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warwickac-my.sharepoint.com/personal/u1771659_live_warwick_ac_uk/Documents/YbbAPTesA_paper/PlosBiology/Response/Response2/FigData/"/>
    </mc:Choice>
  </mc:AlternateContent>
  <xr:revisionPtr revIDLastSave="0" documentId="13_ncr:1_{D9E9850C-A4DF-A648-9693-CF3E42702603}" xr6:coauthVersionLast="47" xr6:coauthVersionMax="47" xr10:uidLastSave="{00000000-0000-0000-0000-000000000000}"/>
  <bookViews>
    <workbookView xWindow="1180" yWindow="760" windowWidth="27960" windowHeight="17500" xr2:uid="{1C30932F-008A-374D-B2FF-9871CAD6624F}"/>
  </bookViews>
  <sheets>
    <sheet name="Fig S8A Data" sheetId="1" r:id="rId1"/>
    <sheet name="Fig S8B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74" i="2" l="1"/>
  <c r="G914" i="2"/>
  <c r="G924" i="2"/>
  <c r="G964" i="2"/>
  <c r="G974" i="2"/>
  <c r="G988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H163" i="2" s="1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G763" i="2" s="1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G793" i="2" s="1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G833" i="2" s="1"/>
  <c r="F834" i="2"/>
  <c r="F835" i="2"/>
  <c r="F836" i="2"/>
  <c r="F837" i="2"/>
  <c r="F838" i="2"/>
  <c r="F839" i="2"/>
  <c r="F840" i="2"/>
  <c r="F841" i="2"/>
  <c r="F842" i="2"/>
  <c r="F843" i="2"/>
  <c r="F844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F858" i="2"/>
  <c r="F859" i="2"/>
  <c r="F860" i="2"/>
  <c r="F861" i="2"/>
  <c r="F862" i="2"/>
  <c r="F863" i="2"/>
  <c r="G863" i="2" s="1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F877" i="2"/>
  <c r="F878" i="2"/>
  <c r="F879" i="2"/>
  <c r="F880" i="2"/>
  <c r="F881" i="2"/>
  <c r="F882" i="2"/>
  <c r="F883" i="2"/>
  <c r="F884" i="2"/>
  <c r="F885" i="2"/>
  <c r="F886" i="2"/>
  <c r="F887" i="2"/>
  <c r="F888" i="2"/>
  <c r="F889" i="2"/>
  <c r="F890" i="2"/>
  <c r="F891" i="2"/>
  <c r="F892" i="2"/>
  <c r="F893" i="2"/>
  <c r="F894" i="2"/>
  <c r="F895" i="2"/>
  <c r="F896" i="2"/>
  <c r="F897" i="2"/>
  <c r="F898" i="2"/>
  <c r="F899" i="2"/>
  <c r="F900" i="2"/>
  <c r="F901" i="2"/>
  <c r="F902" i="2"/>
  <c r="F903" i="2"/>
  <c r="G903" i="2" s="1"/>
  <c r="F904" i="2"/>
  <c r="F905" i="2"/>
  <c r="F906" i="2"/>
  <c r="F907" i="2"/>
  <c r="F908" i="2"/>
  <c r="F909" i="2"/>
  <c r="F910" i="2"/>
  <c r="F911" i="2"/>
  <c r="F912" i="2"/>
  <c r="F913" i="2"/>
  <c r="G913" i="2" s="1"/>
  <c r="F914" i="2"/>
  <c r="F915" i="2"/>
  <c r="F916" i="2"/>
  <c r="F917" i="2"/>
  <c r="F918" i="2"/>
  <c r="F919" i="2"/>
  <c r="F920" i="2"/>
  <c r="F921" i="2"/>
  <c r="F922" i="2"/>
  <c r="F923" i="2"/>
  <c r="F924" i="2"/>
  <c r="F925" i="2"/>
  <c r="F926" i="2"/>
  <c r="F927" i="2"/>
  <c r="F928" i="2"/>
  <c r="F929" i="2"/>
  <c r="F930" i="2"/>
  <c r="F931" i="2"/>
  <c r="F932" i="2"/>
  <c r="F933" i="2"/>
  <c r="F934" i="2"/>
  <c r="F935" i="2"/>
  <c r="F936" i="2"/>
  <c r="F937" i="2"/>
  <c r="F938" i="2"/>
  <c r="F939" i="2"/>
  <c r="F940" i="2"/>
  <c r="F941" i="2"/>
  <c r="F942" i="2"/>
  <c r="F943" i="2"/>
  <c r="F944" i="2"/>
  <c r="F945" i="2"/>
  <c r="F946" i="2"/>
  <c r="F947" i="2"/>
  <c r="F948" i="2"/>
  <c r="F949" i="2"/>
  <c r="F950" i="2"/>
  <c r="F951" i="2"/>
  <c r="F952" i="2"/>
  <c r="F953" i="2"/>
  <c r="G953" i="2" s="1"/>
  <c r="F954" i="2"/>
  <c r="F955" i="2"/>
  <c r="F956" i="2"/>
  <c r="F957" i="2"/>
  <c r="F958" i="2"/>
  <c r="F959" i="2"/>
  <c r="F960" i="2"/>
  <c r="F961" i="2"/>
  <c r="F962" i="2"/>
  <c r="F963" i="2"/>
  <c r="G963" i="2" s="1"/>
  <c r="F964" i="2"/>
  <c r="F965" i="2"/>
  <c r="F966" i="2"/>
  <c r="F967" i="2"/>
  <c r="F968" i="2"/>
  <c r="F969" i="2"/>
  <c r="F970" i="2"/>
  <c r="F971" i="2"/>
  <c r="F972" i="2"/>
  <c r="F973" i="2"/>
  <c r="F974" i="2"/>
  <c r="F975" i="2"/>
  <c r="F976" i="2"/>
  <c r="F977" i="2"/>
  <c r="F978" i="2"/>
  <c r="F979" i="2"/>
  <c r="F980" i="2"/>
  <c r="F981" i="2"/>
  <c r="F982" i="2"/>
  <c r="F983" i="2"/>
  <c r="F984" i="2"/>
  <c r="F985" i="2"/>
  <c r="F986" i="2"/>
  <c r="F987" i="2"/>
  <c r="F988" i="2"/>
  <c r="F989" i="2"/>
  <c r="F990" i="2"/>
  <c r="F991" i="2"/>
  <c r="F992" i="2"/>
  <c r="F993" i="2"/>
  <c r="F994" i="2"/>
  <c r="F995" i="2"/>
  <c r="F996" i="2"/>
  <c r="F997" i="2"/>
  <c r="F998" i="2"/>
  <c r="F999" i="2"/>
  <c r="F1000" i="2"/>
  <c r="F1001" i="2"/>
  <c r="F1002" i="2"/>
  <c r="F1003" i="2"/>
  <c r="G1003" i="2" s="1"/>
  <c r="F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H73" i="2" s="1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H353" i="2" s="1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H433" i="2" s="1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552" i="2"/>
  <c r="E553" i="2"/>
  <c r="H553" i="2" s="1"/>
  <c r="E554" i="2"/>
  <c r="E555" i="2"/>
  <c r="E556" i="2"/>
  <c r="E557" i="2"/>
  <c r="E558" i="2"/>
  <c r="E559" i="2"/>
  <c r="E560" i="2"/>
  <c r="E561" i="2"/>
  <c r="E562" i="2"/>
  <c r="E563" i="2"/>
  <c r="E564" i="2"/>
  <c r="E565" i="2"/>
  <c r="E566" i="2"/>
  <c r="E567" i="2"/>
  <c r="E568" i="2"/>
  <c r="E569" i="2"/>
  <c r="E570" i="2"/>
  <c r="E571" i="2"/>
  <c r="E572" i="2"/>
  <c r="E573" i="2"/>
  <c r="E574" i="2"/>
  <c r="E575" i="2"/>
  <c r="E576" i="2"/>
  <c r="E577" i="2"/>
  <c r="E578" i="2"/>
  <c r="E579" i="2"/>
  <c r="E580" i="2"/>
  <c r="E581" i="2"/>
  <c r="E582" i="2"/>
  <c r="E583" i="2"/>
  <c r="E584" i="2"/>
  <c r="E585" i="2"/>
  <c r="E586" i="2"/>
  <c r="E587" i="2"/>
  <c r="E588" i="2"/>
  <c r="E589" i="2"/>
  <c r="E590" i="2"/>
  <c r="E591" i="2"/>
  <c r="E592" i="2"/>
  <c r="E593" i="2"/>
  <c r="E594" i="2"/>
  <c r="E595" i="2"/>
  <c r="E596" i="2"/>
  <c r="E597" i="2"/>
  <c r="E598" i="2"/>
  <c r="E599" i="2"/>
  <c r="E600" i="2"/>
  <c r="E601" i="2"/>
  <c r="E602" i="2"/>
  <c r="E603" i="2"/>
  <c r="E604" i="2"/>
  <c r="E605" i="2"/>
  <c r="E606" i="2"/>
  <c r="E607" i="2"/>
  <c r="E608" i="2"/>
  <c r="E609" i="2"/>
  <c r="E610" i="2"/>
  <c r="E611" i="2"/>
  <c r="E612" i="2"/>
  <c r="E613" i="2"/>
  <c r="E614" i="2"/>
  <c r="E615" i="2"/>
  <c r="E616" i="2"/>
  <c r="E617" i="2"/>
  <c r="E618" i="2"/>
  <c r="E619" i="2"/>
  <c r="E620" i="2"/>
  <c r="E621" i="2"/>
  <c r="E622" i="2"/>
  <c r="E623" i="2"/>
  <c r="E624" i="2"/>
  <c r="E625" i="2"/>
  <c r="E626" i="2"/>
  <c r="E627" i="2"/>
  <c r="E628" i="2"/>
  <c r="E629" i="2"/>
  <c r="E630" i="2"/>
  <c r="E631" i="2"/>
  <c r="E632" i="2"/>
  <c r="E633" i="2"/>
  <c r="H633" i="2" s="1"/>
  <c r="E634" i="2"/>
  <c r="E635" i="2"/>
  <c r="E636" i="2"/>
  <c r="E637" i="2"/>
  <c r="E638" i="2"/>
  <c r="E639" i="2"/>
  <c r="E640" i="2"/>
  <c r="E641" i="2"/>
  <c r="E642" i="2"/>
  <c r="E643" i="2"/>
  <c r="E644" i="2"/>
  <c r="E645" i="2"/>
  <c r="E646" i="2"/>
  <c r="E647" i="2"/>
  <c r="E648" i="2"/>
  <c r="E649" i="2"/>
  <c r="E650" i="2"/>
  <c r="E651" i="2"/>
  <c r="E652" i="2"/>
  <c r="E653" i="2"/>
  <c r="E654" i="2"/>
  <c r="E655" i="2"/>
  <c r="E656" i="2"/>
  <c r="E657" i="2"/>
  <c r="E658" i="2"/>
  <c r="E659" i="2"/>
  <c r="E660" i="2"/>
  <c r="E661" i="2"/>
  <c r="E662" i="2"/>
  <c r="E663" i="2"/>
  <c r="E664" i="2"/>
  <c r="E665" i="2"/>
  <c r="E666" i="2"/>
  <c r="E667" i="2"/>
  <c r="E668" i="2"/>
  <c r="E669" i="2"/>
  <c r="E670" i="2"/>
  <c r="E671" i="2"/>
  <c r="E672" i="2"/>
  <c r="E673" i="2"/>
  <c r="E674" i="2"/>
  <c r="E675" i="2"/>
  <c r="E676" i="2"/>
  <c r="E677" i="2"/>
  <c r="E678" i="2"/>
  <c r="E679" i="2"/>
  <c r="E680" i="2"/>
  <c r="E681" i="2"/>
  <c r="E682" i="2"/>
  <c r="E683" i="2"/>
  <c r="E684" i="2"/>
  <c r="E685" i="2"/>
  <c r="E686" i="2"/>
  <c r="E687" i="2"/>
  <c r="E688" i="2"/>
  <c r="E689" i="2"/>
  <c r="E690" i="2"/>
  <c r="E691" i="2"/>
  <c r="E692" i="2"/>
  <c r="E693" i="2"/>
  <c r="E694" i="2"/>
  <c r="E695" i="2"/>
  <c r="E696" i="2"/>
  <c r="E697" i="2"/>
  <c r="E698" i="2"/>
  <c r="E699" i="2"/>
  <c r="E700" i="2"/>
  <c r="E701" i="2"/>
  <c r="E702" i="2"/>
  <c r="E703" i="2"/>
  <c r="E704" i="2"/>
  <c r="E705" i="2"/>
  <c r="E706" i="2"/>
  <c r="E707" i="2"/>
  <c r="E708" i="2"/>
  <c r="E709" i="2"/>
  <c r="E710" i="2"/>
  <c r="E711" i="2"/>
  <c r="E712" i="2"/>
  <c r="E713" i="2"/>
  <c r="E714" i="2"/>
  <c r="E715" i="2"/>
  <c r="E716" i="2"/>
  <c r="E717" i="2"/>
  <c r="E718" i="2"/>
  <c r="E719" i="2"/>
  <c r="E720" i="2"/>
  <c r="E721" i="2"/>
  <c r="E722" i="2"/>
  <c r="E723" i="2"/>
  <c r="E724" i="2"/>
  <c r="E725" i="2"/>
  <c r="E726" i="2"/>
  <c r="E727" i="2"/>
  <c r="E728" i="2"/>
  <c r="E729" i="2"/>
  <c r="E730" i="2"/>
  <c r="E731" i="2"/>
  <c r="E732" i="2"/>
  <c r="E733" i="2"/>
  <c r="E734" i="2"/>
  <c r="E735" i="2"/>
  <c r="E736" i="2"/>
  <c r="E737" i="2"/>
  <c r="E738" i="2"/>
  <c r="E739" i="2"/>
  <c r="E740" i="2"/>
  <c r="E741" i="2"/>
  <c r="E742" i="2"/>
  <c r="E743" i="2"/>
  <c r="E744" i="2"/>
  <c r="E745" i="2"/>
  <c r="E746" i="2"/>
  <c r="E747" i="2"/>
  <c r="E748" i="2"/>
  <c r="E749" i="2"/>
  <c r="E750" i="2"/>
  <c r="E751" i="2"/>
  <c r="E752" i="2"/>
  <c r="E753" i="2"/>
  <c r="G753" i="2" s="1"/>
  <c r="E754" i="2"/>
  <c r="E755" i="2"/>
  <c r="E756" i="2"/>
  <c r="E757" i="2"/>
  <c r="E758" i="2"/>
  <c r="E759" i="2"/>
  <c r="E760" i="2"/>
  <c r="E761" i="2"/>
  <c r="E762" i="2"/>
  <c r="E763" i="2"/>
  <c r="E764" i="2"/>
  <c r="E765" i="2"/>
  <c r="E766" i="2"/>
  <c r="E767" i="2"/>
  <c r="E768" i="2"/>
  <c r="E769" i="2"/>
  <c r="E770" i="2"/>
  <c r="E771" i="2"/>
  <c r="E772" i="2"/>
  <c r="E773" i="2"/>
  <c r="G773" i="2" s="1"/>
  <c r="E774" i="2"/>
  <c r="E775" i="2"/>
  <c r="E776" i="2"/>
  <c r="E777" i="2"/>
  <c r="E778" i="2"/>
  <c r="E779" i="2"/>
  <c r="E780" i="2"/>
  <c r="E781" i="2"/>
  <c r="E782" i="2"/>
  <c r="E783" i="2"/>
  <c r="G783" i="2" s="1"/>
  <c r="E784" i="2"/>
  <c r="E785" i="2"/>
  <c r="E786" i="2"/>
  <c r="E787" i="2"/>
  <c r="E788" i="2"/>
  <c r="E789" i="2"/>
  <c r="E790" i="2"/>
  <c r="E791" i="2"/>
  <c r="E792" i="2"/>
  <c r="E793" i="2"/>
  <c r="E794" i="2"/>
  <c r="E795" i="2"/>
  <c r="E796" i="2"/>
  <c r="E797" i="2"/>
  <c r="E798" i="2"/>
  <c r="E799" i="2"/>
  <c r="E800" i="2"/>
  <c r="E801" i="2"/>
  <c r="E802" i="2"/>
  <c r="E803" i="2"/>
  <c r="E804" i="2"/>
  <c r="E805" i="2"/>
  <c r="E806" i="2"/>
  <c r="E807" i="2"/>
  <c r="E808" i="2"/>
  <c r="E809" i="2"/>
  <c r="E810" i="2"/>
  <c r="E811" i="2"/>
  <c r="E812" i="2"/>
  <c r="E813" i="2"/>
  <c r="E814" i="2"/>
  <c r="E815" i="2"/>
  <c r="E816" i="2"/>
  <c r="E817" i="2"/>
  <c r="E818" i="2"/>
  <c r="E819" i="2"/>
  <c r="E820" i="2"/>
  <c r="E821" i="2"/>
  <c r="E822" i="2"/>
  <c r="E823" i="2"/>
  <c r="H823" i="2" s="1"/>
  <c r="E824" i="2"/>
  <c r="E825" i="2"/>
  <c r="E826" i="2"/>
  <c r="E827" i="2"/>
  <c r="E828" i="2"/>
  <c r="E829" i="2"/>
  <c r="E830" i="2"/>
  <c r="E831" i="2"/>
  <c r="E832" i="2"/>
  <c r="E833" i="2"/>
  <c r="E834" i="2"/>
  <c r="E835" i="2"/>
  <c r="E836" i="2"/>
  <c r="E837" i="2"/>
  <c r="E838" i="2"/>
  <c r="E839" i="2"/>
  <c r="E840" i="2"/>
  <c r="E841" i="2"/>
  <c r="E842" i="2"/>
  <c r="E843" i="2"/>
  <c r="G843" i="2" s="1"/>
  <c r="E844" i="2"/>
  <c r="E845" i="2"/>
  <c r="E846" i="2"/>
  <c r="E847" i="2"/>
  <c r="E848" i="2"/>
  <c r="E849" i="2"/>
  <c r="E850" i="2"/>
  <c r="E851" i="2"/>
  <c r="E852" i="2"/>
  <c r="E853" i="2"/>
  <c r="G853" i="2" s="1"/>
  <c r="E854" i="2"/>
  <c r="E855" i="2"/>
  <c r="E856" i="2"/>
  <c r="E857" i="2"/>
  <c r="E858" i="2"/>
  <c r="E859" i="2"/>
  <c r="E860" i="2"/>
  <c r="E861" i="2"/>
  <c r="E862" i="2"/>
  <c r="E863" i="2"/>
  <c r="E864" i="2"/>
  <c r="E865" i="2"/>
  <c r="E866" i="2"/>
  <c r="E867" i="2"/>
  <c r="E868" i="2"/>
  <c r="E869" i="2"/>
  <c r="E870" i="2"/>
  <c r="E871" i="2"/>
  <c r="E872" i="2"/>
  <c r="E873" i="2"/>
  <c r="G873" i="2" s="1"/>
  <c r="E874" i="2"/>
  <c r="H874" i="2" s="1"/>
  <c r="E875" i="2"/>
  <c r="E876" i="2"/>
  <c r="E877" i="2"/>
  <c r="E878" i="2"/>
  <c r="E879" i="2"/>
  <c r="E880" i="2"/>
  <c r="E881" i="2"/>
  <c r="E882" i="2"/>
  <c r="E883" i="2"/>
  <c r="G883" i="2" s="1"/>
  <c r="E884" i="2"/>
  <c r="H884" i="2" s="1"/>
  <c r="E885" i="2"/>
  <c r="E886" i="2"/>
  <c r="E887" i="2"/>
  <c r="E888" i="2"/>
  <c r="E889" i="2"/>
  <c r="E890" i="2"/>
  <c r="E891" i="2"/>
  <c r="E892" i="2"/>
  <c r="E893" i="2"/>
  <c r="E894" i="2"/>
  <c r="H894" i="2" s="1"/>
  <c r="E895" i="2"/>
  <c r="E896" i="2"/>
  <c r="E897" i="2"/>
  <c r="E898" i="2"/>
  <c r="E899" i="2"/>
  <c r="E900" i="2"/>
  <c r="E901" i="2"/>
  <c r="E902" i="2"/>
  <c r="E903" i="2"/>
  <c r="H903" i="2" s="1"/>
  <c r="E904" i="2"/>
  <c r="H904" i="2" s="1"/>
  <c r="E905" i="2"/>
  <c r="E906" i="2"/>
  <c r="E907" i="2"/>
  <c r="E908" i="2"/>
  <c r="E909" i="2"/>
  <c r="E910" i="2"/>
  <c r="E911" i="2"/>
  <c r="E912" i="2"/>
  <c r="H912" i="2" s="1"/>
  <c r="E913" i="2"/>
  <c r="E914" i="2"/>
  <c r="H914" i="2" s="1"/>
  <c r="E915" i="2"/>
  <c r="E916" i="2"/>
  <c r="E917" i="2"/>
  <c r="E918" i="2"/>
  <c r="E919" i="2"/>
  <c r="E920" i="2"/>
  <c r="E921" i="2"/>
  <c r="E922" i="2"/>
  <c r="E923" i="2"/>
  <c r="G923" i="2" s="1"/>
  <c r="E924" i="2"/>
  <c r="H924" i="2" s="1"/>
  <c r="E925" i="2"/>
  <c r="E926" i="2"/>
  <c r="E927" i="2"/>
  <c r="E928" i="2"/>
  <c r="E929" i="2"/>
  <c r="E930" i="2"/>
  <c r="E931" i="2"/>
  <c r="E932" i="2"/>
  <c r="E933" i="2"/>
  <c r="G933" i="2" s="1"/>
  <c r="E934" i="2"/>
  <c r="H934" i="2" s="1"/>
  <c r="E935" i="2"/>
  <c r="E936" i="2"/>
  <c r="E937" i="2"/>
  <c r="E938" i="2"/>
  <c r="H938" i="2" s="1"/>
  <c r="E939" i="2"/>
  <c r="E940" i="2"/>
  <c r="E941" i="2"/>
  <c r="E942" i="2"/>
  <c r="E943" i="2"/>
  <c r="E944" i="2"/>
  <c r="H944" i="2" s="1"/>
  <c r="E945" i="2"/>
  <c r="E946" i="2"/>
  <c r="E947" i="2"/>
  <c r="E948" i="2"/>
  <c r="E949" i="2"/>
  <c r="E950" i="2"/>
  <c r="E951" i="2"/>
  <c r="E952" i="2"/>
  <c r="H952" i="2" s="1"/>
  <c r="E953" i="2"/>
  <c r="H953" i="2" s="1"/>
  <c r="E954" i="2"/>
  <c r="H954" i="2" s="1"/>
  <c r="E955" i="2"/>
  <c r="E956" i="2"/>
  <c r="E957" i="2"/>
  <c r="E958" i="2"/>
  <c r="E959" i="2"/>
  <c r="E960" i="2"/>
  <c r="E961" i="2"/>
  <c r="E962" i="2"/>
  <c r="H962" i="2" s="1"/>
  <c r="E963" i="2"/>
  <c r="E964" i="2"/>
  <c r="H964" i="2" s="1"/>
  <c r="E965" i="2"/>
  <c r="E966" i="2"/>
  <c r="E967" i="2"/>
  <c r="E968" i="2"/>
  <c r="E969" i="2"/>
  <c r="E970" i="2"/>
  <c r="E971" i="2"/>
  <c r="E972" i="2"/>
  <c r="E973" i="2"/>
  <c r="G973" i="2" s="1"/>
  <c r="E974" i="2"/>
  <c r="H974" i="2" s="1"/>
  <c r="E975" i="2"/>
  <c r="E976" i="2"/>
  <c r="E977" i="2"/>
  <c r="E978" i="2"/>
  <c r="E979" i="2"/>
  <c r="E980" i="2"/>
  <c r="E981" i="2"/>
  <c r="E982" i="2"/>
  <c r="E983" i="2"/>
  <c r="G983" i="2" s="1"/>
  <c r="E984" i="2"/>
  <c r="H984" i="2" s="1"/>
  <c r="E985" i="2"/>
  <c r="E986" i="2"/>
  <c r="E987" i="2"/>
  <c r="E988" i="2"/>
  <c r="H988" i="2" s="1"/>
  <c r="E989" i="2"/>
  <c r="E990" i="2"/>
  <c r="E991" i="2"/>
  <c r="H991" i="2" s="1"/>
  <c r="E992" i="2"/>
  <c r="E993" i="2"/>
  <c r="E994" i="2"/>
  <c r="H994" i="2" s="1"/>
  <c r="E995" i="2"/>
  <c r="E996" i="2"/>
  <c r="E997" i="2"/>
  <c r="E998" i="2"/>
  <c r="E999" i="2"/>
  <c r="E1000" i="2"/>
  <c r="E1001" i="2"/>
  <c r="H1001" i="2" s="1"/>
  <c r="E1002" i="2"/>
  <c r="H1002" i="2" s="1"/>
  <c r="E1003" i="2"/>
  <c r="H1003" i="2" s="1"/>
  <c r="E3" i="2"/>
  <c r="H3" i="2" s="1"/>
  <c r="H1038" i="1"/>
  <c r="H1041" i="1"/>
  <c r="H1051" i="1"/>
  <c r="H1052" i="1"/>
  <c r="H1054" i="1"/>
  <c r="H1055" i="1"/>
  <c r="H1061" i="1"/>
  <c r="H1065" i="1"/>
  <c r="H1074" i="1"/>
  <c r="H1075" i="1"/>
  <c r="H1078" i="1"/>
  <c r="H1085" i="1"/>
  <c r="H1088" i="1"/>
  <c r="H1091" i="1"/>
  <c r="H1092" i="1"/>
  <c r="H1099" i="1"/>
  <c r="H1100" i="1"/>
  <c r="H1101" i="1"/>
  <c r="H1105" i="1"/>
  <c r="H1111" i="1"/>
  <c r="H1112" i="1"/>
  <c r="H1114" i="1"/>
  <c r="H1115" i="1"/>
  <c r="H1118" i="1"/>
  <c r="H1125" i="1"/>
  <c r="H1135" i="1"/>
  <c r="H1138" i="1"/>
  <c r="H1139" i="1"/>
  <c r="H1151" i="1"/>
  <c r="H1152" i="1"/>
  <c r="H1154" i="1"/>
  <c r="H1155" i="1"/>
  <c r="H1165" i="1"/>
  <c r="H1168" i="1"/>
  <c r="H1169" i="1"/>
  <c r="H1174" i="1"/>
  <c r="H1175" i="1"/>
  <c r="H1181" i="1"/>
  <c r="H1185" i="1"/>
  <c r="H1188" i="1"/>
  <c r="H1189" i="1"/>
  <c r="H1190" i="1"/>
  <c r="H1191" i="1"/>
  <c r="H1192" i="1"/>
  <c r="H1201" i="1"/>
  <c r="H1202" i="1"/>
  <c r="H1204" i="1"/>
  <c r="H1205" i="1"/>
  <c r="H1211" i="1"/>
  <c r="H1212" i="1"/>
  <c r="H1215" i="1"/>
  <c r="H1224" i="1"/>
  <c r="H1225" i="1"/>
  <c r="H1228" i="1"/>
  <c r="H1235" i="1"/>
  <c r="H1241" i="1"/>
  <c r="H1242" i="1"/>
  <c r="H1243" i="1"/>
  <c r="H1252" i="1"/>
  <c r="H1255" i="1"/>
  <c r="H1037" i="1"/>
  <c r="G1038" i="1"/>
  <c r="G1039" i="1"/>
  <c r="G1045" i="1"/>
  <c r="G1051" i="1"/>
  <c r="G1054" i="1"/>
  <c r="G1055" i="1"/>
  <c r="G1056" i="1"/>
  <c r="G1065" i="1"/>
  <c r="G1068" i="1"/>
  <c r="G1069" i="1"/>
  <c r="G1075" i="1"/>
  <c r="G1076" i="1"/>
  <c r="G1081" i="1"/>
  <c r="G1088" i="1"/>
  <c r="G1089" i="1"/>
  <c r="G1090" i="1"/>
  <c r="G1091" i="1"/>
  <c r="G1094" i="1"/>
  <c r="G1095" i="1"/>
  <c r="G1101" i="1"/>
  <c r="G1105" i="1"/>
  <c r="G1106" i="1"/>
  <c r="G1107" i="1"/>
  <c r="G1111" i="1"/>
  <c r="G1114" i="1"/>
  <c r="G1115" i="1"/>
  <c r="G1118" i="1"/>
  <c r="G1125" i="1"/>
  <c r="G1126" i="1"/>
  <c r="G1127" i="1"/>
  <c r="G1128" i="1"/>
  <c r="G1138" i="1"/>
  <c r="G1140" i="1"/>
  <c r="G1141" i="1"/>
  <c r="G1144" i="1"/>
  <c r="G1145" i="1"/>
  <c r="G1155" i="1"/>
  <c r="G1161" i="1"/>
  <c r="G1164" i="1"/>
  <c r="G1165" i="1"/>
  <c r="G1175" i="1"/>
  <c r="G1178" i="1"/>
  <c r="G1179" i="1"/>
  <c r="G1180" i="1"/>
  <c r="G1181" i="1"/>
  <c r="G1191" i="1"/>
  <c r="G1194" i="1"/>
  <c r="G1195" i="1"/>
  <c r="G1199" i="1"/>
  <c r="G1200" i="1"/>
  <c r="G1201" i="1"/>
  <c r="G1205" i="1"/>
  <c r="G1211" i="1"/>
  <c r="G1214" i="1"/>
  <c r="G1215" i="1"/>
  <c r="G1216" i="1"/>
  <c r="G1217" i="1"/>
  <c r="G1218" i="1"/>
  <c r="G1225" i="1"/>
  <c r="G1228" i="1"/>
  <c r="G1229" i="1"/>
  <c r="G1230" i="1"/>
  <c r="G1231" i="1"/>
  <c r="G1234" i="1"/>
  <c r="G1241" i="1"/>
  <c r="G1244" i="1"/>
  <c r="G1245" i="1"/>
  <c r="G1246" i="1"/>
  <c r="G1249" i="1"/>
  <c r="G1255" i="1"/>
  <c r="G1258" i="1"/>
  <c r="G1037" i="1"/>
  <c r="F1038" i="1"/>
  <c r="F1039" i="1"/>
  <c r="F1040" i="1"/>
  <c r="G1040" i="1" s="1"/>
  <c r="F1041" i="1"/>
  <c r="G1041" i="1" s="1"/>
  <c r="F1042" i="1"/>
  <c r="H1042" i="1" s="1"/>
  <c r="F1043" i="1"/>
  <c r="F1044" i="1"/>
  <c r="H1044" i="1" s="1"/>
  <c r="F1045" i="1"/>
  <c r="H1045" i="1" s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G1057" i="1" s="1"/>
  <c r="F1058" i="1"/>
  <c r="F1059" i="1"/>
  <c r="F1060" i="1"/>
  <c r="F1061" i="1"/>
  <c r="G1061" i="1" s="1"/>
  <c r="F1062" i="1"/>
  <c r="H1062" i="1" s="1"/>
  <c r="F1063" i="1"/>
  <c r="F1064" i="1"/>
  <c r="G1064" i="1" s="1"/>
  <c r="F1065" i="1"/>
  <c r="F1066" i="1"/>
  <c r="F1067" i="1"/>
  <c r="G1067" i="1" s="1"/>
  <c r="F1068" i="1"/>
  <c r="F1069" i="1"/>
  <c r="F1070" i="1"/>
  <c r="F1071" i="1"/>
  <c r="F1072" i="1"/>
  <c r="F1073" i="1"/>
  <c r="F1074" i="1"/>
  <c r="G1074" i="1" s="1"/>
  <c r="F1075" i="1"/>
  <c r="F1076" i="1"/>
  <c r="F1077" i="1"/>
  <c r="G1077" i="1" s="1"/>
  <c r="F1078" i="1"/>
  <c r="F1079" i="1"/>
  <c r="F1080" i="1"/>
  <c r="F1081" i="1"/>
  <c r="H1081" i="1" s="1"/>
  <c r="F1082" i="1"/>
  <c r="H1082" i="1" s="1"/>
  <c r="F1083" i="1"/>
  <c r="F1084" i="1"/>
  <c r="F1085" i="1"/>
  <c r="G1085" i="1" s="1"/>
  <c r="F1086" i="1"/>
  <c r="F1087" i="1"/>
  <c r="G1087" i="1" s="1"/>
  <c r="F1088" i="1"/>
  <c r="F1089" i="1"/>
  <c r="F1090" i="1"/>
  <c r="F1091" i="1"/>
  <c r="F1092" i="1"/>
  <c r="F1093" i="1"/>
  <c r="F1094" i="1"/>
  <c r="H1094" i="1" s="1"/>
  <c r="F1095" i="1"/>
  <c r="H1095" i="1" s="1"/>
  <c r="F1096" i="1"/>
  <c r="F1097" i="1"/>
  <c r="F1098" i="1"/>
  <c r="F1099" i="1"/>
  <c r="F1100" i="1"/>
  <c r="F1101" i="1"/>
  <c r="F1102" i="1"/>
  <c r="H1102" i="1" s="1"/>
  <c r="F1103" i="1"/>
  <c r="F1104" i="1"/>
  <c r="H1104" i="1" s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G1117" i="1" s="1"/>
  <c r="F1118" i="1"/>
  <c r="F1119" i="1"/>
  <c r="F1120" i="1"/>
  <c r="F1121" i="1"/>
  <c r="F1122" i="1"/>
  <c r="F1123" i="1"/>
  <c r="F1124" i="1"/>
  <c r="G1124" i="1" s="1"/>
  <c r="F1125" i="1"/>
  <c r="F1126" i="1"/>
  <c r="F1127" i="1"/>
  <c r="F1128" i="1"/>
  <c r="F1129" i="1"/>
  <c r="F1130" i="1"/>
  <c r="F1131" i="1"/>
  <c r="H1131" i="1" s="1"/>
  <c r="F1132" i="1"/>
  <c r="H1132" i="1" s="1"/>
  <c r="F1133" i="1"/>
  <c r="F1134" i="1"/>
  <c r="F1135" i="1"/>
  <c r="G1135" i="1" s="1"/>
  <c r="F1136" i="1"/>
  <c r="F1137" i="1"/>
  <c r="G1137" i="1" s="1"/>
  <c r="F1138" i="1"/>
  <c r="F1139" i="1"/>
  <c r="F1140" i="1"/>
  <c r="F1141" i="1"/>
  <c r="H1141" i="1" s="1"/>
  <c r="F1142" i="1"/>
  <c r="H1142" i="1" s="1"/>
  <c r="F1143" i="1"/>
  <c r="F1144" i="1"/>
  <c r="H1144" i="1" s="1"/>
  <c r="F1145" i="1"/>
  <c r="H1145" i="1" s="1"/>
  <c r="F1146" i="1"/>
  <c r="F1147" i="1"/>
  <c r="F1148" i="1"/>
  <c r="F1149" i="1"/>
  <c r="F1150" i="1"/>
  <c r="F1151" i="1"/>
  <c r="G1151" i="1" s="1"/>
  <c r="F1152" i="1"/>
  <c r="F1153" i="1"/>
  <c r="F1154" i="1"/>
  <c r="G1154" i="1" s="1"/>
  <c r="F1155" i="1"/>
  <c r="F1156" i="1"/>
  <c r="F1157" i="1"/>
  <c r="G1157" i="1" s="1"/>
  <c r="F1158" i="1"/>
  <c r="F1159" i="1"/>
  <c r="F1160" i="1"/>
  <c r="F1161" i="1"/>
  <c r="H1161" i="1" s="1"/>
  <c r="F1162" i="1"/>
  <c r="H1162" i="1" s="1"/>
  <c r="F1163" i="1"/>
  <c r="F1164" i="1"/>
  <c r="H1164" i="1" s="1"/>
  <c r="F1165" i="1"/>
  <c r="F1166" i="1"/>
  <c r="F1167" i="1"/>
  <c r="F1168" i="1"/>
  <c r="F1169" i="1"/>
  <c r="F1170" i="1"/>
  <c r="F1171" i="1"/>
  <c r="F1172" i="1"/>
  <c r="F1173" i="1"/>
  <c r="F1174" i="1"/>
  <c r="G1174" i="1" s="1"/>
  <c r="F1175" i="1"/>
  <c r="F1176" i="1"/>
  <c r="F1177" i="1"/>
  <c r="G1177" i="1" s="1"/>
  <c r="F1178" i="1"/>
  <c r="F1179" i="1"/>
  <c r="F1180" i="1"/>
  <c r="F1181" i="1"/>
  <c r="F1182" i="1"/>
  <c r="H1182" i="1" s="1"/>
  <c r="F1183" i="1"/>
  <c r="F1184" i="1"/>
  <c r="F1185" i="1"/>
  <c r="G1185" i="1" s="1"/>
  <c r="F1186" i="1"/>
  <c r="F1187" i="1"/>
  <c r="F1188" i="1"/>
  <c r="F1189" i="1"/>
  <c r="F1190" i="1"/>
  <c r="F1191" i="1"/>
  <c r="F1192" i="1"/>
  <c r="F1193" i="1"/>
  <c r="F1194" i="1"/>
  <c r="H1194" i="1" s="1"/>
  <c r="F1195" i="1"/>
  <c r="H1195" i="1" s="1"/>
  <c r="F1196" i="1"/>
  <c r="F1197" i="1"/>
  <c r="F1198" i="1"/>
  <c r="F1199" i="1"/>
  <c r="F1200" i="1"/>
  <c r="F1201" i="1"/>
  <c r="F1202" i="1"/>
  <c r="F1203" i="1"/>
  <c r="F1204" i="1"/>
  <c r="G1204" i="1" s="1"/>
  <c r="F1205" i="1"/>
  <c r="F1206" i="1"/>
  <c r="F1207" i="1"/>
  <c r="G1207" i="1" s="1"/>
  <c r="F1208" i="1"/>
  <c r="F1209" i="1"/>
  <c r="F1210" i="1"/>
  <c r="F1211" i="1"/>
  <c r="F1212" i="1"/>
  <c r="F1213" i="1"/>
  <c r="F1214" i="1"/>
  <c r="H1214" i="1" s="1"/>
  <c r="F1215" i="1"/>
  <c r="F1216" i="1"/>
  <c r="F1217" i="1"/>
  <c r="F1218" i="1"/>
  <c r="F1219" i="1"/>
  <c r="F1220" i="1"/>
  <c r="F1221" i="1"/>
  <c r="F1222" i="1"/>
  <c r="F1223" i="1"/>
  <c r="F1224" i="1"/>
  <c r="G1224" i="1" s="1"/>
  <c r="F1225" i="1"/>
  <c r="F1226" i="1"/>
  <c r="F1227" i="1"/>
  <c r="G1227" i="1" s="1"/>
  <c r="F1228" i="1"/>
  <c r="F1229" i="1"/>
  <c r="F1230" i="1"/>
  <c r="F1231" i="1"/>
  <c r="H1231" i="1" s="1"/>
  <c r="F1232" i="1"/>
  <c r="H1232" i="1" s="1"/>
  <c r="F1233" i="1"/>
  <c r="F1234" i="1"/>
  <c r="H1234" i="1" s="1"/>
  <c r="F1235" i="1"/>
  <c r="G1235" i="1" s="1"/>
  <c r="F1236" i="1"/>
  <c r="F1237" i="1"/>
  <c r="F1238" i="1"/>
  <c r="F1239" i="1"/>
  <c r="F1240" i="1"/>
  <c r="F1241" i="1"/>
  <c r="F1242" i="1"/>
  <c r="F1243" i="1"/>
  <c r="F1244" i="1"/>
  <c r="H1244" i="1" s="1"/>
  <c r="F1245" i="1"/>
  <c r="H1245" i="1" s="1"/>
  <c r="F1246" i="1"/>
  <c r="F1247" i="1"/>
  <c r="F1248" i="1"/>
  <c r="F1249" i="1"/>
  <c r="F1250" i="1"/>
  <c r="F1251" i="1"/>
  <c r="G1251" i="1" s="1"/>
  <c r="F1252" i="1"/>
  <c r="F1253" i="1"/>
  <c r="F1254" i="1"/>
  <c r="G1254" i="1" s="1"/>
  <c r="F1255" i="1"/>
  <c r="F1256" i="1"/>
  <c r="F1257" i="1"/>
  <c r="G1257" i="1" s="1"/>
  <c r="F1258" i="1"/>
  <c r="F1259" i="1"/>
  <c r="F1260" i="1"/>
  <c r="F1037" i="1"/>
  <c r="E1038" i="1"/>
  <c r="E1039" i="1"/>
  <c r="H1039" i="1" s="1"/>
  <c r="E1040" i="1"/>
  <c r="H1040" i="1" s="1"/>
  <c r="E1041" i="1"/>
  <c r="E1042" i="1"/>
  <c r="E1043" i="1"/>
  <c r="E1044" i="1"/>
  <c r="E1045" i="1"/>
  <c r="E1046" i="1"/>
  <c r="E1047" i="1"/>
  <c r="E1048" i="1"/>
  <c r="E1049" i="1"/>
  <c r="H1049" i="1" s="1"/>
  <c r="E1050" i="1"/>
  <c r="H1050" i="1" s="1"/>
  <c r="E1051" i="1"/>
  <c r="E1052" i="1"/>
  <c r="E1053" i="1"/>
  <c r="G1053" i="1" s="1"/>
  <c r="E1054" i="1"/>
  <c r="E1055" i="1"/>
  <c r="E1056" i="1"/>
  <c r="H1056" i="1" s="1"/>
  <c r="E1057" i="1"/>
  <c r="E1058" i="1"/>
  <c r="E1059" i="1"/>
  <c r="E1060" i="1"/>
  <c r="E1061" i="1"/>
  <c r="E1062" i="1"/>
  <c r="E1063" i="1"/>
  <c r="E1064" i="1"/>
  <c r="E1065" i="1"/>
  <c r="E1066" i="1"/>
  <c r="H1066" i="1" s="1"/>
  <c r="E1067" i="1"/>
  <c r="E1068" i="1"/>
  <c r="H1068" i="1" s="1"/>
  <c r="E1069" i="1"/>
  <c r="H1069" i="1" s="1"/>
  <c r="E1070" i="1"/>
  <c r="E1071" i="1"/>
  <c r="H1071" i="1" s="1"/>
  <c r="E1072" i="1"/>
  <c r="E1073" i="1"/>
  <c r="E1074" i="1"/>
  <c r="E1075" i="1"/>
  <c r="E1076" i="1"/>
  <c r="H1076" i="1" s="1"/>
  <c r="E1077" i="1"/>
  <c r="E1078" i="1"/>
  <c r="G1078" i="1" s="1"/>
  <c r="E1079" i="1"/>
  <c r="G1079" i="1" s="1"/>
  <c r="E1080" i="1"/>
  <c r="H1080" i="1" s="1"/>
  <c r="E1081" i="1"/>
  <c r="E1082" i="1"/>
  <c r="E1083" i="1"/>
  <c r="E1084" i="1"/>
  <c r="E1085" i="1"/>
  <c r="E1086" i="1"/>
  <c r="E1087" i="1"/>
  <c r="E1088" i="1"/>
  <c r="E1089" i="1"/>
  <c r="H1089" i="1" s="1"/>
  <c r="E1090" i="1"/>
  <c r="H1090" i="1" s="1"/>
  <c r="E1091" i="1"/>
  <c r="E1092" i="1"/>
  <c r="E1093" i="1"/>
  <c r="E1094" i="1"/>
  <c r="E1095" i="1"/>
  <c r="E1096" i="1"/>
  <c r="E1097" i="1"/>
  <c r="E1098" i="1"/>
  <c r="E1099" i="1"/>
  <c r="G1099" i="1" s="1"/>
  <c r="E1100" i="1"/>
  <c r="G1100" i="1" s="1"/>
  <c r="E1101" i="1"/>
  <c r="E1102" i="1"/>
  <c r="E1103" i="1"/>
  <c r="E1104" i="1"/>
  <c r="E1105" i="1"/>
  <c r="E1106" i="1"/>
  <c r="H1106" i="1" s="1"/>
  <c r="E1107" i="1"/>
  <c r="E1108" i="1"/>
  <c r="E1109" i="1"/>
  <c r="E1110" i="1"/>
  <c r="E1111" i="1"/>
  <c r="E1112" i="1"/>
  <c r="E1113" i="1"/>
  <c r="G1113" i="1" s="1"/>
  <c r="E1114" i="1"/>
  <c r="E1115" i="1"/>
  <c r="E1116" i="1"/>
  <c r="H1116" i="1" s="1"/>
  <c r="E1117" i="1"/>
  <c r="E1118" i="1"/>
  <c r="E1119" i="1"/>
  <c r="H1119" i="1" s="1"/>
  <c r="E1120" i="1"/>
  <c r="E1121" i="1"/>
  <c r="H1121" i="1" s="1"/>
  <c r="E1122" i="1"/>
  <c r="E1123" i="1"/>
  <c r="E1124" i="1"/>
  <c r="E1125" i="1"/>
  <c r="E1126" i="1"/>
  <c r="H1126" i="1" s="1"/>
  <c r="E1127" i="1"/>
  <c r="E1128" i="1"/>
  <c r="H1128" i="1" s="1"/>
  <c r="E1129" i="1"/>
  <c r="H1129" i="1" s="1"/>
  <c r="E1130" i="1"/>
  <c r="G1130" i="1" s="1"/>
  <c r="E1131" i="1"/>
  <c r="E1132" i="1"/>
  <c r="E1133" i="1"/>
  <c r="E1134" i="1"/>
  <c r="E1135" i="1"/>
  <c r="E1136" i="1"/>
  <c r="E1137" i="1"/>
  <c r="E1138" i="1"/>
  <c r="E1139" i="1"/>
  <c r="G1139" i="1" s="1"/>
  <c r="E1140" i="1"/>
  <c r="H1140" i="1" s="1"/>
  <c r="E1141" i="1"/>
  <c r="E1142" i="1"/>
  <c r="E1143" i="1"/>
  <c r="E1144" i="1"/>
  <c r="E1145" i="1"/>
  <c r="E1146" i="1"/>
  <c r="E1147" i="1"/>
  <c r="E1148" i="1"/>
  <c r="E1149" i="1"/>
  <c r="H1149" i="1" s="1"/>
  <c r="E1150" i="1"/>
  <c r="G1150" i="1" s="1"/>
  <c r="E1151" i="1"/>
  <c r="E1152" i="1"/>
  <c r="E1153" i="1"/>
  <c r="G1153" i="1" s="1"/>
  <c r="E1154" i="1"/>
  <c r="E1155" i="1"/>
  <c r="E1156" i="1"/>
  <c r="H1156" i="1" s="1"/>
  <c r="E1157" i="1"/>
  <c r="E1158" i="1"/>
  <c r="E1159" i="1"/>
  <c r="E1160" i="1"/>
  <c r="E1161" i="1"/>
  <c r="E1162" i="1"/>
  <c r="E1163" i="1"/>
  <c r="E1164" i="1"/>
  <c r="E1165" i="1"/>
  <c r="E1166" i="1"/>
  <c r="H1166" i="1" s="1"/>
  <c r="E1167" i="1"/>
  <c r="E1168" i="1"/>
  <c r="G1168" i="1" s="1"/>
  <c r="E1169" i="1"/>
  <c r="G1169" i="1" s="1"/>
  <c r="E1170" i="1"/>
  <c r="E1171" i="1"/>
  <c r="H1171" i="1" s="1"/>
  <c r="E1172" i="1"/>
  <c r="E1173" i="1"/>
  <c r="G1173" i="1" s="1"/>
  <c r="E1174" i="1"/>
  <c r="E1175" i="1"/>
  <c r="E1176" i="1"/>
  <c r="H1176" i="1" s="1"/>
  <c r="E1177" i="1"/>
  <c r="E1178" i="1"/>
  <c r="H1178" i="1" s="1"/>
  <c r="E1179" i="1"/>
  <c r="H1179" i="1" s="1"/>
  <c r="E1180" i="1"/>
  <c r="H1180" i="1" s="1"/>
  <c r="E1181" i="1"/>
  <c r="E1182" i="1"/>
  <c r="E1183" i="1"/>
  <c r="E1184" i="1"/>
  <c r="E1185" i="1"/>
  <c r="E1186" i="1"/>
  <c r="E1187" i="1"/>
  <c r="E1188" i="1"/>
  <c r="G1188" i="1" s="1"/>
  <c r="E1189" i="1"/>
  <c r="G1189" i="1" s="1"/>
  <c r="E1190" i="1"/>
  <c r="G1190" i="1" s="1"/>
  <c r="E1191" i="1"/>
  <c r="E1192" i="1"/>
  <c r="E1193" i="1"/>
  <c r="E1194" i="1"/>
  <c r="E1195" i="1"/>
  <c r="E1196" i="1"/>
  <c r="E1197" i="1"/>
  <c r="E1198" i="1"/>
  <c r="E1199" i="1"/>
  <c r="H1199" i="1" s="1"/>
  <c r="E1200" i="1"/>
  <c r="H1200" i="1" s="1"/>
  <c r="E1201" i="1"/>
  <c r="E1202" i="1"/>
  <c r="E1203" i="1"/>
  <c r="E1204" i="1"/>
  <c r="E1205" i="1"/>
  <c r="E1206" i="1"/>
  <c r="H1206" i="1" s="1"/>
  <c r="E1207" i="1"/>
  <c r="E1208" i="1"/>
  <c r="E1209" i="1"/>
  <c r="E1210" i="1"/>
  <c r="E1211" i="1"/>
  <c r="E1212" i="1"/>
  <c r="E1213" i="1"/>
  <c r="E1214" i="1"/>
  <c r="E1215" i="1"/>
  <c r="E1216" i="1"/>
  <c r="H1216" i="1" s="1"/>
  <c r="E1217" i="1"/>
  <c r="E1218" i="1"/>
  <c r="H1218" i="1" s="1"/>
  <c r="E1219" i="1"/>
  <c r="G1219" i="1" s="1"/>
  <c r="E1220" i="1"/>
  <c r="E1221" i="1"/>
  <c r="H1221" i="1" s="1"/>
  <c r="E1222" i="1"/>
  <c r="E1223" i="1"/>
  <c r="E1224" i="1"/>
  <c r="E1225" i="1"/>
  <c r="E1226" i="1"/>
  <c r="H1226" i="1" s="1"/>
  <c r="E1227" i="1"/>
  <c r="E1228" i="1"/>
  <c r="E1229" i="1"/>
  <c r="H1229" i="1" s="1"/>
  <c r="E1230" i="1"/>
  <c r="H1230" i="1" s="1"/>
  <c r="E1231" i="1"/>
  <c r="E1232" i="1"/>
  <c r="E1233" i="1"/>
  <c r="E1234" i="1"/>
  <c r="E1235" i="1"/>
  <c r="E1236" i="1"/>
  <c r="E1237" i="1"/>
  <c r="E1238" i="1"/>
  <c r="G1238" i="1" s="1"/>
  <c r="E1239" i="1"/>
  <c r="G1239" i="1" s="1"/>
  <c r="E1240" i="1"/>
  <c r="G1240" i="1" s="1"/>
  <c r="E1241" i="1"/>
  <c r="E1242" i="1"/>
  <c r="E1243" i="1"/>
  <c r="G1243" i="1" s="1"/>
  <c r="E1244" i="1"/>
  <c r="E1245" i="1"/>
  <c r="E1246" i="1"/>
  <c r="H1246" i="1" s="1"/>
  <c r="E1247" i="1"/>
  <c r="E1248" i="1"/>
  <c r="E1249" i="1"/>
  <c r="H1249" i="1" s="1"/>
  <c r="E1250" i="1"/>
  <c r="H1250" i="1" s="1"/>
  <c r="E1251" i="1"/>
  <c r="E1252" i="1"/>
  <c r="E1253" i="1"/>
  <c r="E1254" i="1"/>
  <c r="E1255" i="1"/>
  <c r="E1256" i="1"/>
  <c r="H1256" i="1" s="1"/>
  <c r="E1257" i="1"/>
  <c r="E1258" i="1"/>
  <c r="H1258" i="1" s="1"/>
  <c r="E1259" i="1"/>
  <c r="E1260" i="1"/>
  <c r="E1037" i="1"/>
  <c r="H815" i="1"/>
  <c r="H827" i="1"/>
  <c r="H828" i="1"/>
  <c r="H829" i="1"/>
  <c r="H843" i="1"/>
  <c r="H845" i="1"/>
  <c r="H857" i="1"/>
  <c r="H875" i="1"/>
  <c r="H876" i="1"/>
  <c r="H877" i="1"/>
  <c r="H889" i="1"/>
  <c r="H893" i="1"/>
  <c r="H905" i="1"/>
  <c r="H906" i="1"/>
  <c r="H907" i="1"/>
  <c r="H937" i="1"/>
  <c r="H938" i="1"/>
  <c r="H939" i="1"/>
  <c r="H967" i="1"/>
  <c r="H968" i="1"/>
  <c r="H969" i="1"/>
  <c r="H986" i="1"/>
  <c r="H987" i="1"/>
  <c r="H999" i="1"/>
  <c r="H1016" i="1"/>
  <c r="H1017" i="1"/>
  <c r="H1029" i="1"/>
  <c r="G809" i="1"/>
  <c r="G821" i="1"/>
  <c r="G824" i="1"/>
  <c r="G825" i="1"/>
  <c r="G836" i="1"/>
  <c r="G853" i="1"/>
  <c r="G855" i="1"/>
  <c r="G866" i="1"/>
  <c r="G867" i="1"/>
  <c r="G883" i="1"/>
  <c r="G896" i="1"/>
  <c r="G897" i="1"/>
  <c r="G906" i="1"/>
  <c r="G907" i="1"/>
  <c r="G909" i="1"/>
  <c r="G932" i="1"/>
  <c r="G933" i="1"/>
  <c r="G943" i="1"/>
  <c r="G944" i="1"/>
  <c r="G945" i="1"/>
  <c r="G955" i="1"/>
  <c r="G956" i="1"/>
  <c r="G957" i="1"/>
  <c r="G966" i="1"/>
  <c r="G967" i="1"/>
  <c r="G976" i="1"/>
  <c r="G977" i="1"/>
  <c r="G979" i="1"/>
  <c r="G986" i="1"/>
  <c r="G987" i="1"/>
  <c r="G988" i="1"/>
  <c r="G996" i="1"/>
  <c r="G997" i="1"/>
  <c r="G998" i="1"/>
  <c r="G999" i="1"/>
  <c r="G1006" i="1"/>
  <c r="G1007" i="1"/>
  <c r="G1008" i="1"/>
  <c r="G1016" i="1"/>
  <c r="G1017" i="1"/>
  <c r="G1018" i="1"/>
  <c r="G1019" i="1"/>
  <c r="G1026" i="1"/>
  <c r="G1027" i="1"/>
  <c r="G1028" i="1"/>
  <c r="G1029" i="1"/>
  <c r="F809" i="1"/>
  <c r="F810" i="1"/>
  <c r="F811" i="1"/>
  <c r="F812" i="1"/>
  <c r="F813" i="1"/>
  <c r="H813" i="1" s="1"/>
  <c r="F814" i="1"/>
  <c r="H814" i="1" s="1"/>
  <c r="F815" i="1"/>
  <c r="F816" i="1"/>
  <c r="F817" i="1"/>
  <c r="F818" i="1"/>
  <c r="F819" i="1"/>
  <c r="F820" i="1"/>
  <c r="F821" i="1"/>
  <c r="F822" i="1"/>
  <c r="F823" i="1"/>
  <c r="F824" i="1"/>
  <c r="H824" i="1" s="1"/>
  <c r="F825" i="1"/>
  <c r="F826" i="1"/>
  <c r="G826" i="1" s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H844" i="1" s="1"/>
  <c r="F845" i="1"/>
  <c r="F846" i="1"/>
  <c r="F847" i="1"/>
  <c r="F848" i="1"/>
  <c r="F849" i="1"/>
  <c r="F850" i="1"/>
  <c r="F851" i="1"/>
  <c r="F852" i="1"/>
  <c r="F853" i="1"/>
  <c r="H853" i="1" s="1"/>
  <c r="F854" i="1"/>
  <c r="F855" i="1"/>
  <c r="F856" i="1"/>
  <c r="G856" i="1" s="1"/>
  <c r="F857" i="1"/>
  <c r="F858" i="1"/>
  <c r="F859" i="1"/>
  <c r="F860" i="1"/>
  <c r="F861" i="1"/>
  <c r="F862" i="1"/>
  <c r="F863" i="1"/>
  <c r="G863" i="1" s="1"/>
  <c r="F864" i="1"/>
  <c r="H864" i="1" s="1"/>
  <c r="F865" i="1"/>
  <c r="G865" i="1" s="1"/>
  <c r="F866" i="1"/>
  <c r="F867" i="1"/>
  <c r="F868" i="1"/>
  <c r="F869" i="1"/>
  <c r="F870" i="1"/>
  <c r="F871" i="1"/>
  <c r="F872" i="1"/>
  <c r="F873" i="1"/>
  <c r="F874" i="1"/>
  <c r="H874" i="1" s="1"/>
  <c r="F875" i="1"/>
  <c r="F876" i="1"/>
  <c r="F877" i="1"/>
  <c r="F878" i="1"/>
  <c r="F879" i="1"/>
  <c r="F880" i="1"/>
  <c r="F881" i="1"/>
  <c r="F882" i="1"/>
  <c r="F883" i="1"/>
  <c r="H883" i="1" s="1"/>
  <c r="F884" i="1"/>
  <c r="G884" i="1" s="1"/>
  <c r="F885" i="1"/>
  <c r="G885" i="1" s="1"/>
  <c r="F886" i="1"/>
  <c r="F887" i="1"/>
  <c r="F888" i="1"/>
  <c r="F889" i="1"/>
  <c r="F890" i="1"/>
  <c r="F891" i="1"/>
  <c r="F892" i="1"/>
  <c r="F893" i="1"/>
  <c r="F894" i="1"/>
  <c r="F895" i="1"/>
  <c r="G895" i="1" s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G922" i="1" s="1"/>
  <c r="F923" i="1"/>
  <c r="G923" i="1" s="1"/>
  <c r="F924" i="1"/>
  <c r="H924" i="1" s="1"/>
  <c r="F925" i="1"/>
  <c r="H925" i="1" s="1"/>
  <c r="F926" i="1"/>
  <c r="F927" i="1"/>
  <c r="F928" i="1"/>
  <c r="F929" i="1"/>
  <c r="F930" i="1"/>
  <c r="F931" i="1"/>
  <c r="F932" i="1"/>
  <c r="F933" i="1"/>
  <c r="F934" i="1"/>
  <c r="G934" i="1" s="1"/>
  <c r="F935" i="1"/>
  <c r="G935" i="1" s="1"/>
  <c r="F936" i="1"/>
  <c r="H936" i="1" s="1"/>
  <c r="F937" i="1"/>
  <c r="F938" i="1"/>
  <c r="F939" i="1"/>
  <c r="F940" i="1"/>
  <c r="F941" i="1"/>
  <c r="F942" i="1"/>
  <c r="F943" i="1"/>
  <c r="F944" i="1"/>
  <c r="F945" i="1"/>
  <c r="F946" i="1"/>
  <c r="G946" i="1" s="1"/>
  <c r="F947" i="1"/>
  <c r="F948" i="1"/>
  <c r="F949" i="1"/>
  <c r="F950" i="1"/>
  <c r="F951" i="1"/>
  <c r="F952" i="1"/>
  <c r="F953" i="1"/>
  <c r="G953" i="1" s="1"/>
  <c r="F954" i="1"/>
  <c r="F955" i="1"/>
  <c r="H955" i="1" s="1"/>
  <c r="F956" i="1"/>
  <c r="F957" i="1"/>
  <c r="F958" i="1"/>
  <c r="F959" i="1"/>
  <c r="F960" i="1"/>
  <c r="F961" i="1"/>
  <c r="F962" i="1"/>
  <c r="F963" i="1"/>
  <c r="H963" i="1" s="1"/>
  <c r="F964" i="1"/>
  <c r="F965" i="1"/>
  <c r="G965" i="1" s="1"/>
  <c r="F966" i="1"/>
  <c r="H966" i="1" s="1"/>
  <c r="F967" i="1"/>
  <c r="F968" i="1"/>
  <c r="F969" i="1"/>
  <c r="F970" i="1"/>
  <c r="F971" i="1"/>
  <c r="F972" i="1"/>
  <c r="F973" i="1"/>
  <c r="G973" i="1" s="1"/>
  <c r="F974" i="1"/>
  <c r="H974" i="1" s="1"/>
  <c r="F975" i="1"/>
  <c r="G975" i="1" s="1"/>
  <c r="F976" i="1"/>
  <c r="F977" i="1"/>
  <c r="F978" i="1"/>
  <c r="F979" i="1"/>
  <c r="F980" i="1"/>
  <c r="F981" i="1"/>
  <c r="F982" i="1"/>
  <c r="F983" i="1"/>
  <c r="G983" i="1" s="1"/>
  <c r="F984" i="1"/>
  <c r="G984" i="1" s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G1003" i="1" s="1"/>
  <c r="F1004" i="1"/>
  <c r="F1005" i="1"/>
  <c r="F1006" i="1"/>
  <c r="F1007" i="1"/>
  <c r="F1008" i="1"/>
  <c r="F1009" i="1"/>
  <c r="F1010" i="1"/>
  <c r="F1011" i="1"/>
  <c r="F1012" i="1"/>
  <c r="F1013" i="1"/>
  <c r="G1013" i="1" s="1"/>
  <c r="F1014" i="1"/>
  <c r="F1015" i="1"/>
  <c r="H1015" i="1" s="1"/>
  <c r="F1016" i="1"/>
  <c r="F1017" i="1"/>
  <c r="F1018" i="1"/>
  <c r="F1019" i="1"/>
  <c r="F1020" i="1"/>
  <c r="F1021" i="1"/>
  <c r="F1022" i="1"/>
  <c r="F1023" i="1"/>
  <c r="G1023" i="1" s="1"/>
  <c r="F1024" i="1"/>
  <c r="G1024" i="1" s="1"/>
  <c r="F1025" i="1"/>
  <c r="F1026" i="1"/>
  <c r="F1027" i="1"/>
  <c r="F1028" i="1"/>
  <c r="F1029" i="1"/>
  <c r="F1030" i="1"/>
  <c r="F1031" i="1"/>
  <c r="F808" i="1"/>
  <c r="E809" i="1"/>
  <c r="H809" i="1" s="1"/>
  <c r="E810" i="1"/>
  <c r="E811" i="1"/>
  <c r="E812" i="1"/>
  <c r="E813" i="1"/>
  <c r="G813" i="1" s="1"/>
  <c r="E814" i="1"/>
  <c r="G814" i="1" s="1"/>
  <c r="E815" i="1"/>
  <c r="G815" i="1" s="1"/>
  <c r="E816" i="1"/>
  <c r="G816" i="1" s="1"/>
  <c r="E817" i="1"/>
  <c r="G817" i="1" s="1"/>
  <c r="E818" i="1"/>
  <c r="E819" i="1"/>
  <c r="E820" i="1"/>
  <c r="E821" i="1"/>
  <c r="H821" i="1" s="1"/>
  <c r="E822" i="1"/>
  <c r="E823" i="1"/>
  <c r="E824" i="1"/>
  <c r="E825" i="1"/>
  <c r="H825" i="1" s="1"/>
  <c r="E826" i="1"/>
  <c r="H826" i="1" s="1"/>
  <c r="E827" i="1"/>
  <c r="G827" i="1" s="1"/>
  <c r="E828" i="1"/>
  <c r="G828" i="1" s="1"/>
  <c r="E829" i="1"/>
  <c r="G829" i="1" s="1"/>
  <c r="E830" i="1"/>
  <c r="E831" i="1"/>
  <c r="E832" i="1"/>
  <c r="E833" i="1"/>
  <c r="H833" i="1" s="1"/>
  <c r="E834" i="1"/>
  <c r="E835" i="1"/>
  <c r="E836" i="1"/>
  <c r="H836" i="1" s="1"/>
  <c r="E837" i="1"/>
  <c r="G837" i="1" s="1"/>
  <c r="E838" i="1"/>
  <c r="E839" i="1"/>
  <c r="H839" i="1" s="1"/>
  <c r="E840" i="1"/>
  <c r="E841" i="1"/>
  <c r="H841" i="1" s="1"/>
  <c r="E842" i="1"/>
  <c r="E843" i="1"/>
  <c r="G843" i="1" s="1"/>
  <c r="E844" i="1"/>
  <c r="E845" i="1"/>
  <c r="G845" i="1" s="1"/>
  <c r="E846" i="1"/>
  <c r="E847" i="1"/>
  <c r="E848" i="1"/>
  <c r="E849" i="1"/>
  <c r="E850" i="1"/>
  <c r="E851" i="1"/>
  <c r="E852" i="1"/>
  <c r="E853" i="1"/>
  <c r="E854" i="1"/>
  <c r="E855" i="1"/>
  <c r="H855" i="1" s="1"/>
  <c r="E856" i="1"/>
  <c r="H856" i="1" s="1"/>
  <c r="E857" i="1"/>
  <c r="G857" i="1" s="1"/>
  <c r="E858" i="1"/>
  <c r="E859" i="1"/>
  <c r="E860" i="1"/>
  <c r="E861" i="1"/>
  <c r="E862" i="1"/>
  <c r="E863" i="1"/>
  <c r="E864" i="1"/>
  <c r="E865" i="1"/>
  <c r="H865" i="1" s="1"/>
  <c r="E866" i="1"/>
  <c r="H866" i="1" s="1"/>
  <c r="E867" i="1"/>
  <c r="H867" i="1" s="1"/>
  <c r="E868" i="1"/>
  <c r="E869" i="1"/>
  <c r="H869" i="1" s="1"/>
  <c r="E870" i="1"/>
  <c r="E871" i="1"/>
  <c r="E872" i="1"/>
  <c r="E873" i="1"/>
  <c r="E874" i="1"/>
  <c r="E875" i="1"/>
  <c r="G875" i="1" s="1"/>
  <c r="E876" i="1"/>
  <c r="G876" i="1" s="1"/>
  <c r="E877" i="1"/>
  <c r="G877" i="1" s="1"/>
  <c r="E878" i="1"/>
  <c r="E879" i="1"/>
  <c r="E880" i="1"/>
  <c r="E881" i="1"/>
  <c r="E882" i="1"/>
  <c r="E883" i="1"/>
  <c r="E884" i="1"/>
  <c r="E885" i="1"/>
  <c r="E886" i="1"/>
  <c r="G886" i="1" s="1"/>
  <c r="E887" i="1"/>
  <c r="G887" i="1" s="1"/>
  <c r="E888" i="1"/>
  <c r="E889" i="1"/>
  <c r="G889" i="1" s="1"/>
  <c r="E890" i="1"/>
  <c r="G890" i="1" s="1"/>
  <c r="E891" i="1"/>
  <c r="E892" i="1"/>
  <c r="E893" i="1"/>
  <c r="E894" i="1"/>
  <c r="E895" i="1"/>
  <c r="H895" i="1" s="1"/>
  <c r="E896" i="1"/>
  <c r="E897" i="1"/>
  <c r="H897" i="1" s="1"/>
  <c r="E898" i="1"/>
  <c r="E899" i="1"/>
  <c r="E900" i="1"/>
  <c r="E901" i="1"/>
  <c r="E902" i="1"/>
  <c r="E903" i="1"/>
  <c r="H903" i="1" s="1"/>
  <c r="E904" i="1"/>
  <c r="E905" i="1"/>
  <c r="G905" i="1" s="1"/>
  <c r="E906" i="1"/>
  <c r="E907" i="1"/>
  <c r="E908" i="1"/>
  <c r="E909" i="1"/>
  <c r="H909" i="1" s="1"/>
  <c r="E910" i="1"/>
  <c r="E911" i="1"/>
  <c r="E912" i="1"/>
  <c r="E913" i="1"/>
  <c r="H913" i="1" s="1"/>
  <c r="E914" i="1"/>
  <c r="E915" i="1"/>
  <c r="H915" i="1" s="1"/>
  <c r="E916" i="1"/>
  <c r="H916" i="1" s="1"/>
  <c r="E917" i="1"/>
  <c r="H917" i="1" s="1"/>
  <c r="E918" i="1"/>
  <c r="E919" i="1"/>
  <c r="G919" i="1" s="1"/>
  <c r="E920" i="1"/>
  <c r="E921" i="1"/>
  <c r="H921" i="1" s="1"/>
  <c r="E922" i="1"/>
  <c r="E923" i="1"/>
  <c r="E924" i="1"/>
  <c r="E925" i="1"/>
  <c r="E926" i="1"/>
  <c r="G926" i="1" s="1"/>
  <c r="E927" i="1"/>
  <c r="H927" i="1" s="1"/>
  <c r="E928" i="1"/>
  <c r="E929" i="1"/>
  <c r="E930" i="1"/>
  <c r="E931" i="1"/>
  <c r="E932" i="1"/>
  <c r="E933" i="1"/>
  <c r="H933" i="1" s="1"/>
  <c r="E934" i="1"/>
  <c r="E935" i="1"/>
  <c r="E936" i="1"/>
  <c r="G936" i="1" s="1"/>
  <c r="E937" i="1"/>
  <c r="G937" i="1" s="1"/>
  <c r="E938" i="1"/>
  <c r="G938" i="1" s="1"/>
  <c r="E939" i="1"/>
  <c r="G939" i="1" s="1"/>
  <c r="E940" i="1"/>
  <c r="E941" i="1"/>
  <c r="E942" i="1"/>
  <c r="E943" i="1"/>
  <c r="H943" i="1" s="1"/>
  <c r="E944" i="1"/>
  <c r="E945" i="1"/>
  <c r="H945" i="1" s="1"/>
  <c r="E946" i="1"/>
  <c r="E947" i="1"/>
  <c r="H947" i="1" s="1"/>
  <c r="E948" i="1"/>
  <c r="E949" i="1"/>
  <c r="E950" i="1"/>
  <c r="E951" i="1"/>
  <c r="E952" i="1"/>
  <c r="E953" i="1"/>
  <c r="E954" i="1"/>
  <c r="E955" i="1"/>
  <c r="E956" i="1"/>
  <c r="H956" i="1" s="1"/>
  <c r="E957" i="1"/>
  <c r="H957" i="1" s="1"/>
  <c r="E958" i="1"/>
  <c r="E959" i="1"/>
  <c r="E960" i="1"/>
  <c r="E961" i="1"/>
  <c r="E962" i="1"/>
  <c r="E963" i="1"/>
  <c r="G963" i="1" s="1"/>
  <c r="E964" i="1"/>
  <c r="E965" i="1"/>
  <c r="H965" i="1" s="1"/>
  <c r="E966" i="1"/>
  <c r="E967" i="1"/>
  <c r="E968" i="1"/>
  <c r="G968" i="1" s="1"/>
  <c r="E969" i="1"/>
  <c r="G969" i="1" s="1"/>
  <c r="E970" i="1"/>
  <c r="E971" i="1"/>
  <c r="E972" i="1"/>
  <c r="E973" i="1"/>
  <c r="E974" i="1"/>
  <c r="E975" i="1"/>
  <c r="H975" i="1" s="1"/>
  <c r="E976" i="1"/>
  <c r="H976" i="1" s="1"/>
  <c r="E977" i="1"/>
  <c r="H977" i="1" s="1"/>
  <c r="E978" i="1"/>
  <c r="E979" i="1"/>
  <c r="H979" i="1" s="1"/>
  <c r="E980" i="1"/>
  <c r="E981" i="1"/>
  <c r="E982" i="1"/>
  <c r="E983" i="1"/>
  <c r="E984" i="1"/>
  <c r="E985" i="1"/>
  <c r="G985" i="1" s="1"/>
  <c r="E986" i="1"/>
  <c r="E987" i="1"/>
  <c r="E988" i="1"/>
  <c r="H988" i="1" s="1"/>
  <c r="E989" i="1"/>
  <c r="H989" i="1" s="1"/>
  <c r="E990" i="1"/>
  <c r="E991" i="1"/>
  <c r="E992" i="1"/>
  <c r="E993" i="1"/>
  <c r="E994" i="1"/>
  <c r="E995" i="1"/>
  <c r="H995" i="1" s="1"/>
  <c r="E996" i="1"/>
  <c r="E997" i="1"/>
  <c r="H997" i="1" s="1"/>
  <c r="E998" i="1"/>
  <c r="H998" i="1" s="1"/>
  <c r="E999" i="1"/>
  <c r="E1000" i="1"/>
  <c r="E1001" i="1"/>
  <c r="E1002" i="1"/>
  <c r="E1003" i="1"/>
  <c r="E1004" i="1"/>
  <c r="E1005" i="1"/>
  <c r="H1005" i="1" s="1"/>
  <c r="E1006" i="1"/>
  <c r="H1006" i="1" s="1"/>
  <c r="E1007" i="1"/>
  <c r="H1007" i="1" s="1"/>
  <c r="E1008" i="1"/>
  <c r="H1008" i="1" s="1"/>
  <c r="E1009" i="1"/>
  <c r="H1009" i="1" s="1"/>
  <c r="E1010" i="1"/>
  <c r="E1011" i="1"/>
  <c r="E1012" i="1"/>
  <c r="E1013" i="1"/>
  <c r="H1013" i="1" s="1"/>
  <c r="E1014" i="1"/>
  <c r="E1015" i="1"/>
  <c r="G1015" i="1" s="1"/>
  <c r="E1016" i="1"/>
  <c r="E1017" i="1"/>
  <c r="E1018" i="1"/>
  <c r="H1018" i="1" s="1"/>
  <c r="E1019" i="1"/>
  <c r="H1019" i="1" s="1"/>
  <c r="E1020" i="1"/>
  <c r="E1021" i="1"/>
  <c r="E1022" i="1"/>
  <c r="E1023" i="1"/>
  <c r="E1024" i="1"/>
  <c r="E1025" i="1"/>
  <c r="H1025" i="1" s="1"/>
  <c r="E1026" i="1"/>
  <c r="H1026" i="1" s="1"/>
  <c r="E1027" i="1"/>
  <c r="H1027" i="1" s="1"/>
  <c r="E1028" i="1"/>
  <c r="H1028" i="1" s="1"/>
  <c r="E1029" i="1"/>
  <c r="E1030" i="1"/>
  <c r="E1031" i="1"/>
  <c r="E808" i="1"/>
  <c r="H21" i="1"/>
  <c r="H24" i="1"/>
  <c r="H30" i="1"/>
  <c r="H42" i="1"/>
  <c r="H50" i="1"/>
  <c r="H51" i="1"/>
  <c r="H64" i="1"/>
  <c r="H71" i="1"/>
  <c r="H82" i="1"/>
  <c r="H84" i="1"/>
  <c r="H100" i="1"/>
  <c r="H104" i="1"/>
  <c r="H124" i="1"/>
  <c r="H130" i="1"/>
  <c r="H142" i="1"/>
  <c r="H154" i="1"/>
  <c r="H162" i="1"/>
  <c r="H170" i="1"/>
  <c r="H171" i="1"/>
  <c r="H190" i="1"/>
  <c r="H203" i="1"/>
  <c r="H208" i="1"/>
  <c r="H218" i="1"/>
  <c r="H221" i="1"/>
  <c r="H250" i="1"/>
  <c r="H263" i="1"/>
  <c r="H281" i="1"/>
  <c r="H292" i="1"/>
  <c r="H293" i="1"/>
  <c r="H294" i="1"/>
  <c r="H322" i="1"/>
  <c r="H323" i="1"/>
  <c r="H352" i="1"/>
  <c r="H361" i="1"/>
  <c r="H392" i="1"/>
  <c r="H407" i="1"/>
  <c r="H423" i="1"/>
  <c r="H434" i="1"/>
  <c r="H438" i="1"/>
  <c r="H463" i="1"/>
  <c r="H464" i="1"/>
  <c r="H467" i="1"/>
  <c r="H478" i="1"/>
  <c r="H503" i="1"/>
  <c r="H507" i="1"/>
  <c r="H510" i="1"/>
  <c r="H538" i="1"/>
  <c r="H550" i="1"/>
  <c r="H567" i="1"/>
  <c r="H578" i="1"/>
  <c r="H608" i="1"/>
  <c r="H610" i="1"/>
  <c r="H618" i="1"/>
  <c r="H648" i="1"/>
  <c r="H649" i="1"/>
  <c r="H671" i="1"/>
  <c r="H672" i="1"/>
  <c r="H673" i="1"/>
  <c r="H683" i="1"/>
  <c r="H709" i="1"/>
  <c r="H747" i="1"/>
  <c r="H761" i="1"/>
  <c r="H769" i="1"/>
  <c r="H771" i="1"/>
  <c r="H773" i="1"/>
  <c r="H799" i="1"/>
  <c r="E4" i="1"/>
  <c r="G4" i="1" s="1"/>
  <c r="F4" i="1"/>
  <c r="E5" i="1"/>
  <c r="F5" i="1"/>
  <c r="E6" i="1"/>
  <c r="F6" i="1"/>
  <c r="E7" i="1"/>
  <c r="F7" i="1"/>
  <c r="E8" i="1"/>
  <c r="F8" i="1"/>
  <c r="E9" i="1"/>
  <c r="H9" i="1" s="1"/>
  <c r="F9" i="1"/>
  <c r="E10" i="1"/>
  <c r="H10" i="1" s="1"/>
  <c r="F10" i="1"/>
  <c r="E11" i="1"/>
  <c r="G11" i="1" s="1"/>
  <c r="F11" i="1"/>
  <c r="E12" i="1"/>
  <c r="G12" i="1" s="1"/>
  <c r="F12" i="1"/>
  <c r="E13" i="1"/>
  <c r="F13" i="1"/>
  <c r="H13" i="1" s="1"/>
  <c r="E14" i="1"/>
  <c r="F14" i="1"/>
  <c r="G14" i="1" s="1"/>
  <c r="E15" i="1"/>
  <c r="F15" i="1"/>
  <c r="E16" i="1"/>
  <c r="F16" i="1"/>
  <c r="E17" i="1"/>
  <c r="F17" i="1"/>
  <c r="H17" i="1" s="1"/>
  <c r="E18" i="1"/>
  <c r="H18" i="1" s="1"/>
  <c r="F18" i="1"/>
  <c r="E19" i="1"/>
  <c r="F19" i="1"/>
  <c r="G19" i="1" s="1"/>
  <c r="E20" i="1"/>
  <c r="G20" i="1" s="1"/>
  <c r="F20" i="1"/>
  <c r="E21" i="1"/>
  <c r="F21" i="1"/>
  <c r="G21" i="1"/>
  <c r="E22" i="1"/>
  <c r="F22" i="1"/>
  <c r="E23" i="1"/>
  <c r="F23" i="1"/>
  <c r="E24" i="1"/>
  <c r="G24" i="1" s="1"/>
  <c r="F24" i="1"/>
  <c r="E25" i="1"/>
  <c r="F25" i="1"/>
  <c r="E26" i="1"/>
  <c r="F26" i="1"/>
  <c r="E27" i="1"/>
  <c r="F27" i="1"/>
  <c r="E28" i="1"/>
  <c r="F28" i="1"/>
  <c r="E29" i="1"/>
  <c r="H29" i="1" s="1"/>
  <c r="F29" i="1"/>
  <c r="G29" i="1" s="1"/>
  <c r="E30" i="1"/>
  <c r="F30" i="1"/>
  <c r="E31" i="1"/>
  <c r="F31" i="1"/>
  <c r="H31" i="1" s="1"/>
  <c r="G31" i="1"/>
  <c r="E32" i="1"/>
  <c r="F32" i="1"/>
  <c r="E33" i="1"/>
  <c r="G33" i="1" s="1"/>
  <c r="F33" i="1"/>
  <c r="E34" i="1"/>
  <c r="F34" i="1"/>
  <c r="H34" i="1" s="1"/>
  <c r="G34" i="1"/>
  <c r="E35" i="1"/>
  <c r="F35" i="1"/>
  <c r="E36" i="1"/>
  <c r="F36" i="1"/>
  <c r="E37" i="1"/>
  <c r="F37" i="1"/>
  <c r="E38" i="1"/>
  <c r="F38" i="1"/>
  <c r="H38" i="1" s="1"/>
  <c r="G38" i="1"/>
  <c r="E39" i="1"/>
  <c r="F39" i="1"/>
  <c r="G39" i="1" s="1"/>
  <c r="E40" i="1"/>
  <c r="F40" i="1"/>
  <c r="E41" i="1"/>
  <c r="H41" i="1" s="1"/>
  <c r="F41" i="1"/>
  <c r="E42" i="1"/>
  <c r="F42" i="1"/>
  <c r="E43" i="1"/>
  <c r="H43" i="1" s="1"/>
  <c r="F43" i="1"/>
  <c r="E44" i="1"/>
  <c r="F44" i="1"/>
  <c r="G44" i="1" s="1"/>
  <c r="E45" i="1"/>
  <c r="F45" i="1"/>
  <c r="E46" i="1"/>
  <c r="H46" i="1" s="1"/>
  <c r="F46" i="1"/>
  <c r="G46" i="1"/>
  <c r="E47" i="1"/>
  <c r="F47" i="1"/>
  <c r="E48" i="1"/>
  <c r="F48" i="1"/>
  <c r="G48" i="1" s="1"/>
  <c r="E49" i="1"/>
  <c r="H49" i="1" s="1"/>
  <c r="F49" i="1"/>
  <c r="E50" i="1"/>
  <c r="F50" i="1"/>
  <c r="E51" i="1"/>
  <c r="F51" i="1"/>
  <c r="G51" i="1"/>
  <c r="E52" i="1"/>
  <c r="F52" i="1"/>
  <c r="E53" i="1"/>
  <c r="F53" i="1"/>
  <c r="E54" i="1"/>
  <c r="G54" i="1" s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H61" i="1" s="1"/>
  <c r="F61" i="1"/>
  <c r="E62" i="1"/>
  <c r="F62" i="1"/>
  <c r="E63" i="1"/>
  <c r="F63" i="1"/>
  <c r="H63" i="1" s="1"/>
  <c r="E64" i="1"/>
  <c r="G64" i="1" s="1"/>
  <c r="F64" i="1"/>
  <c r="E65" i="1"/>
  <c r="F65" i="1"/>
  <c r="E66" i="1"/>
  <c r="F66" i="1"/>
  <c r="E67" i="1"/>
  <c r="H67" i="1" s="1"/>
  <c r="F67" i="1"/>
  <c r="E68" i="1"/>
  <c r="G68" i="1" s="1"/>
  <c r="F68" i="1"/>
  <c r="E69" i="1"/>
  <c r="F69" i="1"/>
  <c r="E70" i="1"/>
  <c r="F70" i="1"/>
  <c r="H70" i="1" s="1"/>
  <c r="E71" i="1"/>
  <c r="F71" i="1"/>
  <c r="G71" i="1"/>
  <c r="E72" i="1"/>
  <c r="F72" i="1"/>
  <c r="E73" i="1"/>
  <c r="F73" i="1"/>
  <c r="H73" i="1" s="1"/>
  <c r="E74" i="1"/>
  <c r="H74" i="1" s="1"/>
  <c r="F74" i="1"/>
  <c r="G74" i="1"/>
  <c r="E75" i="1"/>
  <c r="F75" i="1"/>
  <c r="E76" i="1"/>
  <c r="F76" i="1"/>
  <c r="G76" i="1" s="1"/>
  <c r="E77" i="1"/>
  <c r="F77" i="1"/>
  <c r="E78" i="1"/>
  <c r="F78" i="1"/>
  <c r="E79" i="1"/>
  <c r="H79" i="1" s="1"/>
  <c r="F79" i="1"/>
  <c r="E80" i="1"/>
  <c r="F80" i="1"/>
  <c r="E81" i="1"/>
  <c r="F81" i="1"/>
  <c r="E82" i="1"/>
  <c r="G82" i="1" s="1"/>
  <c r="F82" i="1"/>
  <c r="E83" i="1"/>
  <c r="F83" i="1"/>
  <c r="E84" i="1"/>
  <c r="F84" i="1"/>
  <c r="G84" i="1" s="1"/>
  <c r="E85" i="1"/>
  <c r="F85" i="1"/>
  <c r="E86" i="1"/>
  <c r="G86" i="1" s="1"/>
  <c r="F86" i="1"/>
  <c r="E87" i="1"/>
  <c r="F87" i="1"/>
  <c r="E88" i="1"/>
  <c r="F88" i="1"/>
  <c r="G88" i="1" s="1"/>
  <c r="E89" i="1"/>
  <c r="F89" i="1"/>
  <c r="E90" i="1"/>
  <c r="F90" i="1"/>
  <c r="H90" i="1" s="1"/>
  <c r="E91" i="1"/>
  <c r="F91" i="1"/>
  <c r="H91" i="1" s="1"/>
  <c r="E92" i="1"/>
  <c r="F92" i="1"/>
  <c r="H92" i="1" s="1"/>
  <c r="E93" i="1"/>
  <c r="F93" i="1"/>
  <c r="E94" i="1"/>
  <c r="F94" i="1"/>
  <c r="E95" i="1"/>
  <c r="F95" i="1"/>
  <c r="E96" i="1"/>
  <c r="H96" i="1" s="1"/>
  <c r="F96" i="1"/>
  <c r="G96" i="1"/>
  <c r="E97" i="1"/>
  <c r="F97" i="1"/>
  <c r="E98" i="1"/>
  <c r="F98" i="1"/>
  <c r="E99" i="1"/>
  <c r="F99" i="1"/>
  <c r="E100" i="1"/>
  <c r="F100" i="1"/>
  <c r="E101" i="1"/>
  <c r="F101" i="1"/>
  <c r="E102" i="1"/>
  <c r="G102" i="1" s="1"/>
  <c r="F102" i="1"/>
  <c r="E103" i="1"/>
  <c r="F103" i="1"/>
  <c r="E104" i="1"/>
  <c r="G104" i="1" s="1"/>
  <c r="F104" i="1"/>
  <c r="E105" i="1"/>
  <c r="F105" i="1"/>
  <c r="E106" i="1"/>
  <c r="F106" i="1"/>
  <c r="G106" i="1"/>
  <c r="E107" i="1"/>
  <c r="F107" i="1"/>
  <c r="E108" i="1"/>
  <c r="F108" i="1"/>
  <c r="E109" i="1"/>
  <c r="F109" i="1"/>
  <c r="E110" i="1"/>
  <c r="F110" i="1"/>
  <c r="E111" i="1"/>
  <c r="H111" i="1" s="1"/>
  <c r="F111" i="1"/>
  <c r="E112" i="1"/>
  <c r="G112" i="1" s="1"/>
  <c r="F112" i="1"/>
  <c r="E113" i="1"/>
  <c r="F113" i="1"/>
  <c r="H113" i="1" s="1"/>
  <c r="E114" i="1"/>
  <c r="H114" i="1" s="1"/>
  <c r="F114" i="1"/>
  <c r="G114" i="1"/>
  <c r="E115" i="1"/>
  <c r="F115" i="1"/>
  <c r="E116" i="1"/>
  <c r="F116" i="1"/>
  <c r="E117" i="1"/>
  <c r="F117" i="1"/>
  <c r="H117" i="1" s="1"/>
  <c r="E118" i="1"/>
  <c r="F118" i="1"/>
  <c r="E119" i="1"/>
  <c r="F119" i="1"/>
  <c r="E120" i="1"/>
  <c r="G120" i="1" s="1"/>
  <c r="F120" i="1"/>
  <c r="E121" i="1"/>
  <c r="F121" i="1"/>
  <c r="H121" i="1" s="1"/>
  <c r="G121" i="1"/>
  <c r="E122" i="1"/>
  <c r="F122" i="1"/>
  <c r="E123" i="1"/>
  <c r="F123" i="1"/>
  <c r="E124" i="1"/>
  <c r="G124" i="1" s="1"/>
  <c r="F124" i="1"/>
  <c r="E125" i="1"/>
  <c r="F125" i="1"/>
  <c r="E126" i="1"/>
  <c r="F126" i="1"/>
  <c r="G126" i="1" s="1"/>
  <c r="E127" i="1"/>
  <c r="F127" i="1"/>
  <c r="E128" i="1"/>
  <c r="F128" i="1"/>
  <c r="E129" i="1"/>
  <c r="F129" i="1"/>
  <c r="G129" i="1"/>
  <c r="E130" i="1"/>
  <c r="F130" i="1"/>
  <c r="E131" i="1"/>
  <c r="H131" i="1" s="1"/>
  <c r="F131" i="1"/>
  <c r="G131" i="1"/>
  <c r="E132" i="1"/>
  <c r="F132" i="1"/>
  <c r="E133" i="1"/>
  <c r="F133" i="1"/>
  <c r="H133" i="1" s="1"/>
  <c r="E134" i="1"/>
  <c r="H134" i="1" s="1"/>
  <c r="F134" i="1"/>
  <c r="G134" i="1"/>
  <c r="E135" i="1"/>
  <c r="F135" i="1"/>
  <c r="E136" i="1"/>
  <c r="F136" i="1"/>
  <c r="E137" i="1"/>
  <c r="F137" i="1"/>
  <c r="H137" i="1" s="1"/>
  <c r="E138" i="1"/>
  <c r="F138" i="1"/>
  <c r="E139" i="1"/>
  <c r="H139" i="1" s="1"/>
  <c r="F139" i="1"/>
  <c r="E140" i="1"/>
  <c r="F140" i="1"/>
  <c r="E141" i="1"/>
  <c r="F141" i="1"/>
  <c r="G141" i="1" s="1"/>
  <c r="E142" i="1"/>
  <c r="F142" i="1"/>
  <c r="E143" i="1"/>
  <c r="F143" i="1"/>
  <c r="E144" i="1"/>
  <c r="F144" i="1"/>
  <c r="E145" i="1"/>
  <c r="F145" i="1"/>
  <c r="E146" i="1"/>
  <c r="F146" i="1"/>
  <c r="G146" i="1"/>
  <c r="E147" i="1"/>
  <c r="F147" i="1"/>
  <c r="E148" i="1"/>
  <c r="F148" i="1"/>
  <c r="E149" i="1"/>
  <c r="H149" i="1" s="1"/>
  <c r="F149" i="1"/>
  <c r="G149" i="1"/>
  <c r="E150" i="1"/>
  <c r="F150" i="1"/>
  <c r="H150" i="1" s="1"/>
  <c r="E151" i="1"/>
  <c r="F151" i="1"/>
  <c r="E152" i="1"/>
  <c r="F152" i="1"/>
  <c r="E153" i="1"/>
  <c r="F153" i="1"/>
  <c r="E154" i="1"/>
  <c r="F154" i="1"/>
  <c r="G154" i="1"/>
  <c r="E155" i="1"/>
  <c r="F155" i="1"/>
  <c r="E156" i="1"/>
  <c r="G156" i="1" s="1"/>
  <c r="F156" i="1"/>
  <c r="E157" i="1"/>
  <c r="F157" i="1"/>
  <c r="E158" i="1"/>
  <c r="F158" i="1"/>
  <c r="H158" i="1" s="1"/>
  <c r="G158" i="1"/>
  <c r="E159" i="1"/>
  <c r="H159" i="1" s="1"/>
  <c r="F159" i="1"/>
  <c r="G159" i="1"/>
  <c r="E160" i="1"/>
  <c r="F160" i="1"/>
  <c r="E161" i="1"/>
  <c r="H161" i="1" s="1"/>
  <c r="F161" i="1"/>
  <c r="E162" i="1"/>
  <c r="F162" i="1"/>
  <c r="E163" i="1"/>
  <c r="F163" i="1"/>
  <c r="E164" i="1"/>
  <c r="F164" i="1"/>
  <c r="H164" i="1" s="1"/>
  <c r="E165" i="1"/>
  <c r="F165" i="1"/>
  <c r="E166" i="1"/>
  <c r="H166" i="1" s="1"/>
  <c r="F166" i="1"/>
  <c r="G166" i="1"/>
  <c r="E167" i="1"/>
  <c r="F167" i="1"/>
  <c r="E168" i="1"/>
  <c r="F168" i="1"/>
  <c r="G168" i="1" s="1"/>
  <c r="E169" i="1"/>
  <c r="F169" i="1"/>
  <c r="E170" i="1"/>
  <c r="F170" i="1"/>
  <c r="E171" i="1"/>
  <c r="F171" i="1"/>
  <c r="G171" i="1" s="1"/>
  <c r="E172" i="1"/>
  <c r="F172" i="1"/>
  <c r="E173" i="1"/>
  <c r="F173" i="1"/>
  <c r="E174" i="1"/>
  <c r="F174" i="1"/>
  <c r="E175" i="1"/>
  <c r="F175" i="1"/>
  <c r="E176" i="1"/>
  <c r="F176" i="1"/>
  <c r="G176" i="1"/>
  <c r="E177" i="1"/>
  <c r="F177" i="1"/>
  <c r="E178" i="1"/>
  <c r="F178" i="1"/>
  <c r="E179" i="1"/>
  <c r="F179" i="1"/>
  <c r="E180" i="1"/>
  <c r="F180" i="1"/>
  <c r="E181" i="1"/>
  <c r="H181" i="1" s="1"/>
  <c r="F181" i="1"/>
  <c r="E182" i="1"/>
  <c r="F182" i="1"/>
  <c r="E183" i="1"/>
  <c r="F183" i="1"/>
  <c r="H183" i="1" s="1"/>
  <c r="E184" i="1"/>
  <c r="G184" i="1" s="1"/>
  <c r="F184" i="1"/>
  <c r="E185" i="1"/>
  <c r="F185" i="1"/>
  <c r="E186" i="1"/>
  <c r="F186" i="1"/>
  <c r="E187" i="1"/>
  <c r="H187" i="1" s="1"/>
  <c r="F187" i="1"/>
  <c r="E188" i="1"/>
  <c r="H188" i="1" s="1"/>
  <c r="F188" i="1"/>
  <c r="E189" i="1"/>
  <c r="F189" i="1"/>
  <c r="G189" i="1"/>
  <c r="E190" i="1"/>
  <c r="G190" i="1" s="1"/>
  <c r="F190" i="1"/>
  <c r="E191" i="1"/>
  <c r="H191" i="1" s="1"/>
  <c r="F191" i="1"/>
  <c r="E192" i="1"/>
  <c r="F192" i="1"/>
  <c r="E193" i="1"/>
  <c r="F193" i="1"/>
  <c r="E194" i="1"/>
  <c r="F194" i="1"/>
  <c r="E195" i="1"/>
  <c r="F195" i="1"/>
  <c r="E196" i="1"/>
  <c r="H196" i="1" s="1"/>
  <c r="F196" i="1"/>
  <c r="E197" i="1"/>
  <c r="F197" i="1"/>
  <c r="E198" i="1"/>
  <c r="F198" i="1"/>
  <c r="E199" i="1"/>
  <c r="H199" i="1" s="1"/>
  <c r="F199" i="1"/>
  <c r="G199" i="1" s="1"/>
  <c r="E200" i="1"/>
  <c r="F200" i="1"/>
  <c r="E201" i="1"/>
  <c r="H201" i="1" s="1"/>
  <c r="F201" i="1"/>
  <c r="E202" i="1"/>
  <c r="H202" i="1" s="1"/>
  <c r="F202" i="1"/>
  <c r="E203" i="1"/>
  <c r="G203" i="1" s="1"/>
  <c r="F203" i="1"/>
  <c r="E204" i="1"/>
  <c r="H204" i="1" s="1"/>
  <c r="F204" i="1"/>
  <c r="G204" i="1"/>
  <c r="E205" i="1"/>
  <c r="F205" i="1"/>
  <c r="E206" i="1"/>
  <c r="F206" i="1"/>
  <c r="G206" i="1"/>
  <c r="E207" i="1"/>
  <c r="F207" i="1"/>
  <c r="E208" i="1"/>
  <c r="F208" i="1"/>
  <c r="G208" i="1"/>
  <c r="E209" i="1"/>
  <c r="F209" i="1"/>
  <c r="E210" i="1"/>
  <c r="F210" i="1"/>
  <c r="E211" i="1"/>
  <c r="F211" i="1"/>
  <c r="G211" i="1" s="1"/>
  <c r="E212" i="1"/>
  <c r="F212" i="1"/>
  <c r="E213" i="1"/>
  <c r="F213" i="1"/>
  <c r="E214" i="1"/>
  <c r="F214" i="1"/>
  <c r="E215" i="1"/>
  <c r="F215" i="1"/>
  <c r="E216" i="1"/>
  <c r="F216" i="1"/>
  <c r="G216" i="1" s="1"/>
  <c r="E217" i="1"/>
  <c r="F217" i="1"/>
  <c r="E218" i="1"/>
  <c r="G218" i="1" s="1"/>
  <c r="F218" i="1"/>
  <c r="E219" i="1"/>
  <c r="F219" i="1"/>
  <c r="E220" i="1"/>
  <c r="F220" i="1"/>
  <c r="E221" i="1"/>
  <c r="F221" i="1"/>
  <c r="G221" i="1" s="1"/>
  <c r="E222" i="1"/>
  <c r="F222" i="1"/>
  <c r="E223" i="1"/>
  <c r="F223" i="1"/>
  <c r="H223" i="1" s="1"/>
  <c r="E224" i="1"/>
  <c r="F224" i="1"/>
  <c r="G224" i="1"/>
  <c r="E225" i="1"/>
  <c r="F225" i="1"/>
  <c r="E226" i="1"/>
  <c r="F226" i="1"/>
  <c r="E227" i="1"/>
  <c r="F227" i="1"/>
  <c r="E228" i="1"/>
  <c r="F228" i="1"/>
  <c r="E229" i="1"/>
  <c r="H229" i="1" s="1"/>
  <c r="F229" i="1"/>
  <c r="E230" i="1"/>
  <c r="F230" i="1"/>
  <c r="E231" i="1"/>
  <c r="H231" i="1" s="1"/>
  <c r="F231" i="1"/>
  <c r="E232" i="1"/>
  <c r="F232" i="1"/>
  <c r="E233" i="1"/>
  <c r="F233" i="1"/>
  <c r="E234" i="1"/>
  <c r="H234" i="1" s="1"/>
  <c r="F234" i="1"/>
  <c r="G234" i="1"/>
  <c r="E235" i="1"/>
  <c r="F235" i="1"/>
  <c r="E236" i="1"/>
  <c r="F236" i="1"/>
  <c r="E237" i="1"/>
  <c r="H237" i="1" s="1"/>
  <c r="F237" i="1"/>
  <c r="E238" i="1"/>
  <c r="H238" i="1" s="1"/>
  <c r="F238" i="1"/>
  <c r="G238" i="1"/>
  <c r="E239" i="1"/>
  <c r="F239" i="1"/>
  <c r="G239" i="1" s="1"/>
  <c r="E240" i="1"/>
  <c r="F240" i="1"/>
  <c r="E241" i="1"/>
  <c r="F241" i="1"/>
  <c r="G241" i="1" s="1"/>
  <c r="E242" i="1"/>
  <c r="F242" i="1"/>
  <c r="E243" i="1"/>
  <c r="F243" i="1"/>
  <c r="E244" i="1"/>
  <c r="H244" i="1" s="1"/>
  <c r="F244" i="1"/>
  <c r="E245" i="1"/>
  <c r="F245" i="1"/>
  <c r="E246" i="1"/>
  <c r="F246" i="1"/>
  <c r="G246" i="1" s="1"/>
  <c r="E247" i="1"/>
  <c r="F247" i="1"/>
  <c r="E248" i="1"/>
  <c r="H248" i="1" s="1"/>
  <c r="F248" i="1"/>
  <c r="E249" i="1"/>
  <c r="F249" i="1"/>
  <c r="G249" i="1"/>
  <c r="E250" i="1"/>
  <c r="F250" i="1"/>
  <c r="E251" i="1"/>
  <c r="H251" i="1" s="1"/>
  <c r="F251" i="1"/>
  <c r="E252" i="1"/>
  <c r="G252" i="1" s="1"/>
  <c r="F252" i="1"/>
  <c r="E253" i="1"/>
  <c r="F253" i="1"/>
  <c r="E254" i="1"/>
  <c r="F254" i="1"/>
  <c r="G254" i="1" s="1"/>
  <c r="E255" i="1"/>
  <c r="F255" i="1"/>
  <c r="E256" i="1"/>
  <c r="F256" i="1"/>
  <c r="G256" i="1" s="1"/>
  <c r="E257" i="1"/>
  <c r="F257" i="1"/>
  <c r="E258" i="1"/>
  <c r="F258" i="1"/>
  <c r="G258" i="1" s="1"/>
  <c r="E259" i="1"/>
  <c r="F259" i="1"/>
  <c r="G259" i="1" s="1"/>
  <c r="E260" i="1"/>
  <c r="F260" i="1"/>
  <c r="E261" i="1"/>
  <c r="H261" i="1" s="1"/>
  <c r="F261" i="1"/>
  <c r="G261" i="1" s="1"/>
  <c r="E262" i="1"/>
  <c r="F262" i="1"/>
  <c r="E263" i="1"/>
  <c r="G263" i="1" s="1"/>
  <c r="F263" i="1"/>
  <c r="E264" i="1"/>
  <c r="F264" i="1"/>
  <c r="E265" i="1"/>
  <c r="F265" i="1"/>
  <c r="E266" i="1"/>
  <c r="F266" i="1"/>
  <c r="E267" i="1"/>
  <c r="F267" i="1"/>
  <c r="E268" i="1"/>
  <c r="F268" i="1"/>
  <c r="E269" i="1"/>
  <c r="F269" i="1"/>
  <c r="G269" i="1" s="1"/>
  <c r="E270" i="1"/>
  <c r="F270" i="1"/>
  <c r="E271" i="1"/>
  <c r="F271" i="1"/>
  <c r="E272" i="1"/>
  <c r="F272" i="1"/>
  <c r="E273" i="1"/>
  <c r="F273" i="1"/>
  <c r="E274" i="1"/>
  <c r="F274" i="1"/>
  <c r="E275" i="1"/>
  <c r="F275" i="1"/>
  <c r="E276" i="1"/>
  <c r="F276" i="1"/>
  <c r="G276" i="1" s="1"/>
  <c r="E277" i="1"/>
  <c r="F277" i="1"/>
  <c r="E278" i="1"/>
  <c r="F278" i="1"/>
  <c r="E279" i="1"/>
  <c r="H279" i="1" s="1"/>
  <c r="F279" i="1"/>
  <c r="E280" i="1"/>
  <c r="H280" i="1" s="1"/>
  <c r="F280" i="1"/>
  <c r="E281" i="1"/>
  <c r="F281" i="1"/>
  <c r="E282" i="1"/>
  <c r="F282" i="1"/>
  <c r="E283" i="1"/>
  <c r="F283" i="1"/>
  <c r="E284" i="1"/>
  <c r="F284" i="1"/>
  <c r="E285" i="1"/>
  <c r="F285" i="1"/>
  <c r="E286" i="1"/>
  <c r="F286" i="1"/>
  <c r="G286" i="1" s="1"/>
  <c r="E287" i="1"/>
  <c r="F287" i="1"/>
  <c r="E288" i="1"/>
  <c r="F288" i="1"/>
  <c r="E289" i="1"/>
  <c r="F289" i="1"/>
  <c r="E290" i="1"/>
  <c r="F290" i="1"/>
  <c r="H290" i="1" s="1"/>
  <c r="E291" i="1"/>
  <c r="H291" i="1" s="1"/>
  <c r="F291" i="1"/>
  <c r="E292" i="1"/>
  <c r="F292" i="1"/>
  <c r="E293" i="1"/>
  <c r="F293" i="1"/>
  <c r="E294" i="1"/>
  <c r="G294" i="1" s="1"/>
  <c r="F294" i="1"/>
  <c r="E295" i="1"/>
  <c r="F295" i="1"/>
  <c r="E296" i="1"/>
  <c r="H296" i="1" s="1"/>
  <c r="F296" i="1"/>
  <c r="E297" i="1"/>
  <c r="F297" i="1"/>
  <c r="E298" i="1"/>
  <c r="H298" i="1" s="1"/>
  <c r="F298" i="1"/>
  <c r="E299" i="1"/>
  <c r="F299" i="1"/>
  <c r="E300" i="1"/>
  <c r="F300" i="1"/>
  <c r="E301" i="1"/>
  <c r="F301" i="1"/>
  <c r="E302" i="1"/>
  <c r="F302" i="1"/>
  <c r="E303" i="1"/>
  <c r="F303" i="1"/>
  <c r="E304" i="1"/>
  <c r="F304" i="1"/>
  <c r="E305" i="1"/>
  <c r="F305" i="1"/>
  <c r="E306" i="1"/>
  <c r="F306" i="1"/>
  <c r="E307" i="1"/>
  <c r="F307" i="1"/>
  <c r="E308" i="1"/>
  <c r="G308" i="1" s="1"/>
  <c r="F308" i="1"/>
  <c r="E309" i="1"/>
  <c r="F309" i="1"/>
  <c r="E310" i="1"/>
  <c r="H310" i="1" s="1"/>
  <c r="F310" i="1"/>
  <c r="E311" i="1"/>
  <c r="F311" i="1"/>
  <c r="G311" i="1" s="1"/>
  <c r="E312" i="1"/>
  <c r="F312" i="1"/>
  <c r="E313" i="1"/>
  <c r="F313" i="1"/>
  <c r="E314" i="1"/>
  <c r="F314" i="1"/>
  <c r="E315" i="1"/>
  <c r="F315" i="1"/>
  <c r="E316" i="1"/>
  <c r="F316" i="1"/>
  <c r="G316" i="1" s="1"/>
  <c r="E317" i="1"/>
  <c r="F317" i="1"/>
  <c r="E318" i="1"/>
  <c r="F318" i="1"/>
  <c r="E319" i="1"/>
  <c r="F319" i="1"/>
  <c r="G319" i="1" s="1"/>
  <c r="E320" i="1"/>
  <c r="F320" i="1"/>
  <c r="E321" i="1"/>
  <c r="H321" i="1" s="1"/>
  <c r="F321" i="1"/>
  <c r="G321" i="1"/>
  <c r="E322" i="1"/>
  <c r="F322" i="1"/>
  <c r="E323" i="1"/>
  <c r="F323" i="1"/>
  <c r="E324" i="1"/>
  <c r="F324" i="1"/>
  <c r="G324" i="1" s="1"/>
  <c r="E325" i="1"/>
  <c r="F325" i="1"/>
  <c r="E326" i="1"/>
  <c r="F326" i="1"/>
  <c r="E327" i="1"/>
  <c r="F327" i="1"/>
  <c r="E328" i="1"/>
  <c r="F328" i="1"/>
  <c r="G328" i="1" s="1"/>
  <c r="E329" i="1"/>
  <c r="H329" i="1" s="1"/>
  <c r="F329" i="1"/>
  <c r="E330" i="1"/>
  <c r="F330" i="1"/>
  <c r="E331" i="1"/>
  <c r="F331" i="1"/>
  <c r="G331" i="1" s="1"/>
  <c r="E332" i="1"/>
  <c r="F332" i="1"/>
  <c r="H332" i="1" s="1"/>
  <c r="E333" i="1"/>
  <c r="F333" i="1"/>
  <c r="E334" i="1"/>
  <c r="G334" i="1" s="1"/>
  <c r="F334" i="1"/>
  <c r="H334" i="1" s="1"/>
  <c r="E335" i="1"/>
  <c r="F335" i="1"/>
  <c r="E336" i="1"/>
  <c r="F336" i="1"/>
  <c r="G336" i="1"/>
  <c r="E337" i="1"/>
  <c r="F337" i="1"/>
  <c r="E338" i="1"/>
  <c r="G338" i="1" s="1"/>
  <c r="F338" i="1"/>
  <c r="E339" i="1"/>
  <c r="H339" i="1" s="1"/>
  <c r="F339" i="1"/>
  <c r="G339" i="1"/>
  <c r="E340" i="1"/>
  <c r="F340" i="1"/>
  <c r="E341" i="1"/>
  <c r="H341" i="1" s="1"/>
  <c r="F341" i="1"/>
  <c r="E342" i="1"/>
  <c r="F342" i="1"/>
  <c r="E343" i="1"/>
  <c r="F343" i="1"/>
  <c r="E344" i="1"/>
  <c r="F344" i="1"/>
  <c r="G344" i="1" s="1"/>
  <c r="E345" i="1"/>
  <c r="F345" i="1"/>
  <c r="E346" i="1"/>
  <c r="H346" i="1" s="1"/>
  <c r="F346" i="1"/>
  <c r="E347" i="1"/>
  <c r="H347" i="1" s="1"/>
  <c r="F347" i="1"/>
  <c r="E348" i="1"/>
  <c r="F348" i="1"/>
  <c r="G348" i="1" s="1"/>
  <c r="E349" i="1"/>
  <c r="F349" i="1"/>
  <c r="E350" i="1"/>
  <c r="F350" i="1"/>
  <c r="E351" i="1"/>
  <c r="H351" i="1" s="1"/>
  <c r="F351" i="1"/>
  <c r="E352" i="1"/>
  <c r="G352" i="1" s="1"/>
  <c r="F352" i="1"/>
  <c r="E353" i="1"/>
  <c r="F353" i="1"/>
  <c r="E354" i="1"/>
  <c r="H354" i="1" s="1"/>
  <c r="F354" i="1"/>
  <c r="G354" i="1"/>
  <c r="E355" i="1"/>
  <c r="F355" i="1"/>
  <c r="E356" i="1"/>
  <c r="F356" i="1"/>
  <c r="E357" i="1"/>
  <c r="F357" i="1"/>
  <c r="G357" i="1" s="1"/>
  <c r="E358" i="1"/>
  <c r="F358" i="1"/>
  <c r="G358" i="1" s="1"/>
  <c r="E359" i="1"/>
  <c r="F359" i="1"/>
  <c r="E360" i="1"/>
  <c r="F360" i="1"/>
  <c r="E361" i="1"/>
  <c r="F361" i="1"/>
  <c r="G361" i="1" s="1"/>
  <c r="E362" i="1"/>
  <c r="F362" i="1"/>
  <c r="E363" i="1"/>
  <c r="G363" i="1" s="1"/>
  <c r="F363" i="1"/>
  <c r="E364" i="1"/>
  <c r="H364" i="1" s="1"/>
  <c r="F364" i="1"/>
  <c r="E365" i="1"/>
  <c r="F365" i="1"/>
  <c r="E366" i="1"/>
  <c r="F366" i="1"/>
  <c r="G366" i="1" s="1"/>
  <c r="E367" i="1"/>
  <c r="H367" i="1" s="1"/>
  <c r="F367" i="1"/>
  <c r="G367" i="1" s="1"/>
  <c r="E368" i="1"/>
  <c r="H368" i="1" s="1"/>
  <c r="F368" i="1"/>
  <c r="G368" i="1"/>
  <c r="E369" i="1"/>
  <c r="F369" i="1"/>
  <c r="E370" i="1"/>
  <c r="F370" i="1"/>
  <c r="E371" i="1"/>
  <c r="F371" i="1"/>
  <c r="G371" i="1" s="1"/>
  <c r="E372" i="1"/>
  <c r="F372" i="1"/>
  <c r="E373" i="1"/>
  <c r="F373" i="1"/>
  <c r="E374" i="1"/>
  <c r="H374" i="1" s="1"/>
  <c r="F374" i="1"/>
  <c r="G374" i="1"/>
  <c r="E375" i="1"/>
  <c r="F375" i="1"/>
  <c r="E376" i="1"/>
  <c r="G376" i="1" s="1"/>
  <c r="F376" i="1"/>
  <c r="E377" i="1"/>
  <c r="F377" i="1"/>
  <c r="G377" i="1" s="1"/>
  <c r="E378" i="1"/>
  <c r="H378" i="1" s="1"/>
  <c r="F378" i="1"/>
  <c r="G378" i="1"/>
  <c r="E379" i="1"/>
  <c r="F379" i="1"/>
  <c r="G379" i="1"/>
  <c r="E380" i="1"/>
  <c r="F380" i="1"/>
  <c r="E381" i="1"/>
  <c r="F381" i="1"/>
  <c r="G381" i="1" s="1"/>
  <c r="E382" i="1"/>
  <c r="F382" i="1"/>
  <c r="E383" i="1"/>
  <c r="F383" i="1"/>
  <c r="E384" i="1"/>
  <c r="F384" i="1"/>
  <c r="G384" i="1"/>
  <c r="E385" i="1"/>
  <c r="F385" i="1"/>
  <c r="E386" i="1"/>
  <c r="F386" i="1"/>
  <c r="E387" i="1"/>
  <c r="F387" i="1"/>
  <c r="G387" i="1" s="1"/>
  <c r="E388" i="1"/>
  <c r="F388" i="1"/>
  <c r="G388" i="1"/>
  <c r="E389" i="1"/>
  <c r="F389" i="1"/>
  <c r="E390" i="1"/>
  <c r="F390" i="1"/>
  <c r="E391" i="1"/>
  <c r="F391" i="1"/>
  <c r="G391" i="1" s="1"/>
  <c r="E392" i="1"/>
  <c r="G392" i="1" s="1"/>
  <c r="F392" i="1"/>
  <c r="E393" i="1"/>
  <c r="F393" i="1"/>
  <c r="H393" i="1" s="1"/>
  <c r="E394" i="1"/>
  <c r="H394" i="1" s="1"/>
  <c r="F394" i="1"/>
  <c r="G394" i="1"/>
  <c r="E395" i="1"/>
  <c r="F395" i="1"/>
  <c r="E396" i="1"/>
  <c r="F396" i="1"/>
  <c r="G396" i="1" s="1"/>
  <c r="E397" i="1"/>
  <c r="H397" i="1" s="1"/>
  <c r="F397" i="1"/>
  <c r="E398" i="1"/>
  <c r="H398" i="1" s="1"/>
  <c r="F398" i="1"/>
  <c r="E399" i="1"/>
  <c r="F399" i="1"/>
  <c r="E400" i="1"/>
  <c r="F400" i="1"/>
  <c r="E401" i="1"/>
  <c r="F401" i="1"/>
  <c r="G401" i="1" s="1"/>
  <c r="E402" i="1"/>
  <c r="F402" i="1"/>
  <c r="E403" i="1"/>
  <c r="F403" i="1"/>
  <c r="E404" i="1"/>
  <c r="F404" i="1"/>
  <c r="G404" i="1"/>
  <c r="E405" i="1"/>
  <c r="F405" i="1"/>
  <c r="E406" i="1"/>
  <c r="H406" i="1" s="1"/>
  <c r="F406" i="1"/>
  <c r="G406" i="1"/>
  <c r="E407" i="1"/>
  <c r="F407" i="1"/>
  <c r="G407" i="1" s="1"/>
  <c r="E408" i="1"/>
  <c r="F408" i="1"/>
  <c r="H408" i="1" s="1"/>
  <c r="G408" i="1"/>
  <c r="E409" i="1"/>
  <c r="F409" i="1"/>
  <c r="E410" i="1"/>
  <c r="F410" i="1"/>
  <c r="E411" i="1"/>
  <c r="H411" i="1" s="1"/>
  <c r="F411" i="1"/>
  <c r="E412" i="1"/>
  <c r="F412" i="1"/>
  <c r="E413" i="1"/>
  <c r="F413" i="1"/>
  <c r="E414" i="1"/>
  <c r="F414" i="1"/>
  <c r="G414" i="1"/>
  <c r="E415" i="1"/>
  <c r="F415" i="1"/>
  <c r="E416" i="1"/>
  <c r="F416" i="1"/>
  <c r="E417" i="1"/>
  <c r="F417" i="1"/>
  <c r="G417" i="1" s="1"/>
  <c r="E418" i="1"/>
  <c r="H418" i="1" s="1"/>
  <c r="F418" i="1"/>
  <c r="G418" i="1" s="1"/>
  <c r="E419" i="1"/>
  <c r="H419" i="1" s="1"/>
  <c r="F419" i="1"/>
  <c r="E420" i="1"/>
  <c r="F420" i="1"/>
  <c r="E421" i="1"/>
  <c r="F421" i="1"/>
  <c r="G421" i="1" s="1"/>
  <c r="E422" i="1"/>
  <c r="H422" i="1" s="1"/>
  <c r="F422" i="1"/>
  <c r="E423" i="1"/>
  <c r="F423" i="1"/>
  <c r="E424" i="1"/>
  <c r="H424" i="1" s="1"/>
  <c r="F424" i="1"/>
  <c r="E425" i="1"/>
  <c r="F425" i="1"/>
  <c r="E426" i="1"/>
  <c r="F426" i="1"/>
  <c r="G426" i="1"/>
  <c r="E427" i="1"/>
  <c r="F427" i="1"/>
  <c r="G427" i="1"/>
  <c r="E428" i="1"/>
  <c r="F428" i="1"/>
  <c r="E429" i="1"/>
  <c r="F429" i="1"/>
  <c r="G429" i="1"/>
  <c r="E430" i="1"/>
  <c r="F430" i="1"/>
  <c r="E431" i="1"/>
  <c r="F431" i="1"/>
  <c r="G431" i="1" s="1"/>
  <c r="E432" i="1"/>
  <c r="G432" i="1" s="1"/>
  <c r="F432" i="1"/>
  <c r="E433" i="1"/>
  <c r="F433" i="1"/>
  <c r="E434" i="1"/>
  <c r="F434" i="1"/>
  <c r="G434" i="1"/>
  <c r="E435" i="1"/>
  <c r="F435" i="1"/>
  <c r="E436" i="1"/>
  <c r="G436" i="1" s="1"/>
  <c r="F436" i="1"/>
  <c r="E437" i="1"/>
  <c r="G437" i="1" s="1"/>
  <c r="F437" i="1"/>
  <c r="E438" i="1"/>
  <c r="F438" i="1"/>
  <c r="G438" i="1"/>
  <c r="E439" i="1"/>
  <c r="F439" i="1"/>
  <c r="G439" i="1" s="1"/>
  <c r="E440" i="1"/>
  <c r="F440" i="1"/>
  <c r="E441" i="1"/>
  <c r="H441" i="1" s="1"/>
  <c r="F441" i="1"/>
  <c r="G441" i="1" s="1"/>
  <c r="E442" i="1"/>
  <c r="F442" i="1"/>
  <c r="E443" i="1"/>
  <c r="F443" i="1"/>
  <c r="E444" i="1"/>
  <c r="H444" i="1" s="1"/>
  <c r="F444" i="1"/>
  <c r="E445" i="1"/>
  <c r="F445" i="1"/>
  <c r="E446" i="1"/>
  <c r="F446" i="1"/>
  <c r="G446" i="1"/>
  <c r="E447" i="1"/>
  <c r="H447" i="1" s="1"/>
  <c r="F447" i="1"/>
  <c r="G447" i="1"/>
  <c r="E448" i="1"/>
  <c r="F448" i="1"/>
  <c r="E449" i="1"/>
  <c r="F449" i="1"/>
  <c r="E450" i="1"/>
  <c r="F450" i="1"/>
  <c r="E451" i="1"/>
  <c r="H451" i="1" s="1"/>
  <c r="F451" i="1"/>
  <c r="G451" i="1" s="1"/>
  <c r="E452" i="1"/>
  <c r="F452" i="1"/>
  <c r="E453" i="1"/>
  <c r="F453" i="1"/>
  <c r="E454" i="1"/>
  <c r="F454" i="1"/>
  <c r="E455" i="1"/>
  <c r="F455" i="1"/>
  <c r="E456" i="1"/>
  <c r="F456" i="1"/>
  <c r="G456" i="1"/>
  <c r="E457" i="1"/>
  <c r="H457" i="1" s="1"/>
  <c r="F457" i="1"/>
  <c r="E458" i="1"/>
  <c r="F458" i="1"/>
  <c r="G458" i="1"/>
  <c r="E459" i="1"/>
  <c r="F459" i="1"/>
  <c r="E460" i="1"/>
  <c r="F460" i="1"/>
  <c r="E461" i="1"/>
  <c r="H461" i="1" s="1"/>
  <c r="F461" i="1"/>
  <c r="E462" i="1"/>
  <c r="F462" i="1"/>
  <c r="E463" i="1"/>
  <c r="F463" i="1"/>
  <c r="E464" i="1"/>
  <c r="F464" i="1"/>
  <c r="G464" i="1"/>
  <c r="E465" i="1"/>
  <c r="F465" i="1"/>
  <c r="E466" i="1"/>
  <c r="F466" i="1"/>
  <c r="E467" i="1"/>
  <c r="F467" i="1"/>
  <c r="G467" i="1"/>
  <c r="E468" i="1"/>
  <c r="F468" i="1"/>
  <c r="G468" i="1"/>
  <c r="E469" i="1"/>
  <c r="H469" i="1" s="1"/>
  <c r="F469" i="1"/>
  <c r="E470" i="1"/>
  <c r="F470" i="1"/>
  <c r="E471" i="1"/>
  <c r="F471" i="1"/>
  <c r="G471" i="1" s="1"/>
  <c r="E472" i="1"/>
  <c r="F472" i="1"/>
  <c r="E473" i="1"/>
  <c r="F473" i="1"/>
  <c r="E474" i="1"/>
  <c r="H474" i="1" s="1"/>
  <c r="F474" i="1"/>
  <c r="E475" i="1"/>
  <c r="F475" i="1"/>
  <c r="E476" i="1"/>
  <c r="F476" i="1"/>
  <c r="G476" i="1" s="1"/>
  <c r="E477" i="1"/>
  <c r="H477" i="1" s="1"/>
  <c r="F477" i="1"/>
  <c r="G477" i="1"/>
  <c r="E478" i="1"/>
  <c r="G478" i="1" s="1"/>
  <c r="F478" i="1"/>
  <c r="E479" i="1"/>
  <c r="F479" i="1"/>
  <c r="G479" i="1"/>
  <c r="E480" i="1"/>
  <c r="F480" i="1"/>
  <c r="E481" i="1"/>
  <c r="H481" i="1" s="1"/>
  <c r="F481" i="1"/>
  <c r="E482" i="1"/>
  <c r="F482" i="1"/>
  <c r="E483" i="1"/>
  <c r="F483" i="1"/>
  <c r="E484" i="1"/>
  <c r="H484" i="1" s="1"/>
  <c r="F484" i="1"/>
  <c r="E485" i="1"/>
  <c r="F485" i="1"/>
  <c r="E486" i="1"/>
  <c r="H486" i="1" s="1"/>
  <c r="F486" i="1"/>
  <c r="G486" i="1"/>
  <c r="E487" i="1"/>
  <c r="F487" i="1"/>
  <c r="G487" i="1"/>
  <c r="E488" i="1"/>
  <c r="F488" i="1"/>
  <c r="G488" i="1"/>
  <c r="E489" i="1"/>
  <c r="F489" i="1"/>
  <c r="E490" i="1"/>
  <c r="F490" i="1"/>
  <c r="E491" i="1"/>
  <c r="F491" i="1"/>
  <c r="G491" i="1" s="1"/>
  <c r="E492" i="1"/>
  <c r="G492" i="1" s="1"/>
  <c r="F492" i="1"/>
  <c r="E493" i="1"/>
  <c r="F493" i="1"/>
  <c r="E494" i="1"/>
  <c r="H494" i="1" s="1"/>
  <c r="F494" i="1"/>
  <c r="E495" i="1"/>
  <c r="F495" i="1"/>
  <c r="E496" i="1"/>
  <c r="F496" i="1"/>
  <c r="G496" i="1" s="1"/>
  <c r="E497" i="1"/>
  <c r="H497" i="1" s="1"/>
  <c r="F497" i="1"/>
  <c r="E498" i="1"/>
  <c r="F498" i="1"/>
  <c r="E499" i="1"/>
  <c r="F499" i="1"/>
  <c r="G499" i="1"/>
  <c r="E500" i="1"/>
  <c r="F500" i="1"/>
  <c r="E501" i="1"/>
  <c r="H501" i="1" s="1"/>
  <c r="F501" i="1"/>
  <c r="E502" i="1"/>
  <c r="F502" i="1"/>
  <c r="E503" i="1"/>
  <c r="F503" i="1"/>
  <c r="E504" i="1"/>
  <c r="F504" i="1"/>
  <c r="G504" i="1" s="1"/>
  <c r="E505" i="1"/>
  <c r="F505" i="1"/>
  <c r="E506" i="1"/>
  <c r="H506" i="1" s="1"/>
  <c r="F506" i="1"/>
  <c r="G506" i="1"/>
  <c r="E507" i="1"/>
  <c r="F507" i="1"/>
  <c r="G507" i="1"/>
  <c r="E508" i="1"/>
  <c r="G508" i="1" s="1"/>
  <c r="F508" i="1"/>
  <c r="E509" i="1"/>
  <c r="G509" i="1" s="1"/>
  <c r="F509" i="1"/>
  <c r="E510" i="1"/>
  <c r="F510" i="1"/>
  <c r="E511" i="1"/>
  <c r="F511" i="1"/>
  <c r="G511" i="1"/>
  <c r="E512" i="1"/>
  <c r="F512" i="1"/>
  <c r="E513" i="1"/>
  <c r="F513" i="1"/>
  <c r="E514" i="1"/>
  <c r="H514" i="1" s="1"/>
  <c r="F514" i="1"/>
  <c r="G514" i="1"/>
  <c r="E515" i="1"/>
  <c r="F515" i="1"/>
  <c r="E516" i="1"/>
  <c r="F516" i="1"/>
  <c r="G516" i="1" s="1"/>
  <c r="E517" i="1"/>
  <c r="H517" i="1" s="1"/>
  <c r="F517" i="1"/>
  <c r="G517" i="1"/>
  <c r="E518" i="1"/>
  <c r="H518" i="1" s="1"/>
  <c r="F518" i="1"/>
  <c r="E519" i="1"/>
  <c r="F519" i="1"/>
  <c r="G519" i="1"/>
  <c r="E520" i="1"/>
  <c r="F520" i="1"/>
  <c r="E521" i="1"/>
  <c r="F521" i="1"/>
  <c r="E522" i="1"/>
  <c r="F522" i="1"/>
  <c r="E523" i="1"/>
  <c r="H523" i="1" s="1"/>
  <c r="F523" i="1"/>
  <c r="E524" i="1"/>
  <c r="F524" i="1"/>
  <c r="G524" i="1"/>
  <c r="E525" i="1"/>
  <c r="F525" i="1"/>
  <c r="E526" i="1"/>
  <c r="F526" i="1"/>
  <c r="E527" i="1"/>
  <c r="F527" i="1"/>
  <c r="G527" i="1"/>
  <c r="E528" i="1"/>
  <c r="F528" i="1"/>
  <c r="G528" i="1"/>
  <c r="E529" i="1"/>
  <c r="H529" i="1" s="1"/>
  <c r="F529" i="1"/>
  <c r="E530" i="1"/>
  <c r="F530" i="1"/>
  <c r="E531" i="1"/>
  <c r="F531" i="1"/>
  <c r="G531" i="1" s="1"/>
  <c r="E532" i="1"/>
  <c r="F532" i="1"/>
  <c r="E533" i="1"/>
  <c r="F533" i="1"/>
  <c r="E534" i="1"/>
  <c r="F534" i="1"/>
  <c r="E535" i="1"/>
  <c r="F535" i="1"/>
  <c r="E536" i="1"/>
  <c r="F536" i="1"/>
  <c r="G536" i="1"/>
  <c r="E537" i="1"/>
  <c r="H537" i="1" s="1"/>
  <c r="F537" i="1"/>
  <c r="G537" i="1"/>
  <c r="E538" i="1"/>
  <c r="F538" i="1"/>
  <c r="G538" i="1"/>
  <c r="E539" i="1"/>
  <c r="F539" i="1"/>
  <c r="E540" i="1"/>
  <c r="F540" i="1"/>
  <c r="E541" i="1"/>
  <c r="H541" i="1" s="1"/>
  <c r="F541" i="1"/>
  <c r="G541" i="1"/>
  <c r="E542" i="1"/>
  <c r="F542" i="1"/>
  <c r="E543" i="1"/>
  <c r="F543" i="1"/>
  <c r="E544" i="1"/>
  <c r="F544" i="1"/>
  <c r="G544" i="1"/>
  <c r="E545" i="1"/>
  <c r="F545" i="1"/>
  <c r="E546" i="1"/>
  <c r="F546" i="1"/>
  <c r="E547" i="1"/>
  <c r="H547" i="1" s="1"/>
  <c r="F547" i="1"/>
  <c r="G547" i="1" s="1"/>
  <c r="E548" i="1"/>
  <c r="H548" i="1" s="1"/>
  <c r="F548" i="1"/>
  <c r="G548" i="1"/>
  <c r="E549" i="1"/>
  <c r="F549" i="1"/>
  <c r="G549" i="1" s="1"/>
  <c r="E550" i="1"/>
  <c r="F550" i="1"/>
  <c r="E551" i="1"/>
  <c r="H551" i="1" s="1"/>
  <c r="F551" i="1"/>
  <c r="G551" i="1" s="1"/>
  <c r="E552" i="1"/>
  <c r="F552" i="1"/>
  <c r="E553" i="1"/>
  <c r="F553" i="1"/>
  <c r="E554" i="1"/>
  <c r="F554" i="1"/>
  <c r="E555" i="1"/>
  <c r="F555" i="1"/>
  <c r="E556" i="1"/>
  <c r="F556" i="1"/>
  <c r="G556" i="1"/>
  <c r="E557" i="1"/>
  <c r="F557" i="1"/>
  <c r="E558" i="1"/>
  <c r="F558" i="1"/>
  <c r="E559" i="1"/>
  <c r="F559" i="1"/>
  <c r="G559" i="1" s="1"/>
  <c r="E560" i="1"/>
  <c r="F560" i="1"/>
  <c r="E561" i="1"/>
  <c r="F561" i="1"/>
  <c r="G561" i="1" s="1"/>
  <c r="E562" i="1"/>
  <c r="F562" i="1"/>
  <c r="E563" i="1"/>
  <c r="H563" i="1" s="1"/>
  <c r="F563" i="1"/>
  <c r="E564" i="1"/>
  <c r="H564" i="1" s="1"/>
  <c r="F564" i="1"/>
  <c r="G564" i="1" s="1"/>
  <c r="E565" i="1"/>
  <c r="F565" i="1"/>
  <c r="E566" i="1"/>
  <c r="H566" i="1" s="1"/>
  <c r="F566" i="1"/>
  <c r="E567" i="1"/>
  <c r="F567" i="1"/>
  <c r="G567" i="1"/>
  <c r="E568" i="1"/>
  <c r="H568" i="1" s="1"/>
  <c r="F568" i="1"/>
  <c r="G568" i="1"/>
  <c r="E569" i="1"/>
  <c r="F569" i="1"/>
  <c r="E570" i="1"/>
  <c r="F570" i="1"/>
  <c r="E571" i="1"/>
  <c r="F571" i="1"/>
  <c r="G571" i="1" s="1"/>
  <c r="E572" i="1"/>
  <c r="F572" i="1"/>
  <c r="E573" i="1"/>
  <c r="F573" i="1"/>
  <c r="E574" i="1"/>
  <c r="G574" i="1" s="1"/>
  <c r="F574" i="1"/>
  <c r="E575" i="1"/>
  <c r="F575" i="1"/>
  <c r="E576" i="1"/>
  <c r="F576" i="1"/>
  <c r="G576" i="1"/>
  <c r="E577" i="1"/>
  <c r="F577" i="1"/>
  <c r="G577" i="1"/>
  <c r="E578" i="1"/>
  <c r="F578" i="1"/>
  <c r="G578" i="1"/>
  <c r="E579" i="1"/>
  <c r="F579" i="1"/>
  <c r="E580" i="1"/>
  <c r="H580" i="1" s="1"/>
  <c r="F580" i="1"/>
  <c r="E581" i="1"/>
  <c r="F581" i="1"/>
  <c r="G581" i="1" s="1"/>
  <c r="E582" i="1"/>
  <c r="F582" i="1"/>
  <c r="E583" i="1"/>
  <c r="F583" i="1"/>
  <c r="E584" i="1"/>
  <c r="F584" i="1"/>
  <c r="G584" i="1"/>
  <c r="E585" i="1"/>
  <c r="F585" i="1"/>
  <c r="E586" i="1"/>
  <c r="F586" i="1"/>
  <c r="E587" i="1"/>
  <c r="F587" i="1"/>
  <c r="E588" i="1"/>
  <c r="F588" i="1"/>
  <c r="G588" i="1"/>
  <c r="E589" i="1"/>
  <c r="F589" i="1"/>
  <c r="E590" i="1"/>
  <c r="F590" i="1"/>
  <c r="E591" i="1"/>
  <c r="F591" i="1"/>
  <c r="E592" i="1"/>
  <c r="F592" i="1"/>
  <c r="E593" i="1"/>
  <c r="G593" i="1" s="1"/>
  <c r="F593" i="1"/>
  <c r="E594" i="1"/>
  <c r="H594" i="1" s="1"/>
  <c r="F594" i="1"/>
  <c r="G594" i="1"/>
  <c r="E595" i="1"/>
  <c r="F595" i="1"/>
  <c r="G595" i="1" s="1"/>
  <c r="E596" i="1"/>
  <c r="F596" i="1"/>
  <c r="E597" i="1"/>
  <c r="F597" i="1"/>
  <c r="G597" i="1" s="1"/>
  <c r="E598" i="1"/>
  <c r="F598" i="1"/>
  <c r="G598" i="1" s="1"/>
  <c r="E599" i="1"/>
  <c r="F599" i="1"/>
  <c r="E600" i="1"/>
  <c r="F600" i="1"/>
  <c r="E601" i="1"/>
  <c r="F601" i="1"/>
  <c r="G601" i="1"/>
  <c r="E602" i="1"/>
  <c r="F602" i="1"/>
  <c r="E603" i="1"/>
  <c r="F603" i="1"/>
  <c r="E604" i="1"/>
  <c r="F604" i="1"/>
  <c r="E605" i="1"/>
  <c r="F605" i="1"/>
  <c r="G605" i="1" s="1"/>
  <c r="E606" i="1"/>
  <c r="F606" i="1"/>
  <c r="E607" i="1"/>
  <c r="H607" i="1" s="1"/>
  <c r="F607" i="1"/>
  <c r="G607" i="1" s="1"/>
  <c r="E608" i="1"/>
  <c r="F608" i="1"/>
  <c r="G608" i="1"/>
  <c r="E609" i="1"/>
  <c r="F609" i="1"/>
  <c r="E610" i="1"/>
  <c r="F610" i="1"/>
  <c r="E611" i="1"/>
  <c r="F611" i="1"/>
  <c r="G611" i="1"/>
  <c r="E612" i="1"/>
  <c r="F612" i="1"/>
  <c r="E613" i="1"/>
  <c r="F613" i="1"/>
  <c r="E614" i="1"/>
  <c r="F614" i="1"/>
  <c r="G614" i="1"/>
  <c r="E615" i="1"/>
  <c r="F615" i="1"/>
  <c r="G615" i="1" s="1"/>
  <c r="E616" i="1"/>
  <c r="F616" i="1"/>
  <c r="E617" i="1"/>
  <c r="F617" i="1"/>
  <c r="G617" i="1" s="1"/>
  <c r="E618" i="1"/>
  <c r="F618" i="1"/>
  <c r="G618" i="1"/>
  <c r="E619" i="1"/>
  <c r="F619" i="1"/>
  <c r="E620" i="1"/>
  <c r="F620" i="1"/>
  <c r="E621" i="1"/>
  <c r="H621" i="1" s="1"/>
  <c r="F621" i="1"/>
  <c r="E622" i="1"/>
  <c r="F622" i="1"/>
  <c r="E623" i="1"/>
  <c r="F623" i="1"/>
  <c r="E624" i="1"/>
  <c r="F624" i="1"/>
  <c r="G624" i="1"/>
  <c r="E625" i="1"/>
  <c r="H625" i="1" s="1"/>
  <c r="F625" i="1"/>
  <c r="E626" i="1"/>
  <c r="F626" i="1"/>
  <c r="E627" i="1"/>
  <c r="F627" i="1"/>
  <c r="G627" i="1" s="1"/>
  <c r="E628" i="1"/>
  <c r="F628" i="1"/>
  <c r="G628" i="1" s="1"/>
  <c r="E629" i="1"/>
  <c r="F629" i="1"/>
  <c r="G629" i="1"/>
  <c r="E630" i="1"/>
  <c r="F630" i="1"/>
  <c r="E631" i="1"/>
  <c r="H631" i="1" s="1"/>
  <c r="F631" i="1"/>
  <c r="G631" i="1"/>
  <c r="E632" i="1"/>
  <c r="F632" i="1"/>
  <c r="E633" i="1"/>
  <c r="F633" i="1"/>
  <c r="E634" i="1"/>
  <c r="H634" i="1" s="1"/>
  <c r="F634" i="1"/>
  <c r="G634" i="1"/>
  <c r="E635" i="1"/>
  <c r="F635" i="1"/>
  <c r="G635" i="1" s="1"/>
  <c r="E636" i="1"/>
  <c r="F636" i="1"/>
  <c r="E637" i="1"/>
  <c r="F637" i="1"/>
  <c r="G637" i="1" s="1"/>
  <c r="E638" i="1"/>
  <c r="F638" i="1"/>
  <c r="E639" i="1"/>
  <c r="F639" i="1"/>
  <c r="E640" i="1"/>
  <c r="F640" i="1"/>
  <c r="E641" i="1"/>
  <c r="F641" i="1"/>
  <c r="G641" i="1" s="1"/>
  <c r="E642" i="1"/>
  <c r="F642" i="1"/>
  <c r="E643" i="1"/>
  <c r="G643" i="1" s="1"/>
  <c r="F643" i="1"/>
  <c r="E644" i="1"/>
  <c r="F644" i="1"/>
  <c r="G644" i="1"/>
  <c r="E645" i="1"/>
  <c r="F645" i="1"/>
  <c r="G645" i="1" s="1"/>
  <c r="E646" i="1"/>
  <c r="F646" i="1"/>
  <c r="E647" i="1"/>
  <c r="F647" i="1"/>
  <c r="G647" i="1" s="1"/>
  <c r="E648" i="1"/>
  <c r="F648" i="1"/>
  <c r="G648" i="1"/>
  <c r="E649" i="1"/>
  <c r="F649" i="1"/>
  <c r="E650" i="1"/>
  <c r="F650" i="1"/>
  <c r="E651" i="1"/>
  <c r="H651" i="1" s="1"/>
  <c r="F651" i="1"/>
  <c r="G651" i="1"/>
  <c r="E652" i="1"/>
  <c r="F652" i="1"/>
  <c r="E653" i="1"/>
  <c r="F653" i="1"/>
  <c r="E654" i="1"/>
  <c r="F654" i="1"/>
  <c r="G654" i="1" s="1"/>
  <c r="E655" i="1"/>
  <c r="H655" i="1" s="1"/>
  <c r="F655" i="1"/>
  <c r="E656" i="1"/>
  <c r="F656" i="1"/>
  <c r="E657" i="1"/>
  <c r="H657" i="1" s="1"/>
  <c r="F657" i="1"/>
  <c r="G657" i="1" s="1"/>
  <c r="E658" i="1"/>
  <c r="F658" i="1"/>
  <c r="G658" i="1"/>
  <c r="E659" i="1"/>
  <c r="F659" i="1"/>
  <c r="E660" i="1"/>
  <c r="F660" i="1"/>
  <c r="E661" i="1"/>
  <c r="H661" i="1" s="1"/>
  <c r="F661" i="1"/>
  <c r="G661" i="1"/>
  <c r="E662" i="1"/>
  <c r="F662" i="1"/>
  <c r="E663" i="1"/>
  <c r="F663" i="1"/>
  <c r="E664" i="1"/>
  <c r="H664" i="1" s="1"/>
  <c r="F664" i="1"/>
  <c r="G664" i="1"/>
  <c r="E665" i="1"/>
  <c r="F665" i="1"/>
  <c r="G665" i="1" s="1"/>
  <c r="E666" i="1"/>
  <c r="F666" i="1"/>
  <c r="E667" i="1"/>
  <c r="F667" i="1"/>
  <c r="G667" i="1" s="1"/>
  <c r="E668" i="1"/>
  <c r="F668" i="1"/>
  <c r="E669" i="1"/>
  <c r="F669" i="1"/>
  <c r="E670" i="1"/>
  <c r="F670" i="1"/>
  <c r="E671" i="1"/>
  <c r="F671" i="1"/>
  <c r="G671" i="1"/>
  <c r="E672" i="1"/>
  <c r="G672" i="1" s="1"/>
  <c r="F672" i="1"/>
  <c r="E673" i="1"/>
  <c r="F673" i="1"/>
  <c r="E674" i="1"/>
  <c r="F674" i="1"/>
  <c r="G674" i="1"/>
  <c r="E675" i="1"/>
  <c r="H675" i="1" s="1"/>
  <c r="F675" i="1"/>
  <c r="G675" i="1" s="1"/>
  <c r="E676" i="1"/>
  <c r="F676" i="1"/>
  <c r="E677" i="1"/>
  <c r="H677" i="1" s="1"/>
  <c r="F677" i="1"/>
  <c r="E678" i="1"/>
  <c r="F678" i="1"/>
  <c r="E679" i="1"/>
  <c r="F679" i="1"/>
  <c r="E680" i="1"/>
  <c r="F680" i="1"/>
  <c r="E681" i="1"/>
  <c r="F681" i="1"/>
  <c r="E682" i="1"/>
  <c r="F682" i="1"/>
  <c r="E683" i="1"/>
  <c r="F683" i="1"/>
  <c r="E684" i="1"/>
  <c r="H684" i="1" s="1"/>
  <c r="F684" i="1"/>
  <c r="G684" i="1"/>
  <c r="E685" i="1"/>
  <c r="H685" i="1" s="1"/>
  <c r="F685" i="1"/>
  <c r="E686" i="1"/>
  <c r="F686" i="1"/>
  <c r="E687" i="1"/>
  <c r="H687" i="1" s="1"/>
  <c r="F687" i="1"/>
  <c r="G687" i="1"/>
  <c r="E688" i="1"/>
  <c r="F688" i="1"/>
  <c r="G688" i="1"/>
  <c r="E689" i="1"/>
  <c r="F689" i="1"/>
  <c r="E690" i="1"/>
  <c r="F690" i="1"/>
  <c r="E691" i="1"/>
  <c r="F691" i="1"/>
  <c r="G691" i="1"/>
  <c r="E692" i="1"/>
  <c r="F692" i="1"/>
  <c r="E693" i="1"/>
  <c r="F693" i="1"/>
  <c r="E694" i="1"/>
  <c r="H694" i="1" s="1"/>
  <c r="F694" i="1"/>
  <c r="E695" i="1"/>
  <c r="F695" i="1"/>
  <c r="G695" i="1" s="1"/>
  <c r="E696" i="1"/>
  <c r="F696" i="1"/>
  <c r="E697" i="1"/>
  <c r="F697" i="1"/>
  <c r="G697" i="1" s="1"/>
  <c r="E698" i="1"/>
  <c r="F698" i="1"/>
  <c r="E699" i="1"/>
  <c r="F699" i="1"/>
  <c r="E700" i="1"/>
  <c r="F700" i="1"/>
  <c r="E701" i="1"/>
  <c r="H701" i="1" s="1"/>
  <c r="F701" i="1"/>
  <c r="G701" i="1"/>
  <c r="E702" i="1"/>
  <c r="F702" i="1"/>
  <c r="E703" i="1"/>
  <c r="F703" i="1"/>
  <c r="E704" i="1"/>
  <c r="F704" i="1"/>
  <c r="G704" i="1"/>
  <c r="E705" i="1"/>
  <c r="F705" i="1"/>
  <c r="G705" i="1" s="1"/>
  <c r="E706" i="1"/>
  <c r="F706" i="1"/>
  <c r="E707" i="1"/>
  <c r="H707" i="1" s="1"/>
  <c r="F707" i="1"/>
  <c r="E708" i="1"/>
  <c r="F708" i="1"/>
  <c r="E709" i="1"/>
  <c r="F709" i="1"/>
  <c r="E710" i="1"/>
  <c r="H710" i="1" s="1"/>
  <c r="F710" i="1"/>
  <c r="E711" i="1"/>
  <c r="G711" i="1" s="1"/>
  <c r="F711" i="1"/>
  <c r="E712" i="1"/>
  <c r="F712" i="1"/>
  <c r="E713" i="1"/>
  <c r="F713" i="1"/>
  <c r="E714" i="1"/>
  <c r="F714" i="1"/>
  <c r="G714" i="1"/>
  <c r="E715" i="1"/>
  <c r="F715" i="1"/>
  <c r="G715" i="1" s="1"/>
  <c r="E716" i="1"/>
  <c r="F716" i="1"/>
  <c r="E717" i="1"/>
  <c r="F717" i="1"/>
  <c r="G717" i="1" s="1"/>
  <c r="E718" i="1"/>
  <c r="F718" i="1"/>
  <c r="G718" i="1"/>
  <c r="E719" i="1"/>
  <c r="F719" i="1"/>
  <c r="E720" i="1"/>
  <c r="F720" i="1"/>
  <c r="E721" i="1"/>
  <c r="F721" i="1"/>
  <c r="E722" i="1"/>
  <c r="H722" i="1" s="1"/>
  <c r="F722" i="1"/>
  <c r="E723" i="1"/>
  <c r="F723" i="1"/>
  <c r="E724" i="1"/>
  <c r="F724" i="1"/>
  <c r="G724" i="1"/>
  <c r="E725" i="1"/>
  <c r="H725" i="1" s="1"/>
  <c r="F725" i="1"/>
  <c r="E726" i="1"/>
  <c r="F726" i="1"/>
  <c r="E727" i="1"/>
  <c r="F727" i="1"/>
  <c r="G727" i="1" s="1"/>
  <c r="E728" i="1"/>
  <c r="H728" i="1" s="1"/>
  <c r="F728" i="1"/>
  <c r="G728" i="1"/>
  <c r="E729" i="1"/>
  <c r="F729" i="1"/>
  <c r="E730" i="1"/>
  <c r="F730" i="1"/>
  <c r="E731" i="1"/>
  <c r="H731" i="1" s="1"/>
  <c r="F731" i="1"/>
  <c r="G731" i="1"/>
  <c r="E732" i="1"/>
  <c r="F732" i="1"/>
  <c r="E733" i="1"/>
  <c r="F733" i="1"/>
  <c r="E734" i="1"/>
  <c r="G734" i="1" s="1"/>
  <c r="F734" i="1"/>
  <c r="E735" i="1"/>
  <c r="F735" i="1"/>
  <c r="G735" i="1" s="1"/>
  <c r="E736" i="1"/>
  <c r="F736" i="1"/>
  <c r="E737" i="1"/>
  <c r="H737" i="1" s="1"/>
  <c r="F737" i="1"/>
  <c r="E738" i="1"/>
  <c r="F738" i="1"/>
  <c r="E739" i="1"/>
  <c r="F739" i="1"/>
  <c r="G739" i="1"/>
  <c r="E740" i="1"/>
  <c r="F740" i="1"/>
  <c r="E741" i="1"/>
  <c r="G741" i="1" s="1"/>
  <c r="F741" i="1"/>
  <c r="E742" i="1"/>
  <c r="F742" i="1"/>
  <c r="E743" i="1"/>
  <c r="F743" i="1"/>
  <c r="H743" i="1" s="1"/>
  <c r="E744" i="1"/>
  <c r="F744" i="1"/>
  <c r="G744" i="1"/>
  <c r="E745" i="1"/>
  <c r="F745" i="1"/>
  <c r="G745" i="1" s="1"/>
  <c r="E746" i="1"/>
  <c r="F746" i="1"/>
  <c r="E747" i="1"/>
  <c r="F747" i="1"/>
  <c r="G747" i="1" s="1"/>
  <c r="E748" i="1"/>
  <c r="H748" i="1" s="1"/>
  <c r="F748" i="1"/>
  <c r="G748" i="1"/>
  <c r="E749" i="1"/>
  <c r="F749" i="1"/>
  <c r="G749" i="1" s="1"/>
  <c r="E750" i="1"/>
  <c r="F750" i="1"/>
  <c r="E751" i="1"/>
  <c r="F751" i="1"/>
  <c r="E752" i="1"/>
  <c r="F752" i="1"/>
  <c r="E753" i="1"/>
  <c r="F753" i="1"/>
  <c r="E754" i="1"/>
  <c r="F754" i="1"/>
  <c r="G754" i="1"/>
  <c r="E755" i="1"/>
  <c r="H755" i="1" s="1"/>
  <c r="F755" i="1"/>
  <c r="E756" i="1"/>
  <c r="F756" i="1"/>
  <c r="E757" i="1"/>
  <c r="H757" i="1" s="1"/>
  <c r="F757" i="1"/>
  <c r="G757" i="1" s="1"/>
  <c r="E758" i="1"/>
  <c r="H758" i="1" s="1"/>
  <c r="F758" i="1"/>
  <c r="G758" i="1"/>
  <c r="E759" i="1"/>
  <c r="F759" i="1"/>
  <c r="E760" i="1"/>
  <c r="H760" i="1" s="1"/>
  <c r="F760" i="1"/>
  <c r="E761" i="1"/>
  <c r="F761" i="1"/>
  <c r="G761" i="1"/>
  <c r="E762" i="1"/>
  <c r="F762" i="1"/>
  <c r="E763" i="1"/>
  <c r="F763" i="1"/>
  <c r="E764" i="1"/>
  <c r="F764" i="1"/>
  <c r="E765" i="1"/>
  <c r="F765" i="1"/>
  <c r="G765" i="1" s="1"/>
  <c r="E766" i="1"/>
  <c r="F766" i="1"/>
  <c r="E767" i="1"/>
  <c r="H767" i="1" s="1"/>
  <c r="F767" i="1"/>
  <c r="E768" i="1"/>
  <c r="F768" i="1"/>
  <c r="E769" i="1"/>
  <c r="F769" i="1"/>
  <c r="E770" i="1"/>
  <c r="F770" i="1"/>
  <c r="E771" i="1"/>
  <c r="G771" i="1" s="1"/>
  <c r="F771" i="1"/>
  <c r="E772" i="1"/>
  <c r="F772" i="1"/>
  <c r="E773" i="1"/>
  <c r="F773" i="1"/>
  <c r="E774" i="1"/>
  <c r="F774" i="1"/>
  <c r="G774" i="1"/>
  <c r="E775" i="1"/>
  <c r="F775" i="1"/>
  <c r="G775" i="1" s="1"/>
  <c r="E776" i="1"/>
  <c r="F776" i="1"/>
  <c r="E777" i="1"/>
  <c r="H777" i="1" s="1"/>
  <c r="F777" i="1"/>
  <c r="E778" i="1"/>
  <c r="F778" i="1"/>
  <c r="G778" i="1"/>
  <c r="E779" i="1"/>
  <c r="F779" i="1"/>
  <c r="E780" i="1"/>
  <c r="F780" i="1"/>
  <c r="E781" i="1"/>
  <c r="F781" i="1"/>
  <c r="E782" i="1"/>
  <c r="F782" i="1"/>
  <c r="E783" i="1"/>
  <c r="F783" i="1"/>
  <c r="E784" i="1"/>
  <c r="H784" i="1" s="1"/>
  <c r="F784" i="1"/>
  <c r="G784" i="1"/>
  <c r="E785" i="1"/>
  <c r="H785" i="1" s="1"/>
  <c r="F785" i="1"/>
  <c r="E786" i="1"/>
  <c r="F786" i="1"/>
  <c r="E787" i="1"/>
  <c r="H787" i="1" s="1"/>
  <c r="F787" i="1"/>
  <c r="G787" i="1" s="1"/>
  <c r="E788" i="1"/>
  <c r="F788" i="1"/>
  <c r="G788" i="1" s="1"/>
  <c r="E789" i="1"/>
  <c r="F789" i="1"/>
  <c r="E790" i="1"/>
  <c r="F790" i="1"/>
  <c r="E791" i="1"/>
  <c r="F791" i="1"/>
  <c r="G791" i="1"/>
  <c r="E792" i="1"/>
  <c r="F792" i="1"/>
  <c r="E793" i="1"/>
  <c r="F793" i="1"/>
  <c r="E794" i="1"/>
  <c r="F794" i="1"/>
  <c r="E795" i="1"/>
  <c r="F795" i="1"/>
  <c r="G795" i="1" s="1"/>
  <c r="E796" i="1"/>
  <c r="F796" i="1"/>
  <c r="E797" i="1"/>
  <c r="H797" i="1" s="1"/>
  <c r="F797" i="1"/>
  <c r="E798" i="1"/>
  <c r="H798" i="1" s="1"/>
  <c r="F798" i="1"/>
  <c r="E799" i="1"/>
  <c r="F799" i="1"/>
  <c r="E800" i="1"/>
  <c r="F800" i="1"/>
  <c r="E801" i="1"/>
  <c r="F801" i="1"/>
  <c r="G801" i="1" s="1"/>
  <c r="E802" i="1"/>
  <c r="F802" i="1"/>
  <c r="H219" i="1" l="1"/>
  <c r="G219" i="1"/>
  <c r="G590" i="1"/>
  <c r="H590" i="1"/>
  <c r="G533" i="1"/>
  <c r="H533" i="1"/>
  <c r="G359" i="1"/>
  <c r="H359" i="1"/>
  <c r="H228" i="1"/>
  <c r="G228" i="1"/>
  <c r="G200" i="1"/>
  <c r="H200" i="1"/>
  <c r="G110" i="1"/>
  <c r="H110" i="1"/>
  <c r="H81" i="1"/>
  <c r="G81" i="1"/>
  <c r="G62" i="1"/>
  <c r="H62" i="1"/>
  <c r="H764" i="1"/>
  <c r="G764" i="1"/>
  <c r="G746" i="1"/>
  <c r="H746" i="1"/>
  <c r="G737" i="1"/>
  <c r="H724" i="1"/>
  <c r="G719" i="1"/>
  <c r="H719" i="1"/>
  <c r="H639" i="1"/>
  <c r="G639" i="1"/>
  <c r="G625" i="1"/>
  <c r="G612" i="1"/>
  <c r="H612" i="1"/>
  <c r="G603" i="1"/>
  <c r="H603" i="1"/>
  <c r="G545" i="1"/>
  <c r="H545" i="1"/>
  <c r="G494" i="1"/>
  <c r="G490" i="1"/>
  <c r="H490" i="1"/>
  <c r="G481" i="1"/>
  <c r="G473" i="1"/>
  <c r="H473" i="1"/>
  <c r="G412" i="1"/>
  <c r="H412" i="1"/>
  <c r="G398" i="1"/>
  <c r="G385" i="1"/>
  <c r="H385" i="1"/>
  <c r="G345" i="1"/>
  <c r="H345" i="1"/>
  <c r="G318" i="1"/>
  <c r="H318" i="1"/>
  <c r="H304" i="1"/>
  <c r="G304" i="1"/>
  <c r="G299" i="1"/>
  <c r="H299" i="1"/>
  <c r="G275" i="1"/>
  <c r="H275" i="1"/>
  <c r="G270" i="1"/>
  <c r="H270" i="1"/>
  <c r="G265" i="1"/>
  <c r="H265" i="1"/>
  <c r="H260" i="1"/>
  <c r="H119" i="1"/>
  <c r="G119" i="1"/>
  <c r="G232" i="1"/>
  <c r="H232" i="1"/>
  <c r="G227" i="1"/>
  <c r="H227" i="1"/>
  <c r="G136" i="1"/>
  <c r="H136" i="1"/>
  <c r="G123" i="1"/>
  <c r="H123" i="1"/>
  <c r="G109" i="1"/>
  <c r="H109" i="1"/>
  <c r="G95" i="1"/>
  <c r="H95" i="1"/>
  <c r="G85" i="1"/>
  <c r="H85" i="1"/>
  <c r="H581" i="1"/>
  <c r="H44" i="1"/>
  <c r="G452" i="1"/>
  <c r="H452" i="1"/>
  <c r="G300" i="1"/>
  <c r="H300" i="1"/>
  <c r="H209" i="1"/>
  <c r="G209" i="1"/>
  <c r="H751" i="1"/>
  <c r="G751" i="1"/>
  <c r="G599" i="1"/>
  <c r="H599" i="1"/>
  <c r="G460" i="1"/>
  <c r="H460" i="1"/>
  <c r="G390" i="1"/>
  <c r="H390" i="1"/>
  <c r="H314" i="1"/>
  <c r="G314" i="1"/>
  <c r="H768" i="1"/>
  <c r="G768" i="1"/>
  <c r="H741" i="1"/>
  <c r="G669" i="1"/>
  <c r="H669" i="1"/>
  <c r="H638" i="1"/>
  <c r="G638" i="1"/>
  <c r="G317" i="1"/>
  <c r="H317" i="1"/>
  <c r="H308" i="1"/>
  <c r="H274" i="1"/>
  <c r="G274" i="1"/>
  <c r="G222" i="1"/>
  <c r="H222" i="1"/>
  <c r="G790" i="1"/>
  <c r="H790" i="1"/>
  <c r="G785" i="1"/>
  <c r="H781" i="1"/>
  <c r="G781" i="1"/>
  <c r="G772" i="1"/>
  <c r="H772" i="1"/>
  <c r="G767" i="1"/>
  <c r="H754" i="1"/>
  <c r="H749" i="1"/>
  <c r="G642" i="1"/>
  <c r="H642" i="1"/>
  <c r="G633" i="1"/>
  <c r="H633" i="1"/>
  <c r="H629" i="1"/>
  <c r="G553" i="1"/>
  <c r="H553" i="1"/>
  <c r="G501" i="1"/>
  <c r="G497" i="1"/>
  <c r="G485" i="1"/>
  <c r="H485" i="1"/>
  <c r="G424" i="1"/>
  <c r="G420" i="1"/>
  <c r="H420" i="1"/>
  <c r="G415" i="1"/>
  <c r="H415" i="1"/>
  <c r="G402" i="1"/>
  <c r="H402" i="1"/>
  <c r="G397" i="1"/>
  <c r="G393" i="1"/>
  <c r="G329" i="1"/>
  <c r="G312" i="1"/>
  <c r="H312" i="1"/>
  <c r="H288" i="1"/>
  <c r="G288" i="1"/>
  <c r="G244" i="1"/>
  <c r="G240" i="1"/>
  <c r="H240" i="1"/>
  <c r="H226" i="1"/>
  <c r="G226" i="1"/>
  <c r="G175" i="1"/>
  <c r="H175" i="1"/>
  <c r="G139" i="1"/>
  <c r="G135" i="1"/>
  <c r="H135" i="1"/>
  <c r="G122" i="1"/>
  <c r="H122" i="1"/>
  <c r="G108" i="1"/>
  <c r="H108" i="1"/>
  <c r="H734" i="1"/>
  <c r="H647" i="1"/>
  <c r="H574" i="1"/>
  <c r="G702" i="1"/>
  <c r="H702" i="1"/>
  <c r="G565" i="1"/>
  <c r="H565" i="1"/>
  <c r="G525" i="1"/>
  <c r="H525" i="1"/>
  <c r="G465" i="1"/>
  <c r="H465" i="1"/>
  <c r="H386" i="1"/>
  <c r="G386" i="1"/>
  <c r="G305" i="1"/>
  <c r="H305" i="1"/>
  <c r="H214" i="1"/>
  <c r="G214" i="1"/>
  <c r="H101" i="1"/>
  <c r="G101" i="1"/>
  <c r="G742" i="1"/>
  <c r="H742" i="1"/>
  <c r="G733" i="1"/>
  <c r="H733" i="1"/>
  <c r="H715" i="1"/>
  <c r="G706" i="1"/>
  <c r="H706" i="1"/>
  <c r="H697" i="1"/>
  <c r="H586" i="1"/>
  <c r="H381" i="1"/>
  <c r="G350" i="1"/>
  <c r="H350" i="1"/>
  <c r="G295" i="1"/>
  <c r="H295" i="1"/>
  <c r="G763" i="1"/>
  <c r="H763" i="1"/>
  <c r="G620" i="1"/>
  <c r="H620" i="1"/>
  <c r="G540" i="1"/>
  <c r="H540" i="1"/>
  <c r="H489" i="1"/>
  <c r="G489" i="1"/>
  <c r="H376" i="1"/>
  <c r="H326" i="1"/>
  <c r="G326" i="1"/>
  <c r="H284" i="1"/>
  <c r="G284" i="1"/>
  <c r="H269" i="1"/>
  <c r="G99" i="1"/>
  <c r="H99" i="1"/>
  <c r="G798" i="1"/>
  <c r="H794" i="1"/>
  <c r="G794" i="1"/>
  <c r="G776" i="1"/>
  <c r="H776" i="1"/>
  <c r="G762" i="1"/>
  <c r="H762" i="1"/>
  <c r="G694" i="1"/>
  <c r="G682" i="1"/>
  <c r="H682" i="1"/>
  <c r="H668" i="1"/>
  <c r="G668" i="1"/>
  <c r="G659" i="1"/>
  <c r="H659" i="1"/>
  <c r="G646" i="1"/>
  <c r="H646" i="1"/>
  <c r="G566" i="1"/>
  <c r="H557" i="1"/>
  <c r="G557" i="1"/>
  <c r="G493" i="1"/>
  <c r="H493" i="1"/>
  <c r="H454" i="1"/>
  <c r="G454" i="1"/>
  <c r="G449" i="1"/>
  <c r="H449" i="1"/>
  <c r="H428" i="1"/>
  <c r="G428" i="1"/>
  <c r="G419" i="1"/>
  <c r="G410" i="1"/>
  <c r="H410" i="1"/>
  <c r="G325" i="1"/>
  <c r="H325" i="1"/>
  <c r="G283" i="1"/>
  <c r="H283" i="1"/>
  <c r="H278" i="1"/>
  <c r="G278" i="1"/>
  <c r="G253" i="1"/>
  <c r="H253" i="1"/>
  <c r="G248" i="1"/>
  <c r="G193" i="1"/>
  <c r="H193" i="1"/>
  <c r="G188" i="1"/>
  <c r="H144" i="1"/>
  <c r="G144" i="1"/>
  <c r="H28" i="1"/>
  <c r="G28" i="1"/>
  <c r="G23" i="1"/>
  <c r="H23" i="1"/>
  <c r="G18" i="1"/>
  <c r="H711" i="1"/>
  <c r="H643" i="1"/>
  <c r="H363" i="1"/>
  <c r="G693" i="1"/>
  <c r="H693" i="1"/>
  <c r="G622" i="1"/>
  <c r="H622" i="1"/>
  <c r="H546" i="1"/>
  <c r="G546" i="1"/>
  <c r="H271" i="1"/>
  <c r="G271" i="1"/>
  <c r="G759" i="1"/>
  <c r="H759" i="1"/>
  <c r="G656" i="1"/>
  <c r="H656" i="1"/>
  <c r="G372" i="1"/>
  <c r="H372" i="1"/>
  <c r="H558" i="1"/>
  <c r="G558" i="1"/>
  <c r="G789" i="1"/>
  <c r="H789" i="1"/>
  <c r="G780" i="1"/>
  <c r="H780" i="1"/>
  <c r="H708" i="1"/>
  <c r="G708" i="1"/>
  <c r="G699" i="1"/>
  <c r="H699" i="1"/>
  <c r="G663" i="1"/>
  <c r="H663" i="1"/>
  <c r="G650" i="1"/>
  <c r="H650" i="1"/>
  <c r="G575" i="1"/>
  <c r="H575" i="1"/>
  <c r="G522" i="1"/>
  <c r="H522" i="1"/>
  <c r="G462" i="1"/>
  <c r="H462" i="1"/>
  <c r="G457" i="1"/>
  <c r="G444" i="1"/>
  <c r="G440" i="1"/>
  <c r="H440" i="1"/>
  <c r="G296" i="1"/>
  <c r="G287" i="1"/>
  <c r="H287" i="1"/>
  <c r="G230" i="1"/>
  <c r="H230" i="1"/>
  <c r="G174" i="1"/>
  <c r="H174" i="1"/>
  <c r="G169" i="1"/>
  <c r="H169" i="1"/>
  <c r="G165" i="1"/>
  <c r="H165" i="1"/>
  <c r="H148" i="1"/>
  <c r="G148" i="1"/>
  <c r="H78" i="1"/>
  <c r="G78" i="1"/>
  <c r="H637" i="1"/>
  <c r="H184" i="1"/>
  <c r="G247" i="1"/>
  <c r="H247" i="1"/>
  <c r="G205" i="1"/>
  <c r="H205" i="1"/>
  <c r="G182" i="1"/>
  <c r="H182" i="1"/>
  <c r="H738" i="1"/>
  <c r="G738" i="1"/>
  <c r="G750" i="1"/>
  <c r="H750" i="1"/>
  <c r="G616" i="1"/>
  <c r="H616" i="1"/>
  <c r="H389" i="1"/>
  <c r="G389" i="1"/>
  <c r="H678" i="1"/>
  <c r="G678" i="1"/>
  <c r="H118" i="1"/>
  <c r="G118" i="1"/>
  <c r="G802" i="1"/>
  <c r="H802" i="1"/>
  <c r="G793" i="1"/>
  <c r="H793" i="1"/>
  <c r="H775" i="1"/>
  <c r="H721" i="1"/>
  <c r="G721" i="1"/>
  <c r="G712" i="1"/>
  <c r="H712" i="1"/>
  <c r="G685" i="1"/>
  <c r="H681" i="1"/>
  <c r="G681" i="1"/>
  <c r="G676" i="1"/>
  <c r="H676" i="1"/>
  <c r="H561" i="1"/>
  <c r="G529" i="1"/>
  <c r="G513" i="1"/>
  <c r="H513" i="1"/>
  <c r="H509" i="1"/>
  <c r="G505" i="1"/>
  <c r="H505" i="1"/>
  <c r="G474" i="1"/>
  <c r="G470" i="1"/>
  <c r="H470" i="1"/>
  <c r="G453" i="1"/>
  <c r="H453" i="1"/>
  <c r="H448" i="1"/>
  <c r="G448" i="1"/>
  <c r="H436" i="1"/>
  <c r="G346" i="1"/>
  <c r="G333" i="1"/>
  <c r="H333" i="1"/>
  <c r="G320" i="1"/>
  <c r="H320" i="1"/>
  <c r="H301" i="1"/>
  <c r="G301" i="1"/>
  <c r="G291" i="1"/>
  <c r="G282" i="1"/>
  <c r="H282" i="1"/>
  <c r="G257" i="1"/>
  <c r="H257" i="1"/>
  <c r="G215" i="1"/>
  <c r="H215" i="1"/>
  <c r="G196" i="1"/>
  <c r="G192" i="1"/>
  <c r="H192" i="1"/>
  <c r="G178" i="1"/>
  <c r="H178" i="1"/>
  <c r="G164" i="1"/>
  <c r="G160" i="1"/>
  <c r="H160" i="1"/>
  <c r="G152" i="1"/>
  <c r="H152" i="1"/>
  <c r="G45" i="1"/>
  <c r="H45" i="1"/>
  <c r="H36" i="1"/>
  <c r="G36" i="1"/>
  <c r="G27" i="1"/>
  <c r="H27" i="1"/>
  <c r="G22" i="1"/>
  <c r="H22" i="1"/>
  <c r="H252" i="1"/>
  <c r="G729" i="1"/>
  <c r="H729" i="1"/>
  <c r="G720" i="1"/>
  <c r="H720" i="1"/>
  <c r="G613" i="1"/>
  <c r="H613" i="1"/>
  <c r="G582" i="1"/>
  <c r="H582" i="1"/>
  <c r="G732" i="1"/>
  <c r="H732" i="1"/>
  <c r="G532" i="1"/>
  <c r="H532" i="1"/>
  <c r="G380" i="1"/>
  <c r="H380" i="1"/>
  <c r="G349" i="1"/>
  <c r="H349" i="1"/>
  <c r="G313" i="1"/>
  <c r="H313" i="1"/>
  <c r="H745" i="1"/>
  <c r="G797" i="1"/>
  <c r="G716" i="1"/>
  <c r="H716" i="1"/>
  <c r="H698" i="1"/>
  <c r="G698" i="1"/>
  <c r="G689" i="1"/>
  <c r="H689" i="1"/>
  <c r="G600" i="1"/>
  <c r="H600" i="1"/>
  <c r="G586" i="1"/>
  <c r="G569" i="1"/>
  <c r="H569" i="1"/>
  <c r="G534" i="1"/>
  <c r="H534" i="1"/>
  <c r="H521" i="1"/>
  <c r="G521" i="1"/>
  <c r="G364" i="1"/>
  <c r="G360" i="1"/>
  <c r="H360" i="1"/>
  <c r="G341" i="1"/>
  <c r="G337" i="1"/>
  <c r="H337" i="1"/>
  <c r="G243" i="1"/>
  <c r="H243" i="1"/>
  <c r="G191" i="1"/>
  <c r="G173" i="1"/>
  <c r="H173" i="1"/>
  <c r="H156" i="1"/>
  <c r="G151" i="1"/>
  <c r="H151" i="1"/>
  <c r="G87" i="1"/>
  <c r="H87" i="1"/>
  <c r="G58" i="1"/>
  <c r="H58" i="1"/>
  <c r="G53" i="1"/>
  <c r="H53" i="1"/>
  <c r="G40" i="1"/>
  <c r="H40" i="1"/>
  <c r="H432" i="1"/>
  <c r="G707" i="1"/>
  <c r="G703" i="1"/>
  <c r="H703" i="1"/>
  <c r="G690" i="1"/>
  <c r="H690" i="1"/>
  <c r="G686" i="1"/>
  <c r="H686" i="1"/>
  <c r="G677" i="1"/>
  <c r="G673" i="1"/>
  <c r="G660" i="1"/>
  <c r="G655" i="1"/>
  <c r="G630" i="1"/>
  <c r="H630" i="1"/>
  <c r="G626" i="1"/>
  <c r="H626" i="1"/>
  <c r="G621" i="1"/>
  <c r="H617" i="1"/>
  <c r="H604" i="1"/>
  <c r="H595" i="1"/>
  <c r="H591" i="1"/>
  <c r="H587" i="1"/>
  <c r="G583" i="1"/>
  <c r="H583" i="1"/>
  <c r="G570" i="1"/>
  <c r="H570" i="1"/>
  <c r="G562" i="1"/>
  <c r="H562" i="1"/>
  <c r="H554" i="1"/>
  <c r="H549" i="1"/>
  <c r="H526" i="1"/>
  <c r="G510" i="1"/>
  <c r="G502" i="1"/>
  <c r="H502" i="1"/>
  <c r="G498" i="1"/>
  <c r="H498" i="1"/>
  <c r="G482" i="1"/>
  <c r="H482" i="1"/>
  <c r="G469" i="1"/>
  <c r="H466" i="1"/>
  <c r="G461" i="1"/>
  <c r="G445" i="1"/>
  <c r="H445" i="1"/>
  <c r="G433" i="1"/>
  <c r="H433" i="1"/>
  <c r="G425" i="1"/>
  <c r="H425" i="1"/>
  <c r="H416" i="1"/>
  <c r="G416" i="1"/>
  <c r="G411" i="1"/>
  <c r="G403" i="1"/>
  <c r="H377" i="1"/>
  <c r="G373" i="1"/>
  <c r="H373" i="1"/>
  <c r="G355" i="1"/>
  <c r="H355" i="1"/>
  <c r="G342" i="1"/>
  <c r="H342" i="1"/>
  <c r="G309" i="1"/>
  <c r="H309" i="1"/>
  <c r="G292" i="1"/>
  <c r="H266" i="1"/>
  <c r="H236" i="1"/>
  <c r="G231" i="1"/>
  <c r="G223" i="1"/>
  <c r="G210" i="1"/>
  <c r="H210" i="1"/>
  <c r="G197" i="1"/>
  <c r="H197" i="1"/>
  <c r="H179" i="1"/>
  <c r="G157" i="1"/>
  <c r="H157" i="1"/>
  <c r="G153" i="1"/>
  <c r="H153" i="1"/>
  <c r="G140" i="1"/>
  <c r="H140" i="1"/>
  <c r="G127" i="1"/>
  <c r="H127" i="1"/>
  <c r="G105" i="1"/>
  <c r="H105" i="1"/>
  <c r="G32" i="1"/>
  <c r="H32" i="1"/>
  <c r="H14" i="1"/>
  <c r="H508" i="1"/>
  <c r="H437" i="1"/>
  <c r="H403" i="1"/>
  <c r="G1030" i="1"/>
  <c r="H1030" i="1"/>
  <c r="H1020" i="1"/>
  <c r="G1020" i="1"/>
  <c r="H1010" i="1"/>
  <c r="G1010" i="1"/>
  <c r="G1000" i="1"/>
  <c r="H1000" i="1"/>
  <c r="H990" i="1"/>
  <c r="G990" i="1"/>
  <c r="H980" i="1"/>
  <c r="G980" i="1"/>
  <c r="H970" i="1"/>
  <c r="G970" i="1"/>
  <c r="H960" i="1"/>
  <c r="G960" i="1"/>
  <c r="G950" i="1"/>
  <c r="H950" i="1"/>
  <c r="G940" i="1"/>
  <c r="H940" i="1"/>
  <c r="H930" i="1"/>
  <c r="G930" i="1"/>
  <c r="H920" i="1"/>
  <c r="G920" i="1"/>
  <c r="H910" i="1"/>
  <c r="G910" i="1"/>
  <c r="G900" i="1"/>
  <c r="H900" i="1"/>
  <c r="H880" i="1"/>
  <c r="G880" i="1"/>
  <c r="H870" i="1"/>
  <c r="G870" i="1"/>
  <c r="G860" i="1"/>
  <c r="H860" i="1"/>
  <c r="H850" i="1"/>
  <c r="G850" i="1"/>
  <c r="H840" i="1"/>
  <c r="G840" i="1"/>
  <c r="G830" i="1"/>
  <c r="H830" i="1"/>
  <c r="H820" i="1"/>
  <c r="G820" i="1"/>
  <c r="G810" i="1"/>
  <c r="H810" i="1"/>
  <c r="G1014" i="1"/>
  <c r="H1014" i="1"/>
  <c r="G1004" i="1"/>
  <c r="H1004" i="1"/>
  <c r="H994" i="1"/>
  <c r="G994" i="1"/>
  <c r="H964" i="1"/>
  <c r="G964" i="1"/>
  <c r="G954" i="1"/>
  <c r="H954" i="1"/>
  <c r="G904" i="1"/>
  <c r="H904" i="1"/>
  <c r="G894" i="1"/>
  <c r="H894" i="1"/>
  <c r="H854" i="1"/>
  <c r="G854" i="1"/>
  <c r="G26" i="1"/>
  <c r="H801" i="1"/>
  <c r="H788" i="1"/>
  <c r="G779" i="1"/>
  <c r="H779" i="1"/>
  <c r="G766" i="1"/>
  <c r="H766" i="1"/>
  <c r="G753" i="1"/>
  <c r="H753" i="1"/>
  <c r="G740" i="1"/>
  <c r="H740" i="1"/>
  <c r="G736" i="1"/>
  <c r="H736" i="1"/>
  <c r="G723" i="1"/>
  <c r="G710" i="1"/>
  <c r="G680" i="1"/>
  <c r="H680" i="1"/>
  <c r="H667" i="1"/>
  <c r="H654" i="1"/>
  <c r="H645" i="1"/>
  <c r="H641" i="1"/>
  <c r="H615" i="1"/>
  <c r="H611" i="1"/>
  <c r="G602" i="1"/>
  <c r="H602" i="1"/>
  <c r="H598" i="1"/>
  <c r="G589" i="1"/>
  <c r="H589" i="1"/>
  <c r="H577" i="1"/>
  <c r="G573" i="1"/>
  <c r="H573" i="1"/>
  <c r="G560" i="1"/>
  <c r="H560" i="1"/>
  <c r="G552" i="1"/>
  <c r="H544" i="1"/>
  <c r="H536" i="1"/>
  <c r="H528" i="1"/>
  <c r="G520" i="1"/>
  <c r="H520" i="1"/>
  <c r="G484" i="1"/>
  <c r="G480" i="1"/>
  <c r="H468" i="1"/>
  <c r="H456" i="1"/>
  <c r="H439" i="1"/>
  <c r="H431" i="1"/>
  <c r="H401" i="1"/>
  <c r="H384" i="1"/>
  <c r="H371" i="1"/>
  <c r="H358" i="1"/>
  <c r="G340" i="1"/>
  <c r="H340" i="1"/>
  <c r="G332" i="1"/>
  <c r="H328" i="1"/>
  <c r="H324" i="1"/>
  <c r="H316" i="1"/>
  <c r="G303" i="1"/>
  <c r="G298" i="1"/>
  <c r="G290" i="1"/>
  <c r="H277" i="1"/>
  <c r="H273" i="1"/>
  <c r="G264" i="1"/>
  <c r="H259" i="1"/>
  <c r="G255" i="1"/>
  <c r="H255" i="1"/>
  <c r="G229" i="1"/>
  <c r="G217" i="1"/>
  <c r="H217" i="1"/>
  <c r="G213" i="1"/>
  <c r="H213" i="1"/>
  <c r="H103" i="1"/>
  <c r="H94" i="1"/>
  <c r="G94" i="1"/>
  <c r="G89" i="1"/>
  <c r="H89" i="1"/>
  <c r="H80" i="1"/>
  <c r="G61" i="1"/>
  <c r="G57" i="1"/>
  <c r="H57" i="1"/>
  <c r="G783" i="1"/>
  <c r="G770" i="1"/>
  <c r="H770" i="1"/>
  <c r="H744" i="1"/>
  <c r="H727" i="1"/>
  <c r="H714" i="1"/>
  <c r="H705" i="1"/>
  <c r="H688" i="1"/>
  <c r="G662" i="1"/>
  <c r="H662" i="1"/>
  <c r="H658" i="1"/>
  <c r="G649" i="1"/>
  <c r="G632" i="1"/>
  <c r="H632" i="1"/>
  <c r="H624" i="1"/>
  <c r="G619" i="1"/>
  <c r="H619" i="1"/>
  <c r="G606" i="1"/>
  <c r="H606" i="1"/>
  <c r="G585" i="1"/>
  <c r="H585" i="1"/>
  <c r="H556" i="1"/>
  <c r="G539" i="1"/>
  <c r="H539" i="1"/>
  <c r="H524" i="1"/>
  <c r="G512" i="1"/>
  <c r="H512" i="1"/>
  <c r="G500" i="1"/>
  <c r="H500" i="1"/>
  <c r="H488" i="1"/>
  <c r="G472" i="1"/>
  <c r="H472" i="1"/>
  <c r="G459" i="1"/>
  <c r="H459" i="1"/>
  <c r="G443" i="1"/>
  <c r="H443" i="1"/>
  <c r="G435" i="1"/>
  <c r="H435" i="1"/>
  <c r="H427" i="1"/>
  <c r="G423" i="1"/>
  <c r="H414" i="1"/>
  <c r="G409" i="1"/>
  <c r="H409" i="1"/>
  <c r="G405" i="1"/>
  <c r="H405" i="1"/>
  <c r="H388" i="1"/>
  <c r="H379" i="1"/>
  <c r="G375" i="1"/>
  <c r="H375" i="1"/>
  <c r="G362" i="1"/>
  <c r="H362" i="1"/>
  <c r="G353" i="1"/>
  <c r="H353" i="1"/>
  <c r="H336" i="1"/>
  <c r="G307" i="1"/>
  <c r="H268" i="1"/>
  <c r="G268" i="1"/>
  <c r="G250" i="1"/>
  <c r="G242" i="1"/>
  <c r="H242" i="1"/>
  <c r="G225" i="1"/>
  <c r="H225" i="1"/>
  <c r="G172" i="1"/>
  <c r="H172" i="1"/>
  <c r="G155" i="1"/>
  <c r="H155" i="1"/>
  <c r="G138" i="1"/>
  <c r="H98" i="1"/>
  <c r="G98" i="1"/>
  <c r="G66" i="1"/>
  <c r="H66" i="1"/>
  <c r="H723" i="1"/>
  <c r="H492" i="1"/>
  <c r="H421" i="1"/>
  <c r="G792" i="1"/>
  <c r="H792" i="1"/>
  <c r="G796" i="1"/>
  <c r="H796" i="1"/>
  <c r="H765" i="1"/>
  <c r="G709" i="1"/>
  <c r="G666" i="1"/>
  <c r="H666" i="1"/>
  <c r="G636" i="1"/>
  <c r="H636" i="1"/>
  <c r="H628" i="1"/>
  <c r="G610" i="1"/>
  <c r="G572" i="1"/>
  <c r="H572" i="1"/>
  <c r="G543" i="1"/>
  <c r="H543" i="1"/>
  <c r="G535" i="1"/>
  <c r="H535" i="1"/>
  <c r="H531" i="1"/>
  <c r="H516" i="1"/>
  <c r="H504" i="1"/>
  <c r="H496" i="1"/>
  <c r="G455" i="1"/>
  <c r="H455" i="1"/>
  <c r="G430" i="1"/>
  <c r="H430" i="1"/>
  <c r="G400" i="1"/>
  <c r="H400" i="1"/>
  <c r="H396" i="1"/>
  <c r="G383" i="1"/>
  <c r="H383" i="1"/>
  <c r="G370" i="1"/>
  <c r="H370" i="1"/>
  <c r="H366" i="1"/>
  <c r="H357" i="1"/>
  <c r="H348" i="1"/>
  <c r="H344" i="1"/>
  <c r="H331" i="1"/>
  <c r="H311" i="1"/>
  <c r="G302" i="1"/>
  <c r="H302" i="1"/>
  <c r="H289" i="1"/>
  <c r="G289" i="1"/>
  <c r="G285" i="1"/>
  <c r="H285" i="1"/>
  <c r="G272" i="1"/>
  <c r="H272" i="1"/>
  <c r="H246" i="1"/>
  <c r="G220" i="1"/>
  <c r="H220" i="1"/>
  <c r="G212" i="1"/>
  <c r="H212" i="1"/>
  <c r="H163" i="1"/>
  <c r="G93" i="1"/>
  <c r="H93" i="1"/>
  <c r="G56" i="1"/>
  <c r="H6" i="1"/>
  <c r="G6" i="1"/>
  <c r="H660" i="1"/>
  <c r="H593" i="1"/>
  <c r="H11" i="1"/>
  <c r="H1024" i="1"/>
  <c r="G974" i="1"/>
  <c r="H944" i="1"/>
  <c r="G924" i="1"/>
  <c r="G874" i="1"/>
  <c r="G864" i="1"/>
  <c r="G844" i="1"/>
  <c r="H774" i="1"/>
  <c r="G752" i="1"/>
  <c r="H752" i="1"/>
  <c r="H735" i="1"/>
  <c r="H718" i="1"/>
  <c r="G696" i="1"/>
  <c r="H696" i="1"/>
  <c r="G679" i="1"/>
  <c r="H679" i="1"/>
  <c r="G653" i="1"/>
  <c r="H653" i="1"/>
  <c r="G640" i="1"/>
  <c r="H640" i="1"/>
  <c r="H597" i="1"/>
  <c r="G580" i="1"/>
  <c r="H559" i="1"/>
  <c r="H476" i="1"/>
  <c r="H795" i="1"/>
  <c r="H791" i="1"/>
  <c r="G782" i="1"/>
  <c r="H782" i="1"/>
  <c r="G756" i="1"/>
  <c r="H756" i="1"/>
  <c r="G743" i="1"/>
  <c r="H739" i="1"/>
  <c r="G726" i="1"/>
  <c r="H726" i="1"/>
  <c r="G713" i="1"/>
  <c r="H713" i="1"/>
  <c r="G700" i="1"/>
  <c r="H700" i="1"/>
  <c r="G683" i="1"/>
  <c r="G670" i="1"/>
  <c r="H670" i="1"/>
  <c r="H644" i="1"/>
  <c r="G623" i="1"/>
  <c r="H614" i="1"/>
  <c r="H605" i="1"/>
  <c r="H601" i="1"/>
  <c r="G592" i="1"/>
  <c r="H588" i="1"/>
  <c r="H576" i="1"/>
  <c r="G555" i="1"/>
  <c r="H555" i="1"/>
  <c r="H527" i="1"/>
  <c r="G523" i="1"/>
  <c r="H519" i="1"/>
  <c r="H491" i="1"/>
  <c r="H479" i="1"/>
  <c r="H471" i="1"/>
  <c r="G463" i="1"/>
  <c r="G450" i="1"/>
  <c r="G442" i="1"/>
  <c r="H442" i="1"/>
  <c r="G422" i="1"/>
  <c r="G413" i="1"/>
  <c r="H413" i="1"/>
  <c r="H391" i="1"/>
  <c r="H387" i="1"/>
  <c r="G335" i="1"/>
  <c r="H335" i="1"/>
  <c r="H306" i="1"/>
  <c r="G306" i="1"/>
  <c r="G280" i="1"/>
  <c r="H276" i="1"/>
  <c r="G267" i="1"/>
  <c r="H258" i="1"/>
  <c r="H254" i="1"/>
  <c r="H241" i="1"/>
  <c r="G237" i="1"/>
  <c r="G233" i="1"/>
  <c r="H233" i="1"/>
  <c r="H216" i="1"/>
  <c r="H194" i="1"/>
  <c r="G111" i="1"/>
  <c r="G97" i="1"/>
  <c r="H97" i="1"/>
  <c r="H88" i="1"/>
  <c r="G65" i="1"/>
  <c r="H65" i="1"/>
  <c r="G15" i="1"/>
  <c r="H15" i="1"/>
  <c r="H783" i="1"/>
  <c r="H623" i="1"/>
  <c r="H592" i="1"/>
  <c r="H552" i="1"/>
  <c r="H450" i="1"/>
  <c r="H338" i="1"/>
  <c r="H307" i="1"/>
  <c r="H267" i="1"/>
  <c r="H102" i="1"/>
  <c r="G692" i="1"/>
  <c r="H692" i="1"/>
  <c r="G800" i="1"/>
  <c r="H800" i="1"/>
  <c r="G722" i="1"/>
  <c r="H778" i="1"/>
  <c r="G769" i="1"/>
  <c r="G799" i="1"/>
  <c r="G786" i="1"/>
  <c r="H786" i="1"/>
  <c r="G777" i="1"/>
  <c r="G773" i="1"/>
  <c r="G760" i="1"/>
  <c r="G755" i="1"/>
  <c r="G730" i="1"/>
  <c r="H730" i="1"/>
  <c r="G725" i="1"/>
  <c r="H717" i="1"/>
  <c r="H704" i="1"/>
  <c r="H695" i="1"/>
  <c r="H691" i="1"/>
  <c r="H674" i="1"/>
  <c r="H665" i="1"/>
  <c r="G652" i="1"/>
  <c r="H652" i="1"/>
  <c r="H635" i="1"/>
  <c r="H627" i="1"/>
  <c r="G609" i="1"/>
  <c r="H609" i="1"/>
  <c r="G604" i="1"/>
  <c r="G596" i="1"/>
  <c r="H596" i="1"/>
  <c r="G591" i="1"/>
  <c r="G587" i="1"/>
  <c r="H584" i="1"/>
  <c r="G579" i="1"/>
  <c r="H579" i="1"/>
  <c r="H571" i="1"/>
  <c r="G563" i="1"/>
  <c r="G554" i="1"/>
  <c r="G550" i="1"/>
  <c r="G542" i="1"/>
  <c r="H542" i="1"/>
  <c r="G530" i="1"/>
  <c r="H530" i="1"/>
  <c r="G526" i="1"/>
  <c r="G518" i="1"/>
  <c r="G515" i="1"/>
  <c r="H515" i="1"/>
  <c r="H511" i="1"/>
  <c r="G503" i="1"/>
  <c r="H499" i="1"/>
  <c r="G495" i="1"/>
  <c r="H495" i="1"/>
  <c r="H487" i="1"/>
  <c r="G483" i="1"/>
  <c r="H483" i="1"/>
  <c r="G475" i="1"/>
  <c r="H475" i="1"/>
  <c r="G466" i="1"/>
  <c r="H458" i="1"/>
  <c r="H446" i="1"/>
  <c r="H426" i="1"/>
  <c r="H417" i="1"/>
  <c r="H404" i="1"/>
  <c r="G382" i="1"/>
  <c r="H382" i="1"/>
  <c r="G369" i="1"/>
  <c r="H369" i="1"/>
  <c r="G365" i="1"/>
  <c r="H365" i="1"/>
  <c r="H356" i="1"/>
  <c r="G356" i="1"/>
  <c r="G351" i="1"/>
  <c r="G347" i="1"/>
  <c r="G343" i="1"/>
  <c r="H343" i="1"/>
  <c r="G330" i="1"/>
  <c r="H330" i="1"/>
  <c r="G322" i="1"/>
  <c r="G310" i="1"/>
  <c r="G297" i="1"/>
  <c r="H297" i="1"/>
  <c r="G293" i="1"/>
  <c r="G279" i="1"/>
  <c r="G266" i="1"/>
  <c r="G262" i="1"/>
  <c r="H262" i="1"/>
  <c r="H249" i="1"/>
  <c r="G245" i="1"/>
  <c r="H245" i="1"/>
  <c r="G236" i="1"/>
  <c r="H224" i="1"/>
  <c r="H211" i="1"/>
  <c r="H198" i="1"/>
  <c r="G179" i="1"/>
  <c r="G132" i="1"/>
  <c r="H132" i="1"/>
  <c r="G128" i="1"/>
  <c r="H128" i="1"/>
  <c r="G115" i="1"/>
  <c r="H115" i="1"/>
  <c r="H106" i="1"/>
  <c r="G83" i="1"/>
  <c r="H83" i="1"/>
  <c r="H19" i="1"/>
  <c r="G10" i="1"/>
  <c r="H480" i="1"/>
  <c r="H303" i="1"/>
  <c r="H264" i="1"/>
  <c r="H808" i="1"/>
  <c r="G808" i="1"/>
  <c r="H1022" i="1"/>
  <c r="G1022" i="1"/>
  <c r="H1012" i="1"/>
  <c r="G1012" i="1"/>
  <c r="H1002" i="1"/>
  <c r="G1002" i="1"/>
  <c r="H992" i="1"/>
  <c r="G992" i="1"/>
  <c r="H982" i="1"/>
  <c r="G982" i="1"/>
  <c r="H972" i="1"/>
  <c r="G972" i="1"/>
  <c r="H962" i="1"/>
  <c r="G962" i="1"/>
  <c r="H952" i="1"/>
  <c r="G952" i="1"/>
  <c r="H942" i="1"/>
  <c r="G942" i="1"/>
  <c r="H890" i="1"/>
  <c r="G207" i="1"/>
  <c r="H207" i="1"/>
  <c r="G198" i="1"/>
  <c r="G194" i="1"/>
  <c r="G186" i="1"/>
  <c r="H186" i="1"/>
  <c r="G181" i="1"/>
  <c r="G177" i="1"/>
  <c r="H177" i="1"/>
  <c r="H168" i="1"/>
  <c r="G147" i="1"/>
  <c r="H147" i="1"/>
  <c r="G143" i="1"/>
  <c r="G130" i="1"/>
  <c r="H126" i="1"/>
  <c r="G91" i="1"/>
  <c r="G70" i="1"/>
  <c r="G52" i="1"/>
  <c r="H48" i="1"/>
  <c r="H39" i="1"/>
  <c r="G35" i="1"/>
  <c r="H35" i="1"/>
  <c r="G9" i="1"/>
  <c r="G5" i="1"/>
  <c r="H5" i="1"/>
  <c r="H143" i="1"/>
  <c r="H1031" i="1"/>
  <c r="G1031" i="1"/>
  <c r="H1021" i="1"/>
  <c r="G1021" i="1"/>
  <c r="H1011" i="1"/>
  <c r="G1011" i="1"/>
  <c r="H1001" i="1"/>
  <c r="G1001" i="1"/>
  <c r="H991" i="1"/>
  <c r="G991" i="1"/>
  <c r="H981" i="1"/>
  <c r="G981" i="1"/>
  <c r="H971" i="1"/>
  <c r="G971" i="1"/>
  <c r="H961" i="1"/>
  <c r="G961" i="1"/>
  <c r="H951" i="1"/>
  <c r="G951" i="1"/>
  <c r="H941" i="1"/>
  <c r="G941" i="1"/>
  <c r="H931" i="1"/>
  <c r="G931" i="1"/>
  <c r="H911" i="1"/>
  <c r="G911" i="1"/>
  <c r="H901" i="1"/>
  <c r="G901" i="1"/>
  <c r="H891" i="1"/>
  <c r="G891" i="1"/>
  <c r="H881" i="1"/>
  <c r="G881" i="1"/>
  <c r="H871" i="1"/>
  <c r="G871" i="1"/>
  <c r="H861" i="1"/>
  <c r="G861" i="1"/>
  <c r="H851" i="1"/>
  <c r="G851" i="1"/>
  <c r="H831" i="1"/>
  <c r="G831" i="1"/>
  <c r="H811" i="1"/>
  <c r="G811" i="1"/>
  <c r="H983" i="1"/>
  <c r="H1173" i="1"/>
  <c r="G202" i="1"/>
  <c r="G185" i="1"/>
  <c r="H185" i="1"/>
  <c r="G167" i="1"/>
  <c r="H167" i="1"/>
  <c r="G163" i="1"/>
  <c r="G150" i="1"/>
  <c r="G142" i="1"/>
  <c r="H138" i="1"/>
  <c r="G103" i="1"/>
  <c r="G90" i="1"/>
  <c r="H86" i="1"/>
  <c r="G69" i="1"/>
  <c r="H69" i="1"/>
  <c r="H56" i="1"/>
  <c r="G47" i="1"/>
  <c r="H47" i="1"/>
  <c r="G43" i="1"/>
  <c r="G30" i="1"/>
  <c r="H26" i="1"/>
  <c r="H141" i="1"/>
  <c r="H959" i="1"/>
  <c r="G959" i="1"/>
  <c r="G949" i="1"/>
  <c r="H949" i="1"/>
  <c r="H929" i="1"/>
  <c r="G929" i="1"/>
  <c r="H899" i="1"/>
  <c r="G899" i="1"/>
  <c r="H879" i="1"/>
  <c r="G879" i="1"/>
  <c r="G859" i="1"/>
  <c r="H859" i="1"/>
  <c r="G849" i="1"/>
  <c r="H849" i="1"/>
  <c r="H819" i="1"/>
  <c r="G819" i="1"/>
  <c r="H993" i="1"/>
  <c r="G993" i="1"/>
  <c r="G841" i="1"/>
  <c r="H919" i="1"/>
  <c r="H863" i="1"/>
  <c r="G1253" i="1"/>
  <c r="H1253" i="1"/>
  <c r="G1233" i="1"/>
  <c r="H1233" i="1"/>
  <c r="G1223" i="1"/>
  <c r="H1223" i="1"/>
  <c r="G1213" i="1"/>
  <c r="H1213" i="1"/>
  <c r="G1203" i="1"/>
  <c r="H1203" i="1"/>
  <c r="G1193" i="1"/>
  <c r="H1193" i="1"/>
  <c r="G1183" i="1"/>
  <c r="H1183" i="1"/>
  <c r="G1163" i="1"/>
  <c r="H1163" i="1"/>
  <c r="G1143" i="1"/>
  <c r="H1143" i="1"/>
  <c r="G1133" i="1"/>
  <c r="H1133" i="1"/>
  <c r="G1123" i="1"/>
  <c r="H1123" i="1"/>
  <c r="G1103" i="1"/>
  <c r="H1103" i="1"/>
  <c r="G1093" i="1"/>
  <c r="H1093" i="1"/>
  <c r="G1083" i="1"/>
  <c r="H1083" i="1"/>
  <c r="G1073" i="1"/>
  <c r="H1073" i="1"/>
  <c r="G1063" i="1"/>
  <c r="H1063" i="1"/>
  <c r="G1043" i="1"/>
  <c r="H1043" i="1"/>
  <c r="H429" i="1"/>
  <c r="G399" i="1"/>
  <c r="H399" i="1"/>
  <c r="G395" i="1"/>
  <c r="H395" i="1"/>
  <c r="G327" i="1"/>
  <c r="G323" i="1"/>
  <c r="H319" i="1"/>
  <c r="G315" i="1"/>
  <c r="H315" i="1"/>
  <c r="H286" i="1"/>
  <c r="G281" i="1"/>
  <c r="G277" i="1"/>
  <c r="G273" i="1"/>
  <c r="G260" i="1"/>
  <c r="H256" i="1"/>
  <c r="G251" i="1"/>
  <c r="H239" i="1"/>
  <c r="G235" i="1"/>
  <c r="H235" i="1"/>
  <c r="H206" i="1"/>
  <c r="G201" i="1"/>
  <c r="H189" i="1"/>
  <c r="G180" i="1"/>
  <c r="H176" i="1"/>
  <c r="H146" i="1"/>
  <c r="H129" i="1"/>
  <c r="G116" i="1"/>
  <c r="H116" i="1"/>
  <c r="G107" i="1"/>
  <c r="H107" i="1"/>
  <c r="G77" i="1"/>
  <c r="H77" i="1"/>
  <c r="G73" i="1"/>
  <c r="G60" i="1"/>
  <c r="G8" i="1"/>
  <c r="H8" i="1"/>
  <c r="H4" i="1"/>
  <c r="H180" i="1"/>
  <c r="H120" i="1"/>
  <c r="H60" i="1"/>
  <c r="H20" i="1"/>
  <c r="G978" i="1"/>
  <c r="H978" i="1"/>
  <c r="G958" i="1"/>
  <c r="H958" i="1"/>
  <c r="G948" i="1"/>
  <c r="H948" i="1"/>
  <c r="G928" i="1"/>
  <c r="H928" i="1"/>
  <c r="G918" i="1"/>
  <c r="H918" i="1"/>
  <c r="G908" i="1"/>
  <c r="H908" i="1"/>
  <c r="G898" i="1"/>
  <c r="H898" i="1"/>
  <c r="G888" i="1"/>
  <c r="H888" i="1"/>
  <c r="G878" i="1"/>
  <c r="H878" i="1"/>
  <c r="G868" i="1"/>
  <c r="H868" i="1"/>
  <c r="G858" i="1"/>
  <c r="H858" i="1"/>
  <c r="G848" i="1"/>
  <c r="H848" i="1"/>
  <c r="G838" i="1"/>
  <c r="H838" i="1"/>
  <c r="G818" i="1"/>
  <c r="H818" i="1"/>
  <c r="G989" i="1"/>
  <c r="G55" i="1"/>
  <c r="H55" i="1"/>
  <c r="H54" i="1"/>
  <c r="G921" i="1"/>
  <c r="G839" i="1"/>
  <c r="H1053" i="1"/>
  <c r="G72" i="1"/>
  <c r="H68" i="1"/>
  <c r="G59" i="1"/>
  <c r="H59" i="1"/>
  <c r="G37" i="1"/>
  <c r="H37" i="1"/>
  <c r="G16" i="1"/>
  <c r="H16" i="1"/>
  <c r="G7" i="1"/>
  <c r="H7" i="1"/>
  <c r="H327" i="1"/>
  <c r="H33" i="1"/>
  <c r="G1009" i="1"/>
  <c r="H1003" i="1"/>
  <c r="G80" i="1"/>
  <c r="H76" i="1"/>
  <c r="G49" i="1"/>
  <c r="G41" i="1"/>
  <c r="H112" i="1"/>
  <c r="H72" i="1"/>
  <c r="H52" i="1"/>
  <c r="H12" i="1"/>
  <c r="G869" i="1"/>
  <c r="H953" i="1"/>
  <c r="H1153" i="1"/>
  <c r="H1113" i="1"/>
  <c r="H932" i="1"/>
  <c r="H922" i="1"/>
  <c r="H912" i="1"/>
  <c r="H902" i="1"/>
  <c r="H892" i="1"/>
  <c r="G892" i="1"/>
  <c r="H882" i="1"/>
  <c r="G882" i="1"/>
  <c r="H872" i="1"/>
  <c r="H862" i="1"/>
  <c r="H852" i="1"/>
  <c r="H842" i="1"/>
  <c r="H832" i="1"/>
  <c r="H822" i="1"/>
  <c r="G822" i="1"/>
  <c r="H812" i="1"/>
  <c r="G872" i="1"/>
  <c r="G842" i="1"/>
  <c r="G812" i="1"/>
  <c r="H926" i="1"/>
  <c r="H816" i="1"/>
  <c r="H1236" i="1"/>
  <c r="G1236" i="1"/>
  <c r="H1196" i="1"/>
  <c r="G1196" i="1"/>
  <c r="H1186" i="1"/>
  <c r="G1186" i="1"/>
  <c r="H1146" i="1"/>
  <c r="G1146" i="1"/>
  <c r="H1136" i="1"/>
  <c r="G1136" i="1"/>
  <c r="H1096" i="1"/>
  <c r="G1096" i="1"/>
  <c r="H1086" i="1"/>
  <c r="G1086" i="1"/>
  <c r="H1046" i="1"/>
  <c r="G1046" i="1"/>
  <c r="G1250" i="1"/>
  <c r="G1166" i="1"/>
  <c r="G1149" i="1"/>
  <c r="G1129" i="1"/>
  <c r="H1079" i="1"/>
  <c r="H995" i="2"/>
  <c r="G995" i="2"/>
  <c r="H985" i="2"/>
  <c r="G985" i="2"/>
  <c r="H975" i="2"/>
  <c r="G975" i="2"/>
  <c r="H965" i="2"/>
  <c r="G965" i="2"/>
  <c r="H955" i="2"/>
  <c r="G955" i="2"/>
  <c r="H945" i="2"/>
  <c r="G945" i="2"/>
  <c r="H935" i="2"/>
  <c r="G935" i="2"/>
  <c r="H925" i="2"/>
  <c r="G925" i="2"/>
  <c r="H915" i="2"/>
  <c r="G915" i="2"/>
  <c r="H905" i="2"/>
  <c r="G905" i="2"/>
  <c r="H895" i="2"/>
  <c r="G895" i="2"/>
  <c r="H885" i="2"/>
  <c r="G885" i="2"/>
  <c r="H875" i="2"/>
  <c r="G875" i="2"/>
  <c r="H865" i="2"/>
  <c r="G865" i="2"/>
  <c r="H855" i="2"/>
  <c r="G855" i="2"/>
  <c r="H845" i="2"/>
  <c r="G845" i="2"/>
  <c r="H835" i="2"/>
  <c r="G835" i="2"/>
  <c r="H825" i="2"/>
  <c r="G825" i="2"/>
  <c r="H815" i="2"/>
  <c r="G815" i="2"/>
  <c r="H805" i="2"/>
  <c r="G805" i="2"/>
  <c r="H795" i="2"/>
  <c r="G795" i="2"/>
  <c r="H785" i="2"/>
  <c r="G785" i="2"/>
  <c r="H775" i="2"/>
  <c r="G775" i="2"/>
  <c r="H765" i="2"/>
  <c r="G765" i="2"/>
  <c r="H755" i="2"/>
  <c r="G755" i="2"/>
  <c r="H745" i="2"/>
  <c r="G745" i="2"/>
  <c r="H735" i="2"/>
  <c r="G735" i="2"/>
  <c r="H725" i="2"/>
  <c r="G725" i="2"/>
  <c r="H715" i="2"/>
  <c r="G715" i="2"/>
  <c r="H705" i="2"/>
  <c r="G705" i="2"/>
  <c r="H695" i="2"/>
  <c r="G695" i="2"/>
  <c r="H685" i="2"/>
  <c r="G685" i="2"/>
  <c r="H675" i="2"/>
  <c r="G675" i="2"/>
  <c r="H665" i="2"/>
  <c r="G665" i="2"/>
  <c r="H655" i="2"/>
  <c r="G655" i="2"/>
  <c r="H645" i="2"/>
  <c r="G645" i="2"/>
  <c r="H635" i="2"/>
  <c r="G635" i="2"/>
  <c r="H625" i="2"/>
  <c r="G625" i="2"/>
  <c r="H615" i="2"/>
  <c r="G615" i="2"/>
  <c r="H605" i="2"/>
  <c r="G605" i="2"/>
  <c r="H595" i="2"/>
  <c r="G595" i="2"/>
  <c r="H585" i="2"/>
  <c r="G585" i="2"/>
  <c r="H575" i="2"/>
  <c r="G575" i="2"/>
  <c r="H565" i="2"/>
  <c r="G565" i="2"/>
  <c r="H555" i="2"/>
  <c r="G555" i="2"/>
  <c r="H545" i="2"/>
  <c r="G545" i="2"/>
  <c r="H535" i="2"/>
  <c r="G535" i="2"/>
  <c r="H525" i="2"/>
  <c r="G525" i="2"/>
  <c r="H515" i="2"/>
  <c r="G515" i="2"/>
  <c r="H505" i="2"/>
  <c r="G505" i="2"/>
  <c r="H495" i="2"/>
  <c r="G495" i="2"/>
  <c r="H485" i="2"/>
  <c r="G485" i="2"/>
  <c r="H475" i="2"/>
  <c r="G475" i="2"/>
  <c r="H465" i="2"/>
  <c r="G465" i="2"/>
  <c r="H455" i="2"/>
  <c r="G455" i="2"/>
  <c r="H445" i="2"/>
  <c r="G445" i="2"/>
  <c r="H435" i="2"/>
  <c r="G435" i="2"/>
  <c r="H425" i="2"/>
  <c r="G425" i="2"/>
  <c r="H415" i="2"/>
  <c r="G415" i="2"/>
  <c r="H405" i="2"/>
  <c r="G405" i="2"/>
  <c r="H395" i="2"/>
  <c r="G395" i="2"/>
  <c r="H385" i="2"/>
  <c r="G385" i="2"/>
  <c r="H375" i="2"/>
  <c r="G375" i="2"/>
  <c r="H365" i="2"/>
  <c r="G365" i="2"/>
  <c r="H355" i="2"/>
  <c r="G355" i="2"/>
  <c r="H345" i="2"/>
  <c r="G345" i="2"/>
  <c r="H335" i="2"/>
  <c r="G335" i="2"/>
  <c r="H325" i="2"/>
  <c r="G325" i="2"/>
  <c r="H315" i="2"/>
  <c r="G315" i="2"/>
  <c r="H305" i="2"/>
  <c r="G305" i="2"/>
  <c r="H295" i="2"/>
  <c r="G295" i="2"/>
  <c r="H285" i="2"/>
  <c r="G285" i="2"/>
  <c r="H275" i="2"/>
  <c r="G275" i="2"/>
  <c r="H265" i="2"/>
  <c r="G265" i="2"/>
  <c r="H255" i="2"/>
  <c r="G255" i="2"/>
  <c r="H245" i="2"/>
  <c r="G245" i="2"/>
  <c r="H235" i="2"/>
  <c r="G235" i="2"/>
  <c r="H225" i="2"/>
  <c r="G225" i="2"/>
  <c r="H215" i="2"/>
  <c r="G215" i="2"/>
  <c r="H205" i="2"/>
  <c r="G205" i="2"/>
  <c r="H195" i="2"/>
  <c r="G195" i="2"/>
  <c r="H185" i="2"/>
  <c r="G185" i="2"/>
  <c r="H175" i="2"/>
  <c r="G175" i="2"/>
  <c r="H165" i="2"/>
  <c r="G165" i="2"/>
  <c r="H155" i="2"/>
  <c r="G155" i="2"/>
  <c r="G852" i="1"/>
  <c r="H1240" i="1"/>
  <c r="H1130" i="1"/>
  <c r="G847" i="1"/>
  <c r="H847" i="1"/>
  <c r="G1025" i="1"/>
  <c r="G1005" i="1"/>
  <c r="G995" i="1"/>
  <c r="G917" i="1"/>
  <c r="G833" i="1"/>
  <c r="H887" i="1"/>
  <c r="G1176" i="1"/>
  <c r="G1156" i="1"/>
  <c r="G1119" i="1"/>
  <c r="G1104" i="1"/>
  <c r="G1050" i="1"/>
  <c r="H1254" i="1"/>
  <c r="H1239" i="1"/>
  <c r="H1219" i="1"/>
  <c r="H1150" i="1"/>
  <c r="H996" i="1"/>
  <c r="H946" i="1"/>
  <c r="H896" i="1"/>
  <c r="H846" i="1"/>
  <c r="G846" i="1"/>
  <c r="G916" i="1"/>
  <c r="G832" i="1"/>
  <c r="H886" i="1"/>
  <c r="H1260" i="1"/>
  <c r="G1260" i="1"/>
  <c r="H1220" i="1"/>
  <c r="H1210" i="1"/>
  <c r="G1210" i="1"/>
  <c r="H1170" i="1"/>
  <c r="G1170" i="1"/>
  <c r="H1160" i="1"/>
  <c r="G1160" i="1"/>
  <c r="H1120" i="1"/>
  <c r="G1120" i="1"/>
  <c r="H1110" i="1"/>
  <c r="G1110" i="1"/>
  <c r="H1070" i="1"/>
  <c r="G1070" i="1"/>
  <c r="H1060" i="1"/>
  <c r="G1060" i="1"/>
  <c r="G1184" i="1"/>
  <c r="H1184" i="1"/>
  <c r="G1134" i="1"/>
  <c r="H1134" i="1"/>
  <c r="G1084" i="1"/>
  <c r="H1084" i="1"/>
  <c r="G1256" i="1"/>
  <c r="G1226" i="1"/>
  <c r="G1066" i="1"/>
  <c r="G1049" i="1"/>
  <c r="H1238" i="1"/>
  <c r="G938" i="2"/>
  <c r="H985" i="1"/>
  <c r="H935" i="1"/>
  <c r="G925" i="1"/>
  <c r="H885" i="1"/>
  <c r="H835" i="1"/>
  <c r="G835" i="1"/>
  <c r="G927" i="1"/>
  <c r="G915" i="1"/>
  <c r="G902" i="1"/>
  <c r="G862" i="1"/>
  <c r="H837" i="1"/>
  <c r="H1259" i="1"/>
  <c r="G1259" i="1"/>
  <c r="H1209" i="1"/>
  <c r="G1209" i="1"/>
  <c r="H1159" i="1"/>
  <c r="G1159" i="1"/>
  <c r="H1109" i="1"/>
  <c r="G1109" i="1"/>
  <c r="H1059" i="1"/>
  <c r="G1059" i="1"/>
  <c r="G1206" i="1"/>
  <c r="G1080" i="1"/>
  <c r="H1064" i="1"/>
  <c r="H998" i="2"/>
  <c r="G998" i="2"/>
  <c r="H978" i="2"/>
  <c r="G978" i="2"/>
  <c r="H968" i="2"/>
  <c r="G968" i="2"/>
  <c r="H958" i="2"/>
  <c r="G958" i="2"/>
  <c r="H948" i="2"/>
  <c r="G948" i="2"/>
  <c r="H928" i="2"/>
  <c r="G928" i="2"/>
  <c r="H918" i="2"/>
  <c r="G918" i="2"/>
  <c r="H908" i="2"/>
  <c r="G908" i="2"/>
  <c r="H898" i="2"/>
  <c r="G898" i="2"/>
  <c r="H888" i="2"/>
  <c r="G888" i="2"/>
  <c r="H878" i="2"/>
  <c r="G878" i="2"/>
  <c r="H868" i="2"/>
  <c r="G868" i="2"/>
  <c r="H858" i="2"/>
  <c r="G858" i="2"/>
  <c r="H848" i="2"/>
  <c r="G848" i="2"/>
  <c r="H838" i="2"/>
  <c r="G838" i="2"/>
  <c r="H828" i="2"/>
  <c r="G828" i="2"/>
  <c r="H818" i="2"/>
  <c r="G818" i="2"/>
  <c r="H808" i="2"/>
  <c r="G808" i="2"/>
  <c r="H798" i="2"/>
  <c r="G798" i="2"/>
  <c r="H788" i="2"/>
  <c r="G788" i="2"/>
  <c r="H778" i="2"/>
  <c r="G778" i="2"/>
  <c r="H768" i="2"/>
  <c r="G768" i="2"/>
  <c r="G758" i="2"/>
  <c r="H758" i="2"/>
  <c r="G748" i="2"/>
  <c r="H748" i="2"/>
  <c r="H738" i="2"/>
  <c r="G738" i="2"/>
  <c r="G728" i="2"/>
  <c r="H728" i="2"/>
  <c r="H718" i="2"/>
  <c r="G718" i="2"/>
  <c r="H708" i="2"/>
  <c r="G708" i="2"/>
  <c r="G698" i="2"/>
  <c r="H698" i="2"/>
  <c r="H688" i="2"/>
  <c r="G688" i="2"/>
  <c r="H678" i="2"/>
  <c r="G678" i="2"/>
  <c r="H668" i="2"/>
  <c r="G668" i="2"/>
  <c r="H658" i="2"/>
  <c r="G658" i="2"/>
  <c r="H648" i="2"/>
  <c r="G648" i="2"/>
  <c r="H638" i="2"/>
  <c r="G638" i="2"/>
  <c r="H628" i="2"/>
  <c r="G628" i="2"/>
  <c r="H618" i="2"/>
  <c r="G618" i="2"/>
  <c r="H608" i="2"/>
  <c r="G608" i="2"/>
  <c r="H598" i="2"/>
  <c r="G598" i="2"/>
  <c r="H588" i="2"/>
  <c r="G588" i="2"/>
  <c r="H578" i="2"/>
  <c r="G578" i="2"/>
  <c r="H568" i="2"/>
  <c r="G568" i="2"/>
  <c r="H558" i="2"/>
  <c r="G558" i="2"/>
  <c r="H548" i="2"/>
  <c r="G548" i="2"/>
  <c r="H538" i="2"/>
  <c r="G538" i="2"/>
  <c r="H528" i="2"/>
  <c r="G528" i="2"/>
  <c r="H518" i="2"/>
  <c r="G518" i="2"/>
  <c r="G187" i="1"/>
  <c r="G183" i="1"/>
  <c r="G170" i="1"/>
  <c r="G162" i="1"/>
  <c r="G137" i="1"/>
  <c r="G133" i="1"/>
  <c r="G125" i="1"/>
  <c r="G117" i="1"/>
  <c r="G113" i="1"/>
  <c r="G92" i="1"/>
  <c r="G67" i="1"/>
  <c r="G63" i="1"/>
  <c r="G42" i="1"/>
  <c r="G17" i="1"/>
  <c r="G13" i="1"/>
  <c r="H984" i="1"/>
  <c r="H934" i="1"/>
  <c r="G914" i="1"/>
  <c r="H884" i="1"/>
  <c r="H834" i="1"/>
  <c r="G834" i="1"/>
  <c r="G913" i="1"/>
  <c r="H914" i="1"/>
  <c r="H1248" i="1"/>
  <c r="G1248" i="1"/>
  <c r="H1208" i="1"/>
  <c r="G1208" i="1"/>
  <c r="H1198" i="1"/>
  <c r="G1198" i="1"/>
  <c r="H1158" i="1"/>
  <c r="G1158" i="1"/>
  <c r="H1148" i="1"/>
  <c r="G1148" i="1"/>
  <c r="H1108" i="1"/>
  <c r="G1108" i="1"/>
  <c r="H1098" i="1"/>
  <c r="G1098" i="1"/>
  <c r="H1058" i="1"/>
  <c r="G1058" i="1"/>
  <c r="H1048" i="1"/>
  <c r="G1048" i="1"/>
  <c r="G1220" i="1"/>
  <c r="G1131" i="1"/>
  <c r="G1116" i="1"/>
  <c r="G1044" i="1"/>
  <c r="H1251" i="1"/>
  <c r="H1124" i="1"/>
  <c r="H997" i="2"/>
  <c r="G997" i="2"/>
  <c r="H987" i="2"/>
  <c r="G987" i="2"/>
  <c r="H977" i="2"/>
  <c r="G977" i="2"/>
  <c r="H967" i="2"/>
  <c r="G967" i="2"/>
  <c r="H957" i="2"/>
  <c r="G957" i="2"/>
  <c r="H947" i="2"/>
  <c r="G947" i="2"/>
  <c r="H937" i="2"/>
  <c r="G937" i="2"/>
  <c r="H927" i="2"/>
  <c r="G927" i="2"/>
  <c r="H917" i="2"/>
  <c r="G917" i="2"/>
  <c r="H907" i="2"/>
  <c r="G907" i="2"/>
  <c r="H897" i="2"/>
  <c r="G897" i="2"/>
  <c r="H887" i="2"/>
  <c r="G887" i="2"/>
  <c r="H877" i="2"/>
  <c r="G877" i="2"/>
  <c r="H867" i="2"/>
  <c r="G867" i="2"/>
  <c r="H857" i="2"/>
  <c r="G857" i="2"/>
  <c r="H847" i="2"/>
  <c r="G847" i="2"/>
  <c r="H837" i="2"/>
  <c r="G837" i="2"/>
  <c r="H827" i="2"/>
  <c r="G827" i="2"/>
  <c r="H817" i="2"/>
  <c r="G817" i="2"/>
  <c r="H807" i="2"/>
  <c r="G807" i="2"/>
  <c r="H797" i="2"/>
  <c r="G797" i="2"/>
  <c r="H787" i="2"/>
  <c r="G787" i="2"/>
  <c r="H777" i="2"/>
  <c r="G777" i="2"/>
  <c r="H767" i="2"/>
  <c r="G767" i="2"/>
  <c r="H757" i="2"/>
  <c r="G757" i="2"/>
  <c r="G747" i="2"/>
  <c r="H747" i="2"/>
  <c r="H737" i="2"/>
  <c r="G737" i="2"/>
  <c r="G727" i="2"/>
  <c r="H727" i="2"/>
  <c r="H717" i="2"/>
  <c r="G717" i="2"/>
  <c r="H707" i="2"/>
  <c r="G707" i="2"/>
  <c r="G697" i="2"/>
  <c r="H697" i="2"/>
  <c r="H687" i="2"/>
  <c r="G687" i="2"/>
  <c r="H677" i="2"/>
  <c r="G677" i="2"/>
  <c r="H667" i="2"/>
  <c r="G667" i="2"/>
  <c r="H657" i="2"/>
  <c r="G657" i="2"/>
  <c r="H647" i="2"/>
  <c r="G647" i="2"/>
  <c r="G637" i="2"/>
  <c r="H637" i="2"/>
  <c r="H627" i="2"/>
  <c r="G627" i="2"/>
  <c r="H617" i="2"/>
  <c r="G617" i="2"/>
  <c r="H607" i="2"/>
  <c r="G607" i="2"/>
  <c r="H597" i="2"/>
  <c r="G597" i="2"/>
  <c r="G587" i="2"/>
  <c r="H587" i="2"/>
  <c r="H577" i="2"/>
  <c r="G577" i="2"/>
  <c r="H567" i="2"/>
  <c r="G567" i="2"/>
  <c r="H557" i="2"/>
  <c r="G557" i="2"/>
  <c r="H547" i="2"/>
  <c r="G547" i="2"/>
  <c r="H537" i="2"/>
  <c r="G537" i="2"/>
  <c r="H527" i="2"/>
  <c r="G527" i="2"/>
  <c r="H517" i="2"/>
  <c r="G517" i="2"/>
  <c r="H507" i="2"/>
  <c r="G507" i="2"/>
  <c r="G497" i="2"/>
  <c r="H497" i="2"/>
  <c r="H487" i="2"/>
  <c r="G487" i="2"/>
  <c r="G477" i="2"/>
  <c r="H477" i="2"/>
  <c r="H467" i="2"/>
  <c r="G467" i="2"/>
  <c r="H457" i="2"/>
  <c r="G457" i="2"/>
  <c r="H447" i="2"/>
  <c r="G447" i="2"/>
  <c r="H437" i="2"/>
  <c r="G437" i="2"/>
  <c r="H427" i="2"/>
  <c r="G427" i="2"/>
  <c r="H417" i="2"/>
  <c r="G417" i="2"/>
  <c r="H407" i="2"/>
  <c r="G407" i="2"/>
  <c r="H397" i="2"/>
  <c r="G397" i="2"/>
  <c r="G387" i="2"/>
  <c r="H387" i="2"/>
  <c r="H377" i="2"/>
  <c r="G377" i="2"/>
  <c r="H367" i="2"/>
  <c r="G367" i="2"/>
  <c r="H357" i="2"/>
  <c r="G357" i="2"/>
  <c r="H347" i="2"/>
  <c r="G347" i="2"/>
  <c r="H337" i="2"/>
  <c r="G337" i="2"/>
  <c r="H327" i="2"/>
  <c r="G327" i="2"/>
  <c r="H317" i="2"/>
  <c r="G317" i="2"/>
  <c r="H307" i="2"/>
  <c r="G307" i="2"/>
  <c r="H297" i="2"/>
  <c r="G297" i="2"/>
  <c r="H287" i="2"/>
  <c r="G287" i="2"/>
  <c r="G277" i="2"/>
  <c r="H277" i="2"/>
  <c r="H267" i="2"/>
  <c r="G267" i="2"/>
  <c r="H257" i="2"/>
  <c r="G257" i="2"/>
  <c r="G247" i="2"/>
  <c r="H247" i="2"/>
  <c r="H237" i="2"/>
  <c r="G237" i="2"/>
  <c r="H227" i="2"/>
  <c r="G227" i="2"/>
  <c r="H217" i="2"/>
  <c r="G217" i="2"/>
  <c r="H207" i="2"/>
  <c r="G207" i="2"/>
  <c r="G197" i="2"/>
  <c r="H197" i="2"/>
  <c r="H187" i="2"/>
  <c r="G187" i="2"/>
  <c r="H177" i="2"/>
  <c r="G177" i="2"/>
  <c r="G167" i="2"/>
  <c r="H167" i="2"/>
  <c r="H157" i="2"/>
  <c r="G157" i="2"/>
  <c r="G147" i="2"/>
  <c r="H147" i="2"/>
  <c r="H137" i="2"/>
  <c r="G137" i="2"/>
  <c r="H127" i="2"/>
  <c r="G127" i="2"/>
  <c r="G117" i="2"/>
  <c r="H117" i="2"/>
  <c r="H107" i="2"/>
  <c r="G107" i="2"/>
  <c r="H97" i="2"/>
  <c r="G97" i="2"/>
  <c r="H87" i="2"/>
  <c r="G87" i="2"/>
  <c r="H77" i="2"/>
  <c r="G77" i="2"/>
  <c r="H67" i="2"/>
  <c r="G67" i="2"/>
  <c r="H57" i="2"/>
  <c r="G57" i="2"/>
  <c r="H47" i="2"/>
  <c r="G47" i="2"/>
  <c r="H37" i="2"/>
  <c r="G37" i="2"/>
  <c r="H27" i="2"/>
  <c r="G27" i="2"/>
  <c r="H17" i="2"/>
  <c r="G17" i="2"/>
  <c r="G195" i="1"/>
  <c r="G161" i="1"/>
  <c r="G145" i="1"/>
  <c r="G100" i="1"/>
  <c r="G79" i="1"/>
  <c r="G75" i="1"/>
  <c r="G50" i="1"/>
  <c r="G25" i="1"/>
  <c r="H195" i="1"/>
  <c r="H145" i="1"/>
  <c r="H125" i="1"/>
  <c r="H75" i="1"/>
  <c r="H25" i="1"/>
  <c r="H1023" i="1"/>
  <c r="H973" i="1"/>
  <c r="H923" i="1"/>
  <c r="G903" i="1"/>
  <c r="G893" i="1"/>
  <c r="H873" i="1"/>
  <c r="H823" i="1"/>
  <c r="G823" i="1"/>
  <c r="G947" i="1"/>
  <c r="G912" i="1"/>
  <c r="G873" i="1"/>
  <c r="H817" i="1"/>
  <c r="H1257" i="1"/>
  <c r="H1247" i="1"/>
  <c r="G1247" i="1"/>
  <c r="H1237" i="1"/>
  <c r="H1227" i="1"/>
  <c r="H1217" i="1"/>
  <c r="H1207" i="1"/>
  <c r="H1197" i="1"/>
  <c r="G1197" i="1"/>
  <c r="H1187" i="1"/>
  <c r="H1177" i="1"/>
  <c r="H1167" i="1"/>
  <c r="H1157" i="1"/>
  <c r="H1147" i="1"/>
  <c r="G1147" i="1"/>
  <c r="H1137" i="1"/>
  <c r="H1127" i="1"/>
  <c r="H1117" i="1"/>
  <c r="H1107" i="1"/>
  <c r="H1097" i="1"/>
  <c r="G1097" i="1"/>
  <c r="H1087" i="1"/>
  <c r="H1077" i="1"/>
  <c r="H1067" i="1"/>
  <c r="H1057" i="1"/>
  <c r="H1047" i="1"/>
  <c r="G1047" i="1"/>
  <c r="G1237" i="1"/>
  <c r="G1187" i="1"/>
  <c r="G1167" i="1"/>
  <c r="H996" i="2"/>
  <c r="G996" i="2"/>
  <c r="H986" i="2"/>
  <c r="G986" i="2"/>
  <c r="H976" i="2"/>
  <c r="G976" i="2"/>
  <c r="H966" i="2"/>
  <c r="G966" i="2"/>
  <c r="H956" i="2"/>
  <c r="G956" i="2"/>
  <c r="H946" i="2"/>
  <c r="G946" i="2"/>
  <c r="H936" i="2"/>
  <c r="G936" i="2"/>
  <c r="H926" i="2"/>
  <c r="G926" i="2"/>
  <c r="H916" i="2"/>
  <c r="G916" i="2"/>
  <c r="H906" i="2"/>
  <c r="G906" i="2"/>
  <c r="H896" i="2"/>
  <c r="G896" i="2"/>
  <c r="H886" i="2"/>
  <c r="G886" i="2"/>
  <c r="H876" i="2"/>
  <c r="G876" i="2"/>
  <c r="H866" i="2"/>
  <c r="G866" i="2"/>
  <c r="H856" i="2"/>
  <c r="G856" i="2"/>
  <c r="H846" i="2"/>
  <c r="G846" i="2"/>
  <c r="H836" i="2"/>
  <c r="G836" i="2"/>
  <c r="G826" i="2"/>
  <c r="H826" i="2"/>
  <c r="H816" i="2"/>
  <c r="G816" i="2"/>
  <c r="H806" i="2"/>
  <c r="G806" i="2"/>
  <c r="H796" i="2"/>
  <c r="G796" i="2"/>
  <c r="H786" i="2"/>
  <c r="G786" i="2"/>
  <c r="H776" i="2"/>
  <c r="G776" i="2"/>
  <c r="H766" i="2"/>
  <c r="G766" i="2"/>
  <c r="H756" i="2"/>
  <c r="G756" i="2"/>
  <c r="H746" i="2"/>
  <c r="G746" i="2"/>
  <c r="H736" i="2"/>
  <c r="G736" i="2"/>
  <c r="G726" i="2"/>
  <c r="H726" i="2"/>
  <c r="H716" i="2"/>
  <c r="G716" i="2"/>
  <c r="H706" i="2"/>
  <c r="G706" i="2"/>
  <c r="H696" i="2"/>
  <c r="G696" i="2"/>
  <c r="G686" i="2"/>
  <c r="H686" i="2"/>
  <c r="H676" i="2"/>
  <c r="G676" i="2"/>
  <c r="H666" i="2"/>
  <c r="G666" i="2"/>
  <c r="H656" i="2"/>
  <c r="G656" i="2"/>
  <c r="H646" i="2"/>
  <c r="G646" i="2"/>
  <c r="H636" i="2"/>
  <c r="G636" i="2"/>
  <c r="H626" i="2"/>
  <c r="G626" i="2"/>
  <c r="H616" i="2"/>
  <c r="G616" i="2"/>
  <c r="H606" i="2"/>
  <c r="G606" i="2"/>
  <c r="H596" i="2"/>
  <c r="G596" i="2"/>
  <c r="G586" i="2"/>
  <c r="H586" i="2"/>
  <c r="G576" i="2"/>
  <c r="H576" i="2"/>
  <c r="H566" i="2"/>
  <c r="G566" i="2"/>
  <c r="H556" i="2"/>
  <c r="G556" i="2"/>
  <c r="H546" i="2"/>
  <c r="G546" i="2"/>
  <c r="H536" i="2"/>
  <c r="G536" i="2"/>
  <c r="H526" i="2"/>
  <c r="G526" i="2"/>
  <c r="H516" i="2"/>
  <c r="G516" i="2"/>
  <c r="H506" i="2"/>
  <c r="G506" i="2"/>
  <c r="H496" i="2"/>
  <c r="G496" i="2"/>
  <c r="H486" i="2"/>
  <c r="G486" i="2"/>
  <c r="G476" i="2"/>
  <c r="H476" i="2"/>
  <c r="H466" i="2"/>
  <c r="G466" i="2"/>
  <c r="H456" i="2"/>
  <c r="G456" i="2"/>
  <c r="H446" i="2"/>
  <c r="G446" i="2"/>
  <c r="G436" i="2"/>
  <c r="H436" i="2"/>
  <c r="H426" i="2"/>
  <c r="G426" i="2"/>
  <c r="H416" i="2"/>
  <c r="G416" i="2"/>
  <c r="H406" i="2"/>
  <c r="G406" i="2"/>
  <c r="H396" i="2"/>
  <c r="G396" i="2"/>
  <c r="H386" i="2"/>
  <c r="G386" i="2"/>
  <c r="H376" i="2"/>
  <c r="G376" i="2"/>
  <c r="H366" i="2"/>
  <c r="G366" i="2"/>
  <c r="H356" i="2"/>
  <c r="G356" i="2"/>
  <c r="H346" i="2"/>
  <c r="G346" i="2"/>
  <c r="H336" i="2"/>
  <c r="G336" i="2"/>
  <c r="H326" i="2"/>
  <c r="G326" i="2"/>
  <c r="H316" i="2"/>
  <c r="G316" i="2"/>
  <c r="H306" i="2"/>
  <c r="G306" i="2"/>
  <c r="H296" i="2"/>
  <c r="G296" i="2"/>
  <c r="H286" i="2"/>
  <c r="G286" i="2"/>
  <c r="H276" i="2"/>
  <c r="G276" i="2"/>
  <c r="H266" i="2"/>
  <c r="G266" i="2"/>
  <c r="H256" i="2"/>
  <c r="G256" i="2"/>
  <c r="H246" i="2"/>
  <c r="G246" i="2"/>
  <c r="H236" i="2"/>
  <c r="G236" i="2"/>
  <c r="H226" i="2"/>
  <c r="G226" i="2"/>
  <c r="H216" i="2"/>
  <c r="G216" i="2"/>
  <c r="H206" i="2"/>
  <c r="G206" i="2"/>
  <c r="G196" i="2"/>
  <c r="H196" i="2"/>
  <c r="H186" i="2"/>
  <c r="G186" i="2"/>
  <c r="H176" i="2"/>
  <c r="G176" i="2"/>
  <c r="H166" i="2"/>
  <c r="G166" i="2"/>
  <c r="H156" i="2"/>
  <c r="G156" i="2"/>
  <c r="H146" i="2"/>
  <c r="G146" i="2"/>
  <c r="H136" i="2"/>
  <c r="G136" i="2"/>
  <c r="H126" i="2"/>
  <c r="G126" i="2"/>
  <c r="H116" i="2"/>
  <c r="G116" i="2"/>
  <c r="H106" i="2"/>
  <c r="G106" i="2"/>
  <c r="H96" i="2"/>
  <c r="G96" i="2"/>
  <c r="G86" i="2"/>
  <c r="H86" i="2"/>
  <c r="H76" i="2"/>
  <c r="G76" i="2"/>
  <c r="H66" i="2"/>
  <c r="G66" i="2"/>
  <c r="H56" i="2"/>
  <c r="G56" i="2"/>
  <c r="G46" i="2"/>
  <c r="H46" i="2"/>
  <c r="H36" i="2"/>
  <c r="G36" i="2"/>
  <c r="H26" i="2"/>
  <c r="G26" i="2"/>
  <c r="H16" i="2"/>
  <c r="G16" i="2"/>
  <c r="H508" i="2"/>
  <c r="G508" i="2"/>
  <c r="G498" i="2"/>
  <c r="H498" i="2"/>
  <c r="H488" i="2"/>
  <c r="G488" i="2"/>
  <c r="H478" i="2"/>
  <c r="G478" i="2"/>
  <c r="H468" i="2"/>
  <c r="G468" i="2"/>
  <c r="H458" i="2"/>
  <c r="G458" i="2"/>
  <c r="H448" i="2"/>
  <c r="G448" i="2"/>
  <c r="H438" i="2"/>
  <c r="G438" i="2"/>
  <c r="H428" i="2"/>
  <c r="G428" i="2"/>
  <c r="H418" i="2"/>
  <c r="G418" i="2"/>
  <c r="H408" i="2"/>
  <c r="G408" i="2"/>
  <c r="G398" i="2"/>
  <c r="H398" i="2"/>
  <c r="G388" i="2"/>
  <c r="H388" i="2"/>
  <c r="H378" i="2"/>
  <c r="G378" i="2"/>
  <c r="H368" i="2"/>
  <c r="G368" i="2"/>
  <c r="H358" i="2"/>
  <c r="G358" i="2"/>
  <c r="H348" i="2"/>
  <c r="G348" i="2"/>
  <c r="H338" i="2"/>
  <c r="G338" i="2"/>
  <c r="H328" i="2"/>
  <c r="G328" i="2"/>
  <c r="H318" i="2"/>
  <c r="G318" i="2"/>
  <c r="H308" i="2"/>
  <c r="G308" i="2"/>
  <c r="H298" i="2"/>
  <c r="G298" i="2"/>
  <c r="G288" i="2"/>
  <c r="H288" i="2"/>
  <c r="H278" i="2"/>
  <c r="G278" i="2"/>
  <c r="H268" i="2"/>
  <c r="G268" i="2"/>
  <c r="H258" i="2"/>
  <c r="G258" i="2"/>
  <c r="H248" i="2"/>
  <c r="G248" i="2"/>
  <c r="H238" i="2"/>
  <c r="G238" i="2"/>
  <c r="H228" i="2"/>
  <c r="G228" i="2"/>
  <c r="H218" i="2"/>
  <c r="G218" i="2"/>
  <c r="H208" i="2"/>
  <c r="G208" i="2"/>
  <c r="H198" i="2"/>
  <c r="G198" i="2"/>
  <c r="H188" i="2"/>
  <c r="G188" i="2"/>
  <c r="G178" i="2"/>
  <c r="H178" i="2"/>
  <c r="H168" i="2"/>
  <c r="G168" i="2"/>
  <c r="H158" i="2"/>
  <c r="G158" i="2"/>
  <c r="H148" i="2"/>
  <c r="G148" i="2"/>
  <c r="H138" i="2"/>
  <c r="G138" i="2"/>
  <c r="H128" i="2"/>
  <c r="G128" i="2"/>
  <c r="H118" i="2"/>
  <c r="G118" i="2"/>
  <c r="G108" i="2"/>
  <c r="H108" i="2"/>
  <c r="H98" i="2"/>
  <c r="G98" i="2"/>
  <c r="H88" i="2"/>
  <c r="G88" i="2"/>
  <c r="H78" i="2"/>
  <c r="G78" i="2"/>
  <c r="H68" i="2"/>
  <c r="G68" i="2"/>
  <c r="H58" i="2"/>
  <c r="G58" i="2"/>
  <c r="H48" i="2"/>
  <c r="G48" i="2"/>
  <c r="H38" i="2"/>
  <c r="G38" i="2"/>
  <c r="H28" i="2"/>
  <c r="G28" i="2"/>
  <c r="H18" i="2"/>
  <c r="G18" i="2"/>
  <c r="H8" i="2"/>
  <c r="G8" i="2"/>
  <c r="G991" i="2"/>
  <c r="H145" i="2"/>
  <c r="G145" i="2"/>
  <c r="H135" i="2"/>
  <c r="G135" i="2"/>
  <c r="H125" i="2"/>
  <c r="G125" i="2"/>
  <c r="H115" i="2"/>
  <c r="G115" i="2"/>
  <c r="H105" i="2"/>
  <c r="G105" i="2"/>
  <c r="H95" i="2"/>
  <c r="G95" i="2"/>
  <c r="H85" i="2"/>
  <c r="G85" i="2"/>
  <c r="H75" i="2"/>
  <c r="G75" i="2"/>
  <c r="H65" i="2"/>
  <c r="G65" i="2"/>
  <c r="H55" i="2"/>
  <c r="G55" i="2"/>
  <c r="H45" i="2"/>
  <c r="G45" i="2"/>
  <c r="H35" i="2"/>
  <c r="G35" i="2"/>
  <c r="H25" i="2"/>
  <c r="G25" i="2"/>
  <c r="H15" i="2"/>
  <c r="G15" i="2"/>
  <c r="G1252" i="1"/>
  <c r="G1242" i="1"/>
  <c r="G1232" i="1"/>
  <c r="G1222" i="1"/>
  <c r="G1212" i="1"/>
  <c r="G1202" i="1"/>
  <c r="G1192" i="1"/>
  <c r="G1182" i="1"/>
  <c r="G1172" i="1"/>
  <c r="G1162" i="1"/>
  <c r="G1152" i="1"/>
  <c r="G1142" i="1"/>
  <c r="G1132" i="1"/>
  <c r="G1122" i="1"/>
  <c r="G1112" i="1"/>
  <c r="G1102" i="1"/>
  <c r="G1092" i="1"/>
  <c r="G1082" i="1"/>
  <c r="G1072" i="1"/>
  <c r="G1062" i="1"/>
  <c r="G1052" i="1"/>
  <c r="G1042" i="1"/>
  <c r="H1222" i="1"/>
  <c r="H1172" i="1"/>
  <c r="H1122" i="1"/>
  <c r="H1072" i="1"/>
  <c r="G1221" i="1"/>
  <c r="G1171" i="1"/>
  <c r="G1121" i="1"/>
  <c r="G1071" i="1"/>
  <c r="H992" i="2"/>
  <c r="G992" i="2"/>
  <c r="H982" i="2"/>
  <c r="G982" i="2"/>
  <c r="H972" i="2"/>
  <c r="G972" i="2"/>
  <c r="H942" i="2"/>
  <c r="G942" i="2"/>
  <c r="H932" i="2"/>
  <c r="G932" i="2"/>
  <c r="H922" i="2"/>
  <c r="G922" i="2"/>
  <c r="H902" i="2"/>
  <c r="G902" i="2"/>
  <c r="H892" i="2"/>
  <c r="G892" i="2"/>
  <c r="H882" i="2"/>
  <c r="G882" i="2"/>
  <c r="H872" i="2"/>
  <c r="G872" i="2"/>
  <c r="H862" i="2"/>
  <c r="G862" i="2"/>
  <c r="H852" i="2"/>
  <c r="G852" i="2"/>
  <c r="H842" i="2"/>
  <c r="G842" i="2"/>
  <c r="H832" i="2"/>
  <c r="G832" i="2"/>
  <c r="H822" i="2"/>
  <c r="G822" i="2"/>
  <c r="H812" i="2"/>
  <c r="G812" i="2"/>
  <c r="H802" i="2"/>
  <c r="G802" i="2"/>
  <c r="H792" i="2"/>
  <c r="G792" i="2"/>
  <c r="H782" i="2"/>
  <c r="G782" i="2"/>
  <c r="H772" i="2"/>
  <c r="G772" i="2"/>
  <c r="G762" i="2"/>
  <c r="H762" i="2"/>
  <c r="H752" i="2"/>
  <c r="G752" i="2"/>
  <c r="H742" i="2"/>
  <c r="G742" i="2"/>
  <c r="H732" i="2"/>
  <c r="G732" i="2"/>
  <c r="H722" i="2"/>
  <c r="G722" i="2"/>
  <c r="H712" i="2"/>
  <c r="G712" i="2"/>
  <c r="H702" i="2"/>
  <c r="G702" i="2"/>
  <c r="H692" i="2"/>
  <c r="G692" i="2"/>
  <c r="H682" i="2"/>
  <c r="G682" i="2"/>
  <c r="H672" i="2"/>
  <c r="G672" i="2"/>
  <c r="G662" i="2"/>
  <c r="H662" i="2"/>
  <c r="H652" i="2"/>
  <c r="G652" i="2"/>
  <c r="H642" i="2"/>
  <c r="G642" i="2"/>
  <c r="G632" i="2"/>
  <c r="H632" i="2"/>
  <c r="G622" i="2"/>
  <c r="H622" i="2"/>
  <c r="H612" i="2"/>
  <c r="G612" i="2"/>
  <c r="H602" i="2"/>
  <c r="G602" i="2"/>
  <c r="H592" i="2"/>
  <c r="G592" i="2"/>
  <c r="H582" i="2"/>
  <c r="G582" i="2"/>
  <c r="H572" i="2"/>
  <c r="G572" i="2"/>
  <c r="H562" i="2"/>
  <c r="G562" i="2"/>
  <c r="G552" i="2"/>
  <c r="H552" i="2"/>
  <c r="H542" i="2"/>
  <c r="G542" i="2"/>
  <c r="H532" i="2"/>
  <c r="G532" i="2"/>
  <c r="G522" i="2"/>
  <c r="H522" i="2"/>
  <c r="G512" i="2"/>
  <c r="H512" i="2"/>
  <c r="H502" i="2"/>
  <c r="G502" i="2"/>
  <c r="H492" i="2"/>
  <c r="G492" i="2"/>
  <c r="H482" i="2"/>
  <c r="G482" i="2"/>
  <c r="H472" i="2"/>
  <c r="G472" i="2"/>
  <c r="H462" i="2"/>
  <c r="G462" i="2"/>
  <c r="H452" i="2"/>
  <c r="G452" i="2"/>
  <c r="H442" i="2"/>
  <c r="G442" i="2"/>
  <c r="H432" i="2"/>
  <c r="G432" i="2"/>
  <c r="H422" i="2"/>
  <c r="G422" i="2"/>
  <c r="H412" i="2"/>
  <c r="G412" i="2"/>
  <c r="H402" i="2"/>
  <c r="G402" i="2"/>
  <c r="H392" i="2"/>
  <c r="G392" i="2"/>
  <c r="H382" i="2"/>
  <c r="G382" i="2"/>
  <c r="G372" i="2"/>
  <c r="H372" i="2"/>
  <c r="H362" i="2"/>
  <c r="G362" i="2"/>
  <c r="H352" i="2"/>
  <c r="G352" i="2"/>
  <c r="H342" i="2"/>
  <c r="G342" i="2"/>
  <c r="H332" i="2"/>
  <c r="G332" i="2"/>
  <c r="H322" i="2"/>
  <c r="G322" i="2"/>
  <c r="H312" i="2"/>
  <c r="G312" i="2"/>
  <c r="H302" i="2"/>
  <c r="G302" i="2"/>
  <c r="H292" i="2"/>
  <c r="G292" i="2"/>
  <c r="H282" i="2"/>
  <c r="G282" i="2"/>
  <c r="G272" i="2"/>
  <c r="H272" i="2"/>
  <c r="G262" i="2"/>
  <c r="H262" i="2"/>
  <c r="H252" i="2"/>
  <c r="G252" i="2"/>
  <c r="H242" i="2"/>
  <c r="G242" i="2"/>
  <c r="G232" i="2"/>
  <c r="H232" i="2"/>
  <c r="H222" i="2"/>
  <c r="G222" i="2"/>
  <c r="H212" i="2"/>
  <c r="G212" i="2"/>
  <c r="H202" i="2"/>
  <c r="G202" i="2"/>
  <c r="H192" i="2"/>
  <c r="G192" i="2"/>
  <c r="H182" i="2"/>
  <c r="G182" i="2"/>
  <c r="H172" i="2"/>
  <c r="G172" i="2"/>
  <c r="G162" i="2"/>
  <c r="H162" i="2"/>
  <c r="G152" i="2"/>
  <c r="H152" i="2"/>
  <c r="H142" i="2"/>
  <c r="G142" i="2"/>
  <c r="G132" i="2"/>
  <c r="H132" i="2"/>
  <c r="G122" i="2"/>
  <c r="H122" i="2"/>
  <c r="H112" i="2"/>
  <c r="G112" i="2"/>
  <c r="H102" i="2"/>
  <c r="G102" i="2"/>
  <c r="H92" i="2"/>
  <c r="G92" i="2"/>
  <c r="H82" i="2"/>
  <c r="G82" i="2"/>
  <c r="G72" i="2"/>
  <c r="H72" i="2"/>
  <c r="H62" i="2"/>
  <c r="G62" i="2"/>
  <c r="H52" i="2"/>
  <c r="G52" i="2"/>
  <c r="H42" i="2"/>
  <c r="G42" i="2"/>
  <c r="H32" i="2"/>
  <c r="G32" i="2"/>
  <c r="G22" i="2"/>
  <c r="H22" i="2"/>
  <c r="H12" i="2"/>
  <c r="G12" i="2"/>
  <c r="G912" i="2"/>
  <c r="H981" i="2"/>
  <c r="G981" i="2"/>
  <c r="H971" i="2"/>
  <c r="G971" i="2"/>
  <c r="H961" i="2"/>
  <c r="G961" i="2"/>
  <c r="G951" i="2"/>
  <c r="H951" i="2"/>
  <c r="H941" i="2"/>
  <c r="G941" i="2"/>
  <c r="H931" i="2"/>
  <c r="G931" i="2"/>
  <c r="H921" i="2"/>
  <c r="G921" i="2"/>
  <c r="H911" i="2"/>
  <c r="G911" i="2"/>
  <c r="H901" i="2"/>
  <c r="G901" i="2"/>
  <c r="H891" i="2"/>
  <c r="G891" i="2"/>
  <c r="H881" i="2"/>
  <c r="G881" i="2"/>
  <c r="H871" i="2"/>
  <c r="G871" i="2"/>
  <c r="H861" i="2"/>
  <c r="G861" i="2"/>
  <c r="H851" i="2"/>
  <c r="G851" i="2"/>
  <c r="H841" i="2"/>
  <c r="G841" i="2"/>
  <c r="H831" i="2"/>
  <c r="G831" i="2"/>
  <c r="H821" i="2"/>
  <c r="G821" i="2"/>
  <c r="H811" i="2"/>
  <c r="G811" i="2"/>
  <c r="H801" i="2"/>
  <c r="G801" i="2"/>
  <c r="G791" i="2"/>
  <c r="H791" i="2"/>
  <c r="H781" i="2"/>
  <c r="G781" i="2"/>
  <c r="H771" i="2"/>
  <c r="G771" i="2"/>
  <c r="G761" i="2"/>
  <c r="H761" i="2"/>
  <c r="H751" i="2"/>
  <c r="G751" i="2"/>
  <c r="H741" i="2"/>
  <c r="G741" i="2"/>
  <c r="H731" i="2"/>
  <c r="G731" i="2"/>
  <c r="H721" i="2"/>
  <c r="G721" i="2"/>
  <c r="H711" i="2"/>
  <c r="G711" i="2"/>
  <c r="H701" i="2"/>
  <c r="G701" i="2"/>
  <c r="H691" i="2"/>
  <c r="G691" i="2"/>
  <c r="H681" i="2"/>
  <c r="G681" i="2"/>
  <c r="H671" i="2"/>
  <c r="G671" i="2"/>
  <c r="H661" i="2"/>
  <c r="G661" i="2"/>
  <c r="H651" i="2"/>
  <c r="G651" i="2"/>
  <c r="H641" i="2"/>
  <c r="G641" i="2"/>
  <c r="H631" i="2"/>
  <c r="G631" i="2"/>
  <c r="G621" i="2"/>
  <c r="H621" i="2"/>
  <c r="H611" i="2"/>
  <c r="G611" i="2"/>
  <c r="H601" i="2"/>
  <c r="G601" i="2"/>
  <c r="H591" i="2"/>
  <c r="G591" i="2"/>
  <c r="H581" i="2"/>
  <c r="G581" i="2"/>
  <c r="G571" i="2"/>
  <c r="H571" i="2"/>
  <c r="H561" i="2"/>
  <c r="G561" i="2"/>
  <c r="H551" i="2"/>
  <c r="G551" i="2"/>
  <c r="H541" i="2"/>
  <c r="G541" i="2"/>
  <c r="H531" i="2"/>
  <c r="G531" i="2"/>
  <c r="H521" i="2"/>
  <c r="G521" i="2"/>
  <c r="G511" i="2"/>
  <c r="H511" i="2"/>
  <c r="H501" i="2"/>
  <c r="G501" i="2"/>
  <c r="H491" i="2"/>
  <c r="G491" i="2"/>
  <c r="H481" i="2"/>
  <c r="G481" i="2"/>
  <c r="H471" i="2"/>
  <c r="G471" i="2"/>
  <c r="G461" i="2"/>
  <c r="H461" i="2"/>
  <c r="H451" i="2"/>
  <c r="G451" i="2"/>
  <c r="H441" i="2"/>
  <c r="G441" i="2"/>
  <c r="H431" i="2"/>
  <c r="G431" i="2"/>
  <c r="H421" i="2"/>
  <c r="G421" i="2"/>
  <c r="H411" i="2"/>
  <c r="G411" i="2"/>
  <c r="G401" i="2"/>
  <c r="H401" i="2"/>
  <c r="H391" i="2"/>
  <c r="G391" i="2"/>
  <c r="H381" i="2"/>
  <c r="G381" i="2"/>
  <c r="G371" i="2"/>
  <c r="H371" i="2"/>
  <c r="H361" i="2"/>
  <c r="G361" i="2"/>
  <c r="G351" i="2"/>
  <c r="H351" i="2"/>
  <c r="H341" i="2"/>
  <c r="G341" i="2"/>
  <c r="H331" i="2"/>
  <c r="G331" i="2"/>
  <c r="G321" i="2"/>
  <c r="H321" i="2"/>
  <c r="H311" i="2"/>
  <c r="G311" i="2"/>
  <c r="H301" i="2"/>
  <c r="G301" i="2"/>
  <c r="H291" i="2"/>
  <c r="G291" i="2"/>
  <c r="H281" i="2"/>
  <c r="G281" i="2"/>
  <c r="H271" i="2"/>
  <c r="G271" i="2"/>
  <c r="G261" i="2"/>
  <c r="H261" i="2"/>
  <c r="H251" i="2"/>
  <c r="G251" i="2"/>
  <c r="G241" i="2"/>
  <c r="H241" i="2"/>
  <c r="H231" i="2"/>
  <c r="G231" i="2"/>
  <c r="H221" i="2"/>
  <c r="G221" i="2"/>
  <c r="H211" i="2"/>
  <c r="G211" i="2"/>
  <c r="H201" i="2"/>
  <c r="G201" i="2"/>
  <c r="H191" i="2"/>
  <c r="G191" i="2"/>
  <c r="H181" i="2"/>
  <c r="G181" i="2"/>
  <c r="H171" i="2"/>
  <c r="G171" i="2"/>
  <c r="H161" i="2"/>
  <c r="G161" i="2"/>
  <c r="G151" i="2"/>
  <c r="H151" i="2"/>
  <c r="H141" i="2"/>
  <c r="G141" i="2"/>
  <c r="H131" i="2"/>
  <c r="G131" i="2"/>
  <c r="G121" i="2"/>
  <c r="H121" i="2"/>
  <c r="H111" i="2"/>
  <c r="G111" i="2"/>
  <c r="G101" i="2"/>
  <c r="H101" i="2"/>
  <c r="H91" i="2"/>
  <c r="G91" i="2"/>
  <c r="H81" i="2"/>
  <c r="G81" i="2"/>
  <c r="G71" i="2"/>
  <c r="H71" i="2"/>
  <c r="H61" i="2"/>
  <c r="G61" i="2"/>
  <c r="H51" i="2"/>
  <c r="G51" i="2"/>
  <c r="H41" i="2"/>
  <c r="G41" i="2"/>
  <c r="H31" i="2"/>
  <c r="G31" i="2"/>
  <c r="G21" i="2"/>
  <c r="H21" i="2"/>
  <c r="H11" i="2"/>
  <c r="G11" i="2"/>
  <c r="G1002" i="2"/>
  <c r="G1000" i="2"/>
  <c r="H1000" i="2"/>
  <c r="G990" i="2"/>
  <c r="H990" i="2"/>
  <c r="G980" i="2"/>
  <c r="H980" i="2"/>
  <c r="H970" i="2"/>
  <c r="G970" i="2"/>
  <c r="H960" i="2"/>
  <c r="G960" i="2"/>
  <c r="G950" i="2"/>
  <c r="H950" i="2"/>
  <c r="G940" i="2"/>
  <c r="H940" i="2"/>
  <c r="G930" i="2"/>
  <c r="H930" i="2"/>
  <c r="H920" i="2"/>
  <c r="G920" i="2"/>
  <c r="H910" i="2"/>
  <c r="G910" i="2"/>
  <c r="G900" i="2"/>
  <c r="H900" i="2"/>
  <c r="G890" i="2"/>
  <c r="H890" i="2"/>
  <c r="G880" i="2"/>
  <c r="H880" i="2"/>
  <c r="H870" i="2"/>
  <c r="G870" i="2"/>
  <c r="H860" i="2"/>
  <c r="G860" i="2"/>
  <c r="H850" i="2"/>
  <c r="G850" i="2"/>
  <c r="H840" i="2"/>
  <c r="G840" i="2"/>
  <c r="H830" i="2"/>
  <c r="G830" i="2"/>
  <c r="H820" i="2"/>
  <c r="G820" i="2"/>
  <c r="H810" i="2"/>
  <c r="G810" i="2"/>
  <c r="H800" i="2"/>
  <c r="G800" i="2"/>
  <c r="G790" i="2"/>
  <c r="H790" i="2"/>
  <c r="H780" i="2"/>
  <c r="G780" i="2"/>
  <c r="H770" i="2"/>
  <c r="G770" i="2"/>
  <c r="G760" i="2"/>
  <c r="H760" i="2"/>
  <c r="H750" i="2"/>
  <c r="G750" i="2"/>
  <c r="H740" i="2"/>
  <c r="G740" i="2"/>
  <c r="H730" i="2"/>
  <c r="G730" i="2"/>
  <c r="H720" i="2"/>
  <c r="G720" i="2"/>
  <c r="H710" i="2"/>
  <c r="G710" i="2"/>
  <c r="G700" i="2"/>
  <c r="H700" i="2"/>
  <c r="H690" i="2"/>
  <c r="G690" i="2"/>
  <c r="H680" i="2"/>
  <c r="G680" i="2"/>
  <c r="H670" i="2"/>
  <c r="G670" i="2"/>
  <c r="H660" i="2"/>
  <c r="G660" i="2"/>
  <c r="H650" i="2"/>
  <c r="G650" i="2"/>
  <c r="H640" i="2"/>
  <c r="G640" i="2"/>
  <c r="H630" i="2"/>
  <c r="G630" i="2"/>
  <c r="H620" i="2"/>
  <c r="G620" i="2"/>
  <c r="H610" i="2"/>
  <c r="G610" i="2"/>
  <c r="G600" i="2"/>
  <c r="H600" i="2"/>
  <c r="H590" i="2"/>
  <c r="G590" i="2"/>
  <c r="H580" i="2"/>
  <c r="G580" i="2"/>
  <c r="H570" i="2"/>
  <c r="G570" i="2"/>
  <c r="H560" i="2"/>
  <c r="G560" i="2"/>
  <c r="H550" i="2"/>
  <c r="G550" i="2"/>
  <c r="H540" i="2"/>
  <c r="G540" i="2"/>
  <c r="H530" i="2"/>
  <c r="G530" i="2"/>
  <c r="H520" i="2"/>
  <c r="G520" i="2"/>
  <c r="H510" i="2"/>
  <c r="G510" i="2"/>
  <c r="H500" i="2"/>
  <c r="G500" i="2"/>
  <c r="H490" i="2"/>
  <c r="G490" i="2"/>
  <c r="H480" i="2"/>
  <c r="G480" i="2"/>
  <c r="H470" i="2"/>
  <c r="G470" i="2"/>
  <c r="G460" i="2"/>
  <c r="H460" i="2"/>
  <c r="H450" i="2"/>
  <c r="G450" i="2"/>
  <c r="H440" i="2"/>
  <c r="G440" i="2"/>
  <c r="H430" i="2"/>
  <c r="G430" i="2"/>
  <c r="H420" i="2"/>
  <c r="G420" i="2"/>
  <c r="H410" i="2"/>
  <c r="G410" i="2"/>
  <c r="H400" i="2"/>
  <c r="G400" i="2"/>
  <c r="H390" i="2"/>
  <c r="G390" i="2"/>
  <c r="H380" i="2"/>
  <c r="G380" i="2"/>
  <c r="H370" i="2"/>
  <c r="G370" i="2"/>
  <c r="H360" i="2"/>
  <c r="G360" i="2"/>
  <c r="G350" i="2"/>
  <c r="H350" i="2"/>
  <c r="H340" i="2"/>
  <c r="G340" i="2"/>
  <c r="H330" i="2"/>
  <c r="G330" i="2"/>
  <c r="G320" i="2"/>
  <c r="H320" i="2"/>
  <c r="G310" i="2"/>
  <c r="H310" i="2"/>
  <c r="H300" i="2"/>
  <c r="G300" i="2"/>
  <c r="H290" i="2"/>
  <c r="G290" i="2"/>
  <c r="H280" i="2"/>
  <c r="G280" i="2"/>
  <c r="H270" i="2"/>
  <c r="G270" i="2"/>
  <c r="H260" i="2"/>
  <c r="G260" i="2"/>
  <c r="H250" i="2"/>
  <c r="G250" i="2"/>
  <c r="G240" i="2"/>
  <c r="H240" i="2"/>
  <c r="H230" i="2"/>
  <c r="G230" i="2"/>
  <c r="H220" i="2"/>
  <c r="G220" i="2"/>
  <c r="G210" i="2"/>
  <c r="H210" i="2"/>
  <c r="G200" i="2"/>
  <c r="H200" i="2"/>
  <c r="H190" i="2"/>
  <c r="G190" i="2"/>
  <c r="H180" i="2"/>
  <c r="G180" i="2"/>
  <c r="H170" i="2"/>
  <c r="G170" i="2"/>
  <c r="H160" i="2"/>
  <c r="G160" i="2"/>
  <c r="H150" i="2"/>
  <c r="G150" i="2"/>
  <c r="H140" i="2"/>
  <c r="G140" i="2"/>
  <c r="H130" i="2"/>
  <c r="G130" i="2"/>
  <c r="H120" i="2"/>
  <c r="G120" i="2"/>
  <c r="H110" i="2"/>
  <c r="G110" i="2"/>
  <c r="H100" i="2"/>
  <c r="G100" i="2"/>
  <c r="H90" i="2"/>
  <c r="G90" i="2"/>
  <c r="H80" i="2"/>
  <c r="G80" i="2"/>
  <c r="H70" i="2"/>
  <c r="G70" i="2"/>
  <c r="G60" i="2"/>
  <c r="H60" i="2"/>
  <c r="H50" i="2"/>
  <c r="G50" i="2"/>
  <c r="H40" i="2"/>
  <c r="G40" i="2"/>
  <c r="H30" i="2"/>
  <c r="G30" i="2"/>
  <c r="G20" i="2"/>
  <c r="H20" i="2"/>
  <c r="H10" i="2"/>
  <c r="G10" i="2"/>
  <c r="G1001" i="2"/>
  <c r="G962" i="2"/>
  <c r="H999" i="2"/>
  <c r="G999" i="2"/>
  <c r="G989" i="2"/>
  <c r="H989" i="2"/>
  <c r="G979" i="2"/>
  <c r="H979" i="2"/>
  <c r="H969" i="2"/>
  <c r="G969" i="2"/>
  <c r="H959" i="2"/>
  <c r="G959" i="2"/>
  <c r="H949" i="2"/>
  <c r="G949" i="2"/>
  <c r="G939" i="2"/>
  <c r="H939" i="2"/>
  <c r="G929" i="2"/>
  <c r="H929" i="2"/>
  <c r="H919" i="2"/>
  <c r="G919" i="2"/>
  <c r="H909" i="2"/>
  <c r="G909" i="2"/>
  <c r="H899" i="2"/>
  <c r="G899" i="2"/>
  <c r="G889" i="2"/>
  <c r="H889" i="2"/>
  <c r="G879" i="2"/>
  <c r="H879" i="2"/>
  <c r="H869" i="2"/>
  <c r="G869" i="2"/>
  <c r="H859" i="2"/>
  <c r="G859" i="2"/>
  <c r="H849" i="2"/>
  <c r="G849" i="2"/>
  <c r="H839" i="2"/>
  <c r="G839" i="2"/>
  <c r="H829" i="2"/>
  <c r="G829" i="2"/>
  <c r="H819" i="2"/>
  <c r="G819" i="2"/>
  <c r="H809" i="2"/>
  <c r="G809" i="2"/>
  <c r="H799" i="2"/>
  <c r="G799" i="2"/>
  <c r="H789" i="2"/>
  <c r="G789" i="2"/>
  <c r="H779" i="2"/>
  <c r="G779" i="2"/>
  <c r="H769" i="2"/>
  <c r="G769" i="2"/>
  <c r="G759" i="2"/>
  <c r="H759" i="2"/>
  <c r="H749" i="2"/>
  <c r="G749" i="2"/>
  <c r="H739" i="2"/>
  <c r="G739" i="2"/>
  <c r="G729" i="2"/>
  <c r="H729" i="2"/>
  <c r="H719" i="2"/>
  <c r="G719" i="2"/>
  <c r="H709" i="2"/>
  <c r="G709" i="2"/>
  <c r="G699" i="2"/>
  <c r="H699" i="2"/>
  <c r="H689" i="2"/>
  <c r="G689" i="2"/>
  <c r="H679" i="2"/>
  <c r="G679" i="2"/>
  <c r="H669" i="2"/>
  <c r="G669" i="2"/>
  <c r="H659" i="2"/>
  <c r="G659" i="2"/>
  <c r="H649" i="2"/>
  <c r="G649" i="2"/>
  <c r="H639" i="2"/>
  <c r="G639" i="2"/>
  <c r="H629" i="2"/>
  <c r="G629" i="2"/>
  <c r="H619" i="2"/>
  <c r="G619" i="2"/>
  <c r="H609" i="2"/>
  <c r="G609" i="2"/>
  <c r="H599" i="2"/>
  <c r="G599" i="2"/>
  <c r="G589" i="2"/>
  <c r="H589" i="2"/>
  <c r="H579" i="2"/>
  <c r="G579" i="2"/>
  <c r="H569" i="2"/>
  <c r="G569" i="2"/>
  <c r="G559" i="2"/>
  <c r="H559" i="2"/>
  <c r="H549" i="2"/>
  <c r="G549" i="2"/>
  <c r="H539" i="2"/>
  <c r="G539" i="2"/>
  <c r="H529" i="2"/>
  <c r="G529" i="2"/>
  <c r="H519" i="2"/>
  <c r="G519" i="2"/>
  <c r="G509" i="2"/>
  <c r="H509" i="2"/>
  <c r="H499" i="2"/>
  <c r="G499" i="2"/>
  <c r="H489" i="2"/>
  <c r="G489" i="2"/>
  <c r="H479" i="2"/>
  <c r="G479" i="2"/>
  <c r="H469" i="2"/>
  <c r="G469" i="2"/>
  <c r="H459" i="2"/>
  <c r="G459" i="2"/>
  <c r="H449" i="2"/>
  <c r="G449" i="2"/>
  <c r="H439" i="2"/>
  <c r="G439" i="2"/>
  <c r="H429" i="2"/>
  <c r="G429" i="2"/>
  <c r="H419" i="2"/>
  <c r="G419" i="2"/>
  <c r="H409" i="2"/>
  <c r="G409" i="2"/>
  <c r="G399" i="2"/>
  <c r="H399" i="2"/>
  <c r="H389" i="2"/>
  <c r="G389" i="2"/>
  <c r="H379" i="2"/>
  <c r="G379" i="2"/>
  <c r="H369" i="2"/>
  <c r="G369" i="2"/>
  <c r="H359" i="2"/>
  <c r="G359" i="2"/>
  <c r="H349" i="2"/>
  <c r="G349" i="2"/>
  <c r="H339" i="2"/>
  <c r="G339" i="2"/>
  <c r="H329" i="2"/>
  <c r="G329" i="2"/>
  <c r="H319" i="2"/>
  <c r="G319" i="2"/>
  <c r="G309" i="2"/>
  <c r="H309" i="2"/>
  <c r="H299" i="2"/>
  <c r="G299" i="2"/>
  <c r="H289" i="2"/>
  <c r="G289" i="2"/>
  <c r="H279" i="2"/>
  <c r="G279" i="2"/>
  <c r="H269" i="2"/>
  <c r="G269" i="2"/>
  <c r="G259" i="2"/>
  <c r="H259" i="2"/>
  <c r="H249" i="2"/>
  <c r="G249" i="2"/>
  <c r="H239" i="2"/>
  <c r="G239" i="2"/>
  <c r="H229" i="2"/>
  <c r="G229" i="2"/>
  <c r="H219" i="2"/>
  <c r="G219" i="2"/>
  <c r="G209" i="2"/>
  <c r="H209" i="2"/>
  <c r="G199" i="2"/>
  <c r="H199" i="2"/>
  <c r="H189" i="2"/>
  <c r="G189" i="2"/>
  <c r="G179" i="2"/>
  <c r="H179" i="2"/>
  <c r="H169" i="2"/>
  <c r="G169" i="2"/>
  <c r="H159" i="2"/>
  <c r="G159" i="2"/>
  <c r="G149" i="2"/>
  <c r="H149" i="2"/>
  <c r="H139" i="2"/>
  <c r="G139" i="2"/>
  <c r="H129" i="2"/>
  <c r="G129" i="2"/>
  <c r="H119" i="2"/>
  <c r="G119" i="2"/>
  <c r="H109" i="2"/>
  <c r="G109" i="2"/>
  <c r="H99" i="2"/>
  <c r="G99" i="2"/>
  <c r="H89" i="2"/>
  <c r="G89" i="2"/>
  <c r="H79" i="2"/>
  <c r="G79" i="2"/>
  <c r="H69" i="2"/>
  <c r="G69" i="2"/>
  <c r="G59" i="2"/>
  <c r="H59" i="2"/>
  <c r="H49" i="2"/>
  <c r="G49" i="2"/>
  <c r="H39" i="2"/>
  <c r="G39" i="2"/>
  <c r="H29" i="2"/>
  <c r="G29" i="2"/>
  <c r="H19" i="2"/>
  <c r="G19" i="2"/>
  <c r="H9" i="2"/>
  <c r="G9" i="2"/>
  <c r="G952" i="2"/>
  <c r="G3" i="2"/>
  <c r="G954" i="2"/>
  <c r="G904" i="2"/>
  <c r="G823" i="2"/>
  <c r="H853" i="2"/>
  <c r="H7" i="2"/>
  <c r="G7" i="2"/>
  <c r="H6" i="2"/>
  <c r="G6" i="2"/>
  <c r="G984" i="2"/>
  <c r="G934" i="2"/>
  <c r="G884" i="2"/>
  <c r="H5" i="2"/>
  <c r="G5" i="2"/>
  <c r="H864" i="2"/>
  <c r="G864" i="2"/>
  <c r="H854" i="2"/>
  <c r="G854" i="2"/>
  <c r="H844" i="2"/>
  <c r="G844" i="2"/>
  <c r="H834" i="2"/>
  <c r="G834" i="2"/>
  <c r="H824" i="2"/>
  <c r="G824" i="2"/>
  <c r="H814" i="2"/>
  <c r="G814" i="2"/>
  <c r="H804" i="2"/>
  <c r="G804" i="2"/>
  <c r="H794" i="2"/>
  <c r="G794" i="2"/>
  <c r="H784" i="2"/>
  <c r="G784" i="2"/>
  <c r="H774" i="2"/>
  <c r="G774" i="2"/>
  <c r="H764" i="2"/>
  <c r="G764" i="2"/>
  <c r="H754" i="2"/>
  <c r="G754" i="2"/>
  <c r="H744" i="2"/>
  <c r="G744" i="2"/>
  <c r="H734" i="2"/>
  <c r="G734" i="2"/>
  <c r="H724" i="2"/>
  <c r="G724" i="2"/>
  <c r="H714" i="2"/>
  <c r="G714" i="2"/>
  <c r="H704" i="2"/>
  <c r="G704" i="2"/>
  <c r="H694" i="2"/>
  <c r="G694" i="2"/>
  <c r="H684" i="2"/>
  <c r="G684" i="2"/>
  <c r="H674" i="2"/>
  <c r="G674" i="2"/>
  <c r="H664" i="2"/>
  <c r="G664" i="2"/>
  <c r="H654" i="2"/>
  <c r="G654" i="2"/>
  <c r="H644" i="2"/>
  <c r="G644" i="2"/>
  <c r="H634" i="2"/>
  <c r="G634" i="2"/>
  <c r="H624" i="2"/>
  <c r="G624" i="2"/>
  <c r="H614" i="2"/>
  <c r="G614" i="2"/>
  <c r="H604" i="2"/>
  <c r="G604" i="2"/>
  <c r="H594" i="2"/>
  <c r="G594" i="2"/>
  <c r="H584" i="2"/>
  <c r="G584" i="2"/>
  <c r="H574" i="2"/>
  <c r="G574" i="2"/>
  <c r="H564" i="2"/>
  <c r="G564" i="2"/>
  <c r="H554" i="2"/>
  <c r="G554" i="2"/>
  <c r="H544" i="2"/>
  <c r="G544" i="2"/>
  <c r="H534" i="2"/>
  <c r="G534" i="2"/>
  <c r="H524" i="2"/>
  <c r="G524" i="2"/>
  <c r="H514" i="2"/>
  <c r="G514" i="2"/>
  <c r="H504" i="2"/>
  <c r="G504" i="2"/>
  <c r="H494" i="2"/>
  <c r="G494" i="2"/>
  <c r="H484" i="2"/>
  <c r="G484" i="2"/>
  <c r="H474" i="2"/>
  <c r="G474" i="2"/>
  <c r="H464" i="2"/>
  <c r="G464" i="2"/>
  <c r="H454" i="2"/>
  <c r="G454" i="2"/>
  <c r="H444" i="2"/>
  <c r="G444" i="2"/>
  <c r="H434" i="2"/>
  <c r="G434" i="2"/>
  <c r="H424" i="2"/>
  <c r="G424" i="2"/>
  <c r="H414" i="2"/>
  <c r="G414" i="2"/>
  <c r="H404" i="2"/>
  <c r="G404" i="2"/>
  <c r="H394" i="2"/>
  <c r="G394" i="2"/>
  <c r="H384" i="2"/>
  <c r="G384" i="2"/>
  <c r="H374" i="2"/>
  <c r="G374" i="2"/>
  <c r="H364" i="2"/>
  <c r="G364" i="2"/>
  <c r="H354" i="2"/>
  <c r="G354" i="2"/>
  <c r="H344" i="2"/>
  <c r="G344" i="2"/>
  <c r="H334" i="2"/>
  <c r="G334" i="2"/>
  <c r="H324" i="2"/>
  <c r="G324" i="2"/>
  <c r="H314" i="2"/>
  <c r="G314" i="2"/>
  <c r="H304" i="2"/>
  <c r="G304" i="2"/>
  <c r="H294" i="2"/>
  <c r="G294" i="2"/>
  <c r="H284" i="2"/>
  <c r="G284" i="2"/>
  <c r="H274" i="2"/>
  <c r="G274" i="2"/>
  <c r="H264" i="2"/>
  <c r="G264" i="2"/>
  <c r="H254" i="2"/>
  <c r="G254" i="2"/>
  <c r="H244" i="2"/>
  <c r="G244" i="2"/>
  <c r="H234" i="2"/>
  <c r="G234" i="2"/>
  <c r="H224" i="2"/>
  <c r="G224" i="2"/>
  <c r="H214" i="2"/>
  <c r="G214" i="2"/>
  <c r="H204" i="2"/>
  <c r="G204" i="2"/>
  <c r="H194" i="2"/>
  <c r="G194" i="2"/>
  <c r="H184" i="2"/>
  <c r="G184" i="2"/>
  <c r="H174" i="2"/>
  <c r="G174" i="2"/>
  <c r="H164" i="2"/>
  <c r="G164" i="2"/>
  <c r="H154" i="2"/>
  <c r="G154" i="2"/>
  <c r="H144" i="2"/>
  <c r="G144" i="2"/>
  <c r="H134" i="2"/>
  <c r="G134" i="2"/>
  <c r="H124" i="2"/>
  <c r="G124" i="2"/>
  <c r="H114" i="2"/>
  <c r="G114" i="2"/>
  <c r="H104" i="2"/>
  <c r="G104" i="2"/>
  <c r="H94" i="2"/>
  <c r="G94" i="2"/>
  <c r="H84" i="2"/>
  <c r="G84" i="2"/>
  <c r="H74" i="2"/>
  <c r="G74" i="2"/>
  <c r="H64" i="2"/>
  <c r="G64" i="2"/>
  <c r="H54" i="2"/>
  <c r="G54" i="2"/>
  <c r="H44" i="2"/>
  <c r="G44" i="2"/>
  <c r="H34" i="2"/>
  <c r="G34" i="2"/>
  <c r="H24" i="2"/>
  <c r="G24" i="2"/>
  <c r="H14" i="2"/>
  <c r="G14" i="2"/>
  <c r="H4" i="2"/>
  <c r="G4" i="2"/>
  <c r="G994" i="2"/>
  <c r="G944" i="2"/>
  <c r="G894" i="2"/>
  <c r="H993" i="2"/>
  <c r="H983" i="2"/>
  <c r="H973" i="2"/>
  <c r="H963" i="2"/>
  <c r="H943" i="2"/>
  <c r="H933" i="2"/>
  <c r="H923" i="2"/>
  <c r="H913" i="2"/>
  <c r="H893" i="2"/>
  <c r="H883" i="2"/>
  <c r="H873" i="2"/>
  <c r="H863" i="2"/>
  <c r="H843" i="2"/>
  <c r="H833" i="2"/>
  <c r="H813" i="2"/>
  <c r="G813" i="2"/>
  <c r="H803" i="2"/>
  <c r="G803" i="2"/>
  <c r="H793" i="2"/>
  <c r="H783" i="2"/>
  <c r="H773" i="2"/>
  <c r="H763" i="2"/>
  <c r="H753" i="2"/>
  <c r="G743" i="2"/>
  <c r="H743" i="2"/>
  <c r="G733" i="2"/>
  <c r="H733" i="2"/>
  <c r="G723" i="2"/>
  <c r="H723" i="2"/>
  <c r="G713" i="2"/>
  <c r="H713" i="2"/>
  <c r="G703" i="2"/>
  <c r="H703" i="2"/>
  <c r="G693" i="2"/>
  <c r="H693" i="2"/>
  <c r="G683" i="2"/>
  <c r="H683" i="2"/>
  <c r="G673" i="2"/>
  <c r="H673" i="2"/>
  <c r="G663" i="2"/>
  <c r="H663" i="2"/>
  <c r="G653" i="2"/>
  <c r="H653" i="2"/>
  <c r="G643" i="2"/>
  <c r="H643" i="2"/>
  <c r="G633" i="2"/>
  <c r="G623" i="2"/>
  <c r="H623" i="2"/>
  <c r="G613" i="2"/>
  <c r="H613" i="2"/>
  <c r="G603" i="2"/>
  <c r="H603" i="2"/>
  <c r="G593" i="2"/>
  <c r="H593" i="2"/>
  <c r="G583" i="2"/>
  <c r="H583" i="2"/>
  <c r="G573" i="2"/>
  <c r="H573" i="2"/>
  <c r="G563" i="2"/>
  <c r="H563" i="2"/>
  <c r="G553" i="2"/>
  <c r="G543" i="2"/>
  <c r="H543" i="2"/>
  <c r="G533" i="2"/>
  <c r="H533" i="2"/>
  <c r="G523" i="2"/>
  <c r="H523" i="2"/>
  <c r="G513" i="2"/>
  <c r="H513" i="2"/>
  <c r="G503" i="2"/>
  <c r="H503" i="2"/>
  <c r="G493" i="2"/>
  <c r="H493" i="2"/>
  <c r="G483" i="2"/>
  <c r="H483" i="2"/>
  <c r="G473" i="2"/>
  <c r="H473" i="2"/>
  <c r="G463" i="2"/>
  <c r="H463" i="2"/>
  <c r="G453" i="2"/>
  <c r="H453" i="2"/>
  <c r="G443" i="2"/>
  <c r="H443" i="2"/>
  <c r="G433" i="2"/>
  <c r="G423" i="2"/>
  <c r="H423" i="2"/>
  <c r="G413" i="2"/>
  <c r="H413" i="2"/>
  <c r="G403" i="2"/>
  <c r="H403" i="2"/>
  <c r="G393" i="2"/>
  <c r="H393" i="2"/>
  <c r="G383" i="2"/>
  <c r="H383" i="2"/>
  <c r="G373" i="2"/>
  <c r="H373" i="2"/>
  <c r="G363" i="2"/>
  <c r="H363" i="2"/>
  <c r="G353" i="2"/>
  <c r="G343" i="2"/>
  <c r="H343" i="2"/>
  <c r="G333" i="2"/>
  <c r="H333" i="2"/>
  <c r="G323" i="2"/>
  <c r="H323" i="2"/>
  <c r="G313" i="2"/>
  <c r="H313" i="2"/>
  <c r="G303" i="2"/>
  <c r="H303" i="2"/>
  <c r="G293" i="2"/>
  <c r="H293" i="2"/>
  <c r="G283" i="2"/>
  <c r="H283" i="2"/>
  <c r="G273" i="2"/>
  <c r="H273" i="2"/>
  <c r="G263" i="2"/>
  <c r="H263" i="2"/>
  <c r="G253" i="2"/>
  <c r="H253" i="2"/>
  <c r="G243" i="2"/>
  <c r="H243" i="2"/>
  <c r="G233" i="2"/>
  <c r="H233" i="2"/>
  <c r="G223" i="2"/>
  <c r="H223" i="2"/>
  <c r="G213" i="2"/>
  <c r="H213" i="2"/>
  <c r="G203" i="2"/>
  <c r="H203" i="2"/>
  <c r="G193" i="2"/>
  <c r="H193" i="2"/>
  <c r="G183" i="2"/>
  <c r="H183" i="2"/>
  <c r="G173" i="2"/>
  <c r="H173" i="2"/>
  <c r="G163" i="2"/>
  <c r="G153" i="2"/>
  <c r="H153" i="2"/>
  <c r="G143" i="2"/>
  <c r="H143" i="2"/>
  <c r="G133" i="2"/>
  <c r="H133" i="2"/>
  <c r="G123" i="2"/>
  <c r="H123" i="2"/>
  <c r="G113" i="2"/>
  <c r="H113" i="2"/>
  <c r="G103" i="2"/>
  <c r="H103" i="2"/>
  <c r="G93" i="2"/>
  <c r="H93" i="2"/>
  <c r="G83" i="2"/>
  <c r="H83" i="2"/>
  <c r="G73" i="2"/>
  <c r="G63" i="2"/>
  <c r="H63" i="2"/>
  <c r="G53" i="2"/>
  <c r="H53" i="2"/>
  <c r="G43" i="2"/>
  <c r="H43" i="2"/>
  <c r="G33" i="2"/>
  <c r="H33" i="2"/>
  <c r="G23" i="2"/>
  <c r="H23" i="2"/>
  <c r="G13" i="2"/>
  <c r="H13" i="2"/>
  <c r="G993" i="2"/>
  <c r="G943" i="2"/>
  <c r="G893" i="2"/>
</calcChain>
</file>

<file path=xl/sharedStrings.xml><?xml version="1.0" encoding="utf-8"?>
<sst xmlns="http://schemas.openxmlformats.org/spreadsheetml/2006/main" count="39" uniqueCount="17">
  <si>
    <t>Residue Number</t>
  </si>
  <si>
    <t>YbbP</t>
  </si>
  <si>
    <t>RMSF (Angstroms)</t>
  </si>
  <si>
    <t>Repeat 1</t>
  </si>
  <si>
    <t>Repeat 2</t>
  </si>
  <si>
    <t>Repeat 3</t>
  </si>
  <si>
    <t>Mean RMSF (Angstroms)</t>
  </si>
  <si>
    <t>Standard Deviation</t>
  </si>
  <si>
    <t>Mean RMSF + StDev (Angstroms)</t>
  </si>
  <si>
    <t>Mean RMSF - StDev (Angstroms)</t>
  </si>
  <si>
    <t>YbbA 1</t>
  </si>
  <si>
    <t>YbbA 2</t>
  </si>
  <si>
    <t>Time (ns)</t>
  </si>
  <si>
    <t>RMSD (Angstroms)</t>
  </si>
  <si>
    <t>Mean RMSD (Angstroms)</t>
  </si>
  <si>
    <t>Mean RMSD + StDev (Angstroms)</t>
  </si>
  <si>
    <t>Mean RMSD - StDev (Angstro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812800</xdr:colOff>
      <xdr:row>2</xdr:row>
      <xdr:rowOff>25400</xdr:rowOff>
    </xdr:from>
    <xdr:to>
      <xdr:col>18</xdr:col>
      <xdr:colOff>330200</xdr:colOff>
      <xdr:row>19</xdr:row>
      <xdr:rowOff>4971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21421DC-6D4B-F746-8ED4-78316FD697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684000" y="431800"/>
          <a:ext cx="7772400" cy="347871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596900</xdr:colOff>
      <xdr:row>1</xdr:row>
      <xdr:rowOff>38100</xdr:rowOff>
    </xdr:from>
    <xdr:to>
      <xdr:col>13</xdr:col>
      <xdr:colOff>444500</xdr:colOff>
      <xdr:row>21</xdr:row>
      <xdr:rowOff>7426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3C218CF-5860-AAC7-0A58-DFCED3EF80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293600" y="241300"/>
          <a:ext cx="3975100" cy="410016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8B777-E5F2-9F4E-9A5C-48F87C3032E5}">
  <dimension ref="A1:H1260"/>
  <sheetViews>
    <sheetView tabSelected="1" topLeftCell="E1" workbookViewId="0">
      <selection activeCell="M23" sqref="M23"/>
    </sheetView>
  </sheetViews>
  <sheetFormatPr baseColWidth="10" defaultRowHeight="16" x14ac:dyDescent="0.2"/>
  <cols>
    <col min="1" max="1" width="15.83203125" customWidth="1"/>
    <col min="2" max="2" width="10.5" customWidth="1"/>
    <col min="4" max="4" width="9.83203125" customWidth="1"/>
    <col min="5" max="5" width="21" customWidth="1"/>
    <col min="6" max="6" width="18" customWidth="1"/>
    <col min="7" max="7" width="28.5" customWidth="1"/>
    <col min="8" max="8" width="28.1640625" customWidth="1"/>
  </cols>
  <sheetData>
    <row r="1" spans="1:8" x14ac:dyDescent="0.2">
      <c r="A1" s="1" t="s">
        <v>1</v>
      </c>
    </row>
    <row r="2" spans="1:8" x14ac:dyDescent="0.2">
      <c r="A2" s="1"/>
      <c r="B2" s="2" t="s">
        <v>2</v>
      </c>
      <c r="C2" s="2"/>
      <c r="D2" s="2"/>
      <c r="E2" s="1"/>
      <c r="F2" s="1"/>
      <c r="G2" s="1"/>
      <c r="H2" s="1"/>
    </row>
    <row r="3" spans="1:8" x14ac:dyDescent="0.2">
      <c r="A3" s="1" t="s">
        <v>0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</row>
    <row r="4" spans="1:8" x14ac:dyDescent="0.2">
      <c r="A4">
        <v>1</v>
      </c>
      <c r="B4">
        <v>1.9470000000000001</v>
      </c>
      <c r="C4">
        <v>2.359</v>
      </c>
      <c r="D4">
        <v>1.7690000000000001</v>
      </c>
      <c r="E4">
        <f t="shared" ref="E4:E67" si="0">AVERAGE(B4:D4)</f>
        <v>2.0249999999999999</v>
      </c>
      <c r="F4">
        <f t="shared" ref="F4:F67" si="1">STDEV(B4:D4)</f>
        <v>0.30263509380109721</v>
      </c>
      <c r="G4">
        <f t="shared" ref="G4:G67" si="2">E4+F4</f>
        <v>2.327635093801097</v>
      </c>
      <c r="H4">
        <f>E4-F4</f>
        <v>1.7223649061989028</v>
      </c>
    </row>
    <row r="5" spans="1:8" x14ac:dyDescent="0.2">
      <c r="A5">
        <v>2</v>
      </c>
      <c r="B5">
        <v>1.7189999999999999</v>
      </c>
      <c r="C5">
        <v>2.1040000000000001</v>
      </c>
      <c r="D5">
        <v>1.5840000000000001</v>
      </c>
      <c r="E5">
        <f t="shared" si="0"/>
        <v>1.8023333333333333</v>
      </c>
      <c r="F5">
        <f t="shared" si="1"/>
        <v>0.26983019351683679</v>
      </c>
      <c r="G5">
        <f t="shared" si="2"/>
        <v>2.0721635268501704</v>
      </c>
      <c r="H5">
        <f t="shared" ref="H5:H68" si="3">E5-F5</f>
        <v>1.5325031398164966</v>
      </c>
    </row>
    <row r="6" spans="1:8" x14ac:dyDescent="0.2">
      <c r="A6">
        <v>3</v>
      </c>
      <c r="B6">
        <v>1.6830000000000001</v>
      </c>
      <c r="C6">
        <v>2.218</v>
      </c>
      <c r="D6">
        <v>1.585</v>
      </c>
      <c r="E6">
        <f t="shared" si="0"/>
        <v>1.8286666666666667</v>
      </c>
      <c r="F6">
        <f t="shared" si="1"/>
        <v>0.34071444544270885</v>
      </c>
      <c r="G6">
        <f t="shared" si="2"/>
        <v>2.1693811121093756</v>
      </c>
      <c r="H6">
        <f t="shared" si="3"/>
        <v>1.4879522212239578</v>
      </c>
    </row>
    <row r="7" spans="1:8" x14ac:dyDescent="0.2">
      <c r="A7">
        <v>4</v>
      </c>
      <c r="B7">
        <v>1.724</v>
      </c>
      <c r="C7">
        <v>1.9379999999999999</v>
      </c>
      <c r="D7">
        <v>1.5609999999999999</v>
      </c>
      <c r="E7">
        <f t="shared" si="0"/>
        <v>1.7409999999999999</v>
      </c>
      <c r="F7">
        <f t="shared" si="1"/>
        <v>0.18907405956397086</v>
      </c>
      <c r="G7">
        <f t="shared" si="2"/>
        <v>1.9300740595639707</v>
      </c>
      <c r="H7">
        <f t="shared" si="3"/>
        <v>1.551925940436029</v>
      </c>
    </row>
    <row r="8" spans="1:8" x14ac:dyDescent="0.2">
      <c r="A8">
        <v>5</v>
      </c>
      <c r="B8">
        <v>1.3959999999999999</v>
      </c>
      <c r="C8">
        <v>1.77</v>
      </c>
      <c r="D8">
        <v>1.3939999999999999</v>
      </c>
      <c r="E8">
        <f t="shared" si="0"/>
        <v>1.5199999999999998</v>
      </c>
      <c r="F8">
        <f t="shared" si="1"/>
        <v>0.21650866033487007</v>
      </c>
      <c r="G8">
        <f t="shared" si="2"/>
        <v>1.7365086603348698</v>
      </c>
      <c r="H8">
        <f t="shared" si="3"/>
        <v>1.3034913396651298</v>
      </c>
    </row>
    <row r="9" spans="1:8" x14ac:dyDescent="0.2">
      <c r="A9">
        <v>6</v>
      </c>
      <c r="B9">
        <v>1.214</v>
      </c>
      <c r="C9">
        <v>1.6139999999999999</v>
      </c>
      <c r="D9">
        <v>1.2640000000000002</v>
      </c>
      <c r="E9">
        <f t="shared" si="0"/>
        <v>1.3640000000000001</v>
      </c>
      <c r="F9">
        <f t="shared" si="1"/>
        <v>0.21794494717703236</v>
      </c>
      <c r="G9">
        <f t="shared" si="2"/>
        <v>1.5819449471770324</v>
      </c>
      <c r="H9">
        <f t="shared" si="3"/>
        <v>1.1460550528229678</v>
      </c>
    </row>
    <row r="10" spans="1:8" x14ac:dyDescent="0.2">
      <c r="A10">
        <v>7</v>
      </c>
      <c r="B10">
        <v>1.363</v>
      </c>
      <c r="C10">
        <v>1.6300000000000001</v>
      </c>
      <c r="D10">
        <v>1.3559999999999999</v>
      </c>
      <c r="E10">
        <f t="shared" si="0"/>
        <v>1.4496666666666667</v>
      </c>
      <c r="F10">
        <f t="shared" si="1"/>
        <v>0.15621246215758</v>
      </c>
      <c r="G10">
        <f t="shared" si="2"/>
        <v>1.6058791288242467</v>
      </c>
      <c r="H10">
        <f t="shared" si="3"/>
        <v>1.2934542045090867</v>
      </c>
    </row>
    <row r="11" spans="1:8" x14ac:dyDescent="0.2">
      <c r="A11">
        <v>8</v>
      </c>
      <c r="B11">
        <v>1.383</v>
      </c>
      <c r="C11">
        <v>1.6020000000000001</v>
      </c>
      <c r="D11">
        <v>1.3339999999999999</v>
      </c>
      <c r="E11">
        <f t="shared" si="0"/>
        <v>1.4396666666666667</v>
      </c>
      <c r="F11">
        <f t="shared" si="1"/>
        <v>0.14270365564109899</v>
      </c>
      <c r="G11">
        <f t="shared" si="2"/>
        <v>1.5823703223077656</v>
      </c>
      <c r="H11">
        <f t="shared" si="3"/>
        <v>1.2969630110255677</v>
      </c>
    </row>
    <row r="12" spans="1:8" x14ac:dyDescent="0.2">
      <c r="A12">
        <v>9</v>
      </c>
      <c r="B12">
        <v>1.181</v>
      </c>
      <c r="C12">
        <v>1.407</v>
      </c>
      <c r="D12">
        <v>1.1859999999999999</v>
      </c>
      <c r="E12">
        <f t="shared" si="0"/>
        <v>1.258</v>
      </c>
      <c r="F12">
        <f t="shared" si="1"/>
        <v>0.12906200060436071</v>
      </c>
      <c r="G12">
        <f t="shared" si="2"/>
        <v>1.3870620006043608</v>
      </c>
      <c r="H12">
        <f t="shared" si="3"/>
        <v>1.1289379993956392</v>
      </c>
    </row>
    <row r="13" spans="1:8" x14ac:dyDescent="0.2">
      <c r="A13">
        <v>10</v>
      </c>
      <c r="B13">
        <v>1.2609999999999999</v>
      </c>
      <c r="C13">
        <v>1.3639999999999999</v>
      </c>
      <c r="D13">
        <v>1.1919999999999999</v>
      </c>
      <c r="E13">
        <f t="shared" si="0"/>
        <v>1.2723333333333333</v>
      </c>
      <c r="F13">
        <f t="shared" si="1"/>
        <v>8.6558265540232077E-2</v>
      </c>
      <c r="G13">
        <f t="shared" si="2"/>
        <v>1.3588915988735655</v>
      </c>
      <c r="H13">
        <f t="shared" si="3"/>
        <v>1.1857750677931012</v>
      </c>
    </row>
    <row r="14" spans="1:8" x14ac:dyDescent="0.2">
      <c r="A14">
        <v>11</v>
      </c>
      <c r="B14">
        <v>1.37</v>
      </c>
      <c r="C14">
        <v>1.4610000000000001</v>
      </c>
      <c r="D14">
        <v>1.44</v>
      </c>
      <c r="E14">
        <f t="shared" si="0"/>
        <v>1.4236666666666669</v>
      </c>
      <c r="F14">
        <f t="shared" si="1"/>
        <v>4.7648014998878281E-2</v>
      </c>
      <c r="G14">
        <f t="shared" si="2"/>
        <v>1.4713146816655451</v>
      </c>
      <c r="H14">
        <f t="shared" si="3"/>
        <v>1.3760186516677886</v>
      </c>
    </row>
    <row r="15" spans="1:8" x14ac:dyDescent="0.2">
      <c r="A15">
        <v>12</v>
      </c>
      <c r="B15">
        <v>1.2559999999999998</v>
      </c>
      <c r="C15">
        <v>1.2790000000000001</v>
      </c>
      <c r="D15">
        <v>1.4149999999999998</v>
      </c>
      <c r="E15">
        <f t="shared" si="0"/>
        <v>1.3166666666666667</v>
      </c>
      <c r="F15">
        <f t="shared" si="1"/>
        <v>8.5932143772475045E-2</v>
      </c>
      <c r="G15">
        <f t="shared" si="2"/>
        <v>1.4025988104391418</v>
      </c>
      <c r="H15">
        <f t="shared" si="3"/>
        <v>1.2307345228941915</v>
      </c>
    </row>
    <row r="16" spans="1:8" x14ac:dyDescent="0.2">
      <c r="A16">
        <v>13</v>
      </c>
      <c r="B16">
        <v>1.129</v>
      </c>
      <c r="C16">
        <v>1.107</v>
      </c>
      <c r="D16">
        <v>1.1339999999999999</v>
      </c>
      <c r="E16">
        <f t="shared" si="0"/>
        <v>1.1233333333333333</v>
      </c>
      <c r="F16">
        <f t="shared" si="1"/>
        <v>1.4364307617610133E-2</v>
      </c>
      <c r="G16">
        <f t="shared" si="2"/>
        <v>1.1376976409509434</v>
      </c>
      <c r="H16">
        <f t="shared" si="3"/>
        <v>1.1089690257157232</v>
      </c>
    </row>
    <row r="17" spans="1:8" x14ac:dyDescent="0.2">
      <c r="A17">
        <v>14</v>
      </c>
      <c r="B17">
        <v>1.073</v>
      </c>
      <c r="C17">
        <v>1.052</v>
      </c>
      <c r="D17">
        <v>1.2929999999999999</v>
      </c>
      <c r="E17">
        <f t="shared" si="0"/>
        <v>1.1393333333333333</v>
      </c>
      <c r="F17">
        <f t="shared" si="1"/>
        <v>0.13349282128014719</v>
      </c>
      <c r="G17">
        <f t="shared" si="2"/>
        <v>1.2728261546134805</v>
      </c>
      <c r="H17">
        <f t="shared" si="3"/>
        <v>1.0058405120531861</v>
      </c>
    </row>
    <row r="18" spans="1:8" x14ac:dyDescent="0.2">
      <c r="A18">
        <v>15</v>
      </c>
      <c r="B18">
        <v>0.95699999999999996</v>
      </c>
      <c r="C18">
        <v>1.1000000000000001</v>
      </c>
      <c r="D18">
        <v>0.97100000000000009</v>
      </c>
      <c r="E18">
        <f t="shared" si="0"/>
        <v>1.0093333333333334</v>
      </c>
      <c r="F18">
        <f t="shared" si="1"/>
        <v>7.883104295474809E-2</v>
      </c>
      <c r="G18">
        <f t="shared" si="2"/>
        <v>1.0881643762880815</v>
      </c>
      <c r="H18">
        <f t="shared" si="3"/>
        <v>0.93050229037858534</v>
      </c>
    </row>
    <row r="19" spans="1:8" x14ac:dyDescent="0.2">
      <c r="A19">
        <v>16</v>
      </c>
      <c r="B19">
        <v>0.90399999999999991</v>
      </c>
      <c r="C19">
        <v>1.0720000000000001</v>
      </c>
      <c r="D19">
        <v>0.871</v>
      </c>
      <c r="E19">
        <f t="shared" si="0"/>
        <v>0.94899999999999995</v>
      </c>
      <c r="F19">
        <f t="shared" si="1"/>
        <v>0.10779146533933014</v>
      </c>
      <c r="G19">
        <f t="shared" si="2"/>
        <v>1.05679146533933</v>
      </c>
      <c r="H19">
        <f t="shared" si="3"/>
        <v>0.8412085346606698</v>
      </c>
    </row>
    <row r="20" spans="1:8" x14ac:dyDescent="0.2">
      <c r="A20">
        <v>17</v>
      </c>
      <c r="B20">
        <v>0.83000000000000007</v>
      </c>
      <c r="C20">
        <v>0.878</v>
      </c>
      <c r="D20">
        <v>0.83599999999999997</v>
      </c>
      <c r="E20">
        <f t="shared" si="0"/>
        <v>0.84799999999999998</v>
      </c>
      <c r="F20">
        <f t="shared" si="1"/>
        <v>2.6153393661244025E-2</v>
      </c>
      <c r="G20">
        <f t="shared" si="2"/>
        <v>0.874153393661244</v>
      </c>
      <c r="H20">
        <f t="shared" si="3"/>
        <v>0.82184660633875595</v>
      </c>
    </row>
    <row r="21" spans="1:8" x14ac:dyDescent="0.2">
      <c r="A21">
        <v>18</v>
      </c>
      <c r="B21">
        <v>0.78299999999999992</v>
      </c>
      <c r="C21">
        <v>0.93100000000000005</v>
      </c>
      <c r="D21">
        <v>0.78700000000000003</v>
      </c>
      <c r="E21">
        <f t="shared" si="0"/>
        <v>0.83366666666666667</v>
      </c>
      <c r="F21">
        <f t="shared" si="1"/>
        <v>8.4316862686732719E-2</v>
      </c>
      <c r="G21">
        <f t="shared" si="2"/>
        <v>0.91798352935339933</v>
      </c>
      <c r="H21">
        <f t="shared" si="3"/>
        <v>0.749349803979934</v>
      </c>
    </row>
    <row r="22" spans="1:8" x14ac:dyDescent="0.2">
      <c r="A22">
        <v>19</v>
      </c>
      <c r="B22">
        <v>0.82899999999999996</v>
      </c>
      <c r="C22">
        <v>1.034</v>
      </c>
      <c r="D22">
        <v>0.75800000000000001</v>
      </c>
      <c r="E22">
        <f t="shared" si="0"/>
        <v>0.8736666666666667</v>
      </c>
      <c r="F22">
        <f t="shared" si="1"/>
        <v>0.14331899153054833</v>
      </c>
      <c r="G22">
        <f t="shared" si="2"/>
        <v>1.016985658197215</v>
      </c>
      <c r="H22">
        <f t="shared" si="3"/>
        <v>0.73034767513611842</v>
      </c>
    </row>
    <row r="23" spans="1:8" x14ac:dyDescent="0.2">
      <c r="A23">
        <v>20</v>
      </c>
      <c r="B23">
        <v>0.85199999999999998</v>
      </c>
      <c r="C23">
        <v>0.94</v>
      </c>
      <c r="D23">
        <v>0.81400000000000006</v>
      </c>
      <c r="E23">
        <f t="shared" si="0"/>
        <v>0.86866666666666659</v>
      </c>
      <c r="F23">
        <f t="shared" si="1"/>
        <v>6.4632293269953886E-2</v>
      </c>
      <c r="G23">
        <f t="shared" si="2"/>
        <v>0.93329895993662049</v>
      </c>
      <c r="H23">
        <f t="shared" si="3"/>
        <v>0.80403437339671269</v>
      </c>
    </row>
    <row r="24" spans="1:8" x14ac:dyDescent="0.2">
      <c r="A24">
        <v>21</v>
      </c>
      <c r="B24">
        <v>0.77400000000000002</v>
      </c>
      <c r="C24">
        <v>0.85099999999999998</v>
      </c>
      <c r="D24">
        <v>0.80799999999999994</v>
      </c>
      <c r="E24">
        <f t="shared" si="0"/>
        <v>0.81099999999999994</v>
      </c>
      <c r="F24">
        <f t="shared" si="1"/>
        <v>3.8587562763149452E-2</v>
      </c>
      <c r="G24">
        <f t="shared" si="2"/>
        <v>0.8495875627631494</v>
      </c>
      <c r="H24">
        <f t="shared" si="3"/>
        <v>0.77241243723685049</v>
      </c>
    </row>
    <row r="25" spans="1:8" x14ac:dyDescent="0.2">
      <c r="A25">
        <v>22</v>
      </c>
      <c r="B25">
        <v>0.79400000000000004</v>
      </c>
      <c r="C25">
        <v>0.98100000000000009</v>
      </c>
      <c r="D25">
        <v>0.7330000000000001</v>
      </c>
      <c r="E25">
        <f t="shared" si="0"/>
        <v>0.83599999999999997</v>
      </c>
      <c r="F25">
        <f t="shared" si="1"/>
        <v>0.12922461065911647</v>
      </c>
      <c r="G25">
        <f t="shared" si="2"/>
        <v>0.96522461065911647</v>
      </c>
      <c r="H25">
        <f t="shared" si="3"/>
        <v>0.70677538934088346</v>
      </c>
    </row>
    <row r="26" spans="1:8" x14ac:dyDescent="0.2">
      <c r="A26">
        <v>23</v>
      </c>
      <c r="B26">
        <v>0.89300000000000002</v>
      </c>
      <c r="C26">
        <v>1.022</v>
      </c>
      <c r="D26">
        <v>0.77200000000000002</v>
      </c>
      <c r="E26">
        <f t="shared" si="0"/>
        <v>0.89566666666666672</v>
      </c>
      <c r="F26">
        <f t="shared" si="1"/>
        <v>0.12502133151319894</v>
      </c>
      <c r="G26">
        <f t="shared" si="2"/>
        <v>1.0206879981798656</v>
      </c>
      <c r="H26">
        <f t="shared" si="3"/>
        <v>0.77064533515346778</v>
      </c>
    </row>
    <row r="27" spans="1:8" x14ac:dyDescent="0.2">
      <c r="A27">
        <v>24</v>
      </c>
      <c r="B27">
        <v>0.90300000000000002</v>
      </c>
      <c r="C27">
        <v>0.92799999999999994</v>
      </c>
      <c r="D27">
        <v>0.80799999999999994</v>
      </c>
      <c r="E27">
        <f t="shared" si="0"/>
        <v>0.8796666666666666</v>
      </c>
      <c r="F27">
        <f t="shared" si="1"/>
        <v>6.3311399710741942E-2</v>
      </c>
      <c r="G27">
        <f t="shared" si="2"/>
        <v>0.94297806637740855</v>
      </c>
      <c r="H27">
        <f t="shared" si="3"/>
        <v>0.81635526695592464</v>
      </c>
    </row>
    <row r="28" spans="1:8" x14ac:dyDescent="0.2">
      <c r="A28">
        <v>25</v>
      </c>
      <c r="B28">
        <v>0.91999999999999993</v>
      </c>
      <c r="C28">
        <v>1.0109999999999999</v>
      </c>
      <c r="D28">
        <v>0.80500000000000005</v>
      </c>
      <c r="E28">
        <f t="shared" si="0"/>
        <v>0.91199999999999992</v>
      </c>
      <c r="F28">
        <f t="shared" si="1"/>
        <v>0.10323274674249439</v>
      </c>
      <c r="G28">
        <f t="shared" si="2"/>
        <v>1.0152327467424942</v>
      </c>
      <c r="H28">
        <f t="shared" si="3"/>
        <v>0.80876725325750554</v>
      </c>
    </row>
    <row r="29" spans="1:8" x14ac:dyDescent="0.2">
      <c r="A29">
        <v>26</v>
      </c>
      <c r="B29">
        <v>0.94100000000000006</v>
      </c>
      <c r="C29">
        <v>1.0630000000000002</v>
      </c>
      <c r="D29">
        <v>0.83899999999999997</v>
      </c>
      <c r="E29">
        <f t="shared" si="0"/>
        <v>0.94766666666666677</v>
      </c>
      <c r="F29">
        <f t="shared" si="1"/>
        <v>0.11214871079657293</v>
      </c>
      <c r="G29">
        <f t="shared" si="2"/>
        <v>1.0598153774632397</v>
      </c>
      <c r="H29">
        <f t="shared" si="3"/>
        <v>0.83551795587009381</v>
      </c>
    </row>
    <row r="30" spans="1:8" x14ac:dyDescent="0.2">
      <c r="A30">
        <v>27</v>
      </c>
      <c r="B30">
        <v>0.98199999999999998</v>
      </c>
      <c r="C30">
        <v>1.014</v>
      </c>
      <c r="D30">
        <v>0.88900000000000001</v>
      </c>
      <c r="E30">
        <f t="shared" si="0"/>
        <v>0.96166666666666656</v>
      </c>
      <c r="F30">
        <f t="shared" si="1"/>
        <v>6.4933299110189469E-2</v>
      </c>
      <c r="G30">
        <f t="shared" si="2"/>
        <v>1.0265999657768561</v>
      </c>
      <c r="H30">
        <f t="shared" si="3"/>
        <v>0.89673336755647703</v>
      </c>
    </row>
    <row r="31" spans="1:8" x14ac:dyDescent="0.2">
      <c r="A31">
        <v>28</v>
      </c>
      <c r="B31">
        <v>1.0190000000000001</v>
      </c>
      <c r="C31">
        <v>0.98599999999999999</v>
      </c>
      <c r="D31">
        <v>0.92799999999999994</v>
      </c>
      <c r="E31">
        <f t="shared" si="0"/>
        <v>0.97766666666666657</v>
      </c>
      <c r="F31">
        <f t="shared" si="1"/>
        <v>4.6068789145508715E-2</v>
      </c>
      <c r="G31">
        <f t="shared" si="2"/>
        <v>1.0237354558121754</v>
      </c>
      <c r="H31">
        <f t="shared" si="3"/>
        <v>0.93159787752115786</v>
      </c>
    </row>
    <row r="32" spans="1:8" x14ac:dyDescent="0.2">
      <c r="A32">
        <v>29</v>
      </c>
      <c r="B32">
        <v>1.0249999999999999</v>
      </c>
      <c r="C32">
        <v>1.113</v>
      </c>
      <c r="D32">
        <v>0.91500000000000004</v>
      </c>
      <c r="E32">
        <f t="shared" si="0"/>
        <v>1.0176666666666667</v>
      </c>
      <c r="F32">
        <f t="shared" si="1"/>
        <v>9.9203494562103645E-2</v>
      </c>
      <c r="G32">
        <f t="shared" si="2"/>
        <v>1.1168701612287704</v>
      </c>
      <c r="H32">
        <f t="shared" si="3"/>
        <v>0.91846317210456307</v>
      </c>
    </row>
    <row r="33" spans="1:8" x14ac:dyDescent="0.2">
      <c r="A33">
        <v>30</v>
      </c>
      <c r="B33">
        <v>1.032</v>
      </c>
      <c r="C33">
        <v>1.1419999999999999</v>
      </c>
      <c r="D33">
        <v>0.88700000000000001</v>
      </c>
      <c r="E33">
        <f t="shared" si="0"/>
        <v>1.0203333333333333</v>
      </c>
      <c r="F33">
        <f t="shared" si="1"/>
        <v>0.12789970028633083</v>
      </c>
      <c r="G33">
        <f t="shared" si="2"/>
        <v>1.1482330336196642</v>
      </c>
      <c r="H33">
        <f t="shared" si="3"/>
        <v>0.89243363304700252</v>
      </c>
    </row>
    <row r="34" spans="1:8" x14ac:dyDescent="0.2">
      <c r="A34">
        <v>31</v>
      </c>
      <c r="B34">
        <v>1.0660000000000001</v>
      </c>
      <c r="C34">
        <v>1.0680000000000001</v>
      </c>
      <c r="D34">
        <v>0.93500000000000005</v>
      </c>
      <c r="E34">
        <f t="shared" si="0"/>
        <v>1.0230000000000001</v>
      </c>
      <c r="F34">
        <f t="shared" si="1"/>
        <v>7.6216796049164912E-2</v>
      </c>
      <c r="G34">
        <f t="shared" si="2"/>
        <v>1.099216796049165</v>
      </c>
      <c r="H34">
        <f t="shared" si="3"/>
        <v>0.94678320395083526</v>
      </c>
    </row>
    <row r="35" spans="1:8" x14ac:dyDescent="0.2">
      <c r="A35">
        <v>32</v>
      </c>
      <c r="B35">
        <v>1.093</v>
      </c>
      <c r="C35">
        <v>1.0549999999999999</v>
      </c>
      <c r="D35">
        <v>0.999</v>
      </c>
      <c r="E35">
        <f t="shared" si="0"/>
        <v>1.0489999999999999</v>
      </c>
      <c r="F35">
        <f t="shared" si="1"/>
        <v>4.7286361670147541E-2</v>
      </c>
      <c r="G35">
        <f t="shared" si="2"/>
        <v>1.0962863616701475</v>
      </c>
      <c r="H35">
        <f t="shared" si="3"/>
        <v>1.0017136383298524</v>
      </c>
    </row>
    <row r="36" spans="1:8" x14ac:dyDescent="0.2">
      <c r="A36">
        <v>33</v>
      </c>
      <c r="B36">
        <v>1.087</v>
      </c>
      <c r="C36">
        <v>1.2450000000000001</v>
      </c>
      <c r="D36">
        <v>0.96500000000000008</v>
      </c>
      <c r="E36">
        <f t="shared" si="0"/>
        <v>1.099</v>
      </c>
      <c r="F36">
        <f t="shared" si="1"/>
        <v>0.14038518440348585</v>
      </c>
      <c r="G36">
        <f t="shared" si="2"/>
        <v>1.2393851844034858</v>
      </c>
      <c r="H36">
        <f t="shared" si="3"/>
        <v>0.95861481559651418</v>
      </c>
    </row>
    <row r="37" spans="1:8" x14ac:dyDescent="0.2">
      <c r="A37">
        <v>34</v>
      </c>
      <c r="B37">
        <v>1.0900000000000001</v>
      </c>
      <c r="C37">
        <v>1.3009999999999999</v>
      </c>
      <c r="D37">
        <v>0.95100000000000007</v>
      </c>
      <c r="E37">
        <f t="shared" si="0"/>
        <v>1.1140000000000001</v>
      </c>
      <c r="F37">
        <f t="shared" si="1"/>
        <v>0.17622996340009803</v>
      </c>
      <c r="G37">
        <f t="shared" si="2"/>
        <v>1.2902299634000982</v>
      </c>
      <c r="H37">
        <f t="shared" si="3"/>
        <v>0.9377700365999021</v>
      </c>
    </row>
    <row r="38" spans="1:8" x14ac:dyDescent="0.2">
      <c r="A38">
        <v>35</v>
      </c>
      <c r="B38">
        <v>1.115</v>
      </c>
      <c r="C38">
        <v>1.212</v>
      </c>
      <c r="D38">
        <v>0.99099999999999988</v>
      </c>
      <c r="E38">
        <f t="shared" si="0"/>
        <v>1.1059999999999999</v>
      </c>
      <c r="F38">
        <f t="shared" si="1"/>
        <v>0.11077454581265504</v>
      </c>
      <c r="G38">
        <f t="shared" si="2"/>
        <v>1.2167745458126549</v>
      </c>
      <c r="H38">
        <f t="shared" si="3"/>
        <v>0.99522545418734487</v>
      </c>
    </row>
    <row r="39" spans="1:8" x14ac:dyDescent="0.2">
      <c r="A39">
        <v>36</v>
      </c>
      <c r="B39">
        <v>1.1279999999999999</v>
      </c>
      <c r="C39">
        <v>1.349</v>
      </c>
      <c r="D39">
        <v>1.0589999999999999</v>
      </c>
      <c r="E39">
        <f t="shared" si="0"/>
        <v>1.1786666666666665</v>
      </c>
      <c r="F39">
        <f t="shared" si="1"/>
        <v>0.15149367423537402</v>
      </c>
      <c r="G39">
        <f t="shared" si="2"/>
        <v>1.3301603409020406</v>
      </c>
      <c r="H39">
        <f t="shared" si="3"/>
        <v>1.0271729924312925</v>
      </c>
    </row>
    <row r="40" spans="1:8" x14ac:dyDescent="0.2">
      <c r="A40">
        <v>37</v>
      </c>
      <c r="B40">
        <v>1.1579999999999999</v>
      </c>
      <c r="C40">
        <v>1.5390000000000001</v>
      </c>
      <c r="D40">
        <v>1.0640000000000001</v>
      </c>
      <c r="E40">
        <f t="shared" si="0"/>
        <v>1.2536666666666667</v>
      </c>
      <c r="F40">
        <f t="shared" si="1"/>
        <v>0.25153594839174198</v>
      </c>
      <c r="G40">
        <f t="shared" si="2"/>
        <v>1.5052026150584088</v>
      </c>
      <c r="H40">
        <f t="shared" si="3"/>
        <v>1.0021307182749246</v>
      </c>
    </row>
    <row r="41" spans="1:8" x14ac:dyDescent="0.2">
      <c r="A41">
        <v>38</v>
      </c>
      <c r="B41">
        <v>1.1949999999999998</v>
      </c>
      <c r="C41">
        <v>1.4470000000000001</v>
      </c>
      <c r="D41">
        <v>1.048</v>
      </c>
      <c r="E41">
        <f t="shared" si="0"/>
        <v>1.23</v>
      </c>
      <c r="F41">
        <f t="shared" si="1"/>
        <v>0.20178949427559556</v>
      </c>
      <c r="G41">
        <f t="shared" si="2"/>
        <v>1.4317894942755955</v>
      </c>
      <c r="H41">
        <f t="shared" si="3"/>
        <v>1.0282105057244044</v>
      </c>
    </row>
    <row r="42" spans="1:8" x14ac:dyDescent="0.2">
      <c r="A42">
        <v>39</v>
      </c>
      <c r="B42">
        <v>1.179</v>
      </c>
      <c r="C42">
        <v>1.4039999999999999</v>
      </c>
      <c r="D42">
        <v>1.1179999999999999</v>
      </c>
      <c r="E42">
        <f t="shared" si="0"/>
        <v>1.2336666666666667</v>
      </c>
      <c r="F42">
        <f t="shared" si="1"/>
        <v>0.15063310835713817</v>
      </c>
      <c r="G42">
        <f t="shared" si="2"/>
        <v>1.3842997750238049</v>
      </c>
      <c r="H42">
        <f t="shared" si="3"/>
        <v>1.0830335583095285</v>
      </c>
    </row>
    <row r="43" spans="1:8" x14ac:dyDescent="0.2">
      <c r="A43">
        <v>40</v>
      </c>
      <c r="B43">
        <v>1.2</v>
      </c>
      <c r="C43">
        <v>1.694</v>
      </c>
      <c r="D43">
        <v>1.1970000000000001</v>
      </c>
      <c r="E43">
        <f t="shared" si="0"/>
        <v>1.3636666666666668</v>
      </c>
      <c r="F43">
        <f t="shared" si="1"/>
        <v>0.2860809908633094</v>
      </c>
      <c r="G43">
        <f t="shared" si="2"/>
        <v>1.6497476575299763</v>
      </c>
      <c r="H43">
        <f t="shared" si="3"/>
        <v>1.0775856758033573</v>
      </c>
    </row>
    <row r="44" spans="1:8" x14ac:dyDescent="0.2">
      <c r="A44">
        <v>41</v>
      </c>
      <c r="B44">
        <v>1.246</v>
      </c>
      <c r="C44">
        <v>1.754</v>
      </c>
      <c r="D44">
        <v>1.167</v>
      </c>
      <c r="E44">
        <f t="shared" si="0"/>
        <v>1.389</v>
      </c>
      <c r="F44">
        <f t="shared" si="1"/>
        <v>0.31855768708351828</v>
      </c>
      <c r="G44">
        <f t="shared" si="2"/>
        <v>1.7075576870835183</v>
      </c>
      <c r="H44">
        <f t="shared" si="3"/>
        <v>1.0704423129164817</v>
      </c>
    </row>
    <row r="45" spans="1:8" x14ac:dyDescent="0.2">
      <c r="A45">
        <v>42</v>
      </c>
      <c r="B45">
        <v>1.2509999999999999</v>
      </c>
      <c r="C45">
        <v>1.595</v>
      </c>
      <c r="D45">
        <v>1.1850000000000001</v>
      </c>
      <c r="E45">
        <f t="shared" si="0"/>
        <v>1.3436666666666668</v>
      </c>
      <c r="F45">
        <f t="shared" si="1"/>
        <v>0.22014843477375146</v>
      </c>
      <c r="G45">
        <f t="shared" si="2"/>
        <v>1.5638151014404182</v>
      </c>
      <c r="H45">
        <f t="shared" si="3"/>
        <v>1.1235182318929153</v>
      </c>
    </row>
    <row r="46" spans="1:8" x14ac:dyDescent="0.2">
      <c r="A46">
        <v>43</v>
      </c>
      <c r="B46">
        <v>1.252</v>
      </c>
      <c r="C46">
        <v>1.716</v>
      </c>
      <c r="D46">
        <v>1.248</v>
      </c>
      <c r="E46">
        <f t="shared" si="0"/>
        <v>1.4053333333333333</v>
      </c>
      <c r="F46">
        <f t="shared" si="1"/>
        <v>0.26905265903412512</v>
      </c>
      <c r="G46">
        <f t="shared" si="2"/>
        <v>1.6743859923674584</v>
      </c>
      <c r="H46">
        <f t="shared" si="3"/>
        <v>1.1362806742992082</v>
      </c>
    </row>
    <row r="47" spans="1:8" x14ac:dyDescent="0.2">
      <c r="A47">
        <v>44</v>
      </c>
      <c r="B47">
        <v>1.2729999999999999</v>
      </c>
      <c r="C47">
        <v>2.0649999999999999</v>
      </c>
      <c r="D47">
        <v>1.3109999999999999</v>
      </c>
      <c r="E47">
        <f t="shared" si="0"/>
        <v>1.5496666666666667</v>
      </c>
      <c r="F47">
        <f t="shared" si="1"/>
        <v>0.44669601893606936</v>
      </c>
      <c r="G47">
        <f t="shared" si="2"/>
        <v>1.9963626856027361</v>
      </c>
      <c r="H47">
        <f t="shared" si="3"/>
        <v>1.1029706477305974</v>
      </c>
    </row>
    <row r="48" spans="1:8" x14ac:dyDescent="0.2">
      <c r="A48">
        <v>45</v>
      </c>
      <c r="B48">
        <v>1.266</v>
      </c>
      <c r="C48">
        <v>2.0369999999999999</v>
      </c>
      <c r="D48">
        <v>1.2609999999999999</v>
      </c>
      <c r="E48">
        <f t="shared" si="0"/>
        <v>1.5213333333333334</v>
      </c>
      <c r="F48">
        <f t="shared" si="1"/>
        <v>0.44658743078296936</v>
      </c>
      <c r="G48">
        <f t="shared" si="2"/>
        <v>1.9679207641163028</v>
      </c>
      <c r="H48">
        <f t="shared" si="3"/>
        <v>1.0747459025503641</v>
      </c>
    </row>
    <row r="49" spans="1:8" x14ac:dyDescent="0.2">
      <c r="A49">
        <v>46</v>
      </c>
      <c r="B49">
        <v>1.244</v>
      </c>
      <c r="C49">
        <v>1.8320000000000001</v>
      </c>
      <c r="D49">
        <v>1.147</v>
      </c>
      <c r="E49">
        <f t="shared" si="0"/>
        <v>1.4076666666666666</v>
      </c>
      <c r="F49">
        <f t="shared" si="1"/>
        <v>0.37067011389284366</v>
      </c>
      <c r="G49">
        <f t="shared" si="2"/>
        <v>1.7783367805595103</v>
      </c>
      <c r="H49">
        <f t="shared" si="3"/>
        <v>1.036996552773823</v>
      </c>
    </row>
    <row r="50" spans="1:8" x14ac:dyDescent="0.2">
      <c r="A50">
        <v>47</v>
      </c>
      <c r="B50">
        <v>1.2030000000000001</v>
      </c>
      <c r="C50">
        <v>2.012</v>
      </c>
      <c r="D50">
        <v>1.151</v>
      </c>
      <c r="E50">
        <f t="shared" si="0"/>
        <v>1.4553333333333331</v>
      </c>
      <c r="F50">
        <f t="shared" si="1"/>
        <v>0.48278808325530698</v>
      </c>
      <c r="G50">
        <f t="shared" si="2"/>
        <v>1.9381214165886402</v>
      </c>
      <c r="H50">
        <f t="shared" si="3"/>
        <v>0.97254525007802617</v>
      </c>
    </row>
    <row r="51" spans="1:8" x14ac:dyDescent="0.2">
      <c r="A51">
        <v>48</v>
      </c>
      <c r="B51">
        <v>1.173</v>
      </c>
      <c r="C51">
        <v>2.4140000000000001</v>
      </c>
      <c r="D51">
        <v>1.06</v>
      </c>
      <c r="E51">
        <f t="shared" si="0"/>
        <v>1.5490000000000002</v>
      </c>
      <c r="F51">
        <f t="shared" si="1"/>
        <v>0.75123964219149164</v>
      </c>
      <c r="G51">
        <f t="shared" si="2"/>
        <v>2.3002396421914919</v>
      </c>
      <c r="H51">
        <f t="shared" si="3"/>
        <v>0.79776035780850851</v>
      </c>
    </row>
    <row r="52" spans="1:8" x14ac:dyDescent="0.2">
      <c r="A52">
        <v>49</v>
      </c>
      <c r="B52">
        <v>1.1240000000000001</v>
      </c>
      <c r="C52">
        <v>2.3149999999999999</v>
      </c>
      <c r="D52">
        <v>1.05</v>
      </c>
      <c r="E52">
        <f t="shared" si="0"/>
        <v>1.4963333333333333</v>
      </c>
      <c r="F52">
        <f t="shared" si="1"/>
        <v>0.70995093727195902</v>
      </c>
      <c r="G52">
        <f t="shared" si="2"/>
        <v>2.2062842706052921</v>
      </c>
      <c r="H52">
        <f t="shared" si="3"/>
        <v>0.78638239606137428</v>
      </c>
    </row>
    <row r="53" spans="1:8" x14ac:dyDescent="0.2">
      <c r="A53">
        <v>50</v>
      </c>
      <c r="B53">
        <v>1.0820000000000001</v>
      </c>
      <c r="C53">
        <v>2.1879999999999997</v>
      </c>
      <c r="D53">
        <v>1.085</v>
      </c>
      <c r="E53">
        <f t="shared" si="0"/>
        <v>1.4516666666666664</v>
      </c>
      <c r="F53">
        <f t="shared" si="1"/>
        <v>0.63768513651592473</v>
      </c>
      <c r="G53">
        <f t="shared" si="2"/>
        <v>2.0893518031825913</v>
      </c>
      <c r="H53">
        <f t="shared" si="3"/>
        <v>0.81398153015074171</v>
      </c>
    </row>
    <row r="54" spans="1:8" x14ac:dyDescent="0.2">
      <c r="A54">
        <v>51</v>
      </c>
      <c r="B54">
        <v>1.038</v>
      </c>
      <c r="C54">
        <v>2.6140000000000003</v>
      </c>
      <c r="D54">
        <v>0.99399999999999999</v>
      </c>
      <c r="E54">
        <f t="shared" si="0"/>
        <v>1.5486666666666666</v>
      </c>
      <c r="F54">
        <f t="shared" si="1"/>
        <v>0.9228679934494064</v>
      </c>
      <c r="G54">
        <f t="shared" si="2"/>
        <v>2.471534660116073</v>
      </c>
      <c r="H54">
        <f t="shared" si="3"/>
        <v>0.62579867321726024</v>
      </c>
    </row>
    <row r="55" spans="1:8" x14ac:dyDescent="0.2">
      <c r="A55">
        <v>52</v>
      </c>
      <c r="B55">
        <v>1.0660000000000001</v>
      </c>
      <c r="C55">
        <v>2.9849999999999999</v>
      </c>
      <c r="D55">
        <v>0.99199999999999999</v>
      </c>
      <c r="E55">
        <f t="shared" si="0"/>
        <v>1.681</v>
      </c>
      <c r="F55">
        <f t="shared" si="1"/>
        <v>1.1299030931898537</v>
      </c>
      <c r="G55">
        <f t="shared" si="2"/>
        <v>2.8109030931898538</v>
      </c>
      <c r="H55">
        <f t="shared" si="3"/>
        <v>0.55109690681014634</v>
      </c>
    </row>
    <row r="56" spans="1:8" x14ac:dyDescent="0.2">
      <c r="A56">
        <v>53</v>
      </c>
      <c r="B56">
        <v>1.1219999999999999</v>
      </c>
      <c r="C56">
        <v>2.835</v>
      </c>
      <c r="D56">
        <v>0.91999999999999993</v>
      </c>
      <c r="E56">
        <f t="shared" si="0"/>
        <v>1.6256666666666666</v>
      </c>
      <c r="F56">
        <f t="shared" si="1"/>
        <v>1.0521721975671725</v>
      </c>
      <c r="G56">
        <f t="shared" si="2"/>
        <v>2.6778388642338391</v>
      </c>
      <c r="H56">
        <f t="shared" si="3"/>
        <v>0.57349446909949409</v>
      </c>
    </row>
    <row r="57" spans="1:8" x14ac:dyDescent="0.2">
      <c r="A57">
        <v>54</v>
      </c>
      <c r="B57">
        <v>1.3839999999999999</v>
      </c>
      <c r="C57">
        <v>2.9550000000000001</v>
      </c>
      <c r="D57">
        <v>0.98399999999999999</v>
      </c>
      <c r="E57">
        <f t="shared" si="0"/>
        <v>1.7743333333333335</v>
      </c>
      <c r="F57">
        <f t="shared" si="1"/>
        <v>1.0418638746656552</v>
      </c>
      <c r="G57">
        <f t="shared" si="2"/>
        <v>2.8161972079989885</v>
      </c>
      <c r="H57">
        <f t="shared" si="3"/>
        <v>0.73246945866767832</v>
      </c>
    </row>
    <row r="58" spans="1:8" x14ac:dyDescent="0.2">
      <c r="A58">
        <v>55</v>
      </c>
      <c r="B58">
        <v>1.2149999999999999</v>
      </c>
      <c r="C58">
        <v>2.7560000000000002</v>
      </c>
      <c r="D58">
        <v>0.89899999999999991</v>
      </c>
      <c r="E58">
        <f t="shared" si="0"/>
        <v>1.6233333333333333</v>
      </c>
      <c r="F58">
        <f t="shared" si="1"/>
        <v>0.9935614391336518</v>
      </c>
      <c r="G58">
        <f t="shared" si="2"/>
        <v>2.6168947724669849</v>
      </c>
      <c r="H58">
        <f t="shared" si="3"/>
        <v>0.62977189419968149</v>
      </c>
    </row>
    <row r="59" spans="1:8" x14ac:dyDescent="0.2">
      <c r="A59">
        <v>56</v>
      </c>
      <c r="B59">
        <v>0.998</v>
      </c>
      <c r="C59">
        <v>2.5009999999999999</v>
      </c>
      <c r="D59">
        <v>0.81500000000000006</v>
      </c>
      <c r="E59">
        <f t="shared" si="0"/>
        <v>1.4379999999999999</v>
      </c>
      <c r="F59">
        <f t="shared" si="1"/>
        <v>0.92512107315745418</v>
      </c>
      <c r="G59">
        <f t="shared" si="2"/>
        <v>2.3631210731574539</v>
      </c>
      <c r="H59">
        <f t="shared" si="3"/>
        <v>0.51287892684254577</v>
      </c>
    </row>
    <row r="60" spans="1:8" x14ac:dyDescent="0.2">
      <c r="A60">
        <v>57</v>
      </c>
      <c r="B60">
        <v>1.0580000000000001</v>
      </c>
      <c r="C60">
        <v>2.5069999999999997</v>
      </c>
      <c r="D60">
        <v>0.85099999999999998</v>
      </c>
      <c r="E60">
        <f t="shared" si="0"/>
        <v>1.4719999999999998</v>
      </c>
      <c r="F60">
        <f t="shared" si="1"/>
        <v>0.90229208131291949</v>
      </c>
      <c r="G60">
        <f t="shared" si="2"/>
        <v>2.3742920813129191</v>
      </c>
      <c r="H60">
        <f t="shared" si="3"/>
        <v>0.56970791868708026</v>
      </c>
    </row>
    <row r="61" spans="1:8" x14ac:dyDescent="0.2">
      <c r="A61">
        <v>58</v>
      </c>
      <c r="B61">
        <v>1.1579999999999999</v>
      </c>
      <c r="C61">
        <v>2.548</v>
      </c>
      <c r="D61">
        <v>1.071</v>
      </c>
      <c r="E61">
        <f t="shared" si="0"/>
        <v>1.5923333333333334</v>
      </c>
      <c r="F61">
        <f t="shared" si="1"/>
        <v>0.82877399412224151</v>
      </c>
      <c r="G61">
        <f t="shared" si="2"/>
        <v>2.4211073274555748</v>
      </c>
      <c r="H61">
        <f t="shared" si="3"/>
        <v>0.76355933921109187</v>
      </c>
    </row>
    <row r="62" spans="1:8" x14ac:dyDescent="0.2">
      <c r="A62">
        <v>59</v>
      </c>
      <c r="B62">
        <v>1.512</v>
      </c>
      <c r="C62">
        <v>2.7189999999999999</v>
      </c>
      <c r="D62">
        <v>0.97799999999999998</v>
      </c>
      <c r="E62">
        <f t="shared" si="0"/>
        <v>1.7363333333333333</v>
      </c>
      <c r="F62">
        <f t="shared" si="1"/>
        <v>0.89191610218301032</v>
      </c>
      <c r="G62">
        <f t="shared" si="2"/>
        <v>2.6282494355163437</v>
      </c>
      <c r="H62">
        <f t="shared" si="3"/>
        <v>0.84441723115032297</v>
      </c>
    </row>
    <row r="63" spans="1:8" x14ac:dyDescent="0.2">
      <c r="A63">
        <v>60</v>
      </c>
      <c r="B63">
        <v>1.752</v>
      </c>
      <c r="C63">
        <v>2.907</v>
      </c>
      <c r="D63">
        <v>1.1000000000000001</v>
      </c>
      <c r="E63">
        <f t="shared" si="0"/>
        <v>1.9196666666666669</v>
      </c>
      <c r="F63">
        <f t="shared" si="1"/>
        <v>0.9150936199828591</v>
      </c>
      <c r="G63">
        <f t="shared" si="2"/>
        <v>2.8347602866495261</v>
      </c>
      <c r="H63">
        <f t="shared" si="3"/>
        <v>1.0045730466838076</v>
      </c>
    </row>
    <row r="64" spans="1:8" x14ac:dyDescent="0.2">
      <c r="A64">
        <v>61</v>
      </c>
      <c r="B64">
        <v>1.9209999999999998</v>
      </c>
      <c r="C64">
        <v>3.0580000000000003</v>
      </c>
      <c r="D64">
        <v>1.044</v>
      </c>
      <c r="E64">
        <f t="shared" si="0"/>
        <v>2.0076666666666667</v>
      </c>
      <c r="F64">
        <f t="shared" si="1"/>
        <v>1.00979321315472</v>
      </c>
      <c r="G64">
        <f t="shared" si="2"/>
        <v>3.017459879821387</v>
      </c>
      <c r="H64">
        <f t="shared" si="3"/>
        <v>0.99787345351194667</v>
      </c>
    </row>
    <row r="65" spans="1:8" x14ac:dyDescent="0.2">
      <c r="A65">
        <v>62</v>
      </c>
      <c r="B65">
        <v>1.9409999999999998</v>
      </c>
      <c r="C65">
        <v>2.7350000000000003</v>
      </c>
      <c r="D65">
        <v>1.0290000000000001</v>
      </c>
      <c r="E65">
        <f t="shared" si="0"/>
        <v>1.9016666666666666</v>
      </c>
      <c r="F65">
        <f t="shared" si="1"/>
        <v>0.85367987754973762</v>
      </c>
      <c r="G65">
        <f t="shared" si="2"/>
        <v>2.7553465442164042</v>
      </c>
      <c r="H65">
        <f t="shared" si="3"/>
        <v>1.047986789116929</v>
      </c>
    </row>
    <row r="66" spans="1:8" x14ac:dyDescent="0.2">
      <c r="A66">
        <v>63</v>
      </c>
      <c r="B66">
        <v>1.8490000000000002</v>
      </c>
      <c r="C66">
        <v>2.68</v>
      </c>
      <c r="D66">
        <v>1.1020000000000001</v>
      </c>
      <c r="E66">
        <f t="shared" si="0"/>
        <v>1.877</v>
      </c>
      <c r="F66">
        <f t="shared" si="1"/>
        <v>0.78937253562560705</v>
      </c>
      <c r="G66">
        <f t="shared" si="2"/>
        <v>2.6663725356256069</v>
      </c>
      <c r="H66">
        <f t="shared" si="3"/>
        <v>1.0876274643743931</v>
      </c>
    </row>
    <row r="67" spans="1:8" x14ac:dyDescent="0.2">
      <c r="A67">
        <v>64</v>
      </c>
      <c r="B67">
        <v>2.1310000000000002</v>
      </c>
      <c r="C67">
        <v>2.9609999999999999</v>
      </c>
      <c r="D67">
        <v>1.2939999999999998</v>
      </c>
      <c r="E67">
        <f t="shared" si="0"/>
        <v>2.1286666666666667</v>
      </c>
      <c r="F67">
        <f t="shared" si="1"/>
        <v>0.83350244950649821</v>
      </c>
      <c r="G67">
        <f t="shared" si="2"/>
        <v>2.9621691161731647</v>
      </c>
      <c r="H67">
        <f t="shared" si="3"/>
        <v>1.2951642171601685</v>
      </c>
    </row>
    <row r="68" spans="1:8" x14ac:dyDescent="0.2">
      <c r="A68">
        <v>65</v>
      </c>
      <c r="B68">
        <v>2.234</v>
      </c>
      <c r="C68">
        <v>3.0070000000000001</v>
      </c>
      <c r="D68">
        <v>1.4080000000000001</v>
      </c>
      <c r="E68">
        <f t="shared" ref="E68:E131" si="4">AVERAGE(B68:D68)</f>
        <v>2.2163333333333335</v>
      </c>
      <c r="F68">
        <f t="shared" ref="F68:F131" si="5">STDEV(B68:D68)</f>
        <v>0.79964638017897194</v>
      </c>
      <c r="G68">
        <f t="shared" ref="G68:G131" si="6">E68+F68</f>
        <v>3.0159797135123054</v>
      </c>
      <c r="H68">
        <f t="shared" si="3"/>
        <v>1.4166869531543616</v>
      </c>
    </row>
    <row r="69" spans="1:8" x14ac:dyDescent="0.2">
      <c r="A69">
        <v>66</v>
      </c>
      <c r="B69">
        <v>2.2520000000000002</v>
      </c>
      <c r="C69">
        <v>3.15</v>
      </c>
      <c r="D69">
        <v>1.464</v>
      </c>
      <c r="E69">
        <f t="shared" si="4"/>
        <v>2.2886666666666664</v>
      </c>
      <c r="F69">
        <f t="shared" si="5"/>
        <v>0.8435978504793229</v>
      </c>
      <c r="G69">
        <f t="shared" si="6"/>
        <v>3.1322645171459893</v>
      </c>
      <c r="H69">
        <f t="shared" ref="H69:H132" si="7">E69-F69</f>
        <v>1.4450688161873435</v>
      </c>
    </row>
    <row r="70" spans="1:8" x14ac:dyDescent="0.2">
      <c r="A70">
        <v>67</v>
      </c>
      <c r="B70">
        <v>1.7989999999999999</v>
      </c>
      <c r="C70">
        <v>2.8839999999999999</v>
      </c>
      <c r="D70">
        <v>1.238</v>
      </c>
      <c r="E70">
        <f t="shared" si="4"/>
        <v>1.9736666666666665</v>
      </c>
      <c r="F70">
        <f t="shared" si="5"/>
        <v>0.83678571530191315</v>
      </c>
      <c r="G70">
        <f t="shared" si="6"/>
        <v>2.8104523819685796</v>
      </c>
      <c r="H70">
        <f t="shared" si="7"/>
        <v>1.1368809513647533</v>
      </c>
    </row>
    <row r="71" spans="1:8" x14ac:dyDescent="0.2">
      <c r="A71">
        <v>68</v>
      </c>
      <c r="B71">
        <v>1.6719999999999999</v>
      </c>
      <c r="C71">
        <v>2.702</v>
      </c>
      <c r="D71">
        <v>1.2189999999999999</v>
      </c>
      <c r="E71">
        <f t="shared" si="4"/>
        <v>1.8643333333333334</v>
      </c>
      <c r="F71">
        <f t="shared" si="5"/>
        <v>0.75997785055443123</v>
      </c>
      <c r="G71">
        <f t="shared" si="6"/>
        <v>2.6243111838877646</v>
      </c>
      <c r="H71">
        <f t="shared" si="7"/>
        <v>1.1043554827789022</v>
      </c>
    </row>
    <row r="72" spans="1:8" x14ac:dyDescent="0.2">
      <c r="A72">
        <v>69</v>
      </c>
      <c r="B72">
        <v>2.04</v>
      </c>
      <c r="C72">
        <v>2.9790000000000001</v>
      </c>
      <c r="D72">
        <v>1.4380000000000002</v>
      </c>
      <c r="E72">
        <f t="shared" si="4"/>
        <v>2.1523333333333334</v>
      </c>
      <c r="F72">
        <f t="shared" si="5"/>
        <v>0.77661723733981869</v>
      </c>
      <c r="G72">
        <f t="shared" si="6"/>
        <v>2.9289505706731522</v>
      </c>
      <c r="H72">
        <f t="shared" si="7"/>
        <v>1.3757160959935146</v>
      </c>
    </row>
    <row r="73" spans="1:8" x14ac:dyDescent="0.2">
      <c r="A73">
        <v>70</v>
      </c>
      <c r="B73">
        <v>1.8859999999999999</v>
      </c>
      <c r="C73">
        <v>2.9980000000000002</v>
      </c>
      <c r="D73">
        <v>1.3719999999999999</v>
      </c>
      <c r="E73">
        <f t="shared" si="4"/>
        <v>2.0853333333333333</v>
      </c>
      <c r="F73">
        <f t="shared" si="5"/>
        <v>0.83112534152998474</v>
      </c>
      <c r="G73">
        <f t="shared" si="6"/>
        <v>2.9164586748633181</v>
      </c>
      <c r="H73">
        <f t="shared" si="7"/>
        <v>1.2542079918033484</v>
      </c>
    </row>
    <row r="74" spans="1:8" x14ac:dyDescent="0.2">
      <c r="A74">
        <v>71</v>
      </c>
      <c r="B74">
        <v>1.5549999999999999</v>
      </c>
      <c r="C74">
        <v>2.7510000000000003</v>
      </c>
      <c r="D74">
        <v>1.2289999999999999</v>
      </c>
      <c r="E74">
        <f t="shared" si="4"/>
        <v>1.845</v>
      </c>
      <c r="F74">
        <f t="shared" si="5"/>
        <v>0.80137132466790961</v>
      </c>
      <c r="G74">
        <f t="shared" si="6"/>
        <v>2.6463713246679097</v>
      </c>
      <c r="H74">
        <f t="shared" si="7"/>
        <v>1.0436286753320902</v>
      </c>
    </row>
    <row r="75" spans="1:8" x14ac:dyDescent="0.2">
      <c r="A75">
        <v>72</v>
      </c>
      <c r="B75">
        <v>1.8579999999999999</v>
      </c>
      <c r="C75">
        <v>2.903</v>
      </c>
      <c r="D75">
        <v>1.4119999999999999</v>
      </c>
      <c r="E75">
        <f t="shared" si="4"/>
        <v>2.0576666666666665</v>
      </c>
      <c r="F75">
        <f t="shared" si="5"/>
        <v>0.76529101218643147</v>
      </c>
      <c r="G75">
        <f t="shared" si="6"/>
        <v>2.8229576788530979</v>
      </c>
      <c r="H75">
        <f t="shared" si="7"/>
        <v>1.2923756544802352</v>
      </c>
    </row>
    <row r="76" spans="1:8" x14ac:dyDescent="0.2">
      <c r="A76">
        <v>73</v>
      </c>
      <c r="B76">
        <v>2.117</v>
      </c>
      <c r="C76">
        <v>3.181</v>
      </c>
      <c r="D76">
        <v>1.58</v>
      </c>
      <c r="E76">
        <f t="shared" si="4"/>
        <v>2.2926666666666669</v>
      </c>
      <c r="F76">
        <f t="shared" si="5"/>
        <v>0.81482779366767688</v>
      </c>
      <c r="G76">
        <f t="shared" si="6"/>
        <v>3.107494460334344</v>
      </c>
      <c r="H76">
        <f t="shared" si="7"/>
        <v>1.47783887299899</v>
      </c>
    </row>
    <row r="77" spans="1:8" x14ac:dyDescent="0.2">
      <c r="A77">
        <v>74</v>
      </c>
      <c r="B77">
        <v>1.9220000000000002</v>
      </c>
      <c r="C77">
        <v>3.1030000000000002</v>
      </c>
      <c r="D77">
        <v>1.4779999999999998</v>
      </c>
      <c r="E77">
        <f t="shared" si="4"/>
        <v>2.1676666666666669</v>
      </c>
      <c r="F77">
        <f t="shared" si="5"/>
        <v>0.83989304874688275</v>
      </c>
      <c r="G77">
        <f t="shared" si="6"/>
        <v>3.0075597154135494</v>
      </c>
      <c r="H77">
        <f t="shared" si="7"/>
        <v>1.3277736179197841</v>
      </c>
    </row>
    <row r="78" spans="1:8" x14ac:dyDescent="0.2">
      <c r="A78">
        <v>75</v>
      </c>
      <c r="B78">
        <v>1.897</v>
      </c>
      <c r="C78">
        <v>3.0390000000000001</v>
      </c>
      <c r="D78">
        <v>1.456</v>
      </c>
      <c r="E78">
        <f t="shared" si="4"/>
        <v>2.1306666666666665</v>
      </c>
      <c r="F78">
        <f t="shared" si="5"/>
        <v>0.81695919930761252</v>
      </c>
      <c r="G78">
        <f t="shared" si="6"/>
        <v>2.9476258659742789</v>
      </c>
      <c r="H78">
        <f t="shared" si="7"/>
        <v>1.3137074673590541</v>
      </c>
    </row>
    <row r="79" spans="1:8" x14ac:dyDescent="0.2">
      <c r="A79">
        <v>76</v>
      </c>
      <c r="B79">
        <v>1.4910000000000001</v>
      </c>
      <c r="C79">
        <v>2.7450000000000001</v>
      </c>
      <c r="D79">
        <v>1.1879999999999999</v>
      </c>
      <c r="E79">
        <f t="shared" si="4"/>
        <v>1.8080000000000001</v>
      </c>
      <c r="F79">
        <f t="shared" si="5"/>
        <v>0.82548712891237774</v>
      </c>
      <c r="G79">
        <f t="shared" si="6"/>
        <v>2.6334871289123778</v>
      </c>
      <c r="H79">
        <f t="shared" si="7"/>
        <v>0.98251287108762231</v>
      </c>
    </row>
    <row r="80" spans="1:8" x14ac:dyDescent="0.2">
      <c r="A80">
        <v>77</v>
      </c>
      <c r="B80">
        <v>1.3769999999999998</v>
      </c>
      <c r="C80">
        <v>2.6350000000000002</v>
      </c>
      <c r="D80">
        <v>1.1260000000000001</v>
      </c>
      <c r="E80">
        <f t="shared" si="4"/>
        <v>1.712666666666667</v>
      </c>
      <c r="F80">
        <f t="shared" si="5"/>
        <v>0.8085631288485351</v>
      </c>
      <c r="G80">
        <f t="shared" si="6"/>
        <v>2.5212297955152021</v>
      </c>
      <c r="H80">
        <f t="shared" si="7"/>
        <v>0.90410353781813191</v>
      </c>
    </row>
    <row r="81" spans="1:8" x14ac:dyDescent="0.2">
      <c r="A81">
        <v>78</v>
      </c>
      <c r="B81">
        <v>1.161</v>
      </c>
      <c r="C81">
        <v>2.468</v>
      </c>
      <c r="D81">
        <v>0.997</v>
      </c>
      <c r="E81">
        <f t="shared" si="4"/>
        <v>1.542</v>
      </c>
      <c r="F81">
        <f t="shared" si="5"/>
        <v>0.80612095866563338</v>
      </c>
      <c r="G81">
        <f t="shared" si="6"/>
        <v>2.3481209586656333</v>
      </c>
      <c r="H81">
        <f t="shared" si="7"/>
        <v>0.73587904133436666</v>
      </c>
    </row>
    <row r="82" spans="1:8" x14ac:dyDescent="0.2">
      <c r="A82">
        <v>79</v>
      </c>
      <c r="B82">
        <v>1.1339999999999999</v>
      </c>
      <c r="C82">
        <v>2.4510000000000001</v>
      </c>
      <c r="D82">
        <v>1.0190000000000001</v>
      </c>
      <c r="E82">
        <f t="shared" si="4"/>
        <v>1.5346666666666666</v>
      </c>
      <c r="F82">
        <f t="shared" si="5"/>
        <v>0.79564837292194168</v>
      </c>
      <c r="G82">
        <f t="shared" si="6"/>
        <v>2.3303150395886085</v>
      </c>
      <c r="H82">
        <f t="shared" si="7"/>
        <v>0.73901829374472494</v>
      </c>
    </row>
    <row r="83" spans="1:8" x14ac:dyDescent="0.2">
      <c r="A83">
        <v>80</v>
      </c>
      <c r="B83">
        <v>1.139</v>
      </c>
      <c r="C83">
        <v>2.073</v>
      </c>
      <c r="D83">
        <v>0.82000000000000006</v>
      </c>
      <c r="E83">
        <f t="shared" si="4"/>
        <v>1.3440000000000001</v>
      </c>
      <c r="F83">
        <f t="shared" si="5"/>
        <v>0.65116894889114552</v>
      </c>
      <c r="G83">
        <f t="shared" si="6"/>
        <v>1.9951689488911457</v>
      </c>
      <c r="H83">
        <f t="shared" si="7"/>
        <v>0.69283105110885457</v>
      </c>
    </row>
    <row r="84" spans="1:8" x14ac:dyDescent="0.2">
      <c r="A84">
        <v>81</v>
      </c>
      <c r="B84">
        <v>1.125</v>
      </c>
      <c r="C84">
        <v>1.696</v>
      </c>
      <c r="D84">
        <v>0.81199999999999994</v>
      </c>
      <c r="E84">
        <f t="shared" si="4"/>
        <v>1.2109999999999999</v>
      </c>
      <c r="F84">
        <f t="shared" si="5"/>
        <v>0.44823096724791395</v>
      </c>
      <c r="G84">
        <f t="shared" si="6"/>
        <v>1.6592309672479137</v>
      </c>
      <c r="H84">
        <f t="shared" si="7"/>
        <v>0.76276903275208596</v>
      </c>
    </row>
    <row r="85" spans="1:8" x14ac:dyDescent="0.2">
      <c r="A85">
        <v>82</v>
      </c>
      <c r="B85">
        <v>1.2509999999999999</v>
      </c>
      <c r="C85">
        <v>1.7280000000000002</v>
      </c>
      <c r="D85">
        <v>0.80799999999999994</v>
      </c>
      <c r="E85">
        <f t="shared" si="4"/>
        <v>1.2623333333333333</v>
      </c>
      <c r="F85">
        <f t="shared" si="5"/>
        <v>0.4601046982300156</v>
      </c>
      <c r="G85">
        <f t="shared" si="6"/>
        <v>1.722438031563349</v>
      </c>
      <c r="H85">
        <f t="shared" si="7"/>
        <v>0.80222863510331766</v>
      </c>
    </row>
    <row r="86" spans="1:8" x14ac:dyDescent="0.2">
      <c r="A86">
        <v>83</v>
      </c>
      <c r="B86">
        <v>1.1830000000000001</v>
      </c>
      <c r="C86">
        <v>1.6259999999999999</v>
      </c>
      <c r="D86">
        <v>0.82899999999999996</v>
      </c>
      <c r="E86">
        <f t="shared" si="4"/>
        <v>1.2126666666666666</v>
      </c>
      <c r="F86">
        <f t="shared" si="5"/>
        <v>0.39932735109598161</v>
      </c>
      <c r="G86">
        <f t="shared" si="6"/>
        <v>1.6119940177626482</v>
      </c>
      <c r="H86">
        <f t="shared" si="7"/>
        <v>0.81333931557068495</v>
      </c>
    </row>
    <row r="87" spans="1:8" x14ac:dyDescent="0.2">
      <c r="A87">
        <v>84</v>
      </c>
      <c r="B87">
        <v>1.4260000000000002</v>
      </c>
      <c r="C87">
        <v>1.7730000000000001</v>
      </c>
      <c r="D87">
        <v>0.83699999999999997</v>
      </c>
      <c r="E87">
        <f t="shared" si="4"/>
        <v>1.3453333333333335</v>
      </c>
      <c r="F87">
        <f t="shared" si="5"/>
        <v>0.47318530549176296</v>
      </c>
      <c r="G87">
        <f t="shared" si="6"/>
        <v>1.8185186388250965</v>
      </c>
      <c r="H87">
        <f t="shared" si="7"/>
        <v>0.87214802784157053</v>
      </c>
    </row>
    <row r="88" spans="1:8" x14ac:dyDescent="0.2">
      <c r="A88">
        <v>85</v>
      </c>
      <c r="B88">
        <v>1.5579999999999998</v>
      </c>
      <c r="C88">
        <v>1.7829999999999999</v>
      </c>
      <c r="D88">
        <v>0.88900000000000001</v>
      </c>
      <c r="E88">
        <f t="shared" si="4"/>
        <v>1.41</v>
      </c>
      <c r="F88">
        <f t="shared" si="5"/>
        <v>0.46501290304678644</v>
      </c>
      <c r="G88">
        <f t="shared" si="6"/>
        <v>1.8750129030467864</v>
      </c>
      <c r="H88">
        <f t="shared" si="7"/>
        <v>0.94498709695321348</v>
      </c>
    </row>
    <row r="89" spans="1:8" x14ac:dyDescent="0.2">
      <c r="A89">
        <v>86</v>
      </c>
      <c r="B89">
        <v>1.6950000000000001</v>
      </c>
      <c r="C89">
        <v>1.6680000000000001</v>
      </c>
      <c r="D89">
        <v>0.92299999999999993</v>
      </c>
      <c r="E89">
        <f t="shared" si="4"/>
        <v>1.4286666666666668</v>
      </c>
      <c r="F89">
        <f t="shared" si="5"/>
        <v>0.43812821563251686</v>
      </c>
      <c r="G89">
        <f t="shared" si="6"/>
        <v>1.8667948822991836</v>
      </c>
      <c r="H89">
        <f t="shared" si="7"/>
        <v>0.99053845103414995</v>
      </c>
    </row>
    <row r="90" spans="1:8" x14ac:dyDescent="0.2">
      <c r="A90">
        <v>87</v>
      </c>
      <c r="B90">
        <v>1.7989999999999999</v>
      </c>
      <c r="C90">
        <v>1.7530000000000001</v>
      </c>
      <c r="D90">
        <v>0.99099999999999988</v>
      </c>
      <c r="E90">
        <f t="shared" si="4"/>
        <v>1.5143333333333333</v>
      </c>
      <c r="F90">
        <f t="shared" si="5"/>
        <v>0.45380318788361657</v>
      </c>
      <c r="G90">
        <f t="shared" si="6"/>
        <v>1.9681365212169499</v>
      </c>
      <c r="H90">
        <f t="shared" si="7"/>
        <v>1.0605301454497167</v>
      </c>
    </row>
    <row r="91" spans="1:8" x14ac:dyDescent="0.2">
      <c r="A91">
        <v>88</v>
      </c>
      <c r="B91">
        <v>1.6439999999999999</v>
      </c>
      <c r="C91">
        <v>1.954</v>
      </c>
      <c r="D91">
        <v>1.127</v>
      </c>
      <c r="E91">
        <f t="shared" si="4"/>
        <v>1.575</v>
      </c>
      <c r="F91">
        <f t="shared" si="5"/>
        <v>0.41779540447448726</v>
      </c>
      <c r="G91">
        <f t="shared" si="6"/>
        <v>1.9927954044744873</v>
      </c>
      <c r="H91">
        <f t="shared" si="7"/>
        <v>1.1572045955255126</v>
      </c>
    </row>
    <row r="92" spans="1:8" x14ac:dyDescent="0.2">
      <c r="A92">
        <v>89</v>
      </c>
      <c r="B92">
        <v>1.9530000000000001</v>
      </c>
      <c r="C92">
        <v>2.637</v>
      </c>
      <c r="D92">
        <v>1.4769999999999999</v>
      </c>
      <c r="E92">
        <f t="shared" si="4"/>
        <v>2.0223333333333335</v>
      </c>
      <c r="F92">
        <f t="shared" si="5"/>
        <v>0.58309976276219921</v>
      </c>
      <c r="G92">
        <f t="shared" si="6"/>
        <v>2.605433096095533</v>
      </c>
      <c r="H92">
        <f t="shared" si="7"/>
        <v>1.4392335705711343</v>
      </c>
    </row>
    <row r="93" spans="1:8" x14ac:dyDescent="0.2">
      <c r="A93">
        <v>90</v>
      </c>
      <c r="B93">
        <v>2.3250000000000002</v>
      </c>
      <c r="C93">
        <v>3.2829999999999999</v>
      </c>
      <c r="D93">
        <v>1.6819999999999999</v>
      </c>
      <c r="E93">
        <f t="shared" si="4"/>
        <v>2.4300000000000002</v>
      </c>
      <c r="F93">
        <f t="shared" si="5"/>
        <v>0.80564818624508738</v>
      </c>
      <c r="G93">
        <f t="shared" si="6"/>
        <v>3.2356481862450877</v>
      </c>
      <c r="H93">
        <f t="shared" si="7"/>
        <v>1.6243518137549127</v>
      </c>
    </row>
    <row r="94" spans="1:8" x14ac:dyDescent="0.2">
      <c r="A94">
        <v>91</v>
      </c>
      <c r="B94">
        <v>3.1150000000000002</v>
      </c>
      <c r="C94">
        <v>3.9040000000000004</v>
      </c>
      <c r="D94">
        <v>2.153</v>
      </c>
      <c r="E94">
        <f t="shared" si="4"/>
        <v>3.0573333333333337</v>
      </c>
      <c r="F94">
        <f t="shared" si="5"/>
        <v>0.87692321974807563</v>
      </c>
      <c r="G94">
        <f t="shared" si="6"/>
        <v>3.9342565530814095</v>
      </c>
      <c r="H94">
        <f t="shared" si="7"/>
        <v>2.1804101135852578</v>
      </c>
    </row>
    <row r="95" spans="1:8" x14ac:dyDescent="0.2">
      <c r="A95">
        <v>92</v>
      </c>
      <c r="B95">
        <v>3.1360000000000001</v>
      </c>
      <c r="C95">
        <v>4.01</v>
      </c>
      <c r="D95">
        <v>2.073</v>
      </c>
      <c r="E95">
        <f t="shared" si="4"/>
        <v>3.073</v>
      </c>
      <c r="F95">
        <f t="shared" si="5"/>
        <v>0.97003556635826549</v>
      </c>
      <c r="G95">
        <f t="shared" si="6"/>
        <v>4.0430355663582658</v>
      </c>
      <c r="H95">
        <f t="shared" si="7"/>
        <v>2.1029644336417346</v>
      </c>
    </row>
    <row r="96" spans="1:8" x14ac:dyDescent="0.2">
      <c r="A96">
        <v>93</v>
      </c>
      <c r="B96">
        <v>2.532</v>
      </c>
      <c r="C96">
        <v>3.1380000000000003</v>
      </c>
      <c r="D96">
        <v>1.8809999999999998</v>
      </c>
      <c r="E96">
        <f t="shared" si="4"/>
        <v>2.5169999999999999</v>
      </c>
      <c r="F96">
        <f t="shared" si="5"/>
        <v>0.62863423387531236</v>
      </c>
      <c r="G96">
        <f t="shared" si="6"/>
        <v>3.1456342338753123</v>
      </c>
      <c r="H96">
        <f t="shared" si="7"/>
        <v>1.8883657661246875</v>
      </c>
    </row>
    <row r="97" spans="1:8" x14ac:dyDescent="0.2">
      <c r="A97">
        <v>94</v>
      </c>
      <c r="B97">
        <v>2.0760000000000001</v>
      </c>
      <c r="C97">
        <v>2.4740000000000002</v>
      </c>
      <c r="D97">
        <v>1.3050000000000002</v>
      </c>
      <c r="E97">
        <f t="shared" si="4"/>
        <v>1.9516666666666669</v>
      </c>
      <c r="F97">
        <f t="shared" si="5"/>
        <v>0.59433520283871277</v>
      </c>
      <c r="G97">
        <f t="shared" si="6"/>
        <v>2.5460018695053797</v>
      </c>
      <c r="H97">
        <f t="shared" si="7"/>
        <v>1.3573314638279541</v>
      </c>
    </row>
    <row r="98" spans="1:8" x14ac:dyDescent="0.2">
      <c r="A98">
        <v>95</v>
      </c>
      <c r="B98">
        <v>1.9079999999999999</v>
      </c>
      <c r="C98">
        <v>2.1310000000000002</v>
      </c>
      <c r="D98">
        <v>1.123</v>
      </c>
      <c r="E98">
        <f t="shared" si="4"/>
        <v>1.7206666666666666</v>
      </c>
      <c r="F98">
        <f t="shared" si="5"/>
        <v>0.52946797196179252</v>
      </c>
      <c r="G98">
        <f t="shared" si="6"/>
        <v>2.2501346386284591</v>
      </c>
      <c r="H98">
        <f t="shared" si="7"/>
        <v>1.1911986947048741</v>
      </c>
    </row>
    <row r="99" spans="1:8" x14ac:dyDescent="0.2">
      <c r="A99">
        <v>96</v>
      </c>
      <c r="B99">
        <v>1.8399999999999999</v>
      </c>
      <c r="C99">
        <v>1.9100000000000001</v>
      </c>
      <c r="D99">
        <v>0.999</v>
      </c>
      <c r="E99">
        <f t="shared" si="4"/>
        <v>1.583</v>
      </c>
      <c r="F99">
        <f t="shared" si="5"/>
        <v>0.50696844083236614</v>
      </c>
      <c r="G99">
        <f t="shared" si="6"/>
        <v>2.089968440832366</v>
      </c>
      <c r="H99">
        <f t="shared" si="7"/>
        <v>1.0760315591676339</v>
      </c>
    </row>
    <row r="100" spans="1:8" x14ac:dyDescent="0.2">
      <c r="A100">
        <v>97</v>
      </c>
      <c r="B100">
        <v>1.3980000000000001</v>
      </c>
      <c r="C100">
        <v>1.595</v>
      </c>
      <c r="D100">
        <v>0.97699999999999998</v>
      </c>
      <c r="E100">
        <f t="shared" si="4"/>
        <v>1.3233333333333335</v>
      </c>
      <c r="F100">
        <f t="shared" si="5"/>
        <v>0.3156934166772144</v>
      </c>
      <c r="G100">
        <f t="shared" si="6"/>
        <v>1.6390267500105478</v>
      </c>
      <c r="H100">
        <f t="shared" si="7"/>
        <v>1.0076399166561192</v>
      </c>
    </row>
    <row r="101" spans="1:8" x14ac:dyDescent="0.2">
      <c r="A101">
        <v>98</v>
      </c>
      <c r="B101">
        <v>1.224</v>
      </c>
      <c r="C101">
        <v>1.5449999999999999</v>
      </c>
      <c r="D101">
        <v>0.93100000000000005</v>
      </c>
      <c r="E101">
        <f t="shared" si="4"/>
        <v>1.2333333333333334</v>
      </c>
      <c r="F101">
        <f t="shared" si="5"/>
        <v>0.30710638764658277</v>
      </c>
      <c r="G101">
        <f t="shared" si="6"/>
        <v>1.5404397209799161</v>
      </c>
      <c r="H101">
        <f t="shared" si="7"/>
        <v>0.92622694568675068</v>
      </c>
    </row>
    <row r="102" spans="1:8" x14ac:dyDescent="0.2">
      <c r="A102">
        <v>99</v>
      </c>
      <c r="B102">
        <v>1.121</v>
      </c>
      <c r="C102">
        <v>1.1990000000000001</v>
      </c>
      <c r="D102">
        <v>0.85799999999999998</v>
      </c>
      <c r="E102">
        <f t="shared" si="4"/>
        <v>1.0593333333333335</v>
      </c>
      <c r="F102">
        <f t="shared" si="5"/>
        <v>0.17866822138626992</v>
      </c>
      <c r="G102">
        <f t="shared" si="6"/>
        <v>1.2380015547196033</v>
      </c>
      <c r="H102">
        <f t="shared" si="7"/>
        <v>0.88066511194706354</v>
      </c>
    </row>
    <row r="103" spans="1:8" x14ac:dyDescent="0.2">
      <c r="A103">
        <v>100</v>
      </c>
      <c r="B103">
        <v>1.1000000000000001</v>
      </c>
      <c r="C103">
        <v>1.167</v>
      </c>
      <c r="D103">
        <v>0.85099999999999998</v>
      </c>
      <c r="E103">
        <f t="shared" si="4"/>
        <v>1.0393333333333334</v>
      </c>
      <c r="F103">
        <f t="shared" si="5"/>
        <v>0.16650625613872064</v>
      </c>
      <c r="G103">
        <f t="shared" si="6"/>
        <v>1.2058395894720542</v>
      </c>
      <c r="H103">
        <f t="shared" si="7"/>
        <v>0.87282707719461283</v>
      </c>
    </row>
    <row r="104" spans="1:8" x14ac:dyDescent="0.2">
      <c r="A104">
        <v>101</v>
      </c>
      <c r="B104">
        <v>1.2489999999999999</v>
      </c>
      <c r="C104">
        <v>1.171</v>
      </c>
      <c r="D104">
        <v>0.82600000000000007</v>
      </c>
      <c r="E104">
        <f t="shared" si="4"/>
        <v>1.0820000000000001</v>
      </c>
      <c r="F104">
        <f t="shared" si="5"/>
        <v>0.22510664139469536</v>
      </c>
      <c r="G104">
        <f t="shared" si="6"/>
        <v>1.3071066413946955</v>
      </c>
      <c r="H104">
        <f t="shared" si="7"/>
        <v>0.85689335860530469</v>
      </c>
    </row>
    <row r="105" spans="1:8" x14ac:dyDescent="0.2">
      <c r="A105">
        <v>102</v>
      </c>
      <c r="B105">
        <v>1.306</v>
      </c>
      <c r="C105">
        <v>1.234</v>
      </c>
      <c r="D105">
        <v>0.95</v>
      </c>
      <c r="E105">
        <f t="shared" si="4"/>
        <v>1.1633333333333333</v>
      </c>
      <c r="F105">
        <f t="shared" si="5"/>
        <v>0.18822681353445128</v>
      </c>
      <c r="G105">
        <f t="shared" si="6"/>
        <v>1.3515601468677847</v>
      </c>
      <c r="H105">
        <f t="shared" si="7"/>
        <v>0.97510651979888208</v>
      </c>
    </row>
    <row r="106" spans="1:8" x14ac:dyDescent="0.2">
      <c r="A106">
        <v>103</v>
      </c>
      <c r="B106">
        <v>1.5640000000000001</v>
      </c>
      <c r="C106">
        <v>1.7449999999999999</v>
      </c>
      <c r="D106">
        <v>1.081</v>
      </c>
      <c r="E106">
        <f t="shared" si="4"/>
        <v>1.4633333333333336</v>
      </c>
      <c r="F106">
        <f t="shared" si="5"/>
        <v>0.34325549279411777</v>
      </c>
      <c r="G106">
        <f t="shared" si="6"/>
        <v>1.8065888261274514</v>
      </c>
      <c r="H106">
        <f t="shared" si="7"/>
        <v>1.1200778405392158</v>
      </c>
    </row>
    <row r="107" spans="1:8" x14ac:dyDescent="0.2">
      <c r="A107">
        <v>104</v>
      </c>
      <c r="B107">
        <v>2.74</v>
      </c>
      <c r="C107">
        <v>1.9789999999999999</v>
      </c>
      <c r="D107">
        <v>1.897</v>
      </c>
      <c r="E107">
        <f t="shared" si="4"/>
        <v>2.2053333333333334</v>
      </c>
      <c r="F107">
        <f t="shared" si="5"/>
        <v>0.46484656966931853</v>
      </c>
      <c r="G107">
        <f t="shared" si="6"/>
        <v>2.6701799030026518</v>
      </c>
      <c r="H107">
        <f t="shared" si="7"/>
        <v>1.7404867636640149</v>
      </c>
    </row>
    <row r="108" spans="1:8" x14ac:dyDescent="0.2">
      <c r="A108">
        <v>105</v>
      </c>
      <c r="B108">
        <v>1.9620000000000002</v>
      </c>
      <c r="C108">
        <v>2.0489999999999999</v>
      </c>
      <c r="D108">
        <v>1.5029999999999999</v>
      </c>
      <c r="E108">
        <f t="shared" si="4"/>
        <v>1.8380000000000001</v>
      </c>
      <c r="F108">
        <f t="shared" si="5"/>
        <v>0.29336155167301653</v>
      </c>
      <c r="G108">
        <f t="shared" si="6"/>
        <v>2.1313615516730167</v>
      </c>
      <c r="H108">
        <f t="shared" si="7"/>
        <v>1.5446384483269835</v>
      </c>
    </row>
    <row r="109" spans="1:8" x14ac:dyDescent="0.2">
      <c r="A109">
        <v>106</v>
      </c>
      <c r="B109">
        <v>1.2759999999999998</v>
      </c>
      <c r="C109">
        <v>1.7999999999999998</v>
      </c>
      <c r="D109">
        <v>1.6139999999999999</v>
      </c>
      <c r="E109">
        <f t="shared" si="4"/>
        <v>1.5633333333333332</v>
      </c>
      <c r="F109">
        <f t="shared" si="5"/>
        <v>0.26564889108244599</v>
      </c>
      <c r="G109">
        <f t="shared" si="6"/>
        <v>1.8289822244157792</v>
      </c>
      <c r="H109">
        <f t="shared" si="7"/>
        <v>1.2976844422508873</v>
      </c>
    </row>
    <row r="110" spans="1:8" x14ac:dyDescent="0.2">
      <c r="A110">
        <v>107</v>
      </c>
      <c r="B110">
        <v>1.339</v>
      </c>
      <c r="C110">
        <v>1.9139999999999999</v>
      </c>
      <c r="D110">
        <v>1.7949999999999999</v>
      </c>
      <c r="E110">
        <f t="shared" si="4"/>
        <v>1.6826666666666668</v>
      </c>
      <c r="F110">
        <f t="shared" si="5"/>
        <v>0.30351331656672481</v>
      </c>
      <c r="G110">
        <f t="shared" si="6"/>
        <v>1.9861799832333915</v>
      </c>
      <c r="H110">
        <f t="shared" si="7"/>
        <v>1.379153350099942</v>
      </c>
    </row>
    <row r="111" spans="1:8" x14ac:dyDescent="0.2">
      <c r="A111">
        <v>108</v>
      </c>
      <c r="B111">
        <v>1.3719999999999999</v>
      </c>
      <c r="C111">
        <v>1.9609999999999999</v>
      </c>
      <c r="D111">
        <v>1.254</v>
      </c>
      <c r="E111">
        <f t="shared" si="4"/>
        <v>1.5289999999999999</v>
      </c>
      <c r="F111">
        <f t="shared" si="5"/>
        <v>0.3787466171466089</v>
      </c>
      <c r="G111">
        <f t="shared" si="6"/>
        <v>1.9077466171466089</v>
      </c>
      <c r="H111">
        <f t="shared" si="7"/>
        <v>1.150253382853391</v>
      </c>
    </row>
    <row r="112" spans="1:8" x14ac:dyDescent="0.2">
      <c r="A112">
        <v>109</v>
      </c>
      <c r="B112">
        <v>2.1959999999999997</v>
      </c>
      <c r="C112">
        <v>2.3410000000000002</v>
      </c>
      <c r="D112">
        <v>1.1719999999999999</v>
      </c>
      <c r="E112">
        <f t="shared" si="4"/>
        <v>1.9029999999999998</v>
      </c>
      <c r="F112">
        <f t="shared" si="5"/>
        <v>0.63720247959341703</v>
      </c>
      <c r="G112">
        <f t="shared" si="6"/>
        <v>2.5402024795934168</v>
      </c>
      <c r="H112">
        <f t="shared" si="7"/>
        <v>1.2657975204065828</v>
      </c>
    </row>
    <row r="113" spans="1:8" x14ac:dyDescent="0.2">
      <c r="A113">
        <v>110</v>
      </c>
      <c r="B113">
        <v>3.0580000000000003</v>
      </c>
      <c r="C113">
        <v>2.4670000000000001</v>
      </c>
      <c r="D113">
        <v>1.462</v>
      </c>
      <c r="E113">
        <f t="shared" si="4"/>
        <v>2.3290000000000002</v>
      </c>
      <c r="F113">
        <f t="shared" si="5"/>
        <v>0.80689962201007293</v>
      </c>
      <c r="G113">
        <f t="shared" si="6"/>
        <v>3.135899622010073</v>
      </c>
      <c r="H113">
        <f t="shared" si="7"/>
        <v>1.5221003779899274</v>
      </c>
    </row>
    <row r="114" spans="1:8" x14ac:dyDescent="0.2">
      <c r="A114">
        <v>111</v>
      </c>
      <c r="B114">
        <v>3.0149999999999997</v>
      </c>
      <c r="C114">
        <v>2.4769999999999999</v>
      </c>
      <c r="D114">
        <v>1.6739999999999999</v>
      </c>
      <c r="E114">
        <f t="shared" si="4"/>
        <v>2.388666666666666</v>
      </c>
      <c r="F114">
        <f t="shared" si="5"/>
        <v>0.67484985984538426</v>
      </c>
      <c r="G114">
        <f t="shared" si="6"/>
        <v>3.0635165265120503</v>
      </c>
      <c r="H114">
        <f t="shared" si="7"/>
        <v>1.7138168068212818</v>
      </c>
    </row>
    <row r="115" spans="1:8" x14ac:dyDescent="0.2">
      <c r="A115">
        <v>112</v>
      </c>
      <c r="B115">
        <v>2.3580000000000001</v>
      </c>
      <c r="C115">
        <v>2.3319999999999999</v>
      </c>
      <c r="D115">
        <v>1.738</v>
      </c>
      <c r="E115">
        <f t="shared" si="4"/>
        <v>2.1426666666666665</v>
      </c>
      <c r="F115">
        <f t="shared" si="5"/>
        <v>0.35069264796019756</v>
      </c>
      <c r="G115">
        <f t="shared" si="6"/>
        <v>2.493359314626864</v>
      </c>
      <c r="H115">
        <f t="shared" si="7"/>
        <v>1.791974018706469</v>
      </c>
    </row>
    <row r="116" spans="1:8" x14ac:dyDescent="0.2">
      <c r="A116">
        <v>113</v>
      </c>
      <c r="B116">
        <v>2.5369999999999999</v>
      </c>
      <c r="C116">
        <v>2.9720000000000004</v>
      </c>
      <c r="D116">
        <v>2.036</v>
      </c>
      <c r="E116">
        <f t="shared" si="4"/>
        <v>2.5150000000000001</v>
      </c>
      <c r="F116">
        <f t="shared" si="5"/>
        <v>0.46838765995700921</v>
      </c>
      <c r="G116">
        <f t="shared" si="6"/>
        <v>2.9833876599570095</v>
      </c>
      <c r="H116">
        <f t="shared" si="7"/>
        <v>2.0466123400429908</v>
      </c>
    </row>
    <row r="117" spans="1:8" x14ac:dyDescent="0.2">
      <c r="A117">
        <v>114</v>
      </c>
      <c r="B117">
        <v>2.5510000000000002</v>
      </c>
      <c r="C117">
        <v>3.0719999999999996</v>
      </c>
      <c r="D117">
        <v>1.8690000000000002</v>
      </c>
      <c r="E117">
        <f t="shared" si="4"/>
        <v>2.4973333333333332</v>
      </c>
      <c r="F117">
        <f t="shared" si="5"/>
        <v>0.60329290840630379</v>
      </c>
      <c r="G117">
        <f t="shared" si="6"/>
        <v>3.1006262417396369</v>
      </c>
      <c r="H117">
        <f t="shared" si="7"/>
        <v>1.8940404249270295</v>
      </c>
    </row>
    <row r="118" spans="1:8" x14ac:dyDescent="0.2">
      <c r="A118">
        <v>115</v>
      </c>
      <c r="B118">
        <v>2.9530000000000003</v>
      </c>
      <c r="C118">
        <v>3.7309999999999999</v>
      </c>
      <c r="D118">
        <v>2.0720000000000001</v>
      </c>
      <c r="E118">
        <f t="shared" si="4"/>
        <v>2.9186666666666667</v>
      </c>
      <c r="F118">
        <f t="shared" si="5"/>
        <v>0.83003273027835178</v>
      </c>
      <c r="G118">
        <f t="shared" si="6"/>
        <v>3.7486993969450184</v>
      </c>
      <c r="H118">
        <f t="shared" si="7"/>
        <v>2.0886339363883151</v>
      </c>
    </row>
    <row r="119" spans="1:8" x14ac:dyDescent="0.2">
      <c r="A119">
        <v>116</v>
      </c>
      <c r="B119">
        <v>3.1979999999999995</v>
      </c>
      <c r="C119">
        <v>3.956</v>
      </c>
      <c r="D119">
        <v>2.2850000000000001</v>
      </c>
      <c r="E119">
        <f t="shared" si="4"/>
        <v>3.1463333333333332</v>
      </c>
      <c r="F119">
        <f t="shared" si="5"/>
        <v>0.83669727699648433</v>
      </c>
      <c r="G119">
        <f t="shared" si="6"/>
        <v>3.9830306103298176</v>
      </c>
      <c r="H119">
        <f t="shared" si="7"/>
        <v>2.3096360563368488</v>
      </c>
    </row>
    <row r="120" spans="1:8" x14ac:dyDescent="0.2">
      <c r="A120">
        <v>117</v>
      </c>
      <c r="B120">
        <v>3.23</v>
      </c>
      <c r="C120">
        <v>3.66</v>
      </c>
      <c r="D120">
        <v>2.3239999999999998</v>
      </c>
      <c r="E120">
        <f t="shared" si="4"/>
        <v>3.0713333333333335</v>
      </c>
      <c r="F120">
        <f t="shared" si="5"/>
        <v>0.68198631462319825</v>
      </c>
      <c r="G120">
        <f t="shared" si="6"/>
        <v>3.7533196479565318</v>
      </c>
      <c r="H120">
        <f t="shared" si="7"/>
        <v>2.3893470187101351</v>
      </c>
    </row>
    <row r="121" spans="1:8" x14ac:dyDescent="0.2">
      <c r="A121">
        <v>118</v>
      </c>
      <c r="B121">
        <v>3.0509999999999997</v>
      </c>
      <c r="C121">
        <v>3.0719999999999996</v>
      </c>
      <c r="D121">
        <v>2.1970000000000001</v>
      </c>
      <c r="E121">
        <f t="shared" si="4"/>
        <v>2.7733333333333334</v>
      </c>
      <c r="F121">
        <f t="shared" si="5"/>
        <v>0.49922974003291454</v>
      </c>
      <c r="G121">
        <f t="shared" si="6"/>
        <v>3.2725630733662481</v>
      </c>
      <c r="H121">
        <f t="shared" si="7"/>
        <v>2.2741035933004188</v>
      </c>
    </row>
    <row r="122" spans="1:8" x14ac:dyDescent="0.2">
      <c r="A122">
        <v>119</v>
      </c>
      <c r="B122">
        <v>2.6129999999999995</v>
      </c>
      <c r="C122">
        <v>2.766</v>
      </c>
      <c r="D122">
        <v>1.8479999999999999</v>
      </c>
      <c r="E122">
        <f t="shared" si="4"/>
        <v>2.4089999999999998</v>
      </c>
      <c r="F122">
        <f t="shared" si="5"/>
        <v>0.49182618881063994</v>
      </c>
      <c r="G122">
        <f t="shared" si="6"/>
        <v>2.9008261888106399</v>
      </c>
      <c r="H122">
        <f t="shared" si="7"/>
        <v>1.9171738111893599</v>
      </c>
    </row>
    <row r="123" spans="1:8" x14ac:dyDescent="0.2">
      <c r="A123">
        <v>120</v>
      </c>
      <c r="B123">
        <v>2.4119999999999999</v>
      </c>
      <c r="C123">
        <v>2.2400000000000002</v>
      </c>
      <c r="D123">
        <v>1.6850000000000001</v>
      </c>
      <c r="E123">
        <f t="shared" si="4"/>
        <v>2.1123333333333334</v>
      </c>
      <c r="F123">
        <f t="shared" si="5"/>
        <v>0.37994253951529883</v>
      </c>
      <c r="G123">
        <f t="shared" si="6"/>
        <v>2.4922758728486323</v>
      </c>
      <c r="H123">
        <f t="shared" si="7"/>
        <v>1.7323907938180345</v>
      </c>
    </row>
    <row r="124" spans="1:8" x14ac:dyDescent="0.2">
      <c r="A124">
        <v>121</v>
      </c>
      <c r="B124">
        <v>2.073</v>
      </c>
      <c r="C124">
        <v>2.1310000000000002</v>
      </c>
      <c r="D124">
        <v>1.6139999999999999</v>
      </c>
      <c r="E124">
        <f t="shared" si="4"/>
        <v>1.9393333333333336</v>
      </c>
      <c r="F124">
        <f t="shared" si="5"/>
        <v>0.28323547329621779</v>
      </c>
      <c r="G124">
        <f t="shared" si="6"/>
        <v>2.2225688066295515</v>
      </c>
      <c r="H124">
        <f t="shared" si="7"/>
        <v>1.6560978600371157</v>
      </c>
    </row>
    <row r="125" spans="1:8" x14ac:dyDescent="0.2">
      <c r="A125">
        <v>122</v>
      </c>
      <c r="B125">
        <v>2.25</v>
      </c>
      <c r="C125">
        <v>2.5629999999999997</v>
      </c>
      <c r="D125">
        <v>1.782</v>
      </c>
      <c r="E125">
        <f t="shared" si="4"/>
        <v>2.1983333333333333</v>
      </c>
      <c r="F125">
        <f t="shared" si="5"/>
        <v>0.3930551276008668</v>
      </c>
      <c r="G125">
        <f t="shared" si="6"/>
        <v>2.5913884609341999</v>
      </c>
      <c r="H125">
        <f t="shared" si="7"/>
        <v>1.8052782057324666</v>
      </c>
    </row>
    <row r="126" spans="1:8" x14ac:dyDescent="0.2">
      <c r="A126">
        <v>123</v>
      </c>
      <c r="B126">
        <v>2.4350000000000001</v>
      </c>
      <c r="C126">
        <v>3.044</v>
      </c>
      <c r="D126">
        <v>1.8879999999999999</v>
      </c>
      <c r="E126">
        <f t="shared" si="4"/>
        <v>2.4556666666666667</v>
      </c>
      <c r="F126">
        <f t="shared" si="5"/>
        <v>0.57827703856657975</v>
      </c>
      <c r="G126">
        <f t="shared" si="6"/>
        <v>3.0339437052332463</v>
      </c>
      <c r="H126">
        <f t="shared" si="7"/>
        <v>1.877389628100087</v>
      </c>
    </row>
    <row r="127" spans="1:8" x14ac:dyDescent="0.2">
      <c r="A127">
        <v>124</v>
      </c>
      <c r="B127">
        <v>2.5740000000000003</v>
      </c>
      <c r="C127">
        <v>2.9590000000000001</v>
      </c>
      <c r="D127">
        <v>1.6890000000000001</v>
      </c>
      <c r="E127">
        <f t="shared" si="4"/>
        <v>2.4073333333333333</v>
      </c>
      <c r="F127">
        <f t="shared" si="5"/>
        <v>0.65119761465574566</v>
      </c>
      <c r="G127">
        <f t="shared" si="6"/>
        <v>3.058530947989079</v>
      </c>
      <c r="H127">
        <f t="shared" si="7"/>
        <v>1.7561357186775877</v>
      </c>
    </row>
    <row r="128" spans="1:8" x14ac:dyDescent="0.2">
      <c r="A128">
        <v>125</v>
      </c>
      <c r="B128">
        <v>2.1759999999999997</v>
      </c>
      <c r="C128">
        <v>2.7119999999999997</v>
      </c>
      <c r="D128">
        <v>1.5549999999999999</v>
      </c>
      <c r="E128">
        <f t="shared" si="4"/>
        <v>2.1476666666666664</v>
      </c>
      <c r="F128">
        <f t="shared" si="5"/>
        <v>0.57902014933276114</v>
      </c>
      <c r="G128">
        <f t="shared" si="6"/>
        <v>2.7266868159994275</v>
      </c>
      <c r="H128">
        <f t="shared" si="7"/>
        <v>1.5686465173339053</v>
      </c>
    </row>
    <row r="129" spans="1:8" x14ac:dyDescent="0.2">
      <c r="A129">
        <v>126</v>
      </c>
      <c r="B129">
        <v>1.6339999999999999</v>
      </c>
      <c r="C129">
        <v>2.2069999999999999</v>
      </c>
      <c r="D129">
        <v>1.3</v>
      </c>
      <c r="E129">
        <f t="shared" si="4"/>
        <v>1.7136666666666667</v>
      </c>
      <c r="F129">
        <f t="shared" si="5"/>
        <v>0.45871814149140855</v>
      </c>
      <c r="G129">
        <f t="shared" si="6"/>
        <v>2.1723848081580752</v>
      </c>
      <c r="H129">
        <f t="shared" si="7"/>
        <v>1.2549485251752581</v>
      </c>
    </row>
    <row r="130" spans="1:8" x14ac:dyDescent="0.2">
      <c r="A130">
        <v>127</v>
      </c>
      <c r="B130">
        <v>1.6259999999999999</v>
      </c>
      <c r="C130">
        <v>2.2559999999999998</v>
      </c>
      <c r="D130">
        <v>1.3009999999999999</v>
      </c>
      <c r="E130">
        <f t="shared" si="4"/>
        <v>1.7276666666666667</v>
      </c>
      <c r="F130">
        <f t="shared" si="5"/>
        <v>0.48554951687066089</v>
      </c>
      <c r="G130">
        <f t="shared" si="6"/>
        <v>2.2132161835373276</v>
      </c>
      <c r="H130">
        <f t="shared" si="7"/>
        <v>1.2421171497960057</v>
      </c>
    </row>
    <row r="131" spans="1:8" x14ac:dyDescent="0.2">
      <c r="A131">
        <v>128</v>
      </c>
      <c r="B131">
        <v>1.6739999999999999</v>
      </c>
      <c r="C131">
        <v>2.4299999999999997</v>
      </c>
      <c r="D131">
        <v>1.3029999999999999</v>
      </c>
      <c r="E131">
        <f t="shared" si="4"/>
        <v>1.8023333333333331</v>
      </c>
      <c r="F131">
        <f t="shared" si="5"/>
        <v>0.57435558091946326</v>
      </c>
      <c r="G131">
        <f t="shared" si="6"/>
        <v>2.3766889142527963</v>
      </c>
      <c r="H131">
        <f t="shared" si="7"/>
        <v>1.22797775241387</v>
      </c>
    </row>
    <row r="132" spans="1:8" x14ac:dyDescent="0.2">
      <c r="A132">
        <v>129</v>
      </c>
      <c r="B132">
        <v>2.1470000000000002</v>
      </c>
      <c r="C132">
        <v>2.7309999999999999</v>
      </c>
      <c r="D132">
        <v>1.413</v>
      </c>
      <c r="E132">
        <f t="shared" ref="E132:E195" si="8">AVERAGE(B132:D132)</f>
        <v>2.097</v>
      </c>
      <c r="F132">
        <f t="shared" ref="F132:F195" si="9">STDEV(B132:D132)</f>
        <v>0.66042107779809589</v>
      </c>
      <c r="G132">
        <f t="shared" ref="G132:G195" si="10">E132+F132</f>
        <v>2.7574210777980959</v>
      </c>
      <c r="H132">
        <f t="shared" si="7"/>
        <v>1.4365789222019041</v>
      </c>
    </row>
    <row r="133" spans="1:8" x14ac:dyDescent="0.2">
      <c r="A133">
        <v>130</v>
      </c>
      <c r="B133">
        <v>2.7669999999999999</v>
      </c>
      <c r="C133">
        <v>3.4610000000000003</v>
      </c>
      <c r="D133">
        <v>1.6669999999999998</v>
      </c>
      <c r="E133">
        <f t="shared" si="8"/>
        <v>2.6316666666666664</v>
      </c>
      <c r="F133">
        <f t="shared" si="9"/>
        <v>0.90462441561862295</v>
      </c>
      <c r="G133">
        <f t="shared" si="10"/>
        <v>3.5362910822852891</v>
      </c>
      <c r="H133">
        <f t="shared" ref="H133:H196" si="11">E133-F133</f>
        <v>1.7270422510480434</v>
      </c>
    </row>
    <row r="134" spans="1:8" x14ac:dyDescent="0.2">
      <c r="A134">
        <v>131</v>
      </c>
      <c r="B134">
        <v>3.0940000000000003</v>
      </c>
      <c r="C134">
        <v>3.5260000000000002</v>
      </c>
      <c r="D134">
        <v>1.6950000000000001</v>
      </c>
      <c r="E134">
        <f t="shared" si="8"/>
        <v>2.7716666666666669</v>
      </c>
      <c r="F134">
        <f t="shared" si="9"/>
        <v>0.95711249774168627</v>
      </c>
      <c r="G134">
        <f t="shared" si="10"/>
        <v>3.728779164408353</v>
      </c>
      <c r="H134">
        <f t="shared" si="11"/>
        <v>1.8145541689249807</v>
      </c>
    </row>
    <row r="135" spans="1:8" x14ac:dyDescent="0.2">
      <c r="A135">
        <v>132</v>
      </c>
      <c r="B135">
        <v>2.4079999999999999</v>
      </c>
      <c r="C135">
        <v>3.2719999999999998</v>
      </c>
      <c r="D135">
        <v>1.5270000000000001</v>
      </c>
      <c r="E135">
        <f t="shared" si="8"/>
        <v>2.4023333333333334</v>
      </c>
      <c r="F135">
        <f t="shared" si="9"/>
        <v>0.87251380122799882</v>
      </c>
      <c r="G135">
        <f t="shared" si="10"/>
        <v>3.2748471345613321</v>
      </c>
      <c r="H135">
        <f t="shared" si="11"/>
        <v>1.5298195321053347</v>
      </c>
    </row>
    <row r="136" spans="1:8" x14ac:dyDescent="0.2">
      <c r="A136">
        <v>133</v>
      </c>
      <c r="B136">
        <v>2.2229999999999999</v>
      </c>
      <c r="C136">
        <v>3.492</v>
      </c>
      <c r="D136">
        <v>1.653</v>
      </c>
      <c r="E136">
        <f t="shared" si="8"/>
        <v>2.456</v>
      </c>
      <c r="F136">
        <f t="shared" si="9"/>
        <v>0.9413803694575319</v>
      </c>
      <c r="G136">
        <f t="shared" si="10"/>
        <v>3.3973803694575317</v>
      </c>
      <c r="H136">
        <f t="shared" si="11"/>
        <v>1.5146196305424682</v>
      </c>
    </row>
    <row r="137" spans="1:8" x14ac:dyDescent="0.2">
      <c r="A137">
        <v>134</v>
      </c>
      <c r="B137">
        <v>2.847</v>
      </c>
      <c r="C137">
        <v>3.9000000000000004</v>
      </c>
      <c r="D137">
        <v>1.9239999999999999</v>
      </c>
      <c r="E137">
        <f t="shared" si="8"/>
        <v>2.890333333333333</v>
      </c>
      <c r="F137">
        <f t="shared" si="9"/>
        <v>0.98871246241429334</v>
      </c>
      <c r="G137">
        <f t="shared" si="10"/>
        <v>3.8790457957476265</v>
      </c>
      <c r="H137">
        <f t="shared" si="11"/>
        <v>1.9016208709190396</v>
      </c>
    </row>
    <row r="138" spans="1:8" x14ac:dyDescent="0.2">
      <c r="A138">
        <v>135</v>
      </c>
      <c r="B138">
        <v>2.8239999999999998</v>
      </c>
      <c r="C138">
        <v>3.7509999999999999</v>
      </c>
      <c r="D138">
        <v>1.865</v>
      </c>
      <c r="E138">
        <f t="shared" si="8"/>
        <v>2.813333333333333</v>
      </c>
      <c r="F138">
        <f t="shared" si="9"/>
        <v>0.94304524458444328</v>
      </c>
      <c r="G138">
        <f t="shared" si="10"/>
        <v>3.7563785779177765</v>
      </c>
      <c r="H138">
        <f t="shared" si="11"/>
        <v>1.8702880887488897</v>
      </c>
    </row>
    <row r="139" spans="1:8" x14ac:dyDescent="0.2">
      <c r="A139">
        <v>136</v>
      </c>
      <c r="B139">
        <v>2.3449999999999998</v>
      </c>
      <c r="C139">
        <v>3.6339999999999999</v>
      </c>
      <c r="D139">
        <v>1.758</v>
      </c>
      <c r="E139">
        <f t="shared" si="8"/>
        <v>2.5789999999999997</v>
      </c>
      <c r="F139">
        <f t="shared" si="9"/>
        <v>0.95964107873725391</v>
      </c>
      <c r="G139">
        <f t="shared" si="10"/>
        <v>3.5386410787372538</v>
      </c>
      <c r="H139">
        <f t="shared" si="11"/>
        <v>1.6193589212627457</v>
      </c>
    </row>
    <row r="140" spans="1:8" x14ac:dyDescent="0.2">
      <c r="A140">
        <v>137</v>
      </c>
      <c r="B140">
        <v>2.4410000000000003</v>
      </c>
      <c r="C140">
        <v>4.181</v>
      </c>
      <c r="D140">
        <v>1.9819999999999998</v>
      </c>
      <c r="E140">
        <f t="shared" si="8"/>
        <v>2.8679999999999999</v>
      </c>
      <c r="F140">
        <f t="shared" si="9"/>
        <v>1.1600202584437924</v>
      </c>
      <c r="G140">
        <f t="shared" si="10"/>
        <v>4.0280202584437923</v>
      </c>
      <c r="H140">
        <f t="shared" si="11"/>
        <v>1.7079797415562075</v>
      </c>
    </row>
    <row r="141" spans="1:8" x14ac:dyDescent="0.2">
      <c r="A141">
        <v>138</v>
      </c>
      <c r="B141">
        <v>2.1949999999999998</v>
      </c>
      <c r="C141">
        <v>3.8390000000000004</v>
      </c>
      <c r="D141">
        <v>1.8140000000000001</v>
      </c>
      <c r="E141">
        <f t="shared" si="8"/>
        <v>2.6160000000000001</v>
      </c>
      <c r="F141">
        <f t="shared" si="9"/>
        <v>1.0761445070249627</v>
      </c>
      <c r="G141">
        <f t="shared" si="10"/>
        <v>3.6921445070249628</v>
      </c>
      <c r="H141">
        <f t="shared" si="11"/>
        <v>1.5398554929750374</v>
      </c>
    </row>
    <row r="142" spans="1:8" x14ac:dyDescent="0.2">
      <c r="A142">
        <v>139</v>
      </c>
      <c r="B142">
        <v>2.4740000000000002</v>
      </c>
      <c r="C142">
        <v>4.0469999999999997</v>
      </c>
      <c r="D142">
        <v>2.0150000000000001</v>
      </c>
      <c r="E142">
        <f t="shared" si="8"/>
        <v>2.845333333333333</v>
      </c>
      <c r="F142">
        <f t="shared" si="9"/>
        <v>1.0656792825861527</v>
      </c>
      <c r="G142">
        <f t="shared" si="10"/>
        <v>3.9110126159194856</v>
      </c>
      <c r="H142">
        <f t="shared" si="11"/>
        <v>1.7796540507471803</v>
      </c>
    </row>
    <row r="143" spans="1:8" x14ac:dyDescent="0.2">
      <c r="A143">
        <v>140</v>
      </c>
      <c r="B143">
        <v>2.5369999999999999</v>
      </c>
      <c r="C143">
        <v>3.8690000000000002</v>
      </c>
      <c r="D143">
        <v>2.0300000000000002</v>
      </c>
      <c r="E143">
        <f t="shared" si="8"/>
        <v>2.8119999999999998</v>
      </c>
      <c r="F143">
        <f t="shared" si="9"/>
        <v>0.94984156573609846</v>
      </c>
      <c r="G143">
        <f t="shared" si="10"/>
        <v>3.7618415657360984</v>
      </c>
      <c r="H143">
        <f t="shared" si="11"/>
        <v>1.8621584342639013</v>
      </c>
    </row>
    <row r="144" spans="1:8" x14ac:dyDescent="0.2">
      <c r="A144">
        <v>141</v>
      </c>
      <c r="B144">
        <v>2.6259999999999999</v>
      </c>
      <c r="C144">
        <v>4.0120000000000005</v>
      </c>
      <c r="D144">
        <v>2.093</v>
      </c>
      <c r="E144">
        <f t="shared" si="8"/>
        <v>2.9103333333333334</v>
      </c>
      <c r="F144">
        <f t="shared" si="9"/>
        <v>0.99059292009045441</v>
      </c>
      <c r="G144">
        <f t="shared" si="10"/>
        <v>3.9009262534237878</v>
      </c>
      <c r="H144">
        <f t="shared" si="11"/>
        <v>1.919740413242879</v>
      </c>
    </row>
    <row r="145" spans="1:8" x14ac:dyDescent="0.2">
      <c r="A145">
        <v>142</v>
      </c>
      <c r="B145">
        <v>2.298</v>
      </c>
      <c r="C145">
        <v>3.956</v>
      </c>
      <c r="D145">
        <v>1.9220000000000002</v>
      </c>
      <c r="E145">
        <f t="shared" si="8"/>
        <v>2.7253333333333334</v>
      </c>
      <c r="F145">
        <f t="shared" si="9"/>
        <v>1.082242733093336</v>
      </c>
      <c r="G145">
        <f t="shared" si="10"/>
        <v>3.8075760664266696</v>
      </c>
      <c r="H145">
        <f t="shared" si="11"/>
        <v>1.6430906002399974</v>
      </c>
    </row>
    <row r="146" spans="1:8" x14ac:dyDescent="0.2">
      <c r="A146">
        <v>143</v>
      </c>
      <c r="B146">
        <v>2.1120000000000001</v>
      </c>
      <c r="C146">
        <v>3.5640000000000001</v>
      </c>
      <c r="D146">
        <v>1.7510000000000001</v>
      </c>
      <c r="E146">
        <f t="shared" si="8"/>
        <v>2.4756666666666667</v>
      </c>
      <c r="F146">
        <f t="shared" si="9"/>
        <v>0.95965219393972878</v>
      </c>
      <c r="G146">
        <f t="shared" si="10"/>
        <v>3.4353188606063956</v>
      </c>
      <c r="H146">
        <f t="shared" si="11"/>
        <v>1.5160144727269378</v>
      </c>
    </row>
    <row r="147" spans="1:8" x14ac:dyDescent="0.2">
      <c r="A147">
        <v>144</v>
      </c>
      <c r="B147">
        <v>1.8090000000000002</v>
      </c>
      <c r="C147">
        <v>3.0759999999999996</v>
      </c>
      <c r="D147">
        <v>1.464</v>
      </c>
      <c r="E147">
        <f t="shared" si="8"/>
        <v>2.1163333333333334</v>
      </c>
      <c r="F147">
        <f t="shared" si="9"/>
        <v>0.84880877312462566</v>
      </c>
      <c r="G147">
        <f t="shared" si="10"/>
        <v>2.9651421064579591</v>
      </c>
      <c r="H147">
        <f t="shared" si="11"/>
        <v>1.2675245602087077</v>
      </c>
    </row>
    <row r="148" spans="1:8" x14ac:dyDescent="0.2">
      <c r="A148">
        <v>145</v>
      </c>
      <c r="B148">
        <v>1.8979999999999999</v>
      </c>
      <c r="C148">
        <v>3.048</v>
      </c>
      <c r="D148">
        <v>1.371</v>
      </c>
      <c r="E148">
        <f t="shared" si="8"/>
        <v>2.1056666666666666</v>
      </c>
      <c r="F148">
        <f t="shared" si="9"/>
        <v>0.85757001657784937</v>
      </c>
      <c r="G148">
        <f t="shared" si="10"/>
        <v>2.9632366832445158</v>
      </c>
      <c r="H148">
        <f t="shared" si="11"/>
        <v>1.2480966500888173</v>
      </c>
    </row>
    <row r="149" spans="1:8" x14ac:dyDescent="0.2">
      <c r="A149">
        <v>146</v>
      </c>
      <c r="B149">
        <v>1.7599999999999998</v>
      </c>
      <c r="C149">
        <v>2.6760000000000002</v>
      </c>
      <c r="D149">
        <v>1.266</v>
      </c>
      <c r="E149">
        <f t="shared" si="8"/>
        <v>1.9006666666666667</v>
      </c>
      <c r="F149">
        <f t="shared" si="9"/>
        <v>0.71544764541742167</v>
      </c>
      <c r="G149">
        <f t="shared" si="10"/>
        <v>2.6161143120840884</v>
      </c>
      <c r="H149">
        <f t="shared" si="11"/>
        <v>1.1852190212492451</v>
      </c>
    </row>
    <row r="150" spans="1:8" x14ac:dyDescent="0.2">
      <c r="A150">
        <v>147</v>
      </c>
      <c r="B150">
        <v>1.9670000000000001</v>
      </c>
      <c r="C150">
        <v>2.9119999999999999</v>
      </c>
      <c r="D150">
        <v>1.4949999999999999</v>
      </c>
      <c r="E150">
        <f t="shared" si="8"/>
        <v>2.1246666666666667</v>
      </c>
      <c r="F150">
        <f t="shared" si="9"/>
        <v>0.72153747881404928</v>
      </c>
      <c r="G150">
        <f t="shared" si="10"/>
        <v>2.8462041454807161</v>
      </c>
      <c r="H150">
        <f t="shared" si="11"/>
        <v>1.4031291878526173</v>
      </c>
    </row>
    <row r="151" spans="1:8" x14ac:dyDescent="0.2">
      <c r="A151">
        <v>148</v>
      </c>
      <c r="B151">
        <v>2.31</v>
      </c>
      <c r="C151">
        <v>3.3200000000000003</v>
      </c>
      <c r="D151">
        <v>1.629</v>
      </c>
      <c r="E151">
        <f t="shared" si="8"/>
        <v>2.4196666666666666</v>
      </c>
      <c r="F151">
        <f t="shared" si="9"/>
        <v>0.85081745006395559</v>
      </c>
      <c r="G151">
        <f t="shared" si="10"/>
        <v>3.2704841167306222</v>
      </c>
      <c r="H151">
        <f t="shared" si="11"/>
        <v>1.568849216602711</v>
      </c>
    </row>
    <row r="152" spans="1:8" x14ac:dyDescent="0.2">
      <c r="A152">
        <v>149</v>
      </c>
      <c r="B152">
        <v>2.2290000000000001</v>
      </c>
      <c r="C152">
        <v>3.2319999999999998</v>
      </c>
      <c r="D152">
        <v>1.645</v>
      </c>
      <c r="E152">
        <f t="shared" si="8"/>
        <v>2.3686666666666665</v>
      </c>
      <c r="F152">
        <f t="shared" si="9"/>
        <v>0.80266576688764524</v>
      </c>
      <c r="G152">
        <f t="shared" si="10"/>
        <v>3.1713324335543116</v>
      </c>
      <c r="H152">
        <f t="shared" si="11"/>
        <v>1.5660008997790213</v>
      </c>
    </row>
    <row r="153" spans="1:8" x14ac:dyDescent="0.2">
      <c r="A153">
        <v>150</v>
      </c>
      <c r="B153">
        <v>2.169</v>
      </c>
      <c r="C153">
        <v>3.2590000000000003</v>
      </c>
      <c r="D153">
        <v>1.633</v>
      </c>
      <c r="E153">
        <f t="shared" si="8"/>
        <v>2.3536666666666668</v>
      </c>
      <c r="F153">
        <f t="shared" si="9"/>
        <v>0.82858031193924186</v>
      </c>
      <c r="G153">
        <f t="shared" si="10"/>
        <v>3.1822469786059084</v>
      </c>
      <c r="H153">
        <f t="shared" si="11"/>
        <v>1.5250863547274249</v>
      </c>
    </row>
    <row r="154" spans="1:8" x14ac:dyDescent="0.2">
      <c r="A154">
        <v>151</v>
      </c>
      <c r="B154">
        <v>2.0259999999999998</v>
      </c>
      <c r="C154">
        <v>2.9939999999999998</v>
      </c>
      <c r="D154">
        <v>1.544</v>
      </c>
      <c r="E154">
        <f t="shared" si="8"/>
        <v>2.1880000000000002</v>
      </c>
      <c r="F154">
        <f t="shared" si="9"/>
        <v>0.73844972746964943</v>
      </c>
      <c r="G154">
        <f t="shared" si="10"/>
        <v>2.9264497274696497</v>
      </c>
      <c r="H154">
        <f t="shared" si="11"/>
        <v>1.4495502725303506</v>
      </c>
    </row>
    <row r="155" spans="1:8" x14ac:dyDescent="0.2">
      <c r="A155">
        <v>152</v>
      </c>
      <c r="B155">
        <v>2.1059999999999999</v>
      </c>
      <c r="C155">
        <v>3.2719999999999998</v>
      </c>
      <c r="D155">
        <v>1.671</v>
      </c>
      <c r="E155">
        <f t="shared" si="8"/>
        <v>2.3496666666666668</v>
      </c>
      <c r="F155">
        <f t="shared" si="9"/>
        <v>0.82784680547389389</v>
      </c>
      <c r="G155">
        <f t="shared" si="10"/>
        <v>3.1775134721405607</v>
      </c>
      <c r="H155">
        <f t="shared" si="11"/>
        <v>1.5218198611927729</v>
      </c>
    </row>
    <row r="156" spans="1:8" x14ac:dyDescent="0.2">
      <c r="A156">
        <v>153</v>
      </c>
      <c r="B156">
        <v>1.9500000000000002</v>
      </c>
      <c r="C156">
        <v>3.105</v>
      </c>
      <c r="D156">
        <v>1.5880000000000001</v>
      </c>
      <c r="E156">
        <f t="shared" si="8"/>
        <v>2.2143333333333333</v>
      </c>
      <c r="F156">
        <f t="shared" si="9"/>
        <v>0.79229182334120696</v>
      </c>
      <c r="G156">
        <f t="shared" si="10"/>
        <v>3.0066251566745401</v>
      </c>
      <c r="H156">
        <f t="shared" si="11"/>
        <v>1.4220415099921264</v>
      </c>
    </row>
    <row r="157" spans="1:8" x14ac:dyDescent="0.2">
      <c r="A157">
        <v>154</v>
      </c>
      <c r="B157">
        <v>2.3029999999999999</v>
      </c>
      <c r="C157">
        <v>3.1580000000000004</v>
      </c>
      <c r="D157">
        <v>1.698</v>
      </c>
      <c r="E157">
        <f t="shared" si="8"/>
        <v>2.3863333333333334</v>
      </c>
      <c r="F157">
        <f t="shared" si="9"/>
        <v>0.7335586774984888</v>
      </c>
      <c r="G157">
        <f t="shared" si="10"/>
        <v>3.1198920108318222</v>
      </c>
      <c r="H157">
        <f t="shared" si="11"/>
        <v>1.6527746558348446</v>
      </c>
    </row>
    <row r="158" spans="1:8" x14ac:dyDescent="0.2">
      <c r="A158">
        <v>155</v>
      </c>
      <c r="B158">
        <v>2.3420000000000001</v>
      </c>
      <c r="C158">
        <v>3.2229999999999999</v>
      </c>
      <c r="D158">
        <v>1.7069999999999999</v>
      </c>
      <c r="E158">
        <f t="shared" si="8"/>
        <v>2.4239999999999999</v>
      </c>
      <c r="F158">
        <f t="shared" si="9"/>
        <v>0.76131924972379428</v>
      </c>
      <c r="G158">
        <f t="shared" si="10"/>
        <v>3.1853192497237943</v>
      </c>
      <c r="H158">
        <f t="shared" si="11"/>
        <v>1.6626807502762055</v>
      </c>
    </row>
    <row r="159" spans="1:8" x14ac:dyDescent="0.2">
      <c r="A159">
        <v>156</v>
      </c>
      <c r="B159">
        <v>2.2810000000000001</v>
      </c>
      <c r="C159">
        <v>3.1059999999999999</v>
      </c>
      <c r="D159">
        <v>1.625</v>
      </c>
      <c r="E159">
        <f t="shared" si="8"/>
        <v>2.3373333333333335</v>
      </c>
      <c r="F159">
        <f t="shared" si="9"/>
        <v>0.74210533843473503</v>
      </c>
      <c r="G159">
        <f t="shared" si="10"/>
        <v>3.0794386717680684</v>
      </c>
      <c r="H159">
        <f t="shared" si="11"/>
        <v>1.5952279948985986</v>
      </c>
    </row>
    <row r="160" spans="1:8" x14ac:dyDescent="0.2">
      <c r="A160">
        <v>157</v>
      </c>
      <c r="B160">
        <v>2.1280000000000001</v>
      </c>
      <c r="C160">
        <v>2.64</v>
      </c>
      <c r="D160">
        <v>1.57</v>
      </c>
      <c r="E160">
        <f t="shared" si="8"/>
        <v>2.1126666666666671</v>
      </c>
      <c r="F160">
        <f t="shared" si="9"/>
        <v>0.53516477213409053</v>
      </c>
      <c r="G160">
        <f t="shared" si="10"/>
        <v>2.6478314388007576</v>
      </c>
      <c r="H160">
        <f t="shared" si="11"/>
        <v>1.5775018945325767</v>
      </c>
    </row>
    <row r="161" spans="1:8" x14ac:dyDescent="0.2">
      <c r="A161">
        <v>158</v>
      </c>
      <c r="B161">
        <v>2.5449999999999999</v>
      </c>
      <c r="C161">
        <v>3.25</v>
      </c>
      <c r="D161">
        <v>2.004</v>
      </c>
      <c r="E161">
        <f t="shared" si="8"/>
        <v>2.5996666666666663</v>
      </c>
      <c r="F161">
        <f t="shared" si="9"/>
        <v>0.62479623345002111</v>
      </c>
      <c r="G161">
        <f t="shared" si="10"/>
        <v>3.2244629001166873</v>
      </c>
      <c r="H161">
        <f t="shared" si="11"/>
        <v>1.9748704332166453</v>
      </c>
    </row>
    <row r="162" spans="1:8" x14ac:dyDescent="0.2">
      <c r="A162">
        <v>159</v>
      </c>
      <c r="B162">
        <v>2.2279999999999998</v>
      </c>
      <c r="C162">
        <v>2.988</v>
      </c>
      <c r="D162">
        <v>2.1059999999999999</v>
      </c>
      <c r="E162">
        <f t="shared" si="8"/>
        <v>2.4406666666666665</v>
      </c>
      <c r="F162">
        <f t="shared" si="9"/>
        <v>0.4779135207684902</v>
      </c>
      <c r="G162">
        <f t="shared" si="10"/>
        <v>2.9185801874351567</v>
      </c>
      <c r="H162">
        <f t="shared" si="11"/>
        <v>1.9627531458981764</v>
      </c>
    </row>
    <row r="163" spans="1:8" x14ac:dyDescent="0.2">
      <c r="A163">
        <v>160</v>
      </c>
      <c r="B163">
        <v>1.6259999999999999</v>
      </c>
      <c r="C163">
        <v>2.4969999999999999</v>
      </c>
      <c r="D163">
        <v>1.8360000000000001</v>
      </c>
      <c r="E163">
        <f t="shared" si="8"/>
        <v>1.9863333333333333</v>
      </c>
      <c r="F163">
        <f t="shared" si="9"/>
        <v>0.45454409393735901</v>
      </c>
      <c r="G163">
        <f t="shared" si="10"/>
        <v>2.4408774272706921</v>
      </c>
      <c r="H163">
        <f t="shared" si="11"/>
        <v>1.5317892393959742</v>
      </c>
    </row>
    <row r="164" spans="1:8" x14ac:dyDescent="0.2">
      <c r="A164">
        <v>161</v>
      </c>
      <c r="B164">
        <v>1.633</v>
      </c>
      <c r="C164">
        <v>2.6500000000000004</v>
      </c>
      <c r="D164">
        <v>1.8659999999999999</v>
      </c>
      <c r="E164">
        <f t="shared" si="8"/>
        <v>2.0496666666666665</v>
      </c>
      <c r="F164">
        <f t="shared" si="9"/>
        <v>0.53279670919904787</v>
      </c>
      <c r="G164">
        <f t="shared" si="10"/>
        <v>2.5824633758657143</v>
      </c>
      <c r="H164">
        <f t="shared" si="11"/>
        <v>1.5168699574676188</v>
      </c>
    </row>
    <row r="165" spans="1:8" x14ac:dyDescent="0.2">
      <c r="A165">
        <v>162</v>
      </c>
      <c r="B165">
        <v>1.4159999999999999</v>
      </c>
      <c r="C165">
        <v>2.9459999999999997</v>
      </c>
      <c r="D165">
        <v>1.9120000000000001</v>
      </c>
      <c r="E165">
        <f t="shared" si="8"/>
        <v>2.0913333333333335</v>
      </c>
      <c r="F165">
        <f t="shared" si="9"/>
        <v>0.7806057476942716</v>
      </c>
      <c r="G165">
        <f t="shared" si="10"/>
        <v>2.8719390810276053</v>
      </c>
      <c r="H165">
        <f t="shared" si="11"/>
        <v>1.3107275856390619</v>
      </c>
    </row>
    <row r="166" spans="1:8" x14ac:dyDescent="0.2">
      <c r="A166">
        <v>163</v>
      </c>
      <c r="B166">
        <v>1.7649999999999999</v>
      </c>
      <c r="C166">
        <v>3.5060000000000002</v>
      </c>
      <c r="D166">
        <v>1.931</v>
      </c>
      <c r="E166">
        <f t="shared" si="8"/>
        <v>2.4006666666666665</v>
      </c>
      <c r="F166">
        <f t="shared" si="9"/>
        <v>0.96083834922079037</v>
      </c>
      <c r="G166">
        <f t="shared" si="10"/>
        <v>3.3615050158874569</v>
      </c>
      <c r="H166">
        <f t="shared" si="11"/>
        <v>1.4398283174458761</v>
      </c>
    </row>
    <row r="167" spans="1:8" x14ac:dyDescent="0.2">
      <c r="A167">
        <v>164</v>
      </c>
      <c r="B167">
        <v>1.9889999999999999</v>
      </c>
      <c r="C167">
        <v>3.206</v>
      </c>
      <c r="D167">
        <v>2.3210000000000002</v>
      </c>
      <c r="E167">
        <f t="shared" si="8"/>
        <v>2.5053333333333332</v>
      </c>
      <c r="F167">
        <f t="shared" si="9"/>
        <v>0.62909167323477821</v>
      </c>
      <c r="G167">
        <f t="shared" si="10"/>
        <v>3.1344250065681116</v>
      </c>
      <c r="H167">
        <f t="shared" si="11"/>
        <v>1.876241660098555</v>
      </c>
    </row>
    <row r="168" spans="1:8" x14ac:dyDescent="0.2">
      <c r="A168">
        <v>165</v>
      </c>
      <c r="B168">
        <v>2.2730000000000001</v>
      </c>
      <c r="C168">
        <v>3.0180000000000002</v>
      </c>
      <c r="D168">
        <v>2.2029999999999998</v>
      </c>
      <c r="E168">
        <f t="shared" si="8"/>
        <v>2.4979999999999998</v>
      </c>
      <c r="F168">
        <f t="shared" si="9"/>
        <v>0.45169126624277306</v>
      </c>
      <c r="G168">
        <f t="shared" si="10"/>
        <v>2.9496912662427728</v>
      </c>
      <c r="H168">
        <f t="shared" si="11"/>
        <v>2.0463087337572268</v>
      </c>
    </row>
    <row r="169" spans="1:8" x14ac:dyDescent="0.2">
      <c r="A169">
        <v>166</v>
      </c>
      <c r="B169">
        <v>2.2730000000000001</v>
      </c>
      <c r="C169">
        <v>2.7450000000000001</v>
      </c>
      <c r="D169">
        <v>1.966</v>
      </c>
      <c r="E169">
        <f t="shared" si="8"/>
        <v>2.3280000000000003</v>
      </c>
      <c r="F169">
        <f t="shared" si="9"/>
        <v>0.39240158001720365</v>
      </c>
      <c r="G169">
        <f t="shared" si="10"/>
        <v>2.7204015800172039</v>
      </c>
      <c r="H169">
        <f t="shared" si="11"/>
        <v>1.9355984199827967</v>
      </c>
    </row>
    <row r="170" spans="1:8" x14ac:dyDescent="0.2">
      <c r="A170">
        <v>167</v>
      </c>
      <c r="B170">
        <v>2.621</v>
      </c>
      <c r="C170">
        <v>3.19</v>
      </c>
      <c r="D170">
        <v>1.873</v>
      </c>
      <c r="E170">
        <f t="shared" si="8"/>
        <v>2.5613333333333332</v>
      </c>
      <c r="F170">
        <f t="shared" si="9"/>
        <v>0.66052428670968066</v>
      </c>
      <c r="G170">
        <f t="shared" si="10"/>
        <v>3.2218576200430138</v>
      </c>
      <c r="H170">
        <f t="shared" si="11"/>
        <v>1.9008090466236527</v>
      </c>
    </row>
    <row r="171" spans="1:8" x14ac:dyDescent="0.2">
      <c r="A171">
        <v>168</v>
      </c>
      <c r="B171">
        <v>2.9299999999999997</v>
      </c>
      <c r="C171">
        <v>2.6779999999999999</v>
      </c>
      <c r="D171">
        <v>1.7090000000000001</v>
      </c>
      <c r="E171">
        <f t="shared" si="8"/>
        <v>2.4390000000000001</v>
      </c>
      <c r="F171">
        <f t="shared" si="9"/>
        <v>0.64463245341822417</v>
      </c>
      <c r="G171">
        <f t="shared" si="10"/>
        <v>3.0836324534182245</v>
      </c>
      <c r="H171">
        <f t="shared" si="11"/>
        <v>1.7943675465817759</v>
      </c>
    </row>
    <row r="172" spans="1:8" x14ac:dyDescent="0.2">
      <c r="A172">
        <v>169</v>
      </c>
      <c r="B172">
        <v>2.1640000000000001</v>
      </c>
      <c r="C172">
        <v>2.6859999999999999</v>
      </c>
      <c r="D172">
        <v>1.5329999999999999</v>
      </c>
      <c r="E172">
        <f t="shared" si="8"/>
        <v>2.1276666666666664</v>
      </c>
      <c r="F172">
        <f t="shared" si="9"/>
        <v>0.5773580633656511</v>
      </c>
      <c r="G172">
        <f t="shared" si="10"/>
        <v>2.7050247300323176</v>
      </c>
      <c r="H172">
        <f t="shared" si="11"/>
        <v>1.5503086033010152</v>
      </c>
    </row>
    <row r="173" spans="1:8" x14ac:dyDescent="0.2">
      <c r="A173">
        <v>170</v>
      </c>
      <c r="B173">
        <v>2.4220000000000002</v>
      </c>
      <c r="C173">
        <v>2.7960000000000003</v>
      </c>
      <c r="D173">
        <v>1.2310000000000001</v>
      </c>
      <c r="E173">
        <f t="shared" si="8"/>
        <v>2.1496666666666666</v>
      </c>
      <c r="F173">
        <f t="shared" si="9"/>
        <v>0.81727004920854363</v>
      </c>
      <c r="G173">
        <f t="shared" si="10"/>
        <v>2.9669367158752102</v>
      </c>
      <c r="H173">
        <f t="shared" si="11"/>
        <v>1.332396617458123</v>
      </c>
    </row>
    <row r="174" spans="1:8" x14ac:dyDescent="0.2">
      <c r="A174">
        <v>171</v>
      </c>
      <c r="B174">
        <v>1.472</v>
      </c>
      <c r="C174">
        <v>2.9170000000000003</v>
      </c>
      <c r="D174">
        <v>1.0939999999999999</v>
      </c>
      <c r="E174">
        <f t="shared" si="8"/>
        <v>1.8276666666666668</v>
      </c>
      <c r="F174">
        <f t="shared" si="9"/>
        <v>0.9621363382251672</v>
      </c>
      <c r="G174">
        <f t="shared" si="10"/>
        <v>2.7898030048918341</v>
      </c>
      <c r="H174">
        <f t="shared" si="11"/>
        <v>0.86553032844149957</v>
      </c>
    </row>
    <row r="175" spans="1:8" x14ac:dyDescent="0.2">
      <c r="A175">
        <v>172</v>
      </c>
      <c r="B175">
        <v>1.7230000000000001</v>
      </c>
      <c r="C175">
        <v>2.2469999999999999</v>
      </c>
      <c r="D175">
        <v>1.21</v>
      </c>
      <c r="E175">
        <f t="shared" si="8"/>
        <v>1.7266666666666666</v>
      </c>
      <c r="F175">
        <f t="shared" si="9"/>
        <v>0.51850972347038404</v>
      </c>
      <c r="G175">
        <f t="shared" si="10"/>
        <v>2.2451763901370505</v>
      </c>
      <c r="H175">
        <f t="shared" si="11"/>
        <v>1.2081569431962826</v>
      </c>
    </row>
    <row r="176" spans="1:8" x14ac:dyDescent="0.2">
      <c r="A176">
        <v>173</v>
      </c>
      <c r="B176">
        <v>1.44</v>
      </c>
      <c r="C176">
        <v>1.9189999999999998</v>
      </c>
      <c r="D176">
        <v>1.115</v>
      </c>
      <c r="E176">
        <f t="shared" si="8"/>
        <v>1.4913333333333334</v>
      </c>
      <c r="F176">
        <f t="shared" si="9"/>
        <v>0.40445065624045234</v>
      </c>
      <c r="G176">
        <f t="shared" si="10"/>
        <v>1.8957839895737858</v>
      </c>
      <c r="H176">
        <f t="shared" si="11"/>
        <v>1.086882677092881</v>
      </c>
    </row>
    <row r="177" spans="1:8" x14ac:dyDescent="0.2">
      <c r="A177">
        <v>174</v>
      </c>
      <c r="B177">
        <v>1.2349999999999999</v>
      </c>
      <c r="C177">
        <v>1.6420000000000001</v>
      </c>
      <c r="D177">
        <v>1.0820000000000001</v>
      </c>
      <c r="E177">
        <f t="shared" si="8"/>
        <v>1.3196666666666665</v>
      </c>
      <c r="F177">
        <f t="shared" si="9"/>
        <v>0.28944141606434648</v>
      </c>
      <c r="G177">
        <f t="shared" si="10"/>
        <v>1.6091080827310131</v>
      </c>
      <c r="H177">
        <f t="shared" si="11"/>
        <v>1.03022525060232</v>
      </c>
    </row>
    <row r="178" spans="1:8" x14ac:dyDescent="0.2">
      <c r="A178">
        <v>175</v>
      </c>
      <c r="B178">
        <v>1.226</v>
      </c>
      <c r="C178">
        <v>1.4039999999999999</v>
      </c>
      <c r="D178">
        <v>0.99399999999999999</v>
      </c>
      <c r="E178">
        <f t="shared" si="8"/>
        <v>1.208</v>
      </c>
      <c r="F178">
        <f t="shared" si="9"/>
        <v>0.20559182863139278</v>
      </c>
      <c r="G178">
        <f t="shared" si="10"/>
        <v>1.4135918286313927</v>
      </c>
      <c r="H178">
        <f t="shared" si="11"/>
        <v>1.0024081713686073</v>
      </c>
    </row>
    <row r="179" spans="1:8" x14ac:dyDescent="0.2">
      <c r="A179">
        <v>176</v>
      </c>
      <c r="B179">
        <v>1.4019999999999999</v>
      </c>
      <c r="C179">
        <v>1.4460000000000002</v>
      </c>
      <c r="D179">
        <v>1.0030000000000001</v>
      </c>
      <c r="E179">
        <f t="shared" si="8"/>
        <v>1.2836666666666667</v>
      </c>
      <c r="F179">
        <f t="shared" si="9"/>
        <v>0.24405805320319363</v>
      </c>
      <c r="G179">
        <f t="shared" si="10"/>
        <v>1.5277247198698602</v>
      </c>
      <c r="H179">
        <f t="shared" si="11"/>
        <v>1.0396086134634732</v>
      </c>
    </row>
    <row r="180" spans="1:8" x14ac:dyDescent="0.2">
      <c r="A180">
        <v>177</v>
      </c>
      <c r="B180">
        <v>1.597</v>
      </c>
      <c r="C180">
        <v>1.653</v>
      </c>
      <c r="D180">
        <v>1.024</v>
      </c>
      <c r="E180">
        <f t="shared" si="8"/>
        <v>1.4246666666666667</v>
      </c>
      <c r="F180">
        <f t="shared" si="9"/>
        <v>0.34811540232131838</v>
      </c>
      <c r="G180">
        <f t="shared" si="10"/>
        <v>1.7727820689879852</v>
      </c>
      <c r="H180">
        <f t="shared" si="11"/>
        <v>1.0765512643453483</v>
      </c>
    </row>
    <row r="181" spans="1:8" x14ac:dyDescent="0.2">
      <c r="A181">
        <v>178</v>
      </c>
      <c r="B181">
        <v>1.6270000000000002</v>
      </c>
      <c r="C181">
        <v>1.853</v>
      </c>
      <c r="D181">
        <v>0.95399999999999996</v>
      </c>
      <c r="E181">
        <f t="shared" si="8"/>
        <v>1.478</v>
      </c>
      <c r="F181">
        <f t="shared" si="9"/>
        <v>0.46765478720954012</v>
      </c>
      <c r="G181">
        <f t="shared" si="10"/>
        <v>1.94565478720954</v>
      </c>
      <c r="H181">
        <f t="shared" si="11"/>
        <v>1.01034521279046</v>
      </c>
    </row>
    <row r="182" spans="1:8" x14ac:dyDescent="0.2">
      <c r="A182">
        <v>179</v>
      </c>
      <c r="B182">
        <v>2.04</v>
      </c>
      <c r="C182">
        <v>2.6740000000000004</v>
      </c>
      <c r="D182">
        <v>1.2330000000000001</v>
      </c>
      <c r="E182">
        <f t="shared" si="8"/>
        <v>1.9823333333333337</v>
      </c>
      <c r="F182">
        <f t="shared" si="9"/>
        <v>0.72222872646643743</v>
      </c>
      <c r="G182">
        <f t="shared" si="10"/>
        <v>2.704562059799771</v>
      </c>
      <c r="H182">
        <f t="shared" si="11"/>
        <v>1.2601046068668964</v>
      </c>
    </row>
    <row r="183" spans="1:8" x14ac:dyDescent="0.2">
      <c r="A183">
        <v>180</v>
      </c>
      <c r="B183">
        <v>2.278</v>
      </c>
      <c r="C183">
        <v>2.7479999999999998</v>
      </c>
      <c r="D183">
        <v>1.3149999999999999</v>
      </c>
      <c r="E183">
        <f t="shared" si="8"/>
        <v>2.1136666666666666</v>
      </c>
      <c r="F183">
        <f t="shared" si="9"/>
        <v>0.73049731918285188</v>
      </c>
      <c r="G183">
        <f t="shared" si="10"/>
        <v>2.8441639858495185</v>
      </c>
      <c r="H183">
        <f t="shared" si="11"/>
        <v>1.3831693474838147</v>
      </c>
    </row>
    <row r="184" spans="1:8" x14ac:dyDescent="0.2">
      <c r="A184">
        <v>181</v>
      </c>
      <c r="B184">
        <v>1.877</v>
      </c>
      <c r="C184">
        <v>2.3769999999999998</v>
      </c>
      <c r="D184">
        <v>1.153</v>
      </c>
      <c r="E184">
        <f t="shared" si="8"/>
        <v>1.8023333333333333</v>
      </c>
      <c r="F184">
        <f t="shared" si="9"/>
        <v>0.61540664063148742</v>
      </c>
      <c r="G184">
        <f t="shared" si="10"/>
        <v>2.4177399739648209</v>
      </c>
      <c r="H184">
        <f t="shared" si="11"/>
        <v>1.1869266927018458</v>
      </c>
    </row>
    <row r="185" spans="1:8" x14ac:dyDescent="0.2">
      <c r="A185">
        <v>182</v>
      </c>
      <c r="B185">
        <v>2.2130000000000001</v>
      </c>
      <c r="C185">
        <v>3</v>
      </c>
      <c r="D185">
        <v>1.542</v>
      </c>
      <c r="E185">
        <f t="shared" si="8"/>
        <v>2.2516666666666665</v>
      </c>
      <c r="F185">
        <f t="shared" si="9"/>
        <v>0.72976868481275203</v>
      </c>
      <c r="G185">
        <f t="shared" si="10"/>
        <v>2.9814353514794183</v>
      </c>
      <c r="H185">
        <f t="shared" si="11"/>
        <v>1.5218979818539144</v>
      </c>
    </row>
    <row r="186" spans="1:8" x14ac:dyDescent="0.2">
      <c r="A186">
        <v>183</v>
      </c>
      <c r="B186">
        <v>2.7139999999999995</v>
      </c>
      <c r="C186">
        <v>3.4160000000000004</v>
      </c>
      <c r="D186">
        <v>1.6789999999999998</v>
      </c>
      <c r="E186">
        <f t="shared" si="8"/>
        <v>2.6029999999999998</v>
      </c>
      <c r="F186">
        <f t="shared" si="9"/>
        <v>0.87380375371132424</v>
      </c>
      <c r="G186">
        <f t="shared" si="10"/>
        <v>3.4768037537113239</v>
      </c>
      <c r="H186">
        <f t="shared" si="11"/>
        <v>1.7291962462886756</v>
      </c>
    </row>
    <row r="187" spans="1:8" x14ac:dyDescent="0.2">
      <c r="A187">
        <v>184</v>
      </c>
      <c r="B187">
        <v>2.6029999999999998</v>
      </c>
      <c r="C187">
        <v>3.2160000000000002</v>
      </c>
      <c r="D187">
        <v>1.5459999999999998</v>
      </c>
      <c r="E187">
        <f t="shared" si="8"/>
        <v>2.4550000000000001</v>
      </c>
      <c r="F187">
        <f t="shared" si="9"/>
        <v>0.84477985297946057</v>
      </c>
      <c r="G187">
        <f t="shared" si="10"/>
        <v>3.2997798529794604</v>
      </c>
      <c r="H187">
        <f t="shared" si="11"/>
        <v>1.6102201470205395</v>
      </c>
    </row>
    <row r="188" spans="1:8" x14ac:dyDescent="0.2">
      <c r="A188">
        <v>185</v>
      </c>
      <c r="B188">
        <v>2.4020000000000001</v>
      </c>
      <c r="C188">
        <v>3.4180000000000001</v>
      </c>
      <c r="D188">
        <v>1.2549999999999999</v>
      </c>
      <c r="E188">
        <f t="shared" si="8"/>
        <v>2.3583333333333334</v>
      </c>
      <c r="F188">
        <f t="shared" si="9"/>
        <v>1.0821609553727831</v>
      </c>
      <c r="G188">
        <f t="shared" si="10"/>
        <v>3.4404942887061165</v>
      </c>
      <c r="H188">
        <f t="shared" si="11"/>
        <v>1.2761723779605503</v>
      </c>
    </row>
    <row r="189" spans="1:8" x14ac:dyDescent="0.2">
      <c r="A189">
        <v>186</v>
      </c>
      <c r="B189">
        <v>2.0009999999999999</v>
      </c>
      <c r="C189">
        <v>3.0990000000000002</v>
      </c>
      <c r="D189">
        <v>1.071</v>
      </c>
      <c r="E189">
        <f t="shared" si="8"/>
        <v>2.0569999999999999</v>
      </c>
      <c r="F189">
        <f t="shared" si="9"/>
        <v>1.0151591008309986</v>
      </c>
      <c r="G189">
        <f t="shared" si="10"/>
        <v>3.0721591008309987</v>
      </c>
      <c r="H189">
        <f t="shared" si="11"/>
        <v>1.0418408991690014</v>
      </c>
    </row>
    <row r="190" spans="1:8" x14ac:dyDescent="0.2">
      <c r="A190">
        <v>187</v>
      </c>
      <c r="B190">
        <v>1.879</v>
      </c>
      <c r="C190">
        <v>2.8689999999999998</v>
      </c>
      <c r="D190">
        <v>1.0109999999999999</v>
      </c>
      <c r="E190">
        <f t="shared" si="8"/>
        <v>1.9196666666666664</v>
      </c>
      <c r="F190">
        <f t="shared" si="9"/>
        <v>0.92966732401076368</v>
      </c>
      <c r="G190">
        <f t="shared" si="10"/>
        <v>2.84933399067743</v>
      </c>
      <c r="H190">
        <f t="shared" si="11"/>
        <v>0.98999934265590273</v>
      </c>
    </row>
    <row r="191" spans="1:8" x14ac:dyDescent="0.2">
      <c r="A191">
        <v>188</v>
      </c>
      <c r="B191">
        <v>2.1</v>
      </c>
      <c r="C191">
        <v>3.8050000000000002</v>
      </c>
      <c r="D191">
        <v>1.212</v>
      </c>
      <c r="E191">
        <f t="shared" si="8"/>
        <v>2.3723333333333332</v>
      </c>
      <c r="F191">
        <f t="shared" si="9"/>
        <v>1.317777042345682</v>
      </c>
      <c r="G191">
        <f t="shared" si="10"/>
        <v>3.6901103756790152</v>
      </c>
      <c r="H191">
        <f t="shared" si="11"/>
        <v>1.0545562909876511</v>
      </c>
    </row>
    <row r="192" spans="1:8" x14ac:dyDescent="0.2">
      <c r="A192">
        <v>189</v>
      </c>
      <c r="B192">
        <v>2.617</v>
      </c>
      <c r="C192">
        <v>4.7370000000000001</v>
      </c>
      <c r="D192">
        <v>1.3239999999999998</v>
      </c>
      <c r="E192">
        <f t="shared" si="8"/>
        <v>2.8926666666666669</v>
      </c>
      <c r="F192">
        <f t="shared" si="9"/>
        <v>1.7231182006273775</v>
      </c>
      <c r="G192">
        <f t="shared" si="10"/>
        <v>4.6157848672940442</v>
      </c>
      <c r="H192">
        <f t="shared" si="11"/>
        <v>1.1695484660392894</v>
      </c>
    </row>
    <row r="193" spans="1:8" x14ac:dyDescent="0.2">
      <c r="A193">
        <v>190</v>
      </c>
      <c r="B193">
        <v>2.71</v>
      </c>
      <c r="C193">
        <v>4.4740000000000002</v>
      </c>
      <c r="D193">
        <v>1.423</v>
      </c>
      <c r="E193">
        <f t="shared" si="8"/>
        <v>2.8689999999999998</v>
      </c>
      <c r="F193">
        <f t="shared" si="9"/>
        <v>1.5317019945145995</v>
      </c>
      <c r="G193">
        <f t="shared" si="10"/>
        <v>4.4007019945145993</v>
      </c>
      <c r="H193">
        <f t="shared" si="11"/>
        <v>1.3372980054854002</v>
      </c>
    </row>
    <row r="194" spans="1:8" x14ac:dyDescent="0.2">
      <c r="A194">
        <v>191</v>
      </c>
      <c r="B194">
        <v>2.121</v>
      </c>
      <c r="C194">
        <v>3.3729999999999998</v>
      </c>
      <c r="D194">
        <v>1.075</v>
      </c>
      <c r="E194">
        <f t="shared" si="8"/>
        <v>2.1896666666666667</v>
      </c>
      <c r="F194">
        <f t="shared" si="9"/>
        <v>1.1505378452416648</v>
      </c>
      <c r="G194">
        <f t="shared" si="10"/>
        <v>3.3402045119083317</v>
      </c>
      <c r="H194">
        <f t="shared" si="11"/>
        <v>1.0391288214250018</v>
      </c>
    </row>
    <row r="195" spans="1:8" x14ac:dyDescent="0.2">
      <c r="A195">
        <v>192</v>
      </c>
      <c r="B195">
        <v>2.1470000000000002</v>
      </c>
      <c r="C195">
        <v>3.2109999999999999</v>
      </c>
      <c r="D195">
        <v>0.97600000000000009</v>
      </c>
      <c r="E195">
        <f t="shared" si="8"/>
        <v>2.1113333333333335</v>
      </c>
      <c r="F195">
        <f t="shared" si="9"/>
        <v>1.1179268014200803</v>
      </c>
      <c r="G195">
        <f t="shared" si="10"/>
        <v>3.2292601347534138</v>
      </c>
      <c r="H195">
        <f t="shared" si="11"/>
        <v>0.99340653191325323</v>
      </c>
    </row>
    <row r="196" spans="1:8" x14ac:dyDescent="0.2">
      <c r="A196">
        <v>193</v>
      </c>
      <c r="B196">
        <v>1.736</v>
      </c>
      <c r="C196">
        <v>2.5840000000000001</v>
      </c>
      <c r="D196">
        <v>0.97500000000000009</v>
      </c>
      <c r="E196">
        <f t="shared" ref="E196:E259" si="12">AVERAGE(B196:D196)</f>
        <v>1.7649999999999999</v>
      </c>
      <c r="F196">
        <f t="shared" ref="F196:F259" si="13">STDEV(B196:D196)</f>
        <v>0.80489191821014094</v>
      </c>
      <c r="G196">
        <f t="shared" ref="G196:G259" si="14">E196+F196</f>
        <v>2.569891918210141</v>
      </c>
      <c r="H196">
        <f t="shared" si="11"/>
        <v>0.96010808178985896</v>
      </c>
    </row>
    <row r="197" spans="1:8" x14ac:dyDescent="0.2">
      <c r="A197">
        <v>194</v>
      </c>
      <c r="B197">
        <v>1.4790000000000001</v>
      </c>
      <c r="C197">
        <v>2.4670000000000001</v>
      </c>
      <c r="D197">
        <v>1.0640000000000001</v>
      </c>
      <c r="E197">
        <f t="shared" si="12"/>
        <v>1.67</v>
      </c>
      <c r="F197">
        <f t="shared" si="13"/>
        <v>0.72073781640760382</v>
      </c>
      <c r="G197">
        <f t="shared" si="14"/>
        <v>2.3907378164076039</v>
      </c>
      <c r="H197">
        <f t="shared" ref="H197:H260" si="15">E197-F197</f>
        <v>0.94926218359239611</v>
      </c>
    </row>
    <row r="198" spans="1:8" x14ac:dyDescent="0.2">
      <c r="A198">
        <v>195</v>
      </c>
      <c r="B198">
        <v>1.2650000000000001</v>
      </c>
      <c r="C198">
        <v>2.2400000000000002</v>
      </c>
      <c r="D198">
        <v>0.83799999999999997</v>
      </c>
      <c r="E198">
        <f t="shared" si="12"/>
        <v>1.4476666666666667</v>
      </c>
      <c r="F198">
        <f t="shared" si="13"/>
        <v>0.71862809111064807</v>
      </c>
      <c r="G198">
        <f t="shared" si="14"/>
        <v>2.1662947577773148</v>
      </c>
      <c r="H198">
        <f t="shared" si="15"/>
        <v>0.72903857555601859</v>
      </c>
    </row>
    <row r="199" spans="1:8" x14ac:dyDescent="0.2">
      <c r="A199">
        <v>196</v>
      </c>
      <c r="B199">
        <v>0.99199999999999999</v>
      </c>
      <c r="C199">
        <v>2.117</v>
      </c>
      <c r="D199">
        <v>0.81500000000000006</v>
      </c>
      <c r="E199">
        <f t="shared" si="12"/>
        <v>1.3080000000000001</v>
      </c>
      <c r="F199">
        <f t="shared" si="13"/>
        <v>0.7061819878756469</v>
      </c>
      <c r="G199">
        <f t="shared" si="14"/>
        <v>2.0141819878756468</v>
      </c>
      <c r="H199">
        <f t="shared" si="15"/>
        <v>0.60181801212435315</v>
      </c>
    </row>
    <row r="200" spans="1:8" x14ac:dyDescent="0.2">
      <c r="A200">
        <v>197</v>
      </c>
      <c r="B200">
        <v>0.85500000000000009</v>
      </c>
      <c r="C200">
        <v>2.153</v>
      </c>
      <c r="D200">
        <v>0.76400000000000001</v>
      </c>
      <c r="E200">
        <f t="shared" si="12"/>
        <v>1.2573333333333334</v>
      </c>
      <c r="F200">
        <f t="shared" si="13"/>
        <v>0.77700343199585231</v>
      </c>
      <c r="G200">
        <f t="shared" si="14"/>
        <v>2.0343367653291855</v>
      </c>
      <c r="H200">
        <f t="shared" si="15"/>
        <v>0.4803299013374811</v>
      </c>
    </row>
    <row r="201" spans="1:8" x14ac:dyDescent="0.2">
      <c r="A201">
        <v>198</v>
      </c>
      <c r="B201">
        <v>0.83400000000000007</v>
      </c>
      <c r="C201">
        <v>2.306</v>
      </c>
      <c r="D201">
        <v>0.83099999999999996</v>
      </c>
      <c r="E201">
        <f t="shared" si="12"/>
        <v>1.3236666666666668</v>
      </c>
      <c r="F201">
        <f t="shared" si="13"/>
        <v>0.85072694405040039</v>
      </c>
      <c r="G201">
        <f t="shared" si="14"/>
        <v>2.1743936107170674</v>
      </c>
      <c r="H201">
        <f t="shared" si="15"/>
        <v>0.47293972261626638</v>
      </c>
    </row>
    <row r="202" spans="1:8" x14ac:dyDescent="0.2">
      <c r="A202">
        <v>199</v>
      </c>
      <c r="B202">
        <v>1.0050000000000001</v>
      </c>
      <c r="C202">
        <v>2.5009999999999999</v>
      </c>
      <c r="D202">
        <v>0.89100000000000001</v>
      </c>
      <c r="E202">
        <f t="shared" si="12"/>
        <v>1.4656666666666667</v>
      </c>
      <c r="F202">
        <f t="shared" si="13"/>
        <v>0.89843493550358589</v>
      </c>
      <c r="G202">
        <f t="shared" si="14"/>
        <v>2.3641016021702526</v>
      </c>
      <c r="H202">
        <f t="shared" si="15"/>
        <v>0.56723173116308079</v>
      </c>
    </row>
    <row r="203" spans="1:8" x14ac:dyDescent="0.2">
      <c r="A203">
        <v>200</v>
      </c>
      <c r="B203">
        <v>1.2949999999999999</v>
      </c>
      <c r="C203">
        <v>2.7450000000000001</v>
      </c>
      <c r="D203">
        <v>1.0630000000000002</v>
      </c>
      <c r="E203">
        <f t="shared" si="12"/>
        <v>1.7009999999999998</v>
      </c>
      <c r="F203">
        <f t="shared" si="13"/>
        <v>0.91154155143910021</v>
      </c>
      <c r="G203">
        <f t="shared" si="14"/>
        <v>2.6125415514390999</v>
      </c>
      <c r="H203">
        <f t="shared" si="15"/>
        <v>0.78945844856089964</v>
      </c>
    </row>
    <row r="204" spans="1:8" x14ac:dyDescent="0.2">
      <c r="A204">
        <v>201</v>
      </c>
      <c r="B204">
        <v>1.6759999999999999</v>
      </c>
      <c r="C204">
        <v>2.9899999999999998</v>
      </c>
      <c r="D204">
        <v>1.282</v>
      </c>
      <c r="E204">
        <f t="shared" si="12"/>
        <v>1.9826666666666666</v>
      </c>
      <c r="F204">
        <f t="shared" si="13"/>
        <v>0.89434296180678552</v>
      </c>
      <c r="G204">
        <f t="shared" si="14"/>
        <v>2.8770096284734521</v>
      </c>
      <c r="H204">
        <f t="shared" si="15"/>
        <v>1.0883237048598811</v>
      </c>
    </row>
    <row r="205" spans="1:8" x14ac:dyDescent="0.2">
      <c r="A205">
        <v>202</v>
      </c>
      <c r="B205">
        <v>1.9830000000000001</v>
      </c>
      <c r="C205">
        <v>3.2729999999999997</v>
      </c>
      <c r="D205">
        <v>1.4480000000000002</v>
      </c>
      <c r="E205">
        <f t="shared" si="12"/>
        <v>2.234666666666667</v>
      </c>
      <c r="F205">
        <f t="shared" si="13"/>
        <v>0.93816754011921144</v>
      </c>
      <c r="G205">
        <f t="shared" si="14"/>
        <v>3.1728342067858786</v>
      </c>
      <c r="H205">
        <f t="shared" si="15"/>
        <v>1.2964991265474555</v>
      </c>
    </row>
    <row r="206" spans="1:8" x14ac:dyDescent="0.2">
      <c r="A206">
        <v>203</v>
      </c>
      <c r="B206">
        <v>2.0710000000000002</v>
      </c>
      <c r="C206">
        <v>3.3959999999999999</v>
      </c>
      <c r="D206">
        <v>1.452</v>
      </c>
      <c r="E206">
        <f t="shared" si="12"/>
        <v>2.3063333333333333</v>
      </c>
      <c r="F206">
        <f t="shared" si="13"/>
        <v>0.99313661363043693</v>
      </c>
      <c r="G206">
        <f t="shared" si="14"/>
        <v>3.2994699469637703</v>
      </c>
      <c r="H206">
        <f t="shared" si="15"/>
        <v>1.3131967197028964</v>
      </c>
    </row>
    <row r="207" spans="1:8" x14ac:dyDescent="0.2">
      <c r="A207">
        <v>204</v>
      </c>
      <c r="B207">
        <v>2.21</v>
      </c>
      <c r="C207">
        <v>3.5670000000000002</v>
      </c>
      <c r="D207">
        <v>1.5070000000000001</v>
      </c>
      <c r="E207">
        <f t="shared" si="12"/>
        <v>2.4280000000000004</v>
      </c>
      <c r="F207">
        <f t="shared" si="13"/>
        <v>1.0471594911951085</v>
      </c>
      <c r="G207">
        <f t="shared" si="14"/>
        <v>3.4751594911951091</v>
      </c>
      <c r="H207">
        <f t="shared" si="15"/>
        <v>1.3808405088048918</v>
      </c>
    </row>
    <row r="208" spans="1:8" x14ac:dyDescent="0.2">
      <c r="A208">
        <v>205</v>
      </c>
      <c r="B208">
        <v>1.9</v>
      </c>
      <c r="C208">
        <v>3.2319999999999998</v>
      </c>
      <c r="D208">
        <v>1.383</v>
      </c>
      <c r="E208">
        <f t="shared" si="12"/>
        <v>2.1716666666666664</v>
      </c>
      <c r="F208">
        <f t="shared" si="13"/>
        <v>0.95396663114248059</v>
      </c>
      <c r="G208">
        <f t="shared" si="14"/>
        <v>3.1256332978091468</v>
      </c>
      <c r="H208">
        <f t="shared" si="15"/>
        <v>1.2177000355241858</v>
      </c>
    </row>
    <row r="209" spans="1:8" x14ac:dyDescent="0.2">
      <c r="A209">
        <v>206</v>
      </c>
      <c r="B209">
        <v>1.6600000000000001</v>
      </c>
      <c r="C209">
        <v>3.0070000000000001</v>
      </c>
      <c r="D209">
        <v>1.2650000000000001</v>
      </c>
      <c r="E209">
        <f t="shared" si="12"/>
        <v>1.9773333333333334</v>
      </c>
      <c r="F209">
        <f t="shared" si="13"/>
        <v>0.91332706810503117</v>
      </c>
      <c r="G209">
        <f t="shared" si="14"/>
        <v>2.8906604014383648</v>
      </c>
      <c r="H209">
        <f t="shared" si="15"/>
        <v>1.0640062652283022</v>
      </c>
    </row>
    <row r="210" spans="1:8" x14ac:dyDescent="0.2">
      <c r="A210">
        <v>207</v>
      </c>
      <c r="B210">
        <v>1.956</v>
      </c>
      <c r="C210">
        <v>3.367</v>
      </c>
      <c r="D210">
        <v>1.347</v>
      </c>
      <c r="E210">
        <f t="shared" si="12"/>
        <v>2.2233333333333332</v>
      </c>
      <c r="F210">
        <f t="shared" si="13"/>
        <v>1.0361951231951119</v>
      </c>
      <c r="G210">
        <f t="shared" si="14"/>
        <v>3.2595284565284448</v>
      </c>
      <c r="H210">
        <f t="shared" si="15"/>
        <v>1.1871382101382213</v>
      </c>
    </row>
    <row r="211" spans="1:8" x14ac:dyDescent="0.2">
      <c r="A211">
        <v>208</v>
      </c>
      <c r="B211">
        <v>2.0110000000000001</v>
      </c>
      <c r="C211">
        <v>3.4189999999999996</v>
      </c>
      <c r="D211">
        <v>1.391</v>
      </c>
      <c r="E211">
        <f t="shared" si="12"/>
        <v>2.2736666666666667</v>
      </c>
      <c r="F211">
        <f t="shared" si="13"/>
        <v>1.0392022581448392</v>
      </c>
      <c r="G211">
        <f t="shared" si="14"/>
        <v>3.312868924811506</v>
      </c>
      <c r="H211">
        <f t="shared" si="15"/>
        <v>1.2344644085218275</v>
      </c>
    </row>
    <row r="212" spans="1:8" x14ac:dyDescent="0.2">
      <c r="A212">
        <v>209</v>
      </c>
      <c r="B212">
        <v>1.6859999999999999</v>
      </c>
      <c r="C212">
        <v>3.0840000000000001</v>
      </c>
      <c r="D212">
        <v>1.2370000000000001</v>
      </c>
      <c r="E212">
        <f t="shared" si="12"/>
        <v>2.0023333333333331</v>
      </c>
      <c r="F212">
        <f t="shared" si="13"/>
        <v>0.96327687262455064</v>
      </c>
      <c r="G212">
        <f t="shared" si="14"/>
        <v>2.9656102059578835</v>
      </c>
      <c r="H212">
        <f t="shared" si="15"/>
        <v>1.0390564607087824</v>
      </c>
    </row>
    <row r="213" spans="1:8" x14ac:dyDescent="0.2">
      <c r="A213">
        <v>210</v>
      </c>
      <c r="B213">
        <v>1.7050000000000001</v>
      </c>
      <c r="C213">
        <v>3.1859999999999999</v>
      </c>
      <c r="D213">
        <v>1.2230000000000001</v>
      </c>
      <c r="E213">
        <f t="shared" si="12"/>
        <v>2.0379999999999998</v>
      </c>
      <c r="F213">
        <f t="shared" si="13"/>
        <v>1.0229902247822318</v>
      </c>
      <c r="G213">
        <f t="shared" si="14"/>
        <v>3.0609902247822314</v>
      </c>
      <c r="H213">
        <f t="shared" si="15"/>
        <v>1.015009775217768</v>
      </c>
    </row>
    <row r="214" spans="1:8" x14ac:dyDescent="0.2">
      <c r="A214">
        <v>211</v>
      </c>
      <c r="B214">
        <v>2.109</v>
      </c>
      <c r="C214">
        <v>3.6280000000000001</v>
      </c>
      <c r="D214">
        <v>1.41</v>
      </c>
      <c r="E214">
        <f t="shared" si="12"/>
        <v>2.3823333333333334</v>
      </c>
      <c r="F214">
        <f t="shared" si="13"/>
        <v>1.1339816283050324</v>
      </c>
      <c r="G214">
        <f t="shared" si="14"/>
        <v>3.5163149616383658</v>
      </c>
      <c r="H214">
        <f t="shared" si="15"/>
        <v>1.2483517050283011</v>
      </c>
    </row>
    <row r="215" spans="1:8" x14ac:dyDescent="0.2">
      <c r="A215">
        <v>212</v>
      </c>
      <c r="B215">
        <v>2.0529999999999999</v>
      </c>
      <c r="C215">
        <v>3.5089999999999999</v>
      </c>
      <c r="D215">
        <v>1.379</v>
      </c>
      <c r="E215">
        <f t="shared" si="12"/>
        <v>2.3136666666666663</v>
      </c>
      <c r="F215">
        <f t="shared" si="13"/>
        <v>1.0886621759450159</v>
      </c>
      <c r="G215">
        <f t="shared" si="14"/>
        <v>3.4023288426116824</v>
      </c>
      <c r="H215">
        <f t="shared" si="15"/>
        <v>1.2250044907216504</v>
      </c>
    </row>
    <row r="216" spans="1:8" x14ac:dyDescent="0.2">
      <c r="A216">
        <v>213</v>
      </c>
      <c r="B216">
        <v>1.8029999999999999</v>
      </c>
      <c r="C216">
        <v>3.2450000000000001</v>
      </c>
      <c r="D216">
        <v>1.246</v>
      </c>
      <c r="E216">
        <f t="shared" si="12"/>
        <v>2.0980000000000003</v>
      </c>
      <c r="F216">
        <f t="shared" si="13"/>
        <v>1.0316341405750391</v>
      </c>
      <c r="G216">
        <f t="shared" si="14"/>
        <v>3.1296341405750394</v>
      </c>
      <c r="H216">
        <f t="shared" si="15"/>
        <v>1.0663658594249612</v>
      </c>
    </row>
    <row r="217" spans="1:8" x14ac:dyDescent="0.2">
      <c r="A217">
        <v>214</v>
      </c>
      <c r="B217">
        <v>2.0630000000000002</v>
      </c>
      <c r="C217">
        <v>3.59</v>
      </c>
      <c r="D217">
        <v>1.3759999999999999</v>
      </c>
      <c r="E217">
        <f t="shared" si="12"/>
        <v>2.343</v>
      </c>
      <c r="F217">
        <f t="shared" si="13"/>
        <v>1.1332471045628136</v>
      </c>
      <c r="G217">
        <f t="shared" si="14"/>
        <v>3.4762471045628134</v>
      </c>
      <c r="H217">
        <f t="shared" si="15"/>
        <v>1.2097528954371863</v>
      </c>
    </row>
    <row r="218" spans="1:8" x14ac:dyDescent="0.2">
      <c r="A218">
        <v>215</v>
      </c>
      <c r="B218">
        <v>2.4249999999999998</v>
      </c>
      <c r="C218">
        <v>4.0310000000000006</v>
      </c>
      <c r="D218">
        <v>1.5459999999999998</v>
      </c>
      <c r="E218">
        <f t="shared" si="12"/>
        <v>2.6673333333333336</v>
      </c>
      <c r="F218">
        <f t="shared" si="13"/>
        <v>1.2600993347087095</v>
      </c>
      <c r="G218">
        <f t="shared" si="14"/>
        <v>3.9274326680420431</v>
      </c>
      <c r="H218">
        <f t="shared" si="15"/>
        <v>1.4072339986246241</v>
      </c>
    </row>
    <row r="219" spans="1:8" x14ac:dyDescent="0.2">
      <c r="A219">
        <v>216</v>
      </c>
      <c r="B219">
        <v>2.2509999999999999</v>
      </c>
      <c r="C219">
        <v>3.7309999999999999</v>
      </c>
      <c r="D219">
        <v>1.399</v>
      </c>
      <c r="E219">
        <f t="shared" si="12"/>
        <v>2.4603333333333333</v>
      </c>
      <c r="F219">
        <f t="shared" si="13"/>
        <v>1.1800090395133991</v>
      </c>
      <c r="G219">
        <f t="shared" si="14"/>
        <v>3.6403423728467326</v>
      </c>
      <c r="H219">
        <f t="shared" si="15"/>
        <v>1.2803242938199342</v>
      </c>
    </row>
    <row r="220" spans="1:8" x14ac:dyDescent="0.2">
      <c r="A220">
        <v>217</v>
      </c>
      <c r="B220">
        <v>2.0390000000000001</v>
      </c>
      <c r="C220">
        <v>3.5249999999999999</v>
      </c>
      <c r="D220">
        <v>1.252</v>
      </c>
      <c r="E220">
        <f t="shared" si="12"/>
        <v>2.2719999999999998</v>
      </c>
      <c r="F220">
        <f t="shared" si="13"/>
        <v>1.1542742308481118</v>
      </c>
      <c r="G220">
        <f t="shared" si="14"/>
        <v>3.4262742308481116</v>
      </c>
      <c r="H220">
        <f t="shared" si="15"/>
        <v>1.117725769151888</v>
      </c>
    </row>
    <row r="221" spans="1:8" x14ac:dyDescent="0.2">
      <c r="A221">
        <v>218</v>
      </c>
      <c r="B221">
        <v>2.3079999999999998</v>
      </c>
      <c r="C221">
        <v>3.915</v>
      </c>
      <c r="D221">
        <v>1.3739999999999999</v>
      </c>
      <c r="E221">
        <f t="shared" si="12"/>
        <v>2.5323333333333333</v>
      </c>
      <c r="F221">
        <f t="shared" si="13"/>
        <v>1.2852681950991132</v>
      </c>
      <c r="G221">
        <f t="shared" si="14"/>
        <v>3.8176015284324465</v>
      </c>
      <c r="H221">
        <f t="shared" si="15"/>
        <v>1.2470651382342202</v>
      </c>
    </row>
    <row r="222" spans="1:8" x14ac:dyDescent="0.2">
      <c r="A222">
        <v>219</v>
      </c>
      <c r="B222">
        <v>2.3119999999999998</v>
      </c>
      <c r="C222">
        <v>4.2859999999999996</v>
      </c>
      <c r="D222">
        <v>1.3980000000000001</v>
      </c>
      <c r="E222">
        <f t="shared" si="12"/>
        <v>2.6653333333333329</v>
      </c>
      <c r="F222">
        <f t="shared" si="13"/>
        <v>1.476065490868659</v>
      </c>
      <c r="G222">
        <f t="shared" si="14"/>
        <v>4.1413988242019917</v>
      </c>
      <c r="H222">
        <f t="shared" si="15"/>
        <v>1.1892678424646739</v>
      </c>
    </row>
    <row r="223" spans="1:8" x14ac:dyDescent="0.2">
      <c r="A223">
        <v>220</v>
      </c>
      <c r="B223">
        <v>1.9189999999999998</v>
      </c>
      <c r="C223">
        <v>3.742</v>
      </c>
      <c r="D223">
        <v>1.2870000000000001</v>
      </c>
      <c r="E223">
        <f t="shared" si="12"/>
        <v>2.3159999999999998</v>
      </c>
      <c r="F223">
        <f t="shared" si="13"/>
        <v>1.2747403657215852</v>
      </c>
      <c r="G223">
        <f t="shared" si="14"/>
        <v>3.5907403657215848</v>
      </c>
      <c r="H223">
        <f t="shared" si="15"/>
        <v>1.0412596342784146</v>
      </c>
    </row>
    <row r="224" spans="1:8" x14ac:dyDescent="0.2">
      <c r="A224">
        <v>221</v>
      </c>
      <c r="B224">
        <v>1.5559999999999998</v>
      </c>
      <c r="C224">
        <v>3.1459999999999999</v>
      </c>
      <c r="D224">
        <v>1.1360000000000001</v>
      </c>
      <c r="E224">
        <f t="shared" si="12"/>
        <v>1.946</v>
      </c>
      <c r="F224">
        <f t="shared" si="13"/>
        <v>1.0602358228243371</v>
      </c>
      <c r="G224">
        <f t="shared" si="14"/>
        <v>3.0062358228243369</v>
      </c>
      <c r="H224">
        <f t="shared" si="15"/>
        <v>0.8857641771756628</v>
      </c>
    </row>
    <row r="225" spans="1:8" x14ac:dyDescent="0.2">
      <c r="A225">
        <v>222</v>
      </c>
      <c r="B225">
        <v>1.494</v>
      </c>
      <c r="C225">
        <v>3.028</v>
      </c>
      <c r="D225">
        <v>1.0760000000000001</v>
      </c>
      <c r="E225">
        <f t="shared" si="12"/>
        <v>1.8660000000000003</v>
      </c>
      <c r="F225">
        <f t="shared" si="13"/>
        <v>1.0277956995434445</v>
      </c>
      <c r="G225">
        <f t="shared" si="14"/>
        <v>2.8937956995434448</v>
      </c>
      <c r="H225">
        <f t="shared" si="15"/>
        <v>0.83820430045655581</v>
      </c>
    </row>
    <row r="226" spans="1:8" x14ac:dyDescent="0.2">
      <c r="A226">
        <v>223</v>
      </c>
      <c r="B226">
        <v>1.331</v>
      </c>
      <c r="C226">
        <v>2.9509999999999996</v>
      </c>
      <c r="D226">
        <v>0.99099999999999988</v>
      </c>
      <c r="E226">
        <f t="shared" si="12"/>
        <v>1.7576666666666665</v>
      </c>
      <c r="F226">
        <f t="shared" si="13"/>
        <v>1.0473458518241876</v>
      </c>
      <c r="G226">
        <f t="shared" si="14"/>
        <v>2.8050125184908543</v>
      </c>
      <c r="H226">
        <f t="shared" si="15"/>
        <v>0.71032081484247889</v>
      </c>
    </row>
    <row r="227" spans="1:8" x14ac:dyDescent="0.2">
      <c r="A227">
        <v>224</v>
      </c>
      <c r="B227">
        <v>1.3420000000000001</v>
      </c>
      <c r="C227">
        <v>2.9720000000000004</v>
      </c>
      <c r="D227">
        <v>1.0069999999999999</v>
      </c>
      <c r="E227">
        <f t="shared" si="12"/>
        <v>1.7736666666666665</v>
      </c>
      <c r="F227">
        <f t="shared" si="13"/>
        <v>1.0512175480524166</v>
      </c>
      <c r="G227">
        <f t="shared" si="14"/>
        <v>2.8248842147190834</v>
      </c>
      <c r="H227">
        <f t="shared" si="15"/>
        <v>0.72244911861424987</v>
      </c>
    </row>
    <row r="228" spans="1:8" x14ac:dyDescent="0.2">
      <c r="A228">
        <v>225</v>
      </c>
      <c r="B228">
        <v>1.4630000000000001</v>
      </c>
      <c r="C228">
        <v>3.125</v>
      </c>
      <c r="D228">
        <v>1.0349999999999999</v>
      </c>
      <c r="E228">
        <f t="shared" si="12"/>
        <v>1.8743333333333334</v>
      </c>
      <c r="F228">
        <f t="shared" si="13"/>
        <v>1.1040477042833485</v>
      </c>
      <c r="G228">
        <f t="shared" si="14"/>
        <v>2.9783810376166819</v>
      </c>
      <c r="H228">
        <f t="shared" si="15"/>
        <v>0.77028562904998488</v>
      </c>
    </row>
    <row r="229" spans="1:8" x14ac:dyDescent="0.2">
      <c r="A229">
        <v>226</v>
      </c>
      <c r="B229">
        <v>1.7979999999999998</v>
      </c>
      <c r="C229">
        <v>3.6720000000000002</v>
      </c>
      <c r="D229">
        <v>1.01</v>
      </c>
      <c r="E229">
        <f t="shared" si="12"/>
        <v>2.1599999999999997</v>
      </c>
      <c r="F229">
        <f t="shared" si="13"/>
        <v>1.3674223926790141</v>
      </c>
      <c r="G229">
        <f t="shared" si="14"/>
        <v>3.5274223926790138</v>
      </c>
      <c r="H229">
        <f t="shared" si="15"/>
        <v>0.79257760732098559</v>
      </c>
    </row>
    <row r="230" spans="1:8" x14ac:dyDescent="0.2">
      <c r="A230">
        <v>227</v>
      </c>
      <c r="B230">
        <v>2.4590000000000001</v>
      </c>
      <c r="C230">
        <v>4.3120000000000003</v>
      </c>
      <c r="D230">
        <v>1.2509999999999999</v>
      </c>
      <c r="E230">
        <f t="shared" si="12"/>
        <v>2.6739999999999999</v>
      </c>
      <c r="F230">
        <f t="shared" si="13"/>
        <v>1.5417843558682256</v>
      </c>
      <c r="G230">
        <f t="shared" si="14"/>
        <v>4.2157843558682258</v>
      </c>
      <c r="H230">
        <f t="shared" si="15"/>
        <v>1.1322156441317743</v>
      </c>
    </row>
    <row r="231" spans="1:8" x14ac:dyDescent="0.2">
      <c r="A231">
        <v>228</v>
      </c>
      <c r="B231">
        <v>2.169</v>
      </c>
      <c r="C231">
        <v>4.04</v>
      </c>
      <c r="D231">
        <v>1.204</v>
      </c>
      <c r="E231">
        <f t="shared" si="12"/>
        <v>2.4709999999999996</v>
      </c>
      <c r="F231">
        <f t="shared" si="13"/>
        <v>1.4419178201270699</v>
      </c>
      <c r="G231">
        <f t="shared" si="14"/>
        <v>3.9129178201270696</v>
      </c>
      <c r="H231">
        <f t="shared" si="15"/>
        <v>1.0290821798729297</v>
      </c>
    </row>
    <row r="232" spans="1:8" x14ac:dyDescent="0.2">
      <c r="A232">
        <v>229</v>
      </c>
      <c r="B232">
        <v>2.1640000000000001</v>
      </c>
      <c r="C232">
        <v>3.8200000000000003</v>
      </c>
      <c r="D232">
        <v>0.99399999999999999</v>
      </c>
      <c r="E232">
        <f t="shared" si="12"/>
        <v>2.3260000000000001</v>
      </c>
      <c r="F232">
        <f t="shared" si="13"/>
        <v>1.4199478863676658</v>
      </c>
      <c r="G232">
        <f t="shared" si="14"/>
        <v>3.7459478863676656</v>
      </c>
      <c r="H232">
        <f t="shared" si="15"/>
        <v>0.90605211363233429</v>
      </c>
    </row>
    <row r="233" spans="1:8" x14ac:dyDescent="0.2">
      <c r="A233">
        <v>230</v>
      </c>
      <c r="B233">
        <v>2.5919999999999996</v>
      </c>
      <c r="C233">
        <v>3.0089999999999999</v>
      </c>
      <c r="D233">
        <v>1.0549999999999999</v>
      </c>
      <c r="E233">
        <f t="shared" si="12"/>
        <v>2.2186666666666661</v>
      </c>
      <c r="F233">
        <f t="shared" si="13"/>
        <v>1.0291075421613307</v>
      </c>
      <c r="G233">
        <f t="shared" si="14"/>
        <v>3.2477742088279968</v>
      </c>
      <c r="H233">
        <f t="shared" si="15"/>
        <v>1.1895591245053354</v>
      </c>
    </row>
    <row r="234" spans="1:8" x14ac:dyDescent="0.2">
      <c r="A234">
        <v>231</v>
      </c>
      <c r="B234">
        <v>2.4299999999999997</v>
      </c>
      <c r="C234">
        <v>2.5230000000000001</v>
      </c>
      <c r="D234">
        <v>1.218</v>
      </c>
      <c r="E234">
        <f t="shared" si="12"/>
        <v>2.0569999999999999</v>
      </c>
      <c r="F234">
        <f t="shared" si="13"/>
        <v>0.72808172618189049</v>
      </c>
      <c r="G234">
        <f t="shared" si="14"/>
        <v>2.7850817261818905</v>
      </c>
      <c r="H234">
        <f t="shared" si="15"/>
        <v>1.3289182738181093</v>
      </c>
    </row>
    <row r="235" spans="1:8" x14ac:dyDescent="0.2">
      <c r="A235">
        <v>232</v>
      </c>
      <c r="B235">
        <v>1.758</v>
      </c>
      <c r="C235">
        <v>2.2170000000000001</v>
      </c>
      <c r="D235">
        <v>1.2010000000000001</v>
      </c>
      <c r="E235">
        <f t="shared" si="12"/>
        <v>1.7253333333333334</v>
      </c>
      <c r="F235">
        <f t="shared" si="13"/>
        <v>0.50878711985793568</v>
      </c>
      <c r="G235">
        <f t="shared" si="14"/>
        <v>2.2341204531912693</v>
      </c>
      <c r="H235">
        <f t="shared" si="15"/>
        <v>1.2165462134753977</v>
      </c>
    </row>
    <row r="236" spans="1:8" x14ac:dyDescent="0.2">
      <c r="A236">
        <v>233</v>
      </c>
      <c r="B236">
        <v>1.4979999999999998</v>
      </c>
      <c r="C236">
        <v>2.7679999999999998</v>
      </c>
      <c r="D236">
        <v>1.07</v>
      </c>
      <c r="E236">
        <f t="shared" si="12"/>
        <v>1.7786666666666668</v>
      </c>
      <c r="F236">
        <f t="shared" si="13"/>
        <v>0.88310890230669337</v>
      </c>
      <c r="G236">
        <f t="shared" si="14"/>
        <v>2.6617755689733604</v>
      </c>
      <c r="H236">
        <f t="shared" si="15"/>
        <v>0.89555776435997347</v>
      </c>
    </row>
    <row r="237" spans="1:8" x14ac:dyDescent="0.2">
      <c r="A237">
        <v>234</v>
      </c>
      <c r="B237">
        <v>1.5740000000000001</v>
      </c>
      <c r="C237">
        <v>2.11</v>
      </c>
      <c r="D237">
        <v>1.1160000000000001</v>
      </c>
      <c r="E237">
        <f t="shared" si="12"/>
        <v>1.6000000000000003</v>
      </c>
      <c r="F237">
        <f t="shared" si="13"/>
        <v>0.49750979889847269</v>
      </c>
      <c r="G237">
        <f t="shared" si="14"/>
        <v>2.0975097988984732</v>
      </c>
      <c r="H237">
        <f t="shared" si="15"/>
        <v>1.1024902011015276</v>
      </c>
    </row>
    <row r="238" spans="1:8" x14ac:dyDescent="0.2">
      <c r="A238">
        <v>235</v>
      </c>
      <c r="B238">
        <v>1.4470000000000001</v>
      </c>
      <c r="C238">
        <v>2.0129999999999999</v>
      </c>
      <c r="D238">
        <v>1.2609999999999999</v>
      </c>
      <c r="E238">
        <f t="shared" si="12"/>
        <v>1.5736666666666668</v>
      </c>
      <c r="F238">
        <f t="shared" si="13"/>
        <v>0.3916750353715856</v>
      </c>
      <c r="G238">
        <f t="shared" si="14"/>
        <v>1.9653417020382524</v>
      </c>
      <c r="H238">
        <f t="shared" si="15"/>
        <v>1.1819916312950811</v>
      </c>
    </row>
    <row r="239" spans="1:8" x14ac:dyDescent="0.2">
      <c r="A239">
        <v>236</v>
      </c>
      <c r="B239">
        <v>1.218</v>
      </c>
      <c r="C239">
        <v>1.8029999999999999</v>
      </c>
      <c r="D239">
        <v>1.2590000000000001</v>
      </c>
      <c r="E239">
        <f t="shared" si="12"/>
        <v>1.4266666666666667</v>
      </c>
      <c r="F239">
        <f t="shared" si="13"/>
        <v>0.32655831536393842</v>
      </c>
      <c r="G239">
        <f t="shared" si="14"/>
        <v>1.7532249820306052</v>
      </c>
      <c r="H239">
        <f t="shared" si="15"/>
        <v>1.1001083513027283</v>
      </c>
    </row>
    <row r="240" spans="1:8" x14ac:dyDescent="0.2">
      <c r="A240">
        <v>237</v>
      </c>
      <c r="B240">
        <v>1.3120000000000001</v>
      </c>
      <c r="C240">
        <v>1.7100000000000002</v>
      </c>
      <c r="D240">
        <v>1.1700000000000002</v>
      </c>
      <c r="E240">
        <f t="shared" si="12"/>
        <v>1.3973333333333333</v>
      </c>
      <c r="F240">
        <f t="shared" si="13"/>
        <v>0.27993094386532819</v>
      </c>
      <c r="G240">
        <f t="shared" si="14"/>
        <v>1.6772642771986614</v>
      </c>
      <c r="H240">
        <f t="shared" si="15"/>
        <v>1.1174023894680052</v>
      </c>
    </row>
    <row r="241" spans="1:8" x14ac:dyDescent="0.2">
      <c r="A241">
        <v>238</v>
      </c>
      <c r="B241">
        <v>1.4870000000000001</v>
      </c>
      <c r="C241">
        <v>1.784</v>
      </c>
      <c r="D241">
        <v>1.2070000000000001</v>
      </c>
      <c r="E241">
        <f t="shared" si="12"/>
        <v>1.4926666666666666</v>
      </c>
      <c r="F241">
        <f t="shared" si="13"/>
        <v>0.28854173586040244</v>
      </c>
      <c r="G241">
        <f t="shared" si="14"/>
        <v>1.7812084025270689</v>
      </c>
      <c r="H241">
        <f t="shared" si="15"/>
        <v>1.2041249308062643</v>
      </c>
    </row>
    <row r="242" spans="1:8" x14ac:dyDescent="0.2">
      <c r="A242">
        <v>239</v>
      </c>
      <c r="B242">
        <v>1.4139999999999999</v>
      </c>
      <c r="C242">
        <v>1.6179999999999999</v>
      </c>
      <c r="D242">
        <v>1.3370000000000002</v>
      </c>
      <c r="E242">
        <f t="shared" si="12"/>
        <v>1.4563333333333333</v>
      </c>
      <c r="F242">
        <f t="shared" si="13"/>
        <v>0.14520445355888123</v>
      </c>
      <c r="G242">
        <f t="shared" si="14"/>
        <v>1.6015377868922145</v>
      </c>
      <c r="H242">
        <f t="shared" si="15"/>
        <v>1.311128879774452</v>
      </c>
    </row>
    <row r="243" spans="1:8" x14ac:dyDescent="0.2">
      <c r="A243">
        <v>240</v>
      </c>
      <c r="B243">
        <v>1.2189999999999999</v>
      </c>
      <c r="C243">
        <v>1.3959999999999999</v>
      </c>
      <c r="D243">
        <v>1.4470000000000001</v>
      </c>
      <c r="E243">
        <f t="shared" si="12"/>
        <v>1.3539999999999999</v>
      </c>
      <c r="F243">
        <f t="shared" si="13"/>
        <v>0.11966202405107486</v>
      </c>
      <c r="G243">
        <f t="shared" si="14"/>
        <v>1.4736620240510747</v>
      </c>
      <c r="H243">
        <f t="shared" si="15"/>
        <v>1.234337975948925</v>
      </c>
    </row>
    <row r="244" spans="1:8" x14ac:dyDescent="0.2">
      <c r="A244">
        <v>241</v>
      </c>
      <c r="B244">
        <v>1.07</v>
      </c>
      <c r="C244">
        <v>1.494</v>
      </c>
      <c r="D244">
        <v>1.4219999999999999</v>
      </c>
      <c r="E244">
        <f t="shared" si="12"/>
        <v>1.3286666666666667</v>
      </c>
      <c r="F244">
        <f t="shared" si="13"/>
        <v>0.22688616822832897</v>
      </c>
      <c r="G244">
        <f t="shared" si="14"/>
        <v>1.5555528348949956</v>
      </c>
      <c r="H244">
        <f t="shared" si="15"/>
        <v>1.1017804984383377</v>
      </c>
    </row>
    <row r="245" spans="1:8" x14ac:dyDescent="0.2">
      <c r="A245">
        <v>242</v>
      </c>
      <c r="B245">
        <v>1.083</v>
      </c>
      <c r="C245">
        <v>1.5310000000000001</v>
      </c>
      <c r="D245">
        <v>1.2970000000000002</v>
      </c>
      <c r="E245">
        <f t="shared" si="12"/>
        <v>1.3036666666666668</v>
      </c>
      <c r="F245">
        <f t="shared" si="13"/>
        <v>0.22407439240871321</v>
      </c>
      <c r="G245">
        <f t="shared" si="14"/>
        <v>1.5277410590753799</v>
      </c>
      <c r="H245">
        <f t="shared" si="15"/>
        <v>1.0795922742579536</v>
      </c>
    </row>
    <row r="246" spans="1:8" x14ac:dyDescent="0.2">
      <c r="A246">
        <v>243</v>
      </c>
      <c r="B246">
        <v>1.0760000000000001</v>
      </c>
      <c r="C246">
        <v>1.3080000000000001</v>
      </c>
      <c r="D246">
        <v>1.232</v>
      </c>
      <c r="E246">
        <f t="shared" si="12"/>
        <v>1.2053333333333336</v>
      </c>
      <c r="F246">
        <f t="shared" si="13"/>
        <v>0.11827651217944048</v>
      </c>
      <c r="G246">
        <f t="shared" si="14"/>
        <v>1.3236098455127741</v>
      </c>
      <c r="H246">
        <f t="shared" si="15"/>
        <v>1.0870568211538931</v>
      </c>
    </row>
    <row r="247" spans="1:8" x14ac:dyDescent="0.2">
      <c r="A247">
        <v>244</v>
      </c>
      <c r="B247">
        <v>1.0030000000000001</v>
      </c>
      <c r="C247">
        <v>1.2130000000000001</v>
      </c>
      <c r="D247">
        <v>1.226</v>
      </c>
      <c r="E247">
        <f t="shared" si="12"/>
        <v>1.1473333333333333</v>
      </c>
      <c r="F247">
        <f t="shared" si="13"/>
        <v>0.12516522413727113</v>
      </c>
      <c r="G247">
        <f t="shared" si="14"/>
        <v>1.2724985574706045</v>
      </c>
      <c r="H247">
        <f t="shared" si="15"/>
        <v>1.0221681091960622</v>
      </c>
    </row>
    <row r="248" spans="1:8" x14ac:dyDescent="0.2">
      <c r="A248">
        <v>245</v>
      </c>
      <c r="B248">
        <v>0.92200000000000004</v>
      </c>
      <c r="C248">
        <v>1.4149999999999998</v>
      </c>
      <c r="D248">
        <v>1.1819999999999999</v>
      </c>
      <c r="E248">
        <f t="shared" si="12"/>
        <v>1.1729999999999998</v>
      </c>
      <c r="F248">
        <f t="shared" si="13"/>
        <v>0.24662319436743996</v>
      </c>
      <c r="G248">
        <f t="shared" si="14"/>
        <v>1.4196231943674398</v>
      </c>
      <c r="H248">
        <f t="shared" si="15"/>
        <v>0.92637680563255986</v>
      </c>
    </row>
    <row r="249" spans="1:8" x14ac:dyDescent="0.2">
      <c r="A249">
        <v>246</v>
      </c>
      <c r="B249">
        <v>0.91999999999999993</v>
      </c>
      <c r="C249">
        <v>1.3769999999999998</v>
      </c>
      <c r="D249">
        <v>1.079</v>
      </c>
      <c r="E249">
        <f t="shared" si="12"/>
        <v>1.1253333333333331</v>
      </c>
      <c r="F249">
        <f t="shared" si="13"/>
        <v>0.23199640801817042</v>
      </c>
      <c r="G249">
        <f t="shared" si="14"/>
        <v>1.3573297413515035</v>
      </c>
      <c r="H249">
        <f t="shared" si="15"/>
        <v>0.89333692531516262</v>
      </c>
    </row>
    <row r="250" spans="1:8" x14ac:dyDescent="0.2">
      <c r="A250">
        <v>247</v>
      </c>
      <c r="B250">
        <v>0.92899999999999994</v>
      </c>
      <c r="C250">
        <v>1.095</v>
      </c>
      <c r="D250">
        <v>1.046</v>
      </c>
      <c r="E250">
        <f t="shared" si="12"/>
        <v>1.0233333333333334</v>
      </c>
      <c r="F250">
        <f t="shared" si="13"/>
        <v>8.5289702387412153E-2</v>
      </c>
      <c r="G250">
        <f t="shared" si="14"/>
        <v>1.1086230357207456</v>
      </c>
      <c r="H250">
        <f t="shared" si="15"/>
        <v>0.93804363094592125</v>
      </c>
    </row>
    <row r="251" spans="1:8" x14ac:dyDescent="0.2">
      <c r="A251">
        <v>248</v>
      </c>
      <c r="B251">
        <v>0.90100000000000002</v>
      </c>
      <c r="C251">
        <v>1.1479999999999999</v>
      </c>
      <c r="D251">
        <v>1.048</v>
      </c>
      <c r="E251">
        <f t="shared" si="12"/>
        <v>1.0323333333333333</v>
      </c>
      <c r="F251">
        <f t="shared" si="13"/>
        <v>0.12424304138797199</v>
      </c>
      <c r="G251">
        <f t="shared" si="14"/>
        <v>1.1565763747213054</v>
      </c>
      <c r="H251">
        <f t="shared" si="15"/>
        <v>0.90809029194536128</v>
      </c>
    </row>
    <row r="252" spans="1:8" x14ac:dyDescent="0.2">
      <c r="A252">
        <v>249</v>
      </c>
      <c r="B252">
        <v>0.90200000000000002</v>
      </c>
      <c r="C252">
        <v>1.347</v>
      </c>
      <c r="D252">
        <v>1.0290000000000001</v>
      </c>
      <c r="E252">
        <f t="shared" si="12"/>
        <v>1.0926666666666669</v>
      </c>
      <c r="F252">
        <f t="shared" si="13"/>
        <v>0.22922987007223319</v>
      </c>
      <c r="G252">
        <f t="shared" si="14"/>
        <v>1.3218965367389002</v>
      </c>
      <c r="H252">
        <f t="shared" si="15"/>
        <v>0.86343679659443373</v>
      </c>
    </row>
    <row r="253" spans="1:8" x14ac:dyDescent="0.2">
      <c r="A253">
        <v>250</v>
      </c>
      <c r="B253">
        <v>0.88500000000000001</v>
      </c>
      <c r="C253">
        <v>1.173</v>
      </c>
      <c r="D253">
        <v>0.96799999999999997</v>
      </c>
      <c r="E253">
        <f t="shared" si="12"/>
        <v>1.0086666666666666</v>
      </c>
      <c r="F253">
        <f t="shared" si="13"/>
        <v>0.14824416795723735</v>
      </c>
      <c r="G253">
        <f t="shared" si="14"/>
        <v>1.1569108346239039</v>
      </c>
      <c r="H253">
        <f t="shared" si="15"/>
        <v>0.86042249870942922</v>
      </c>
    </row>
    <row r="254" spans="1:8" x14ac:dyDescent="0.2">
      <c r="A254">
        <v>251</v>
      </c>
      <c r="B254">
        <v>0.83799999999999997</v>
      </c>
      <c r="C254">
        <v>0.91800000000000004</v>
      </c>
      <c r="D254">
        <v>0.91899999999999993</v>
      </c>
      <c r="E254">
        <f t="shared" si="12"/>
        <v>0.89166666666666661</v>
      </c>
      <c r="F254">
        <f t="shared" si="13"/>
        <v>4.6479386111838161E-2</v>
      </c>
      <c r="G254">
        <f t="shared" si="14"/>
        <v>0.93814605277850482</v>
      </c>
      <c r="H254">
        <f t="shared" si="15"/>
        <v>0.84518728055482839</v>
      </c>
    </row>
    <row r="255" spans="1:8" x14ac:dyDescent="0.2">
      <c r="A255">
        <v>252</v>
      </c>
      <c r="B255">
        <v>0.85000000000000009</v>
      </c>
      <c r="C255">
        <v>1.0630000000000002</v>
      </c>
      <c r="D255">
        <v>0.91600000000000004</v>
      </c>
      <c r="E255">
        <f t="shared" si="12"/>
        <v>0.94300000000000006</v>
      </c>
      <c r="F255">
        <f t="shared" si="13"/>
        <v>0.10903669107231753</v>
      </c>
      <c r="G255">
        <f t="shared" si="14"/>
        <v>1.0520366910723176</v>
      </c>
      <c r="H255">
        <f t="shared" si="15"/>
        <v>0.83396330892768256</v>
      </c>
    </row>
    <row r="256" spans="1:8" x14ac:dyDescent="0.2">
      <c r="A256">
        <v>253</v>
      </c>
      <c r="B256">
        <v>0.83599999999999997</v>
      </c>
      <c r="C256">
        <v>1.129</v>
      </c>
      <c r="D256">
        <v>0.93799999999999994</v>
      </c>
      <c r="E256">
        <f t="shared" si="12"/>
        <v>0.96766666666666656</v>
      </c>
      <c r="F256">
        <f t="shared" si="13"/>
        <v>0.14873578363438159</v>
      </c>
      <c r="G256">
        <f t="shared" si="14"/>
        <v>1.1164024503010481</v>
      </c>
      <c r="H256">
        <f t="shared" si="15"/>
        <v>0.81893088303228501</v>
      </c>
    </row>
    <row r="257" spans="1:8" x14ac:dyDescent="0.2">
      <c r="A257">
        <v>254</v>
      </c>
      <c r="B257">
        <v>0.76</v>
      </c>
      <c r="C257">
        <v>0.90100000000000002</v>
      </c>
      <c r="D257">
        <v>0.81299999999999994</v>
      </c>
      <c r="E257">
        <f t="shared" si="12"/>
        <v>0.82466666666666677</v>
      </c>
      <c r="F257">
        <f t="shared" si="13"/>
        <v>7.1220315453761757E-2</v>
      </c>
      <c r="G257">
        <f t="shared" si="14"/>
        <v>0.8958869821204285</v>
      </c>
      <c r="H257">
        <f t="shared" si="15"/>
        <v>0.75344635121290504</v>
      </c>
    </row>
    <row r="258" spans="1:8" x14ac:dyDescent="0.2">
      <c r="A258">
        <v>255</v>
      </c>
      <c r="B258">
        <v>0.77</v>
      </c>
      <c r="C258">
        <v>0.85400000000000009</v>
      </c>
      <c r="D258">
        <v>0.82000000000000006</v>
      </c>
      <c r="E258">
        <f t="shared" si="12"/>
        <v>0.81466666666666665</v>
      </c>
      <c r="F258">
        <f t="shared" si="13"/>
        <v>4.2253205006642237E-2</v>
      </c>
      <c r="G258">
        <f t="shared" si="14"/>
        <v>0.85691987167330885</v>
      </c>
      <c r="H258">
        <f t="shared" si="15"/>
        <v>0.77241346166002445</v>
      </c>
    </row>
    <row r="259" spans="1:8" x14ac:dyDescent="0.2">
      <c r="A259">
        <v>256</v>
      </c>
      <c r="B259">
        <v>0.78200000000000003</v>
      </c>
      <c r="C259">
        <v>1.0820000000000001</v>
      </c>
      <c r="D259">
        <v>0.88700000000000001</v>
      </c>
      <c r="E259">
        <f t="shared" si="12"/>
        <v>0.91700000000000015</v>
      </c>
      <c r="F259">
        <f t="shared" si="13"/>
        <v>0.15223337347638238</v>
      </c>
      <c r="G259">
        <f t="shared" si="14"/>
        <v>1.0692333734763826</v>
      </c>
      <c r="H259">
        <f t="shared" si="15"/>
        <v>0.76476662652361771</v>
      </c>
    </row>
    <row r="260" spans="1:8" x14ac:dyDescent="0.2">
      <c r="A260">
        <v>257</v>
      </c>
      <c r="B260">
        <v>0.71300000000000008</v>
      </c>
      <c r="C260">
        <v>1.0030000000000001</v>
      </c>
      <c r="D260">
        <v>0.81299999999999994</v>
      </c>
      <c r="E260">
        <f t="shared" ref="E260:E323" si="16">AVERAGE(B260:D260)</f>
        <v>0.84299999999999997</v>
      </c>
      <c r="F260">
        <f t="shared" ref="F260:F323" si="17">STDEV(B260:D260)</f>
        <v>0.14730919862656328</v>
      </c>
      <c r="G260">
        <f t="shared" ref="G260:G323" si="18">E260+F260</f>
        <v>0.9903091986265633</v>
      </c>
      <c r="H260">
        <f t="shared" si="15"/>
        <v>0.69569080137343664</v>
      </c>
    </row>
    <row r="261" spans="1:8" x14ac:dyDescent="0.2">
      <c r="A261">
        <v>258</v>
      </c>
      <c r="B261">
        <v>0.70699999999999996</v>
      </c>
      <c r="C261">
        <v>0.81400000000000006</v>
      </c>
      <c r="D261">
        <v>0.75700000000000001</v>
      </c>
      <c r="E261">
        <f t="shared" si="16"/>
        <v>0.7593333333333333</v>
      </c>
      <c r="F261">
        <f t="shared" si="17"/>
        <v>5.3538148392836098E-2</v>
      </c>
      <c r="G261">
        <f t="shared" si="18"/>
        <v>0.81287148172616941</v>
      </c>
      <c r="H261">
        <f t="shared" ref="H261:H324" si="19">E261-F261</f>
        <v>0.7057951849404972</v>
      </c>
    </row>
    <row r="262" spans="1:8" x14ac:dyDescent="0.2">
      <c r="A262">
        <v>259</v>
      </c>
      <c r="B262">
        <v>0.747</v>
      </c>
      <c r="C262">
        <v>0.90999999999999992</v>
      </c>
      <c r="D262">
        <v>0.81799999999999995</v>
      </c>
      <c r="E262">
        <f t="shared" si="16"/>
        <v>0.82500000000000007</v>
      </c>
      <c r="F262">
        <f t="shared" si="17"/>
        <v>8.1725149128037661E-2</v>
      </c>
      <c r="G262">
        <f t="shared" si="18"/>
        <v>0.9067251491280377</v>
      </c>
      <c r="H262">
        <f t="shared" si="19"/>
        <v>0.74327485087196243</v>
      </c>
    </row>
    <row r="263" spans="1:8" x14ac:dyDescent="0.2">
      <c r="A263">
        <v>260</v>
      </c>
      <c r="B263">
        <v>0.70799999999999996</v>
      </c>
      <c r="C263">
        <v>1.0609999999999999</v>
      </c>
      <c r="D263">
        <v>0.81600000000000006</v>
      </c>
      <c r="E263">
        <f t="shared" si="16"/>
        <v>0.86166666666666669</v>
      </c>
      <c r="F263">
        <f t="shared" si="17"/>
        <v>0.18087656933205404</v>
      </c>
      <c r="G263">
        <f t="shared" si="18"/>
        <v>1.0425432359987208</v>
      </c>
      <c r="H263">
        <f t="shared" si="19"/>
        <v>0.6807900973346126</v>
      </c>
    </row>
    <row r="264" spans="1:8" x14ac:dyDescent="0.2">
      <c r="A264">
        <v>261</v>
      </c>
      <c r="B264">
        <v>0.71300000000000008</v>
      </c>
      <c r="C264">
        <v>1.0129999999999999</v>
      </c>
      <c r="D264">
        <v>0.7589999999999999</v>
      </c>
      <c r="E264">
        <f t="shared" si="16"/>
        <v>0.82833333333333325</v>
      </c>
      <c r="F264">
        <f t="shared" si="17"/>
        <v>0.16157144962317269</v>
      </c>
      <c r="G264">
        <f t="shared" si="18"/>
        <v>0.98990478295650597</v>
      </c>
      <c r="H264">
        <f t="shared" si="19"/>
        <v>0.66676188371016054</v>
      </c>
    </row>
    <row r="265" spans="1:8" x14ac:dyDescent="0.2">
      <c r="A265">
        <v>262</v>
      </c>
      <c r="B265">
        <v>0.82400000000000007</v>
      </c>
      <c r="C265">
        <v>0.96199999999999997</v>
      </c>
      <c r="D265">
        <v>0.88400000000000012</v>
      </c>
      <c r="E265">
        <f t="shared" si="16"/>
        <v>0.89</v>
      </c>
      <c r="F265">
        <f t="shared" si="17"/>
        <v>6.9195375568024728E-2</v>
      </c>
      <c r="G265">
        <f t="shared" si="18"/>
        <v>0.9591953755680247</v>
      </c>
      <c r="H265">
        <f t="shared" si="19"/>
        <v>0.82080462443197533</v>
      </c>
    </row>
    <row r="266" spans="1:8" x14ac:dyDescent="0.2">
      <c r="A266">
        <v>263</v>
      </c>
      <c r="B266">
        <v>0.81899999999999995</v>
      </c>
      <c r="C266">
        <v>1.079</v>
      </c>
      <c r="D266">
        <v>0.85599999999999998</v>
      </c>
      <c r="E266">
        <f t="shared" si="16"/>
        <v>0.91800000000000004</v>
      </c>
      <c r="F266">
        <f t="shared" si="17"/>
        <v>0.14065205295337813</v>
      </c>
      <c r="G266">
        <f t="shared" si="18"/>
        <v>1.0586520529533781</v>
      </c>
      <c r="H266">
        <f t="shared" si="19"/>
        <v>0.77734794704662191</v>
      </c>
    </row>
    <row r="267" spans="1:8" x14ac:dyDescent="0.2">
      <c r="A267">
        <v>264</v>
      </c>
      <c r="B267">
        <v>0.88900000000000001</v>
      </c>
      <c r="C267">
        <v>1.222</v>
      </c>
      <c r="D267">
        <v>0.89500000000000002</v>
      </c>
      <c r="E267">
        <f t="shared" si="16"/>
        <v>1.002</v>
      </c>
      <c r="F267">
        <f t="shared" si="17"/>
        <v>0.19054920624342658</v>
      </c>
      <c r="G267">
        <f t="shared" si="18"/>
        <v>1.1925492062434266</v>
      </c>
      <c r="H267">
        <f t="shared" si="19"/>
        <v>0.81145079375657336</v>
      </c>
    </row>
    <row r="268" spans="1:8" x14ac:dyDescent="0.2">
      <c r="A268">
        <v>265</v>
      </c>
      <c r="B268">
        <v>0.95399999999999996</v>
      </c>
      <c r="C268">
        <v>1.212</v>
      </c>
      <c r="D268">
        <v>0.98599999999999999</v>
      </c>
      <c r="E268">
        <f t="shared" si="16"/>
        <v>1.0506666666666666</v>
      </c>
      <c r="F268">
        <f t="shared" si="17"/>
        <v>0.14063190723777122</v>
      </c>
      <c r="G268">
        <f t="shared" si="18"/>
        <v>1.1912985739044379</v>
      </c>
      <c r="H268">
        <f t="shared" si="19"/>
        <v>0.91003475942889545</v>
      </c>
    </row>
    <row r="269" spans="1:8" x14ac:dyDescent="0.2">
      <c r="A269">
        <v>266</v>
      </c>
      <c r="B269">
        <v>0.92200000000000004</v>
      </c>
      <c r="C269">
        <v>1.141</v>
      </c>
      <c r="D269">
        <v>0.91600000000000004</v>
      </c>
      <c r="E269">
        <f t="shared" si="16"/>
        <v>0.99299999999999999</v>
      </c>
      <c r="F269">
        <f t="shared" si="17"/>
        <v>0.1282068640908115</v>
      </c>
      <c r="G269">
        <f t="shared" si="18"/>
        <v>1.1212068640908115</v>
      </c>
      <c r="H269">
        <f t="shared" si="19"/>
        <v>0.86479313590918849</v>
      </c>
    </row>
    <row r="270" spans="1:8" x14ac:dyDescent="0.2">
      <c r="A270">
        <v>267</v>
      </c>
      <c r="B270">
        <v>0.97199999999999998</v>
      </c>
      <c r="C270">
        <v>1.272</v>
      </c>
      <c r="D270">
        <v>0.93799999999999994</v>
      </c>
      <c r="E270">
        <f t="shared" si="16"/>
        <v>1.0606666666666664</v>
      </c>
      <c r="F270">
        <f t="shared" si="17"/>
        <v>0.18380787070562021</v>
      </c>
      <c r="G270">
        <f t="shared" si="18"/>
        <v>1.2444745373722865</v>
      </c>
      <c r="H270">
        <f t="shared" si="19"/>
        <v>0.87685879596104621</v>
      </c>
    </row>
    <row r="271" spans="1:8" x14ac:dyDescent="0.2">
      <c r="A271">
        <v>268</v>
      </c>
      <c r="B271">
        <v>1.1020000000000001</v>
      </c>
      <c r="C271">
        <v>1.4349999999999998</v>
      </c>
      <c r="D271">
        <v>1.1260000000000001</v>
      </c>
      <c r="E271">
        <f t="shared" si="16"/>
        <v>1.2210000000000001</v>
      </c>
      <c r="F271">
        <f t="shared" si="17"/>
        <v>0.18571752744423345</v>
      </c>
      <c r="G271">
        <f t="shared" si="18"/>
        <v>1.4067175274442336</v>
      </c>
      <c r="H271">
        <f t="shared" si="19"/>
        <v>1.0352824725557666</v>
      </c>
    </row>
    <row r="272" spans="1:8" x14ac:dyDescent="0.2">
      <c r="A272">
        <v>269</v>
      </c>
      <c r="B272">
        <v>1.083</v>
      </c>
      <c r="C272">
        <v>1.409</v>
      </c>
      <c r="D272">
        <v>1.1640000000000001</v>
      </c>
      <c r="E272">
        <f t="shared" si="16"/>
        <v>1.2186666666666668</v>
      </c>
      <c r="F272">
        <f t="shared" si="17"/>
        <v>0.16973606962968532</v>
      </c>
      <c r="G272">
        <f t="shared" si="18"/>
        <v>1.388402736296352</v>
      </c>
      <c r="H272">
        <f t="shared" si="19"/>
        <v>1.0489305970369815</v>
      </c>
    </row>
    <row r="273" spans="1:8" x14ac:dyDescent="0.2">
      <c r="A273">
        <v>270</v>
      </c>
      <c r="B273">
        <v>1.0129999999999999</v>
      </c>
      <c r="C273">
        <v>1.429</v>
      </c>
      <c r="D273">
        <v>1.1160000000000001</v>
      </c>
      <c r="E273">
        <f t="shared" si="16"/>
        <v>1.1860000000000002</v>
      </c>
      <c r="F273">
        <f t="shared" si="17"/>
        <v>0.21665410219979694</v>
      </c>
      <c r="G273">
        <f t="shared" si="18"/>
        <v>1.4026541021997971</v>
      </c>
      <c r="H273">
        <f t="shared" si="19"/>
        <v>0.96934589780020319</v>
      </c>
    </row>
    <row r="274" spans="1:8" x14ac:dyDescent="0.2">
      <c r="A274">
        <v>271</v>
      </c>
      <c r="B274">
        <v>1.141</v>
      </c>
      <c r="C274">
        <v>1.58</v>
      </c>
      <c r="D274">
        <v>1.252</v>
      </c>
      <c r="E274">
        <f t="shared" si="16"/>
        <v>1.3243333333333334</v>
      </c>
      <c r="F274">
        <f t="shared" si="17"/>
        <v>0.22826373635190886</v>
      </c>
      <c r="G274">
        <f t="shared" si="18"/>
        <v>1.5525970696852422</v>
      </c>
      <c r="H274">
        <f t="shared" si="19"/>
        <v>1.0960695969814245</v>
      </c>
    </row>
    <row r="275" spans="1:8" x14ac:dyDescent="0.2">
      <c r="A275">
        <v>272</v>
      </c>
      <c r="B275">
        <v>1.258</v>
      </c>
      <c r="C275">
        <v>1.6539999999999999</v>
      </c>
      <c r="D275">
        <v>1.3900000000000001</v>
      </c>
      <c r="E275">
        <f t="shared" si="16"/>
        <v>1.4339999999999999</v>
      </c>
      <c r="F275">
        <f t="shared" si="17"/>
        <v>0.20163333057805757</v>
      </c>
      <c r="G275">
        <f t="shared" si="18"/>
        <v>1.6356333305780575</v>
      </c>
      <c r="H275">
        <f t="shared" si="19"/>
        <v>1.2323666694219424</v>
      </c>
    </row>
    <row r="276" spans="1:8" x14ac:dyDescent="0.2">
      <c r="A276">
        <v>273</v>
      </c>
      <c r="B276">
        <v>1.2189999999999999</v>
      </c>
      <c r="C276">
        <v>1.6850000000000001</v>
      </c>
      <c r="D276">
        <v>1.3439999999999999</v>
      </c>
      <c r="E276">
        <f t="shared" si="16"/>
        <v>1.4159999999999997</v>
      </c>
      <c r="F276">
        <f t="shared" si="17"/>
        <v>0.24119908789214156</v>
      </c>
      <c r="G276">
        <f t="shared" si="18"/>
        <v>1.6571990878921412</v>
      </c>
      <c r="H276">
        <f t="shared" si="19"/>
        <v>1.1748009121078582</v>
      </c>
    </row>
    <row r="277" spans="1:8" x14ac:dyDescent="0.2">
      <c r="A277">
        <v>274</v>
      </c>
      <c r="B277">
        <v>1.238</v>
      </c>
      <c r="C277">
        <v>1.7749999999999999</v>
      </c>
      <c r="D277">
        <v>1.347</v>
      </c>
      <c r="E277">
        <f t="shared" si="16"/>
        <v>1.4533333333333331</v>
      </c>
      <c r="F277">
        <f t="shared" si="17"/>
        <v>0.28385266131099329</v>
      </c>
      <c r="G277">
        <f t="shared" si="18"/>
        <v>1.7371859946443264</v>
      </c>
      <c r="H277">
        <f t="shared" si="19"/>
        <v>1.1694806720223399</v>
      </c>
    </row>
    <row r="278" spans="1:8" x14ac:dyDescent="0.2">
      <c r="A278">
        <v>275</v>
      </c>
      <c r="B278">
        <v>1.3759999999999999</v>
      </c>
      <c r="C278">
        <v>1.8900000000000001</v>
      </c>
      <c r="D278">
        <v>1.4910000000000001</v>
      </c>
      <c r="E278">
        <f t="shared" si="16"/>
        <v>1.5856666666666666</v>
      </c>
      <c r="F278">
        <f t="shared" si="17"/>
        <v>0.26975976967170923</v>
      </c>
      <c r="G278">
        <f t="shared" si="18"/>
        <v>1.8554264363383757</v>
      </c>
      <c r="H278">
        <f t="shared" si="19"/>
        <v>1.3159068969949574</v>
      </c>
    </row>
    <row r="279" spans="1:8" x14ac:dyDescent="0.2">
      <c r="A279">
        <v>276</v>
      </c>
      <c r="B279">
        <v>1.431</v>
      </c>
      <c r="C279">
        <v>1.9650000000000001</v>
      </c>
      <c r="D279">
        <v>1.524</v>
      </c>
      <c r="E279">
        <f t="shared" si="16"/>
        <v>1.64</v>
      </c>
      <c r="F279">
        <f t="shared" si="17"/>
        <v>0.28527355292771245</v>
      </c>
      <c r="G279">
        <f t="shared" si="18"/>
        <v>1.9252735529277123</v>
      </c>
      <c r="H279">
        <f t="shared" si="19"/>
        <v>1.3547264470722875</v>
      </c>
    </row>
    <row r="280" spans="1:8" x14ac:dyDescent="0.2">
      <c r="A280">
        <v>277</v>
      </c>
      <c r="B280">
        <v>1.4480000000000002</v>
      </c>
      <c r="C280">
        <v>2.1040000000000001</v>
      </c>
      <c r="D280">
        <v>1.4860000000000002</v>
      </c>
      <c r="E280">
        <f t="shared" si="16"/>
        <v>1.6793333333333333</v>
      </c>
      <c r="F280">
        <f t="shared" si="17"/>
        <v>0.36826258747439189</v>
      </c>
      <c r="G280">
        <f t="shared" si="18"/>
        <v>2.0475959208077255</v>
      </c>
      <c r="H280">
        <f t="shared" si="19"/>
        <v>1.3110707458589415</v>
      </c>
    </row>
    <row r="281" spans="1:8" x14ac:dyDescent="0.2">
      <c r="A281">
        <v>278</v>
      </c>
      <c r="B281">
        <v>1.585</v>
      </c>
      <c r="C281">
        <v>2.23</v>
      </c>
      <c r="D281">
        <v>1.585</v>
      </c>
      <c r="E281">
        <f t="shared" si="16"/>
        <v>1.8</v>
      </c>
      <c r="F281">
        <f t="shared" si="17"/>
        <v>0.37239092362730875</v>
      </c>
      <c r="G281">
        <f t="shared" si="18"/>
        <v>2.1723909236273089</v>
      </c>
      <c r="H281">
        <f t="shared" si="19"/>
        <v>1.4276090763726912</v>
      </c>
    </row>
    <row r="282" spans="1:8" x14ac:dyDescent="0.2">
      <c r="A282">
        <v>279</v>
      </c>
      <c r="B282">
        <v>1.726</v>
      </c>
      <c r="C282">
        <v>2.2829999999999999</v>
      </c>
      <c r="D282">
        <v>1.716</v>
      </c>
      <c r="E282">
        <f t="shared" si="16"/>
        <v>1.9083333333333334</v>
      </c>
      <c r="F282">
        <f t="shared" si="17"/>
        <v>0.32450937325959039</v>
      </c>
      <c r="G282">
        <f t="shared" si="18"/>
        <v>2.2328427065929239</v>
      </c>
      <c r="H282">
        <f t="shared" si="19"/>
        <v>1.5838239600737429</v>
      </c>
    </row>
    <row r="283" spans="1:8" x14ac:dyDescent="0.2">
      <c r="A283">
        <v>280</v>
      </c>
      <c r="B283">
        <v>1.792</v>
      </c>
      <c r="C283">
        <v>2.4449999999999998</v>
      </c>
      <c r="D283">
        <v>1.7630000000000001</v>
      </c>
      <c r="E283">
        <f t="shared" si="16"/>
        <v>2</v>
      </c>
      <c r="F283">
        <f t="shared" si="17"/>
        <v>0.38565398999621336</v>
      </c>
      <c r="G283">
        <f t="shared" si="18"/>
        <v>2.3856539899962135</v>
      </c>
      <c r="H283">
        <f t="shared" si="19"/>
        <v>1.6143460100037865</v>
      </c>
    </row>
    <row r="284" spans="1:8" x14ac:dyDescent="0.2">
      <c r="A284">
        <v>281</v>
      </c>
      <c r="B284">
        <v>1.9089999999999998</v>
      </c>
      <c r="C284">
        <v>2.6150000000000002</v>
      </c>
      <c r="D284">
        <v>1.825</v>
      </c>
      <c r="E284">
        <f t="shared" si="16"/>
        <v>2.1163333333333334</v>
      </c>
      <c r="F284">
        <f t="shared" si="17"/>
        <v>0.43389553274184989</v>
      </c>
      <c r="G284">
        <f t="shared" si="18"/>
        <v>2.5502288660751833</v>
      </c>
      <c r="H284">
        <f t="shared" si="19"/>
        <v>1.6824378005914835</v>
      </c>
    </row>
    <row r="285" spans="1:8" x14ac:dyDescent="0.2">
      <c r="A285">
        <v>282</v>
      </c>
      <c r="B285">
        <v>1.73</v>
      </c>
      <c r="C285">
        <v>2.6520000000000001</v>
      </c>
      <c r="D285">
        <v>1.6539999999999999</v>
      </c>
      <c r="E285">
        <f t="shared" si="16"/>
        <v>2.012</v>
      </c>
      <c r="F285">
        <f t="shared" si="17"/>
        <v>0.55555737777478942</v>
      </c>
      <c r="G285">
        <f t="shared" si="18"/>
        <v>2.5675573777747895</v>
      </c>
      <c r="H285">
        <f t="shared" si="19"/>
        <v>1.4564426222252105</v>
      </c>
    </row>
    <row r="286" spans="1:8" x14ac:dyDescent="0.2">
      <c r="A286">
        <v>283</v>
      </c>
      <c r="B286">
        <v>1.895</v>
      </c>
      <c r="C286">
        <v>3.0709999999999997</v>
      </c>
      <c r="D286">
        <v>1.806</v>
      </c>
      <c r="E286">
        <f t="shared" si="16"/>
        <v>2.257333333333333</v>
      </c>
      <c r="F286">
        <f t="shared" si="17"/>
        <v>0.70605972363061065</v>
      </c>
      <c r="G286">
        <f t="shared" si="18"/>
        <v>2.9633930569639437</v>
      </c>
      <c r="H286">
        <f t="shared" si="19"/>
        <v>1.5512736097027222</v>
      </c>
    </row>
    <row r="287" spans="1:8" x14ac:dyDescent="0.2">
      <c r="A287">
        <v>284</v>
      </c>
      <c r="B287">
        <v>1.7069999999999999</v>
      </c>
      <c r="C287">
        <v>2.88</v>
      </c>
      <c r="D287">
        <v>1.698</v>
      </c>
      <c r="E287">
        <f t="shared" si="16"/>
        <v>2.0950000000000002</v>
      </c>
      <c r="F287">
        <f t="shared" si="17"/>
        <v>0.67984483523815764</v>
      </c>
      <c r="G287">
        <f t="shared" si="18"/>
        <v>2.7748448352381576</v>
      </c>
      <c r="H287">
        <f t="shared" si="19"/>
        <v>1.4151551647618426</v>
      </c>
    </row>
    <row r="288" spans="1:8" x14ac:dyDescent="0.2">
      <c r="A288">
        <v>285</v>
      </c>
      <c r="B288">
        <v>1.6320000000000001</v>
      </c>
      <c r="C288">
        <v>2.7750000000000004</v>
      </c>
      <c r="D288">
        <v>1.6680000000000001</v>
      </c>
      <c r="E288">
        <f t="shared" si="16"/>
        <v>2.0249999999999999</v>
      </c>
      <c r="F288">
        <f t="shared" si="17"/>
        <v>0.64976842028525961</v>
      </c>
      <c r="G288">
        <f t="shared" si="18"/>
        <v>2.6747684202852593</v>
      </c>
      <c r="H288">
        <f t="shared" si="19"/>
        <v>1.3752315797147403</v>
      </c>
    </row>
    <row r="289" spans="1:8" x14ac:dyDescent="0.2">
      <c r="A289">
        <v>286</v>
      </c>
      <c r="B289">
        <v>1.5690000000000002</v>
      </c>
      <c r="C289">
        <v>2.6379999999999999</v>
      </c>
      <c r="D289">
        <v>1.542</v>
      </c>
      <c r="E289">
        <f t="shared" si="16"/>
        <v>1.9163333333333332</v>
      </c>
      <c r="F289">
        <f t="shared" si="17"/>
        <v>0.62512745367111611</v>
      </c>
      <c r="G289">
        <f t="shared" si="18"/>
        <v>2.5414607870044494</v>
      </c>
      <c r="H289">
        <f t="shared" si="19"/>
        <v>1.291205879662217</v>
      </c>
    </row>
    <row r="290" spans="1:8" x14ac:dyDescent="0.2">
      <c r="A290">
        <v>287</v>
      </c>
      <c r="B290">
        <v>1.381</v>
      </c>
      <c r="C290">
        <v>2.387</v>
      </c>
      <c r="D290">
        <v>1.3939999999999999</v>
      </c>
      <c r="E290">
        <f t="shared" si="16"/>
        <v>1.7206666666666666</v>
      </c>
      <c r="F290">
        <f t="shared" si="17"/>
        <v>0.57709820077118001</v>
      </c>
      <c r="G290">
        <f t="shared" si="18"/>
        <v>2.2977648674378468</v>
      </c>
      <c r="H290">
        <f t="shared" si="19"/>
        <v>1.1435684658954866</v>
      </c>
    </row>
    <row r="291" spans="1:8" x14ac:dyDescent="0.2">
      <c r="A291">
        <v>288</v>
      </c>
      <c r="B291">
        <v>1.33</v>
      </c>
      <c r="C291">
        <v>2.27</v>
      </c>
      <c r="D291">
        <v>1.407</v>
      </c>
      <c r="E291">
        <f t="shared" si="16"/>
        <v>1.6689999999999998</v>
      </c>
      <c r="F291">
        <f t="shared" si="17"/>
        <v>0.52190324773850616</v>
      </c>
      <c r="G291">
        <f t="shared" si="18"/>
        <v>2.1909032477385058</v>
      </c>
      <c r="H291">
        <f t="shared" si="19"/>
        <v>1.1470967522614937</v>
      </c>
    </row>
    <row r="292" spans="1:8" x14ac:dyDescent="0.2">
      <c r="A292">
        <v>289</v>
      </c>
      <c r="B292">
        <v>1.3800000000000001</v>
      </c>
      <c r="C292">
        <v>2.2670000000000003</v>
      </c>
      <c r="D292">
        <v>1.367</v>
      </c>
      <c r="E292">
        <f t="shared" si="16"/>
        <v>1.6713333333333333</v>
      </c>
      <c r="F292">
        <f t="shared" si="17"/>
        <v>0.51590341473315904</v>
      </c>
      <c r="G292">
        <f t="shared" si="18"/>
        <v>2.1872367480664923</v>
      </c>
      <c r="H292">
        <f t="shared" si="19"/>
        <v>1.1554299186001744</v>
      </c>
    </row>
    <row r="293" spans="1:8" x14ac:dyDescent="0.2">
      <c r="A293">
        <v>290</v>
      </c>
      <c r="B293">
        <v>1.2529999999999999</v>
      </c>
      <c r="C293">
        <v>2.1349999999999998</v>
      </c>
      <c r="D293">
        <v>1.246</v>
      </c>
      <c r="E293">
        <f t="shared" si="16"/>
        <v>1.5446666666666669</v>
      </c>
      <c r="F293">
        <f t="shared" si="17"/>
        <v>0.5112556438156276</v>
      </c>
      <c r="G293">
        <f t="shared" si="18"/>
        <v>2.0559223104822943</v>
      </c>
      <c r="H293">
        <f t="shared" si="19"/>
        <v>1.0334110228510394</v>
      </c>
    </row>
    <row r="294" spans="1:8" x14ac:dyDescent="0.2">
      <c r="A294">
        <v>291</v>
      </c>
      <c r="B294">
        <v>1.1079999999999999</v>
      </c>
      <c r="C294">
        <v>1.968</v>
      </c>
      <c r="D294">
        <v>1.141</v>
      </c>
      <c r="E294">
        <f t="shared" si="16"/>
        <v>1.4056666666666666</v>
      </c>
      <c r="F294">
        <f t="shared" si="17"/>
        <v>0.48727439224048452</v>
      </c>
      <c r="G294">
        <f t="shared" si="18"/>
        <v>1.8929410589071511</v>
      </c>
      <c r="H294">
        <f t="shared" si="19"/>
        <v>0.9183922744261821</v>
      </c>
    </row>
    <row r="295" spans="1:8" x14ac:dyDescent="0.2">
      <c r="A295">
        <v>292</v>
      </c>
      <c r="B295">
        <v>1.171</v>
      </c>
      <c r="C295">
        <v>1.9589999999999999</v>
      </c>
      <c r="D295">
        <v>1.1240000000000001</v>
      </c>
      <c r="E295">
        <f t="shared" si="16"/>
        <v>1.4179999999999999</v>
      </c>
      <c r="F295">
        <f t="shared" si="17"/>
        <v>0.46910872940076498</v>
      </c>
      <c r="G295">
        <f t="shared" si="18"/>
        <v>1.8871087294007649</v>
      </c>
      <c r="H295">
        <f t="shared" si="19"/>
        <v>0.94889127059923495</v>
      </c>
    </row>
    <row r="296" spans="1:8" x14ac:dyDescent="0.2">
      <c r="A296">
        <v>293</v>
      </c>
      <c r="B296">
        <v>1.254</v>
      </c>
      <c r="C296">
        <v>1.974</v>
      </c>
      <c r="D296">
        <v>1.1579999999999999</v>
      </c>
      <c r="E296">
        <f t="shared" si="16"/>
        <v>1.4619999999999997</v>
      </c>
      <c r="F296">
        <f t="shared" si="17"/>
        <v>0.44599551567252382</v>
      </c>
      <c r="G296">
        <f t="shared" si="18"/>
        <v>1.9079955156725235</v>
      </c>
      <c r="H296">
        <f t="shared" si="19"/>
        <v>1.016004484327476</v>
      </c>
    </row>
    <row r="297" spans="1:8" x14ac:dyDescent="0.2">
      <c r="A297">
        <v>294</v>
      </c>
      <c r="B297">
        <v>1.1219999999999999</v>
      </c>
      <c r="C297">
        <v>1.8979999999999999</v>
      </c>
      <c r="D297">
        <v>1.0349999999999999</v>
      </c>
      <c r="E297">
        <f t="shared" si="16"/>
        <v>1.3516666666666666</v>
      </c>
      <c r="F297">
        <f t="shared" si="17"/>
        <v>0.47513401618210133</v>
      </c>
      <c r="G297">
        <f t="shared" si="18"/>
        <v>1.826800682848768</v>
      </c>
      <c r="H297">
        <f t="shared" si="19"/>
        <v>0.87653265048456519</v>
      </c>
    </row>
    <row r="298" spans="1:8" x14ac:dyDescent="0.2">
      <c r="A298">
        <v>295</v>
      </c>
      <c r="B298">
        <v>1.048</v>
      </c>
      <c r="C298">
        <v>1.7649999999999999</v>
      </c>
      <c r="D298">
        <v>0.96500000000000008</v>
      </c>
      <c r="E298">
        <f t="shared" si="16"/>
        <v>1.2593333333333332</v>
      </c>
      <c r="F298">
        <f t="shared" si="17"/>
        <v>0.43988218119552641</v>
      </c>
      <c r="G298">
        <f t="shared" si="18"/>
        <v>1.6992155145288597</v>
      </c>
      <c r="H298">
        <f t="shared" si="19"/>
        <v>0.81945115213780673</v>
      </c>
    </row>
    <row r="299" spans="1:8" x14ac:dyDescent="0.2">
      <c r="A299">
        <v>296</v>
      </c>
      <c r="B299">
        <v>1.1459999999999999</v>
      </c>
      <c r="C299">
        <v>1.724</v>
      </c>
      <c r="D299">
        <v>1.042</v>
      </c>
      <c r="E299">
        <f t="shared" si="16"/>
        <v>1.304</v>
      </c>
      <c r="F299">
        <f t="shared" si="17"/>
        <v>0.3674289046876959</v>
      </c>
      <c r="G299">
        <f t="shared" si="18"/>
        <v>1.671428904687696</v>
      </c>
      <c r="H299">
        <f t="shared" si="19"/>
        <v>0.93657109531230409</v>
      </c>
    </row>
    <row r="300" spans="1:8" x14ac:dyDescent="0.2">
      <c r="A300">
        <v>297</v>
      </c>
      <c r="B300">
        <v>1.0660000000000001</v>
      </c>
      <c r="C300">
        <v>1.6910000000000001</v>
      </c>
      <c r="D300">
        <v>1.06</v>
      </c>
      <c r="E300">
        <f t="shared" si="16"/>
        <v>1.2723333333333333</v>
      </c>
      <c r="F300">
        <f t="shared" si="17"/>
        <v>0.36258838003076377</v>
      </c>
      <c r="G300">
        <f t="shared" si="18"/>
        <v>1.634921713364097</v>
      </c>
      <c r="H300">
        <f t="shared" si="19"/>
        <v>0.90974495330256955</v>
      </c>
    </row>
    <row r="301" spans="1:8" x14ac:dyDescent="0.2">
      <c r="A301">
        <v>298</v>
      </c>
      <c r="B301">
        <v>0.97100000000000009</v>
      </c>
      <c r="C301">
        <v>1.4769999999999999</v>
      </c>
      <c r="D301">
        <v>0.92799999999999994</v>
      </c>
      <c r="E301">
        <f t="shared" si="16"/>
        <v>1.1253333333333333</v>
      </c>
      <c r="F301">
        <f t="shared" si="17"/>
        <v>0.30531022474416625</v>
      </c>
      <c r="G301">
        <f t="shared" si="18"/>
        <v>1.4306435580774997</v>
      </c>
      <c r="H301">
        <f t="shared" si="19"/>
        <v>0.82002310858916705</v>
      </c>
    </row>
    <row r="302" spans="1:8" x14ac:dyDescent="0.2">
      <c r="A302">
        <v>299</v>
      </c>
      <c r="B302">
        <v>1.052</v>
      </c>
      <c r="C302">
        <v>1.43</v>
      </c>
      <c r="D302">
        <v>0.93700000000000006</v>
      </c>
      <c r="E302">
        <f t="shared" si="16"/>
        <v>1.1396666666666668</v>
      </c>
      <c r="F302">
        <f t="shared" si="17"/>
        <v>0.25792699225426718</v>
      </c>
      <c r="G302">
        <f t="shared" si="18"/>
        <v>1.3975936589209339</v>
      </c>
      <c r="H302">
        <f t="shared" si="19"/>
        <v>0.88173967441239964</v>
      </c>
    </row>
    <row r="303" spans="1:8" x14ac:dyDescent="0.2">
      <c r="A303">
        <v>300</v>
      </c>
      <c r="B303">
        <v>1.111</v>
      </c>
      <c r="C303">
        <v>1.5359999999999998</v>
      </c>
      <c r="D303">
        <v>1.095</v>
      </c>
      <c r="E303">
        <f t="shared" si="16"/>
        <v>1.2473333333333334</v>
      </c>
      <c r="F303">
        <f t="shared" si="17"/>
        <v>0.250120637559825</v>
      </c>
      <c r="G303">
        <f t="shared" si="18"/>
        <v>1.4974539708931585</v>
      </c>
      <c r="H303">
        <f t="shared" si="19"/>
        <v>0.99721269577350835</v>
      </c>
    </row>
    <row r="304" spans="1:8" x14ac:dyDescent="0.2">
      <c r="A304">
        <v>301</v>
      </c>
      <c r="B304">
        <v>0.997</v>
      </c>
      <c r="C304">
        <v>1.4419999999999999</v>
      </c>
      <c r="D304">
        <v>1.014</v>
      </c>
      <c r="E304">
        <f t="shared" si="16"/>
        <v>1.151</v>
      </c>
      <c r="F304">
        <f t="shared" si="17"/>
        <v>0.25215669731339668</v>
      </c>
      <c r="G304">
        <f t="shared" si="18"/>
        <v>1.4031566973133967</v>
      </c>
      <c r="H304">
        <f t="shared" si="19"/>
        <v>0.8988433026866034</v>
      </c>
    </row>
    <row r="305" spans="1:8" x14ac:dyDescent="0.2">
      <c r="A305">
        <v>302</v>
      </c>
      <c r="B305">
        <v>0.96500000000000008</v>
      </c>
      <c r="C305">
        <v>1.238</v>
      </c>
      <c r="D305">
        <v>0.872</v>
      </c>
      <c r="E305">
        <f t="shared" si="16"/>
        <v>1.0250000000000001</v>
      </c>
      <c r="F305">
        <f t="shared" si="17"/>
        <v>0.19023406634985177</v>
      </c>
      <c r="G305">
        <f t="shared" si="18"/>
        <v>1.215234066349852</v>
      </c>
      <c r="H305">
        <f t="shared" si="19"/>
        <v>0.8347659336501484</v>
      </c>
    </row>
    <row r="306" spans="1:8" x14ac:dyDescent="0.2">
      <c r="A306">
        <v>303</v>
      </c>
      <c r="B306">
        <v>1.101</v>
      </c>
      <c r="C306">
        <v>1.3250000000000002</v>
      </c>
      <c r="D306">
        <v>1.0129999999999999</v>
      </c>
      <c r="E306">
        <f t="shared" si="16"/>
        <v>1.1463333333333334</v>
      </c>
      <c r="F306">
        <f t="shared" si="17"/>
        <v>0.16086433207312709</v>
      </c>
      <c r="G306">
        <f t="shared" si="18"/>
        <v>1.3071976654064605</v>
      </c>
      <c r="H306">
        <f t="shared" si="19"/>
        <v>0.98546900126020631</v>
      </c>
    </row>
    <row r="307" spans="1:8" x14ac:dyDescent="0.2">
      <c r="A307">
        <v>304</v>
      </c>
      <c r="B307">
        <v>1.1300000000000001</v>
      </c>
      <c r="C307">
        <v>1.4330000000000001</v>
      </c>
      <c r="D307">
        <v>1.123</v>
      </c>
      <c r="E307">
        <f t="shared" si="16"/>
        <v>1.2286666666666666</v>
      </c>
      <c r="F307">
        <f t="shared" si="17"/>
        <v>0.17699246688301112</v>
      </c>
      <c r="G307">
        <f t="shared" si="18"/>
        <v>1.4056591335496778</v>
      </c>
      <c r="H307">
        <f t="shared" si="19"/>
        <v>1.0516741997836554</v>
      </c>
    </row>
    <row r="308" spans="1:8" x14ac:dyDescent="0.2">
      <c r="A308">
        <v>305</v>
      </c>
      <c r="B308">
        <v>1.0209999999999999</v>
      </c>
      <c r="C308">
        <v>1.2770000000000001</v>
      </c>
      <c r="D308">
        <v>1.006</v>
      </c>
      <c r="E308">
        <f t="shared" si="16"/>
        <v>1.1013333333333335</v>
      </c>
      <c r="F308">
        <f t="shared" si="17"/>
        <v>0.15231655633362068</v>
      </c>
      <c r="G308">
        <f t="shared" si="18"/>
        <v>1.2536498896669541</v>
      </c>
      <c r="H308">
        <f t="shared" si="19"/>
        <v>0.94901677699971287</v>
      </c>
    </row>
    <row r="309" spans="1:8" x14ac:dyDescent="0.2">
      <c r="A309">
        <v>306</v>
      </c>
      <c r="B309">
        <v>1.0109999999999999</v>
      </c>
      <c r="C309">
        <v>1.1459999999999999</v>
      </c>
      <c r="D309">
        <v>0.92899999999999994</v>
      </c>
      <c r="E309">
        <f t="shared" si="16"/>
        <v>1.0286666666666666</v>
      </c>
      <c r="F309">
        <f t="shared" si="17"/>
        <v>0.10957341526726878</v>
      </c>
      <c r="G309">
        <f t="shared" si="18"/>
        <v>1.1382400819339353</v>
      </c>
      <c r="H309">
        <f t="shared" si="19"/>
        <v>0.91909325139939779</v>
      </c>
    </row>
    <row r="310" spans="1:8" x14ac:dyDescent="0.2">
      <c r="A310">
        <v>307</v>
      </c>
      <c r="B310">
        <v>1.08</v>
      </c>
      <c r="C310">
        <v>1.292</v>
      </c>
      <c r="D310">
        <v>1.0169999999999999</v>
      </c>
      <c r="E310">
        <f t="shared" si="16"/>
        <v>1.1296666666666666</v>
      </c>
      <c r="F310">
        <f t="shared" si="17"/>
        <v>0.1440705845526199</v>
      </c>
      <c r="G310">
        <f t="shared" si="18"/>
        <v>1.2737372512192864</v>
      </c>
      <c r="H310">
        <f t="shared" si="19"/>
        <v>0.9855960821140467</v>
      </c>
    </row>
    <row r="311" spans="1:8" x14ac:dyDescent="0.2">
      <c r="A311">
        <v>308</v>
      </c>
      <c r="B311">
        <v>1.161</v>
      </c>
      <c r="C311">
        <v>1.3819999999999999</v>
      </c>
      <c r="D311">
        <v>1.101</v>
      </c>
      <c r="E311">
        <f t="shared" si="16"/>
        <v>1.2146666666666668</v>
      </c>
      <c r="F311">
        <f t="shared" si="17"/>
        <v>0.14798761209416589</v>
      </c>
      <c r="G311">
        <f t="shared" si="18"/>
        <v>1.3626542787608327</v>
      </c>
      <c r="H311">
        <f t="shared" si="19"/>
        <v>1.0666790545725009</v>
      </c>
    </row>
    <row r="312" spans="1:8" x14ac:dyDescent="0.2">
      <c r="A312">
        <v>309</v>
      </c>
      <c r="B312">
        <v>1.109</v>
      </c>
      <c r="C312">
        <v>1.2130000000000001</v>
      </c>
      <c r="D312">
        <v>1.042</v>
      </c>
      <c r="E312">
        <f t="shared" si="16"/>
        <v>1.1213333333333333</v>
      </c>
      <c r="F312">
        <f t="shared" si="17"/>
        <v>8.6164571218879382E-2</v>
      </c>
      <c r="G312">
        <f t="shared" si="18"/>
        <v>1.2074979045522127</v>
      </c>
      <c r="H312">
        <f t="shared" si="19"/>
        <v>1.0351687621144539</v>
      </c>
    </row>
    <row r="313" spans="1:8" x14ac:dyDescent="0.2">
      <c r="A313">
        <v>310</v>
      </c>
      <c r="B313">
        <v>1.06</v>
      </c>
      <c r="C313">
        <v>1.1360000000000001</v>
      </c>
      <c r="D313">
        <v>0.95100000000000007</v>
      </c>
      <c r="E313">
        <f t="shared" si="16"/>
        <v>1.0490000000000002</v>
      </c>
      <c r="F313">
        <f t="shared" si="17"/>
        <v>9.2989246690141567E-2</v>
      </c>
      <c r="G313">
        <f t="shared" si="18"/>
        <v>1.1419892466901418</v>
      </c>
      <c r="H313">
        <f t="shared" si="19"/>
        <v>0.95601075330985863</v>
      </c>
    </row>
    <row r="314" spans="1:8" x14ac:dyDescent="0.2">
      <c r="A314">
        <v>311</v>
      </c>
      <c r="B314">
        <v>1.1419999999999999</v>
      </c>
      <c r="C314">
        <v>1.3070000000000002</v>
      </c>
      <c r="D314">
        <v>1.0369999999999999</v>
      </c>
      <c r="E314">
        <f t="shared" si="16"/>
        <v>1.1619999999999999</v>
      </c>
      <c r="F314">
        <f t="shared" si="17"/>
        <v>0.13610657588816213</v>
      </c>
      <c r="G314">
        <f t="shared" si="18"/>
        <v>1.298106575888162</v>
      </c>
      <c r="H314">
        <f t="shared" si="19"/>
        <v>1.0258934241118378</v>
      </c>
    </row>
    <row r="315" spans="1:8" x14ac:dyDescent="0.2">
      <c r="A315">
        <v>312</v>
      </c>
      <c r="B315">
        <v>1.169</v>
      </c>
      <c r="C315">
        <v>1.2839999999999998</v>
      </c>
      <c r="D315">
        <v>1.1079999999999999</v>
      </c>
      <c r="E315">
        <f t="shared" si="16"/>
        <v>1.1870000000000001</v>
      </c>
      <c r="F315">
        <f t="shared" si="17"/>
        <v>8.9370017343625874E-2</v>
      </c>
      <c r="G315">
        <f t="shared" si="18"/>
        <v>1.2763700173436259</v>
      </c>
      <c r="H315">
        <f t="shared" si="19"/>
        <v>1.0976299826563742</v>
      </c>
    </row>
    <row r="316" spans="1:8" x14ac:dyDescent="0.2">
      <c r="A316">
        <v>313</v>
      </c>
      <c r="B316">
        <v>1.0760000000000001</v>
      </c>
      <c r="C316">
        <v>1.0739999999999998</v>
      </c>
      <c r="D316">
        <v>1.024</v>
      </c>
      <c r="E316">
        <f t="shared" si="16"/>
        <v>1.0580000000000001</v>
      </c>
      <c r="F316">
        <f t="shared" si="17"/>
        <v>2.9461839725312435E-2</v>
      </c>
      <c r="G316">
        <f t="shared" si="18"/>
        <v>1.0874618397253124</v>
      </c>
      <c r="H316">
        <f t="shared" si="19"/>
        <v>1.0285381602746877</v>
      </c>
    </row>
    <row r="317" spans="1:8" x14ac:dyDescent="0.2">
      <c r="A317">
        <v>314</v>
      </c>
      <c r="B317">
        <v>1.0820000000000001</v>
      </c>
      <c r="C317">
        <v>1.135</v>
      </c>
      <c r="D317">
        <v>0.99399999999999999</v>
      </c>
      <c r="E317">
        <f t="shared" si="16"/>
        <v>1.0703333333333334</v>
      </c>
      <c r="F317">
        <f t="shared" si="17"/>
        <v>7.1220315453761757E-2</v>
      </c>
      <c r="G317">
        <f t="shared" si="18"/>
        <v>1.1415536487870952</v>
      </c>
      <c r="H317">
        <f t="shared" si="19"/>
        <v>0.99911301787957163</v>
      </c>
    </row>
    <row r="318" spans="1:8" x14ac:dyDescent="0.2">
      <c r="A318">
        <v>315</v>
      </c>
      <c r="B318">
        <v>1.169</v>
      </c>
      <c r="C318">
        <v>1.2370000000000001</v>
      </c>
      <c r="D318">
        <v>1.083</v>
      </c>
      <c r="E318">
        <f t="shared" si="16"/>
        <v>1.163</v>
      </c>
      <c r="F318">
        <f t="shared" si="17"/>
        <v>7.7175125526299015E-2</v>
      </c>
      <c r="G318">
        <f t="shared" si="18"/>
        <v>1.2401751255262989</v>
      </c>
      <c r="H318">
        <f t="shared" si="19"/>
        <v>1.0858248744737011</v>
      </c>
    </row>
    <row r="319" spans="1:8" x14ac:dyDescent="0.2">
      <c r="A319">
        <v>316</v>
      </c>
      <c r="B319">
        <v>1.145</v>
      </c>
      <c r="C319">
        <v>1.1279999999999999</v>
      </c>
      <c r="D319">
        <v>1.1139999999999999</v>
      </c>
      <c r="E319">
        <f t="shared" si="16"/>
        <v>1.1289999999999998</v>
      </c>
      <c r="F319">
        <f t="shared" si="17"/>
        <v>1.5524174696260095E-2</v>
      </c>
      <c r="G319">
        <f t="shared" si="18"/>
        <v>1.1445241746962598</v>
      </c>
      <c r="H319">
        <f t="shared" si="19"/>
        <v>1.1134758253037398</v>
      </c>
    </row>
    <row r="320" spans="1:8" x14ac:dyDescent="0.2">
      <c r="A320">
        <v>317</v>
      </c>
      <c r="B320">
        <v>1.1119999999999999</v>
      </c>
      <c r="C320">
        <v>1.0780000000000001</v>
      </c>
      <c r="D320">
        <v>1.069</v>
      </c>
      <c r="E320">
        <f t="shared" si="16"/>
        <v>1.0863333333333334</v>
      </c>
      <c r="F320">
        <f t="shared" si="17"/>
        <v>2.2678918257565336E-2</v>
      </c>
      <c r="G320">
        <f t="shared" si="18"/>
        <v>1.1090122515908987</v>
      </c>
      <c r="H320">
        <f t="shared" si="19"/>
        <v>1.0636544150757681</v>
      </c>
    </row>
    <row r="321" spans="1:8" x14ac:dyDescent="0.2">
      <c r="A321">
        <v>318</v>
      </c>
      <c r="B321">
        <v>1.1719999999999999</v>
      </c>
      <c r="C321">
        <v>1.2349999999999999</v>
      </c>
      <c r="D321">
        <v>1.05</v>
      </c>
      <c r="E321">
        <f t="shared" si="16"/>
        <v>1.1523333333333332</v>
      </c>
      <c r="F321">
        <f t="shared" si="17"/>
        <v>9.4054948478712791E-2</v>
      </c>
      <c r="G321">
        <f t="shared" si="18"/>
        <v>1.246388281812046</v>
      </c>
      <c r="H321">
        <f t="shared" si="19"/>
        <v>1.0582783848546204</v>
      </c>
    </row>
    <row r="322" spans="1:8" x14ac:dyDescent="0.2">
      <c r="A322">
        <v>319</v>
      </c>
      <c r="B322">
        <v>1.2549999999999999</v>
      </c>
      <c r="C322">
        <v>1.2949999999999999</v>
      </c>
      <c r="D322">
        <v>1.1640000000000001</v>
      </c>
      <c r="E322">
        <f t="shared" si="16"/>
        <v>1.238</v>
      </c>
      <c r="F322">
        <f t="shared" si="17"/>
        <v>6.7134193969988071E-2</v>
      </c>
      <c r="G322">
        <f t="shared" si="18"/>
        <v>1.3051341939699881</v>
      </c>
      <c r="H322">
        <f t="shared" si="19"/>
        <v>1.1708658060300119</v>
      </c>
    </row>
    <row r="323" spans="1:8" x14ac:dyDescent="0.2">
      <c r="A323">
        <v>320</v>
      </c>
      <c r="B323">
        <v>1.25</v>
      </c>
      <c r="C323">
        <v>1.1739999999999999</v>
      </c>
      <c r="D323">
        <v>1.228</v>
      </c>
      <c r="E323">
        <f t="shared" si="16"/>
        <v>1.2173333333333334</v>
      </c>
      <c r="F323">
        <f t="shared" si="17"/>
        <v>3.9106691669499941E-2</v>
      </c>
      <c r="G323">
        <f t="shared" si="18"/>
        <v>1.2564400250028334</v>
      </c>
      <c r="H323">
        <f t="shared" si="19"/>
        <v>1.1782266416638334</v>
      </c>
    </row>
    <row r="324" spans="1:8" x14ac:dyDescent="0.2">
      <c r="A324">
        <v>321</v>
      </c>
      <c r="B324">
        <v>1.2949999999999999</v>
      </c>
      <c r="C324">
        <v>1.252</v>
      </c>
      <c r="D324">
        <v>1.2110000000000001</v>
      </c>
      <c r="E324">
        <f t="shared" ref="E324:E387" si="20">AVERAGE(B324:D324)</f>
        <v>1.2526666666666666</v>
      </c>
      <c r="F324">
        <f t="shared" ref="F324:F387" si="21">STDEV(B324:D324)</f>
        <v>4.2003968066521132E-2</v>
      </c>
      <c r="G324">
        <f t="shared" ref="G324:G387" si="22">E324+F324</f>
        <v>1.2946706347331878</v>
      </c>
      <c r="H324">
        <f t="shared" si="19"/>
        <v>1.2106626986001454</v>
      </c>
    </row>
    <row r="325" spans="1:8" x14ac:dyDescent="0.2">
      <c r="A325">
        <v>322</v>
      </c>
      <c r="B325">
        <v>1.4890000000000001</v>
      </c>
      <c r="C325">
        <v>1.4610000000000001</v>
      </c>
      <c r="D325">
        <v>1.2759999999999998</v>
      </c>
      <c r="E325">
        <f t="shared" si="20"/>
        <v>1.4086666666666667</v>
      </c>
      <c r="F325">
        <f t="shared" si="21"/>
        <v>0.11574253035653476</v>
      </c>
      <c r="G325">
        <f t="shared" si="22"/>
        <v>1.5244091970232014</v>
      </c>
      <c r="H325">
        <f t="shared" ref="H325:H388" si="23">E325-F325</f>
        <v>1.292924136310132</v>
      </c>
    </row>
    <row r="326" spans="1:8" x14ac:dyDescent="0.2">
      <c r="A326">
        <v>323</v>
      </c>
      <c r="B326">
        <v>1.873</v>
      </c>
      <c r="C326">
        <v>1.6830000000000001</v>
      </c>
      <c r="D326">
        <v>1.3089999999999999</v>
      </c>
      <c r="E326">
        <f t="shared" si="20"/>
        <v>1.6216666666666668</v>
      </c>
      <c r="F326">
        <f t="shared" si="21"/>
        <v>0.28695876591129438</v>
      </c>
      <c r="G326">
        <f t="shared" si="22"/>
        <v>1.9086254325779612</v>
      </c>
      <c r="H326">
        <f t="shared" si="23"/>
        <v>1.3347079007553724</v>
      </c>
    </row>
    <row r="327" spans="1:8" x14ac:dyDescent="0.2">
      <c r="A327">
        <v>324</v>
      </c>
      <c r="B327">
        <v>1.7979999999999998</v>
      </c>
      <c r="C327">
        <v>1.7330000000000001</v>
      </c>
      <c r="D327">
        <v>1.3769999999999998</v>
      </c>
      <c r="E327">
        <f t="shared" si="20"/>
        <v>1.6359999999999999</v>
      </c>
      <c r="F327">
        <f t="shared" si="21"/>
        <v>0.22664289090990686</v>
      </c>
      <c r="G327">
        <f t="shared" si="22"/>
        <v>1.8626428909099069</v>
      </c>
      <c r="H327">
        <f t="shared" si="23"/>
        <v>1.4093571090900929</v>
      </c>
    </row>
    <row r="328" spans="1:8" x14ac:dyDescent="0.2">
      <c r="A328">
        <v>325</v>
      </c>
      <c r="B328">
        <v>1.5349999999999999</v>
      </c>
      <c r="C328">
        <v>1.706</v>
      </c>
      <c r="D328">
        <v>1.554</v>
      </c>
      <c r="E328">
        <f t="shared" si="20"/>
        <v>1.5983333333333334</v>
      </c>
      <c r="F328">
        <f t="shared" si="21"/>
        <v>9.3724774384008697E-2</v>
      </c>
      <c r="G328">
        <f t="shared" si="22"/>
        <v>1.692058107717342</v>
      </c>
      <c r="H328">
        <f t="shared" si="23"/>
        <v>1.5046085589493248</v>
      </c>
    </row>
    <row r="329" spans="1:8" x14ac:dyDescent="0.2">
      <c r="A329">
        <v>326</v>
      </c>
      <c r="B329">
        <v>1.617</v>
      </c>
      <c r="C329">
        <v>2.0069999999999997</v>
      </c>
      <c r="D329">
        <v>2.016</v>
      </c>
      <c r="E329">
        <f t="shared" si="20"/>
        <v>1.88</v>
      </c>
      <c r="F329">
        <f t="shared" si="21"/>
        <v>0.22780913063351954</v>
      </c>
      <c r="G329">
        <f t="shared" si="22"/>
        <v>2.1078091306335196</v>
      </c>
      <c r="H329">
        <f t="shared" si="23"/>
        <v>1.6521908693664804</v>
      </c>
    </row>
    <row r="330" spans="1:8" x14ac:dyDescent="0.2">
      <c r="A330">
        <v>327</v>
      </c>
      <c r="B330">
        <v>1.8079999999999998</v>
      </c>
      <c r="C330">
        <v>2.2730000000000001</v>
      </c>
      <c r="D330">
        <v>2.23</v>
      </c>
      <c r="E330">
        <f t="shared" si="20"/>
        <v>2.1036666666666668</v>
      </c>
      <c r="F330">
        <f t="shared" si="21"/>
        <v>0.2569558976426371</v>
      </c>
      <c r="G330">
        <f t="shared" si="22"/>
        <v>2.360622564309304</v>
      </c>
      <c r="H330">
        <f t="shared" si="23"/>
        <v>1.8467107690240296</v>
      </c>
    </row>
    <row r="331" spans="1:8" x14ac:dyDescent="0.2">
      <c r="A331">
        <v>328</v>
      </c>
      <c r="B331">
        <v>2.0460000000000003</v>
      </c>
      <c r="C331">
        <v>2.383</v>
      </c>
      <c r="D331">
        <v>1.8859999999999999</v>
      </c>
      <c r="E331">
        <f t="shared" si="20"/>
        <v>2.105</v>
      </c>
      <c r="F331">
        <f t="shared" si="21"/>
        <v>0.25369864012248866</v>
      </c>
      <c r="G331">
        <f t="shared" si="22"/>
        <v>2.3586986401224888</v>
      </c>
      <c r="H331">
        <f t="shared" si="23"/>
        <v>1.8513013598775112</v>
      </c>
    </row>
    <row r="332" spans="1:8" x14ac:dyDescent="0.2">
      <c r="A332">
        <v>329</v>
      </c>
      <c r="B332">
        <v>1.41</v>
      </c>
      <c r="C332">
        <v>1.7789999999999999</v>
      </c>
      <c r="D332">
        <v>1.274</v>
      </c>
      <c r="E332">
        <f t="shared" si="20"/>
        <v>1.4876666666666667</v>
      </c>
      <c r="F332">
        <f t="shared" si="21"/>
        <v>0.26130505799416248</v>
      </c>
      <c r="G332">
        <f t="shared" si="22"/>
        <v>1.7489717246608292</v>
      </c>
      <c r="H332">
        <f t="shared" si="23"/>
        <v>1.2263616086725042</v>
      </c>
    </row>
    <row r="333" spans="1:8" x14ac:dyDescent="0.2">
      <c r="A333">
        <v>330</v>
      </c>
      <c r="B333">
        <v>1.391</v>
      </c>
      <c r="C333">
        <v>1.9</v>
      </c>
      <c r="D333">
        <v>1.19</v>
      </c>
      <c r="E333">
        <f t="shared" si="20"/>
        <v>1.4936666666666667</v>
      </c>
      <c r="F333">
        <f t="shared" si="21"/>
        <v>0.36596493456796336</v>
      </c>
      <c r="G333">
        <f t="shared" si="22"/>
        <v>1.8596316012346301</v>
      </c>
      <c r="H333">
        <f t="shared" si="23"/>
        <v>1.1277017320987033</v>
      </c>
    </row>
    <row r="334" spans="1:8" x14ac:dyDescent="0.2">
      <c r="A334">
        <v>331</v>
      </c>
      <c r="B334">
        <v>1.4249999999999998</v>
      </c>
      <c r="C334">
        <v>1.944</v>
      </c>
      <c r="D334">
        <v>1.18</v>
      </c>
      <c r="E334">
        <f t="shared" si="20"/>
        <v>1.5163333333333331</v>
      </c>
      <c r="F334">
        <f t="shared" si="21"/>
        <v>0.39010297785755782</v>
      </c>
      <c r="G334">
        <f t="shared" si="22"/>
        <v>1.9064363111908909</v>
      </c>
      <c r="H334">
        <f t="shared" si="23"/>
        <v>1.1262303554757753</v>
      </c>
    </row>
    <row r="335" spans="1:8" x14ac:dyDescent="0.2">
      <c r="A335">
        <v>332</v>
      </c>
      <c r="B335">
        <v>1.3129999999999999</v>
      </c>
      <c r="C335">
        <v>1.7050000000000001</v>
      </c>
      <c r="D335">
        <v>1.119</v>
      </c>
      <c r="E335">
        <f t="shared" si="20"/>
        <v>1.3789999999999998</v>
      </c>
      <c r="F335">
        <f t="shared" si="21"/>
        <v>0.29852303093731491</v>
      </c>
      <c r="G335">
        <f t="shared" si="22"/>
        <v>1.6775230309373148</v>
      </c>
      <c r="H335">
        <f t="shared" si="23"/>
        <v>1.0804769690626848</v>
      </c>
    </row>
    <row r="336" spans="1:8" x14ac:dyDescent="0.2">
      <c r="A336">
        <v>333</v>
      </c>
      <c r="B336">
        <v>1.35</v>
      </c>
      <c r="C336">
        <v>2.0110000000000001</v>
      </c>
      <c r="D336">
        <v>1.222</v>
      </c>
      <c r="E336">
        <f t="shared" si="20"/>
        <v>1.5276666666666667</v>
      </c>
      <c r="F336">
        <f t="shared" si="21"/>
        <v>0.42344342400530144</v>
      </c>
      <c r="G336">
        <f t="shared" si="22"/>
        <v>1.9511100906719681</v>
      </c>
      <c r="H336">
        <f t="shared" si="23"/>
        <v>1.1042232426613654</v>
      </c>
    </row>
    <row r="337" spans="1:8" x14ac:dyDescent="0.2">
      <c r="A337">
        <v>334</v>
      </c>
      <c r="B337">
        <v>1.389</v>
      </c>
      <c r="C337">
        <v>1.925</v>
      </c>
      <c r="D337">
        <v>1.2790000000000001</v>
      </c>
      <c r="E337">
        <f t="shared" si="20"/>
        <v>1.5309999999999999</v>
      </c>
      <c r="F337">
        <f t="shared" si="21"/>
        <v>0.34561828655324406</v>
      </c>
      <c r="G337">
        <f t="shared" si="22"/>
        <v>1.8766182865532439</v>
      </c>
      <c r="H337">
        <f t="shared" si="23"/>
        <v>1.1853817134467559</v>
      </c>
    </row>
    <row r="338" spans="1:8" x14ac:dyDescent="0.2">
      <c r="A338">
        <v>335</v>
      </c>
      <c r="B338">
        <v>1.2559999999999998</v>
      </c>
      <c r="C338">
        <v>1.8640000000000001</v>
      </c>
      <c r="D338">
        <v>1.2429999999999999</v>
      </c>
      <c r="E338">
        <f t="shared" si="20"/>
        <v>1.4543333333333333</v>
      </c>
      <c r="F338">
        <f t="shared" si="21"/>
        <v>0.35484127907183211</v>
      </c>
      <c r="G338">
        <f t="shared" si="22"/>
        <v>1.8091746124051653</v>
      </c>
      <c r="H338">
        <f t="shared" si="23"/>
        <v>1.0994920542615012</v>
      </c>
    </row>
    <row r="339" spans="1:8" x14ac:dyDescent="0.2">
      <c r="A339">
        <v>336</v>
      </c>
      <c r="B339">
        <v>1.103</v>
      </c>
      <c r="C339">
        <v>1.5490000000000002</v>
      </c>
      <c r="D339">
        <v>1.077</v>
      </c>
      <c r="E339">
        <f t="shared" si="20"/>
        <v>1.2430000000000001</v>
      </c>
      <c r="F339">
        <f t="shared" si="21"/>
        <v>0.26532244533774396</v>
      </c>
      <c r="G339">
        <f t="shared" si="22"/>
        <v>1.5083224453377442</v>
      </c>
      <c r="H339">
        <f t="shared" si="23"/>
        <v>0.97767755466225614</v>
      </c>
    </row>
    <row r="340" spans="1:8" x14ac:dyDescent="0.2">
      <c r="A340">
        <v>337</v>
      </c>
      <c r="B340">
        <v>1.151</v>
      </c>
      <c r="C340">
        <v>1.4929999999999999</v>
      </c>
      <c r="D340">
        <v>1.0760000000000001</v>
      </c>
      <c r="E340">
        <f t="shared" si="20"/>
        <v>1.24</v>
      </c>
      <c r="F340">
        <f t="shared" si="21"/>
        <v>0.2222903506677685</v>
      </c>
      <c r="G340">
        <f t="shared" si="22"/>
        <v>1.4622903506677685</v>
      </c>
      <c r="H340">
        <f t="shared" si="23"/>
        <v>1.0177096493322315</v>
      </c>
    </row>
    <row r="341" spans="1:8" x14ac:dyDescent="0.2">
      <c r="A341">
        <v>338</v>
      </c>
      <c r="B341">
        <v>1.1859999999999999</v>
      </c>
      <c r="C341">
        <v>1.6189999999999998</v>
      </c>
      <c r="D341">
        <v>1.1400000000000001</v>
      </c>
      <c r="E341">
        <f t="shared" si="20"/>
        <v>1.3149999999999999</v>
      </c>
      <c r="F341">
        <f t="shared" si="21"/>
        <v>0.26427447852564162</v>
      </c>
      <c r="G341">
        <f t="shared" si="22"/>
        <v>1.5792744785256416</v>
      </c>
      <c r="H341">
        <f t="shared" si="23"/>
        <v>1.0507255214743583</v>
      </c>
    </row>
    <row r="342" spans="1:8" x14ac:dyDescent="0.2">
      <c r="A342">
        <v>339</v>
      </c>
      <c r="B342">
        <v>1.0669999999999999</v>
      </c>
      <c r="C342">
        <v>1.5470000000000002</v>
      </c>
      <c r="D342">
        <v>1.0760000000000001</v>
      </c>
      <c r="E342">
        <f t="shared" si="20"/>
        <v>1.23</v>
      </c>
      <c r="F342">
        <f t="shared" si="21"/>
        <v>0.2745669317306812</v>
      </c>
      <c r="G342">
        <f t="shared" si="22"/>
        <v>1.5045669317306811</v>
      </c>
      <c r="H342">
        <f t="shared" si="23"/>
        <v>0.95543306826931884</v>
      </c>
    </row>
    <row r="343" spans="1:8" x14ac:dyDescent="0.2">
      <c r="A343">
        <v>340</v>
      </c>
      <c r="B343">
        <v>1.002</v>
      </c>
      <c r="C343">
        <v>1.3039999999999998</v>
      </c>
      <c r="D343">
        <v>0.97100000000000009</v>
      </c>
      <c r="E343">
        <f t="shared" si="20"/>
        <v>1.0923333333333334</v>
      </c>
      <c r="F343">
        <f t="shared" si="21"/>
        <v>0.18396285857023656</v>
      </c>
      <c r="G343">
        <f t="shared" si="22"/>
        <v>1.27629619190357</v>
      </c>
      <c r="H343">
        <f t="shared" si="23"/>
        <v>0.90837047476309685</v>
      </c>
    </row>
    <row r="344" spans="1:8" x14ac:dyDescent="0.2">
      <c r="A344">
        <v>341</v>
      </c>
      <c r="B344">
        <v>1.083</v>
      </c>
      <c r="C344">
        <v>1.4050000000000002</v>
      </c>
      <c r="D344">
        <v>1.0190000000000001</v>
      </c>
      <c r="E344">
        <f t="shared" si="20"/>
        <v>1.1690000000000003</v>
      </c>
      <c r="F344">
        <f t="shared" si="21"/>
        <v>0.20687194106499704</v>
      </c>
      <c r="G344">
        <f t="shared" si="22"/>
        <v>1.3758719410649973</v>
      </c>
      <c r="H344">
        <f t="shared" si="23"/>
        <v>0.96212805893500319</v>
      </c>
    </row>
    <row r="345" spans="1:8" x14ac:dyDescent="0.2">
      <c r="A345">
        <v>342</v>
      </c>
      <c r="B345">
        <v>1.0739999999999998</v>
      </c>
      <c r="C345">
        <v>1.5409999999999999</v>
      </c>
      <c r="D345">
        <v>1.0630000000000002</v>
      </c>
      <c r="E345">
        <f t="shared" si="20"/>
        <v>1.226</v>
      </c>
      <c r="F345">
        <f t="shared" si="21"/>
        <v>0.27285344051340088</v>
      </c>
      <c r="G345">
        <f t="shared" si="22"/>
        <v>1.4988534405134009</v>
      </c>
      <c r="H345">
        <f t="shared" si="23"/>
        <v>0.9531465594865991</v>
      </c>
    </row>
    <row r="346" spans="1:8" x14ac:dyDescent="0.2">
      <c r="A346">
        <v>343</v>
      </c>
      <c r="B346">
        <v>0.96799999999999997</v>
      </c>
      <c r="C346">
        <v>1.369</v>
      </c>
      <c r="D346">
        <v>1.012</v>
      </c>
      <c r="E346">
        <f t="shared" si="20"/>
        <v>1.1163333333333332</v>
      </c>
      <c r="F346">
        <f t="shared" si="21"/>
        <v>0.21991892445474867</v>
      </c>
      <c r="G346">
        <f t="shared" si="22"/>
        <v>1.3362522577880818</v>
      </c>
      <c r="H346">
        <f t="shared" si="23"/>
        <v>0.89641440887858448</v>
      </c>
    </row>
    <row r="347" spans="1:8" x14ac:dyDescent="0.2">
      <c r="A347">
        <v>344</v>
      </c>
      <c r="B347">
        <v>0.99199999999999999</v>
      </c>
      <c r="C347">
        <v>1.2549999999999999</v>
      </c>
      <c r="D347">
        <v>0.98</v>
      </c>
      <c r="E347">
        <f t="shared" si="20"/>
        <v>1.0756666666666665</v>
      </c>
      <c r="F347">
        <f t="shared" si="21"/>
        <v>0.15542307850938175</v>
      </c>
      <c r="G347">
        <f t="shared" si="22"/>
        <v>1.2310897451760483</v>
      </c>
      <c r="H347">
        <f t="shared" si="23"/>
        <v>0.9202435881572848</v>
      </c>
    </row>
    <row r="348" spans="1:8" x14ac:dyDescent="0.2">
      <c r="A348">
        <v>345</v>
      </c>
      <c r="B348">
        <v>1.0539999999999998</v>
      </c>
      <c r="C348">
        <v>1.423</v>
      </c>
      <c r="D348">
        <v>1.0349999999999999</v>
      </c>
      <c r="E348">
        <f t="shared" si="20"/>
        <v>1.1706666666666665</v>
      </c>
      <c r="F348">
        <f t="shared" si="21"/>
        <v>0.21873347556634723</v>
      </c>
      <c r="G348">
        <f t="shared" si="22"/>
        <v>1.3894001422330138</v>
      </c>
      <c r="H348">
        <f t="shared" si="23"/>
        <v>0.95193319110031926</v>
      </c>
    </row>
    <row r="349" spans="1:8" x14ac:dyDescent="0.2">
      <c r="A349">
        <v>346</v>
      </c>
      <c r="B349">
        <v>1.075</v>
      </c>
      <c r="C349">
        <v>1.4860000000000002</v>
      </c>
      <c r="D349">
        <v>1.0620000000000001</v>
      </c>
      <c r="E349">
        <f t="shared" si="20"/>
        <v>1.2076666666666667</v>
      </c>
      <c r="F349">
        <f t="shared" si="21"/>
        <v>0.24113136115680464</v>
      </c>
      <c r="G349">
        <f t="shared" si="22"/>
        <v>1.4487980278234713</v>
      </c>
      <c r="H349">
        <f t="shared" si="23"/>
        <v>0.966535305509862</v>
      </c>
    </row>
    <row r="350" spans="1:8" x14ac:dyDescent="0.2">
      <c r="A350">
        <v>347</v>
      </c>
      <c r="B350">
        <v>0.999</v>
      </c>
      <c r="C350">
        <v>1.395</v>
      </c>
      <c r="D350">
        <v>0.95200000000000007</v>
      </c>
      <c r="E350">
        <f t="shared" si="20"/>
        <v>1.1153333333333333</v>
      </c>
      <c r="F350">
        <f t="shared" si="21"/>
        <v>0.24333584473589828</v>
      </c>
      <c r="G350">
        <f t="shared" si="22"/>
        <v>1.3586691780692315</v>
      </c>
      <c r="H350">
        <f t="shared" si="23"/>
        <v>0.87199748859743498</v>
      </c>
    </row>
    <row r="351" spans="1:8" x14ac:dyDescent="0.2">
      <c r="A351">
        <v>348</v>
      </c>
      <c r="B351">
        <v>1.0860000000000001</v>
      </c>
      <c r="C351">
        <v>1.393</v>
      </c>
      <c r="D351">
        <v>1.018</v>
      </c>
      <c r="E351">
        <f t="shared" si="20"/>
        <v>1.1656666666666666</v>
      </c>
      <c r="F351">
        <f t="shared" si="21"/>
        <v>0.19979072384205845</v>
      </c>
      <c r="G351">
        <f t="shared" si="22"/>
        <v>1.3654573905087251</v>
      </c>
      <c r="H351">
        <f t="shared" si="23"/>
        <v>0.9658759428246082</v>
      </c>
    </row>
    <row r="352" spans="1:8" x14ac:dyDescent="0.2">
      <c r="A352">
        <v>349</v>
      </c>
      <c r="B352">
        <v>1.2489999999999999</v>
      </c>
      <c r="C352">
        <v>1.4690000000000001</v>
      </c>
      <c r="D352">
        <v>1.254</v>
      </c>
      <c r="E352">
        <f t="shared" si="20"/>
        <v>1.3240000000000001</v>
      </c>
      <c r="F352">
        <f t="shared" si="21"/>
        <v>0.12559856687080478</v>
      </c>
      <c r="G352">
        <f t="shared" si="22"/>
        <v>1.4495985668708049</v>
      </c>
      <c r="H352">
        <f t="shared" si="23"/>
        <v>1.1984014331291952</v>
      </c>
    </row>
    <row r="353" spans="1:8" x14ac:dyDescent="0.2">
      <c r="A353">
        <v>350</v>
      </c>
      <c r="B353">
        <v>1.22</v>
      </c>
      <c r="C353">
        <v>1.4510000000000001</v>
      </c>
      <c r="D353">
        <v>1.2230000000000001</v>
      </c>
      <c r="E353">
        <f t="shared" si="20"/>
        <v>1.298</v>
      </c>
      <c r="F353">
        <f t="shared" si="21"/>
        <v>0.13251037695214668</v>
      </c>
      <c r="G353">
        <f t="shared" si="22"/>
        <v>1.4305103769521468</v>
      </c>
      <c r="H353">
        <f t="shared" si="23"/>
        <v>1.1654896230478533</v>
      </c>
    </row>
    <row r="354" spans="1:8" x14ac:dyDescent="0.2">
      <c r="A354">
        <v>351</v>
      </c>
      <c r="B354">
        <v>1.0649999999999999</v>
      </c>
      <c r="C354">
        <v>1.37</v>
      </c>
      <c r="D354">
        <v>1.1319999999999999</v>
      </c>
      <c r="E354">
        <f t="shared" si="20"/>
        <v>1.1890000000000001</v>
      </c>
      <c r="F354">
        <f t="shared" si="21"/>
        <v>0.16029036153181364</v>
      </c>
      <c r="G354">
        <f t="shared" si="22"/>
        <v>1.3492903615318137</v>
      </c>
      <c r="H354">
        <f t="shared" si="23"/>
        <v>1.0287096384681864</v>
      </c>
    </row>
    <row r="355" spans="1:8" x14ac:dyDescent="0.2">
      <c r="A355">
        <v>352</v>
      </c>
      <c r="B355">
        <v>1.103</v>
      </c>
      <c r="C355">
        <v>1.383</v>
      </c>
      <c r="D355">
        <v>1.127</v>
      </c>
      <c r="E355">
        <f t="shared" si="20"/>
        <v>1.2043333333333333</v>
      </c>
      <c r="F355">
        <f t="shared" si="21"/>
        <v>0.15519450162081688</v>
      </c>
      <c r="G355">
        <f t="shared" si="22"/>
        <v>1.3595278349541502</v>
      </c>
      <c r="H355">
        <f t="shared" si="23"/>
        <v>1.0491388317125163</v>
      </c>
    </row>
    <row r="356" spans="1:8" x14ac:dyDescent="0.2">
      <c r="A356">
        <v>353</v>
      </c>
      <c r="B356">
        <v>1.1600000000000001</v>
      </c>
      <c r="C356">
        <v>1.623</v>
      </c>
      <c r="D356">
        <v>1.1879999999999999</v>
      </c>
      <c r="E356">
        <f t="shared" si="20"/>
        <v>1.3236666666666668</v>
      </c>
      <c r="F356">
        <f t="shared" si="21"/>
        <v>0.25960803788275394</v>
      </c>
      <c r="G356">
        <f t="shared" si="22"/>
        <v>1.5832747045494207</v>
      </c>
      <c r="H356">
        <f t="shared" si="23"/>
        <v>1.0640586287839129</v>
      </c>
    </row>
    <row r="357" spans="1:8" x14ac:dyDescent="0.2">
      <c r="A357">
        <v>354</v>
      </c>
      <c r="B357">
        <v>1.1759999999999999</v>
      </c>
      <c r="C357">
        <v>1.671</v>
      </c>
      <c r="D357">
        <v>1.2690000000000001</v>
      </c>
      <c r="E357">
        <f t="shared" si="20"/>
        <v>1.3719999999999999</v>
      </c>
      <c r="F357">
        <f t="shared" si="21"/>
        <v>0.26308363689138936</v>
      </c>
      <c r="G357">
        <f t="shared" si="22"/>
        <v>1.6350836368913892</v>
      </c>
      <c r="H357">
        <f t="shared" si="23"/>
        <v>1.1089163631086105</v>
      </c>
    </row>
    <row r="358" spans="1:8" x14ac:dyDescent="0.2">
      <c r="A358">
        <v>355</v>
      </c>
      <c r="B358">
        <v>1.1559999999999999</v>
      </c>
      <c r="C358">
        <v>1.5759999999999998</v>
      </c>
      <c r="D358">
        <v>1.25</v>
      </c>
      <c r="E358">
        <f t="shared" si="20"/>
        <v>1.3273333333333333</v>
      </c>
      <c r="F358">
        <f t="shared" si="21"/>
        <v>0.22042080966490671</v>
      </c>
      <c r="G358">
        <f t="shared" si="22"/>
        <v>1.54775414299824</v>
      </c>
      <c r="H358">
        <f t="shared" si="23"/>
        <v>1.1069125236684265</v>
      </c>
    </row>
    <row r="359" spans="1:8" x14ac:dyDescent="0.2">
      <c r="A359">
        <v>356</v>
      </c>
      <c r="B359">
        <v>1.163</v>
      </c>
      <c r="C359">
        <v>1.698</v>
      </c>
      <c r="D359">
        <v>1.2370000000000001</v>
      </c>
      <c r="E359">
        <f t="shared" si="20"/>
        <v>1.3659999999999999</v>
      </c>
      <c r="F359">
        <f t="shared" si="21"/>
        <v>0.28989135896056095</v>
      </c>
      <c r="G359">
        <f t="shared" si="22"/>
        <v>1.6558913589605608</v>
      </c>
      <c r="H359">
        <f t="shared" si="23"/>
        <v>1.0761086410394389</v>
      </c>
    </row>
    <row r="360" spans="1:8" x14ac:dyDescent="0.2">
      <c r="A360">
        <v>357</v>
      </c>
      <c r="B360">
        <v>1.278</v>
      </c>
      <c r="C360">
        <v>1.8979999999999999</v>
      </c>
      <c r="D360">
        <v>1.351</v>
      </c>
      <c r="E360">
        <f t="shared" si="20"/>
        <v>1.5090000000000001</v>
      </c>
      <c r="F360">
        <f t="shared" si="21"/>
        <v>0.33885542639892818</v>
      </c>
      <c r="G360">
        <f t="shared" si="22"/>
        <v>1.8478554263989282</v>
      </c>
      <c r="H360">
        <f t="shared" si="23"/>
        <v>1.170144573601072</v>
      </c>
    </row>
    <row r="361" spans="1:8" x14ac:dyDescent="0.2">
      <c r="A361">
        <v>358</v>
      </c>
      <c r="B361">
        <v>1.2629999999999999</v>
      </c>
      <c r="C361">
        <v>1.8240000000000001</v>
      </c>
      <c r="D361">
        <v>1.369</v>
      </c>
      <c r="E361">
        <f t="shared" si="20"/>
        <v>1.4853333333333332</v>
      </c>
      <c r="F361">
        <f t="shared" si="21"/>
        <v>0.29804418017021239</v>
      </c>
      <c r="G361">
        <f t="shared" si="22"/>
        <v>1.7833775135035457</v>
      </c>
      <c r="H361">
        <f t="shared" si="23"/>
        <v>1.1872891531631207</v>
      </c>
    </row>
    <row r="362" spans="1:8" x14ac:dyDescent="0.2">
      <c r="A362">
        <v>359</v>
      </c>
      <c r="B362">
        <v>1.2230000000000001</v>
      </c>
      <c r="C362">
        <v>1.772</v>
      </c>
      <c r="D362">
        <v>1.3539999999999999</v>
      </c>
      <c r="E362">
        <f t="shared" si="20"/>
        <v>1.4496666666666667</v>
      </c>
      <c r="F362">
        <f t="shared" si="21"/>
        <v>0.28673041926752973</v>
      </c>
      <c r="G362">
        <f t="shared" si="22"/>
        <v>1.7363970859341964</v>
      </c>
      <c r="H362">
        <f t="shared" si="23"/>
        <v>1.1629362473991369</v>
      </c>
    </row>
    <row r="363" spans="1:8" x14ac:dyDescent="0.2">
      <c r="A363">
        <v>360</v>
      </c>
      <c r="B363">
        <v>1.371</v>
      </c>
      <c r="C363">
        <v>2.1139999999999999</v>
      </c>
      <c r="D363">
        <v>1.4660000000000002</v>
      </c>
      <c r="E363">
        <f t="shared" si="20"/>
        <v>1.6503333333333334</v>
      </c>
      <c r="F363">
        <f t="shared" si="21"/>
        <v>0.40434679834683207</v>
      </c>
      <c r="G363">
        <f t="shared" si="22"/>
        <v>2.0546801316801657</v>
      </c>
      <c r="H363">
        <f t="shared" si="23"/>
        <v>1.2459865349865014</v>
      </c>
    </row>
    <row r="364" spans="1:8" x14ac:dyDescent="0.2">
      <c r="A364">
        <v>361</v>
      </c>
      <c r="B364">
        <v>1.4910000000000001</v>
      </c>
      <c r="C364">
        <v>2.2159999999999997</v>
      </c>
      <c r="D364">
        <v>1.5270000000000001</v>
      </c>
      <c r="E364">
        <f t="shared" si="20"/>
        <v>1.7446666666666666</v>
      </c>
      <c r="F364">
        <f t="shared" si="21"/>
        <v>0.40858332483513421</v>
      </c>
      <c r="G364">
        <f t="shared" si="22"/>
        <v>2.1532499915018009</v>
      </c>
      <c r="H364">
        <f t="shared" si="23"/>
        <v>1.3360833418315323</v>
      </c>
    </row>
    <row r="365" spans="1:8" x14ac:dyDescent="0.2">
      <c r="A365">
        <v>362</v>
      </c>
      <c r="B365">
        <v>1.474</v>
      </c>
      <c r="C365">
        <v>1.9850000000000001</v>
      </c>
      <c r="D365">
        <v>1.49</v>
      </c>
      <c r="E365">
        <f t="shared" si="20"/>
        <v>1.6496666666666666</v>
      </c>
      <c r="F365">
        <f t="shared" si="21"/>
        <v>0.29051735461644068</v>
      </c>
      <c r="G365">
        <f t="shared" si="22"/>
        <v>1.9401840212831072</v>
      </c>
      <c r="H365">
        <f t="shared" si="23"/>
        <v>1.359149312050226</v>
      </c>
    </row>
    <row r="366" spans="1:8" x14ac:dyDescent="0.2">
      <c r="A366">
        <v>363</v>
      </c>
      <c r="B366">
        <v>1.8010000000000002</v>
      </c>
      <c r="C366">
        <v>2.1419999999999999</v>
      </c>
      <c r="D366">
        <v>1.734</v>
      </c>
      <c r="E366">
        <f t="shared" si="20"/>
        <v>1.8923333333333332</v>
      </c>
      <c r="F366">
        <f t="shared" si="21"/>
        <v>0.21879747103961988</v>
      </c>
      <c r="G366">
        <f t="shared" si="22"/>
        <v>2.1111308043729533</v>
      </c>
      <c r="H366">
        <f t="shared" si="23"/>
        <v>1.6735358622937133</v>
      </c>
    </row>
    <row r="367" spans="1:8" x14ac:dyDescent="0.2">
      <c r="A367">
        <v>364</v>
      </c>
      <c r="B367">
        <v>1.7969999999999999</v>
      </c>
      <c r="C367">
        <v>2.1379999999999999</v>
      </c>
      <c r="D367">
        <v>1.6830000000000001</v>
      </c>
      <c r="E367">
        <f t="shared" si="20"/>
        <v>1.8726666666666665</v>
      </c>
      <c r="F367">
        <f t="shared" si="21"/>
        <v>0.23674951601499464</v>
      </c>
      <c r="G367">
        <f t="shared" si="22"/>
        <v>2.1094161826816613</v>
      </c>
      <c r="H367">
        <f t="shared" si="23"/>
        <v>1.6359171506516719</v>
      </c>
    </row>
    <row r="368" spans="1:8" x14ac:dyDescent="0.2">
      <c r="A368">
        <v>365</v>
      </c>
      <c r="B368">
        <v>1.8379999999999999</v>
      </c>
      <c r="C368">
        <v>2.1959999999999997</v>
      </c>
      <c r="D368">
        <v>1.8540000000000001</v>
      </c>
      <c r="E368">
        <f t="shared" si="20"/>
        <v>1.9626666666666666</v>
      </c>
      <c r="F368">
        <f t="shared" si="21"/>
        <v>0.20223089114508019</v>
      </c>
      <c r="G368">
        <f t="shared" si="22"/>
        <v>2.1648975578117469</v>
      </c>
      <c r="H368">
        <f t="shared" si="23"/>
        <v>1.7604357755215863</v>
      </c>
    </row>
    <row r="369" spans="1:8" x14ac:dyDescent="0.2">
      <c r="A369">
        <v>366</v>
      </c>
      <c r="B369">
        <v>1.6359999999999999</v>
      </c>
      <c r="C369">
        <v>1.992</v>
      </c>
      <c r="D369">
        <v>1.6789999999999998</v>
      </c>
      <c r="E369">
        <f t="shared" si="20"/>
        <v>1.7690000000000001</v>
      </c>
      <c r="F369">
        <f t="shared" si="21"/>
        <v>0.19431675172254201</v>
      </c>
      <c r="G369">
        <f t="shared" si="22"/>
        <v>1.9633167517225421</v>
      </c>
      <c r="H369">
        <f t="shared" si="23"/>
        <v>1.5746832482774582</v>
      </c>
    </row>
    <row r="370" spans="1:8" x14ac:dyDescent="0.2">
      <c r="A370">
        <v>367</v>
      </c>
      <c r="B370">
        <v>1.736</v>
      </c>
      <c r="C370">
        <v>2.0880000000000001</v>
      </c>
      <c r="D370">
        <v>1.8859999999999999</v>
      </c>
      <c r="E370">
        <f t="shared" si="20"/>
        <v>1.9033333333333333</v>
      </c>
      <c r="F370">
        <f t="shared" si="21"/>
        <v>0.17663899154301507</v>
      </c>
      <c r="G370">
        <f t="shared" si="22"/>
        <v>2.0799723248763482</v>
      </c>
      <c r="H370">
        <f t="shared" si="23"/>
        <v>1.7266943417903182</v>
      </c>
    </row>
    <row r="371" spans="1:8" x14ac:dyDescent="0.2">
      <c r="A371">
        <v>368</v>
      </c>
      <c r="B371">
        <v>2.1840000000000002</v>
      </c>
      <c r="C371">
        <v>2.1920000000000002</v>
      </c>
      <c r="D371">
        <v>2.0939999999999999</v>
      </c>
      <c r="E371">
        <f t="shared" si="20"/>
        <v>2.1566666666666667</v>
      </c>
      <c r="F371">
        <f t="shared" si="21"/>
        <v>5.4418134232380226E-2</v>
      </c>
      <c r="G371">
        <f t="shared" si="22"/>
        <v>2.2110848008990471</v>
      </c>
      <c r="H371">
        <f t="shared" si="23"/>
        <v>2.1022485324342863</v>
      </c>
    </row>
    <row r="372" spans="1:8" x14ac:dyDescent="0.2">
      <c r="A372">
        <v>369</v>
      </c>
      <c r="B372">
        <v>2.444</v>
      </c>
      <c r="C372">
        <v>2.2969999999999997</v>
      </c>
      <c r="D372">
        <v>2.09</v>
      </c>
      <c r="E372">
        <f t="shared" si="20"/>
        <v>2.2769999999999997</v>
      </c>
      <c r="F372">
        <f t="shared" si="21"/>
        <v>0.17784543851333384</v>
      </c>
      <c r="G372">
        <f t="shared" si="22"/>
        <v>2.4548454385133334</v>
      </c>
      <c r="H372">
        <f t="shared" si="23"/>
        <v>2.099154561486666</v>
      </c>
    </row>
    <row r="373" spans="1:8" x14ac:dyDescent="0.2">
      <c r="A373">
        <v>370</v>
      </c>
      <c r="B373">
        <v>2.3780000000000001</v>
      </c>
      <c r="C373">
        <v>2.4420000000000002</v>
      </c>
      <c r="D373">
        <v>2.4119999999999999</v>
      </c>
      <c r="E373">
        <f t="shared" si="20"/>
        <v>2.4106666666666667</v>
      </c>
      <c r="F373">
        <f t="shared" si="21"/>
        <v>3.2020826556060894E-2</v>
      </c>
      <c r="G373">
        <f t="shared" si="22"/>
        <v>2.4426874932227278</v>
      </c>
      <c r="H373">
        <f t="shared" si="23"/>
        <v>2.3786458401106056</v>
      </c>
    </row>
    <row r="374" spans="1:8" x14ac:dyDescent="0.2">
      <c r="A374">
        <v>371</v>
      </c>
      <c r="B374">
        <v>2.7510000000000003</v>
      </c>
      <c r="C374">
        <v>2.4990000000000001</v>
      </c>
      <c r="D374">
        <v>2.7110000000000003</v>
      </c>
      <c r="E374">
        <f t="shared" si="20"/>
        <v>2.6536666666666666</v>
      </c>
      <c r="F374">
        <f t="shared" si="21"/>
        <v>0.13543017881304509</v>
      </c>
      <c r="G374">
        <f t="shared" si="22"/>
        <v>2.7890968454797118</v>
      </c>
      <c r="H374">
        <f t="shared" si="23"/>
        <v>2.5182364878536214</v>
      </c>
    </row>
    <row r="375" spans="1:8" x14ac:dyDescent="0.2">
      <c r="A375">
        <v>372</v>
      </c>
      <c r="B375">
        <v>2.4710000000000001</v>
      </c>
      <c r="C375">
        <v>2.2549999999999999</v>
      </c>
      <c r="D375">
        <v>2.286</v>
      </c>
      <c r="E375">
        <f t="shared" si="20"/>
        <v>2.3373333333333335</v>
      </c>
      <c r="F375">
        <f t="shared" si="21"/>
        <v>0.11679183761433566</v>
      </c>
      <c r="G375">
        <f t="shared" si="22"/>
        <v>2.4541251709476692</v>
      </c>
      <c r="H375">
        <f t="shared" si="23"/>
        <v>2.2205414957189977</v>
      </c>
    </row>
    <row r="376" spans="1:8" x14ac:dyDescent="0.2">
      <c r="A376">
        <v>373</v>
      </c>
      <c r="B376">
        <v>2.1149999999999998</v>
      </c>
      <c r="C376">
        <v>2.2909999999999999</v>
      </c>
      <c r="D376">
        <v>2.2869999999999999</v>
      </c>
      <c r="E376">
        <f t="shared" si="20"/>
        <v>2.2309999999999999</v>
      </c>
      <c r="F376">
        <f t="shared" si="21"/>
        <v>0.10047885349664384</v>
      </c>
      <c r="G376">
        <f t="shared" si="22"/>
        <v>2.3314788534966437</v>
      </c>
      <c r="H376">
        <f t="shared" si="23"/>
        <v>2.130521146503356</v>
      </c>
    </row>
    <row r="377" spans="1:8" x14ac:dyDescent="0.2">
      <c r="A377">
        <v>374</v>
      </c>
      <c r="B377">
        <v>2.1280000000000001</v>
      </c>
      <c r="C377">
        <v>2.2130000000000001</v>
      </c>
      <c r="D377">
        <v>1.7210000000000001</v>
      </c>
      <c r="E377">
        <f t="shared" si="20"/>
        <v>2.0206666666666666</v>
      </c>
      <c r="F377">
        <f t="shared" si="21"/>
        <v>0.26297591778209073</v>
      </c>
      <c r="G377">
        <f t="shared" si="22"/>
        <v>2.2836425844487573</v>
      </c>
      <c r="H377">
        <f t="shared" si="23"/>
        <v>1.7576907488845759</v>
      </c>
    </row>
    <row r="378" spans="1:8" x14ac:dyDescent="0.2">
      <c r="A378">
        <v>375</v>
      </c>
      <c r="B378">
        <v>2.1669999999999998</v>
      </c>
      <c r="C378">
        <v>2.6129999999999995</v>
      </c>
      <c r="D378">
        <v>1.9650000000000001</v>
      </c>
      <c r="E378">
        <f t="shared" si="20"/>
        <v>2.2483333333333331</v>
      </c>
      <c r="F378">
        <f t="shared" si="21"/>
        <v>0.33156799202174775</v>
      </c>
      <c r="G378">
        <f t="shared" si="22"/>
        <v>2.5799013253550807</v>
      </c>
      <c r="H378">
        <f t="shared" si="23"/>
        <v>1.9167653413115853</v>
      </c>
    </row>
    <row r="379" spans="1:8" x14ac:dyDescent="0.2">
      <c r="A379">
        <v>376</v>
      </c>
      <c r="B379">
        <v>1.5260000000000002</v>
      </c>
      <c r="C379">
        <v>2.1879999999999997</v>
      </c>
      <c r="D379">
        <v>1.7879999999999998</v>
      </c>
      <c r="E379">
        <f t="shared" si="20"/>
        <v>1.8339999999999999</v>
      </c>
      <c r="F379">
        <f t="shared" si="21"/>
        <v>0.33338866207476225</v>
      </c>
      <c r="G379">
        <f t="shared" si="22"/>
        <v>2.167388662074762</v>
      </c>
      <c r="H379">
        <f t="shared" si="23"/>
        <v>1.5006113379252377</v>
      </c>
    </row>
    <row r="380" spans="1:8" x14ac:dyDescent="0.2">
      <c r="A380">
        <v>377</v>
      </c>
      <c r="B380">
        <v>1.5989999999999998</v>
      </c>
      <c r="C380">
        <v>2.4550000000000001</v>
      </c>
      <c r="D380">
        <v>1.9430000000000001</v>
      </c>
      <c r="E380">
        <f t="shared" si="20"/>
        <v>1.9989999999999999</v>
      </c>
      <c r="F380">
        <f t="shared" si="21"/>
        <v>0.43073890003109766</v>
      </c>
      <c r="G380">
        <f t="shared" si="22"/>
        <v>2.4297389000310976</v>
      </c>
      <c r="H380">
        <f t="shared" si="23"/>
        <v>1.5682610999689022</v>
      </c>
    </row>
    <row r="381" spans="1:8" x14ac:dyDescent="0.2">
      <c r="A381">
        <v>378</v>
      </c>
      <c r="B381">
        <v>1.6659999999999999</v>
      </c>
      <c r="C381">
        <v>2.476</v>
      </c>
      <c r="D381">
        <v>2.0760000000000001</v>
      </c>
      <c r="E381">
        <f t="shared" si="20"/>
        <v>2.0726666666666667</v>
      </c>
      <c r="F381">
        <f t="shared" si="21"/>
        <v>0.4050102879351738</v>
      </c>
      <c r="G381">
        <f t="shared" si="22"/>
        <v>2.4776769546018405</v>
      </c>
      <c r="H381">
        <f t="shared" si="23"/>
        <v>1.6676563787314929</v>
      </c>
    </row>
    <row r="382" spans="1:8" x14ac:dyDescent="0.2">
      <c r="A382">
        <v>379</v>
      </c>
      <c r="B382">
        <v>1.6719999999999999</v>
      </c>
      <c r="C382">
        <v>2.3460000000000001</v>
      </c>
      <c r="D382">
        <v>2.1029999999999998</v>
      </c>
      <c r="E382">
        <f t="shared" si="20"/>
        <v>2.0403333333333333</v>
      </c>
      <c r="F382">
        <f t="shared" si="21"/>
        <v>0.34134195952641661</v>
      </c>
      <c r="G382">
        <f t="shared" si="22"/>
        <v>2.3816752928597498</v>
      </c>
      <c r="H382">
        <f t="shared" si="23"/>
        <v>1.6989913738069167</v>
      </c>
    </row>
    <row r="383" spans="1:8" x14ac:dyDescent="0.2">
      <c r="A383">
        <v>380</v>
      </c>
      <c r="B383">
        <v>1.7769999999999999</v>
      </c>
      <c r="C383">
        <v>2.6760000000000002</v>
      </c>
      <c r="D383">
        <v>2.4390000000000001</v>
      </c>
      <c r="E383">
        <f t="shared" si="20"/>
        <v>2.2973333333333334</v>
      </c>
      <c r="F383">
        <f t="shared" si="21"/>
        <v>0.46594241418155213</v>
      </c>
      <c r="G383">
        <f t="shared" si="22"/>
        <v>2.7632757475148857</v>
      </c>
      <c r="H383">
        <f t="shared" si="23"/>
        <v>1.8313909191517812</v>
      </c>
    </row>
    <row r="384" spans="1:8" x14ac:dyDescent="0.2">
      <c r="A384">
        <v>381</v>
      </c>
      <c r="B384">
        <v>1.5989999999999998</v>
      </c>
      <c r="C384">
        <v>2.7510000000000003</v>
      </c>
      <c r="D384">
        <v>2.3530000000000002</v>
      </c>
      <c r="E384">
        <f t="shared" si="20"/>
        <v>2.2343333333333333</v>
      </c>
      <c r="F384">
        <f t="shared" si="21"/>
        <v>0.58509600351851299</v>
      </c>
      <c r="G384">
        <f t="shared" si="22"/>
        <v>2.8194293368518464</v>
      </c>
      <c r="H384">
        <f t="shared" si="23"/>
        <v>1.6492373298148202</v>
      </c>
    </row>
    <row r="385" spans="1:8" x14ac:dyDescent="0.2">
      <c r="A385">
        <v>382</v>
      </c>
      <c r="B385">
        <v>1.339</v>
      </c>
      <c r="C385">
        <v>2.3280000000000003</v>
      </c>
      <c r="D385">
        <v>2.0680000000000001</v>
      </c>
      <c r="E385">
        <f t="shared" si="20"/>
        <v>1.9116666666666668</v>
      </c>
      <c r="F385">
        <f t="shared" si="21"/>
        <v>0.51269906702990409</v>
      </c>
      <c r="G385">
        <f t="shared" si="22"/>
        <v>2.4243657336965709</v>
      </c>
      <c r="H385">
        <f t="shared" si="23"/>
        <v>1.3989675996367628</v>
      </c>
    </row>
    <row r="386" spans="1:8" x14ac:dyDescent="0.2">
      <c r="A386">
        <v>383</v>
      </c>
      <c r="B386">
        <v>1.2989999999999999</v>
      </c>
      <c r="C386">
        <v>2.3730000000000002</v>
      </c>
      <c r="D386">
        <v>2.2489999999999997</v>
      </c>
      <c r="E386">
        <f t="shared" si="20"/>
        <v>1.9736666666666665</v>
      </c>
      <c r="F386">
        <f t="shared" si="21"/>
        <v>0.5875587913846021</v>
      </c>
      <c r="G386">
        <f t="shared" si="22"/>
        <v>2.5612254580512683</v>
      </c>
      <c r="H386">
        <f t="shared" si="23"/>
        <v>1.3861078752820644</v>
      </c>
    </row>
    <row r="387" spans="1:8" x14ac:dyDescent="0.2">
      <c r="A387">
        <v>384</v>
      </c>
      <c r="B387">
        <v>1.395</v>
      </c>
      <c r="C387">
        <v>2.72</v>
      </c>
      <c r="D387">
        <v>2.4489999999999998</v>
      </c>
      <c r="E387">
        <f t="shared" si="20"/>
        <v>2.1880000000000002</v>
      </c>
      <c r="F387">
        <f t="shared" si="21"/>
        <v>0.69999785713957774</v>
      </c>
      <c r="G387">
        <f t="shared" si="22"/>
        <v>2.8879978571395779</v>
      </c>
      <c r="H387">
        <f t="shared" si="23"/>
        <v>1.4880021428604224</v>
      </c>
    </row>
    <row r="388" spans="1:8" x14ac:dyDescent="0.2">
      <c r="A388">
        <v>385</v>
      </c>
      <c r="B388">
        <v>1.3580000000000001</v>
      </c>
      <c r="C388">
        <v>2.5960000000000001</v>
      </c>
      <c r="D388">
        <v>2.2270000000000003</v>
      </c>
      <c r="E388">
        <f t="shared" ref="E388:E451" si="24">AVERAGE(B388:D388)</f>
        <v>2.0603333333333338</v>
      </c>
      <c r="F388">
        <f t="shared" ref="F388:F451" si="25">STDEV(B388:D388)</f>
        <v>0.63560548560670349</v>
      </c>
      <c r="G388">
        <f t="shared" ref="G388:G451" si="26">E388+F388</f>
        <v>2.6959388189400375</v>
      </c>
      <c r="H388">
        <f t="shared" si="23"/>
        <v>1.4247278477266303</v>
      </c>
    </row>
    <row r="389" spans="1:8" x14ac:dyDescent="0.2">
      <c r="A389">
        <v>386</v>
      </c>
      <c r="B389">
        <v>1.196</v>
      </c>
      <c r="C389">
        <v>2.1829999999999998</v>
      </c>
      <c r="D389">
        <v>1.9510000000000001</v>
      </c>
      <c r="E389">
        <f t="shared" si="24"/>
        <v>1.7766666666666666</v>
      </c>
      <c r="F389">
        <f t="shared" si="25"/>
        <v>0.51607783650660122</v>
      </c>
      <c r="G389">
        <f t="shared" si="26"/>
        <v>2.2927445031732678</v>
      </c>
      <c r="H389">
        <f t="shared" ref="H389:H452" si="27">E389-F389</f>
        <v>1.2605888301600654</v>
      </c>
    </row>
    <row r="390" spans="1:8" x14ac:dyDescent="0.2">
      <c r="A390">
        <v>387</v>
      </c>
      <c r="B390">
        <v>1.2330000000000001</v>
      </c>
      <c r="C390">
        <v>2.3890000000000002</v>
      </c>
      <c r="D390">
        <v>2.1709999999999998</v>
      </c>
      <c r="E390">
        <f t="shared" si="24"/>
        <v>1.931</v>
      </c>
      <c r="F390">
        <f t="shared" si="25"/>
        <v>0.61423448291348759</v>
      </c>
      <c r="G390">
        <f t="shared" si="26"/>
        <v>2.5452344829134876</v>
      </c>
      <c r="H390">
        <f t="shared" si="27"/>
        <v>1.3167655170865125</v>
      </c>
    </row>
    <row r="391" spans="1:8" x14ac:dyDescent="0.2">
      <c r="A391">
        <v>388</v>
      </c>
      <c r="B391">
        <v>1.343</v>
      </c>
      <c r="C391">
        <v>2.6340000000000003</v>
      </c>
      <c r="D391">
        <v>2.2010000000000001</v>
      </c>
      <c r="E391">
        <f t="shared" si="24"/>
        <v>2.0593333333333335</v>
      </c>
      <c r="F391">
        <f t="shared" si="25"/>
        <v>0.65705580686371856</v>
      </c>
      <c r="G391">
        <f t="shared" si="26"/>
        <v>2.7163891401970521</v>
      </c>
      <c r="H391">
        <f t="shared" si="27"/>
        <v>1.4022775264696148</v>
      </c>
    </row>
    <row r="392" spans="1:8" x14ac:dyDescent="0.2">
      <c r="A392">
        <v>389</v>
      </c>
      <c r="B392">
        <v>1.2989999999999999</v>
      </c>
      <c r="C392">
        <v>2.27</v>
      </c>
      <c r="D392">
        <v>1.802</v>
      </c>
      <c r="E392">
        <f t="shared" si="24"/>
        <v>1.7903333333333336</v>
      </c>
      <c r="F392">
        <f t="shared" si="25"/>
        <v>0.48560512078573947</v>
      </c>
      <c r="G392">
        <f t="shared" si="26"/>
        <v>2.275938454119073</v>
      </c>
      <c r="H392">
        <f t="shared" si="27"/>
        <v>1.3047282125475941</v>
      </c>
    </row>
    <row r="393" spans="1:8" x14ac:dyDescent="0.2">
      <c r="A393">
        <v>390</v>
      </c>
      <c r="B393">
        <v>1.2089999999999999</v>
      </c>
      <c r="C393">
        <v>1.9830000000000001</v>
      </c>
      <c r="D393">
        <v>1.6800000000000002</v>
      </c>
      <c r="E393">
        <f t="shared" si="24"/>
        <v>1.6239999999999999</v>
      </c>
      <c r="F393">
        <f t="shared" si="25"/>
        <v>0.39002692214768991</v>
      </c>
      <c r="G393">
        <f t="shared" si="26"/>
        <v>2.0140269221476896</v>
      </c>
      <c r="H393">
        <f t="shared" si="27"/>
        <v>1.2339730778523099</v>
      </c>
    </row>
    <row r="394" spans="1:8" x14ac:dyDescent="0.2">
      <c r="A394">
        <v>391</v>
      </c>
      <c r="B394">
        <v>1.2670000000000001</v>
      </c>
      <c r="C394">
        <v>2.3069999999999999</v>
      </c>
      <c r="D394">
        <v>1.851</v>
      </c>
      <c r="E394">
        <f t="shared" si="24"/>
        <v>1.8083333333333333</v>
      </c>
      <c r="F394">
        <f t="shared" si="25"/>
        <v>0.52131116747421946</v>
      </c>
      <c r="G394">
        <f t="shared" si="26"/>
        <v>2.3296445008075528</v>
      </c>
      <c r="H394">
        <f t="shared" si="27"/>
        <v>1.2870221658591139</v>
      </c>
    </row>
    <row r="395" spans="1:8" x14ac:dyDescent="0.2">
      <c r="A395">
        <v>392</v>
      </c>
      <c r="B395">
        <v>1.3439999999999999</v>
      </c>
      <c r="C395">
        <v>2.371</v>
      </c>
      <c r="D395">
        <v>1.742</v>
      </c>
      <c r="E395">
        <f t="shared" si="24"/>
        <v>1.819</v>
      </c>
      <c r="F395">
        <f t="shared" si="25"/>
        <v>0.51781174185219092</v>
      </c>
      <c r="G395">
        <f t="shared" si="26"/>
        <v>2.3368117418521908</v>
      </c>
      <c r="H395">
        <f t="shared" si="27"/>
        <v>1.3011882581478091</v>
      </c>
    </row>
    <row r="396" spans="1:8" x14ac:dyDescent="0.2">
      <c r="A396">
        <v>393</v>
      </c>
      <c r="B396">
        <v>1.2939999999999998</v>
      </c>
      <c r="C396">
        <v>1.9620000000000002</v>
      </c>
      <c r="D396">
        <v>1.4460000000000002</v>
      </c>
      <c r="E396">
        <f t="shared" si="24"/>
        <v>1.5673333333333332</v>
      </c>
      <c r="F396">
        <f t="shared" si="25"/>
        <v>0.35013902000967223</v>
      </c>
      <c r="G396">
        <f t="shared" si="26"/>
        <v>1.9174723533430056</v>
      </c>
      <c r="H396">
        <f t="shared" si="27"/>
        <v>1.2171943133236609</v>
      </c>
    </row>
    <row r="397" spans="1:8" x14ac:dyDescent="0.2">
      <c r="A397">
        <v>394</v>
      </c>
      <c r="B397">
        <v>1.2889999999999999</v>
      </c>
      <c r="C397">
        <v>1.905</v>
      </c>
      <c r="D397">
        <v>1.4410000000000001</v>
      </c>
      <c r="E397">
        <f t="shared" si="24"/>
        <v>1.5449999999999999</v>
      </c>
      <c r="F397">
        <f t="shared" si="25"/>
        <v>0.32089873792210588</v>
      </c>
      <c r="G397">
        <f t="shared" si="26"/>
        <v>1.8658987379221057</v>
      </c>
      <c r="H397">
        <f t="shared" si="27"/>
        <v>1.2241012620778942</v>
      </c>
    </row>
    <row r="398" spans="1:8" x14ac:dyDescent="0.2">
      <c r="A398">
        <v>395</v>
      </c>
      <c r="B398">
        <v>1.369</v>
      </c>
      <c r="C398">
        <v>2.2239999999999998</v>
      </c>
      <c r="D398">
        <v>1.49</v>
      </c>
      <c r="E398">
        <f t="shared" si="24"/>
        <v>1.6943333333333335</v>
      </c>
      <c r="F398">
        <f t="shared" si="25"/>
        <v>0.46267735338282123</v>
      </c>
      <c r="G398">
        <f t="shared" si="26"/>
        <v>2.1570106867161547</v>
      </c>
      <c r="H398">
        <f t="shared" si="27"/>
        <v>1.2316559799505122</v>
      </c>
    </row>
    <row r="399" spans="1:8" x14ac:dyDescent="0.2">
      <c r="A399">
        <v>396</v>
      </c>
      <c r="B399">
        <v>1.371</v>
      </c>
      <c r="C399">
        <v>2.1229999999999998</v>
      </c>
      <c r="D399">
        <v>1.4419999999999999</v>
      </c>
      <c r="E399">
        <f t="shared" si="24"/>
        <v>1.6453333333333333</v>
      </c>
      <c r="F399">
        <f t="shared" si="25"/>
        <v>0.41519192349241646</v>
      </c>
      <c r="G399">
        <f t="shared" si="26"/>
        <v>2.0605252568257497</v>
      </c>
      <c r="H399">
        <f t="shared" si="27"/>
        <v>1.2301414098409169</v>
      </c>
    </row>
    <row r="400" spans="1:8" x14ac:dyDescent="0.2">
      <c r="A400">
        <v>397</v>
      </c>
      <c r="B400">
        <v>1.4339999999999999</v>
      </c>
      <c r="C400">
        <v>1.8160000000000001</v>
      </c>
      <c r="D400">
        <v>1.3070000000000002</v>
      </c>
      <c r="E400">
        <f t="shared" si="24"/>
        <v>1.5190000000000001</v>
      </c>
      <c r="F400">
        <f t="shared" si="25"/>
        <v>0.26493206676429348</v>
      </c>
      <c r="G400">
        <f t="shared" si="26"/>
        <v>1.7839320667642937</v>
      </c>
      <c r="H400">
        <f t="shared" si="27"/>
        <v>1.2540679332357065</v>
      </c>
    </row>
    <row r="401" spans="1:8" x14ac:dyDescent="0.2">
      <c r="A401">
        <v>398</v>
      </c>
      <c r="B401">
        <v>1.5559999999999998</v>
      </c>
      <c r="C401">
        <v>1.895</v>
      </c>
      <c r="D401">
        <v>1.431</v>
      </c>
      <c r="E401">
        <f t="shared" si="24"/>
        <v>1.6273333333333333</v>
      </c>
      <c r="F401">
        <f t="shared" si="25"/>
        <v>0.24008401307320126</v>
      </c>
      <c r="G401">
        <f t="shared" si="26"/>
        <v>1.8674173464065347</v>
      </c>
      <c r="H401">
        <f t="shared" si="27"/>
        <v>1.3872493202601319</v>
      </c>
    </row>
    <row r="402" spans="1:8" x14ac:dyDescent="0.2">
      <c r="A402">
        <v>399</v>
      </c>
      <c r="B402">
        <v>1.988</v>
      </c>
      <c r="C402">
        <v>2.149</v>
      </c>
      <c r="D402">
        <v>1.492</v>
      </c>
      <c r="E402">
        <f t="shared" si="24"/>
        <v>1.8763333333333334</v>
      </c>
      <c r="F402">
        <f t="shared" si="25"/>
        <v>0.34243880231850621</v>
      </c>
      <c r="G402">
        <f t="shared" si="26"/>
        <v>2.2187721356518395</v>
      </c>
      <c r="H402">
        <f t="shared" si="27"/>
        <v>1.5338945310148273</v>
      </c>
    </row>
    <row r="403" spans="1:8" x14ac:dyDescent="0.2">
      <c r="A403">
        <v>400</v>
      </c>
      <c r="B403">
        <v>2.1339999999999999</v>
      </c>
      <c r="C403">
        <v>2.5390000000000001</v>
      </c>
      <c r="D403">
        <v>1.5490000000000002</v>
      </c>
      <c r="E403">
        <f t="shared" si="24"/>
        <v>2.0740000000000003</v>
      </c>
      <c r="F403">
        <f t="shared" si="25"/>
        <v>0.49771980069111083</v>
      </c>
      <c r="G403">
        <f t="shared" si="26"/>
        <v>2.5717198006911111</v>
      </c>
      <c r="H403">
        <f t="shared" si="27"/>
        <v>1.5762801993088895</v>
      </c>
    </row>
    <row r="404" spans="1:8" x14ac:dyDescent="0.2">
      <c r="A404">
        <v>401</v>
      </c>
      <c r="B404">
        <v>1.7389999999999999</v>
      </c>
      <c r="C404">
        <v>2.4859999999999998</v>
      </c>
      <c r="D404">
        <v>1.5190000000000001</v>
      </c>
      <c r="E404">
        <f t="shared" si="24"/>
        <v>1.9146666666666665</v>
      </c>
      <c r="F404">
        <f t="shared" si="25"/>
        <v>0.50686914813720207</v>
      </c>
      <c r="G404">
        <f t="shared" si="26"/>
        <v>2.4215358148038684</v>
      </c>
      <c r="H404">
        <f t="shared" si="27"/>
        <v>1.4077975185294644</v>
      </c>
    </row>
    <row r="405" spans="1:8" x14ac:dyDescent="0.2">
      <c r="A405">
        <v>402</v>
      </c>
      <c r="B405">
        <v>2.0369999999999999</v>
      </c>
      <c r="C405">
        <v>2.5709999999999997</v>
      </c>
      <c r="D405">
        <v>1.5759999999999998</v>
      </c>
      <c r="E405">
        <f t="shared" si="24"/>
        <v>2.0613333333333332</v>
      </c>
      <c r="F405">
        <f t="shared" si="25"/>
        <v>0.4979461148892857</v>
      </c>
      <c r="G405">
        <f t="shared" si="26"/>
        <v>2.5592794482226191</v>
      </c>
      <c r="H405">
        <f t="shared" si="27"/>
        <v>1.5633872184440476</v>
      </c>
    </row>
    <row r="406" spans="1:8" x14ac:dyDescent="0.2">
      <c r="A406">
        <v>403</v>
      </c>
      <c r="B406">
        <v>1.819</v>
      </c>
      <c r="C406">
        <v>2.4699999999999998</v>
      </c>
      <c r="D406">
        <v>1.5590000000000002</v>
      </c>
      <c r="E406">
        <f t="shared" si="24"/>
        <v>1.9493333333333334</v>
      </c>
      <c r="F406">
        <f t="shared" si="25"/>
        <v>0.46927639332629206</v>
      </c>
      <c r="G406">
        <f t="shared" si="26"/>
        <v>2.4186097266596254</v>
      </c>
      <c r="H406">
        <f t="shared" si="27"/>
        <v>1.4800569400070414</v>
      </c>
    </row>
    <row r="407" spans="1:8" x14ac:dyDescent="0.2">
      <c r="A407">
        <v>404</v>
      </c>
      <c r="B407">
        <v>1.2570000000000001</v>
      </c>
      <c r="C407">
        <v>2.1879999999999997</v>
      </c>
      <c r="D407">
        <v>1.3639999999999999</v>
      </c>
      <c r="E407">
        <f t="shared" si="24"/>
        <v>1.6029999999999998</v>
      </c>
      <c r="F407">
        <f t="shared" si="25"/>
        <v>0.50944185144135967</v>
      </c>
      <c r="G407">
        <f t="shared" si="26"/>
        <v>2.1124418514413597</v>
      </c>
      <c r="H407">
        <f t="shared" si="27"/>
        <v>1.0935581485586401</v>
      </c>
    </row>
    <row r="408" spans="1:8" x14ac:dyDescent="0.2">
      <c r="A408">
        <v>405</v>
      </c>
      <c r="B408">
        <v>1.4369999999999998</v>
      </c>
      <c r="C408">
        <v>2.2589999999999999</v>
      </c>
      <c r="D408">
        <v>1.331</v>
      </c>
      <c r="E408">
        <f t="shared" si="24"/>
        <v>1.6756666666666664</v>
      </c>
      <c r="F408">
        <f t="shared" si="25"/>
        <v>0.50795406616478034</v>
      </c>
      <c r="G408">
        <f t="shared" si="26"/>
        <v>2.1836207328314465</v>
      </c>
      <c r="H408">
        <f t="shared" si="27"/>
        <v>1.1677126005018861</v>
      </c>
    </row>
    <row r="409" spans="1:8" x14ac:dyDescent="0.2">
      <c r="A409">
        <v>406</v>
      </c>
      <c r="B409">
        <v>1.609</v>
      </c>
      <c r="C409">
        <v>2.37</v>
      </c>
      <c r="D409">
        <v>1.4219999999999999</v>
      </c>
      <c r="E409">
        <f t="shared" si="24"/>
        <v>1.8003333333333333</v>
      </c>
      <c r="F409">
        <f t="shared" si="25"/>
        <v>0.50212780577591387</v>
      </c>
      <c r="G409">
        <f t="shared" si="26"/>
        <v>2.3024611391092473</v>
      </c>
      <c r="H409">
        <f t="shared" si="27"/>
        <v>1.2982055275574194</v>
      </c>
    </row>
    <row r="410" spans="1:8" x14ac:dyDescent="0.2">
      <c r="A410">
        <v>407</v>
      </c>
      <c r="B410">
        <v>1.2389999999999999</v>
      </c>
      <c r="C410">
        <v>2.14</v>
      </c>
      <c r="D410">
        <v>1.2970000000000002</v>
      </c>
      <c r="E410">
        <f t="shared" si="24"/>
        <v>1.5586666666666666</v>
      </c>
      <c r="F410">
        <f t="shared" si="25"/>
        <v>0.50428398084148274</v>
      </c>
      <c r="G410">
        <f t="shared" si="26"/>
        <v>2.0629506475081492</v>
      </c>
      <c r="H410">
        <f t="shared" si="27"/>
        <v>1.0543826858251839</v>
      </c>
    </row>
    <row r="411" spans="1:8" x14ac:dyDescent="0.2">
      <c r="A411">
        <v>408</v>
      </c>
      <c r="B411">
        <v>1.1659999999999999</v>
      </c>
      <c r="C411">
        <v>2.0910000000000002</v>
      </c>
      <c r="D411">
        <v>1.161</v>
      </c>
      <c r="E411">
        <f t="shared" si="24"/>
        <v>1.4726666666666668</v>
      </c>
      <c r="F411">
        <f t="shared" si="25"/>
        <v>0.53549821039227874</v>
      </c>
      <c r="G411">
        <f t="shared" si="26"/>
        <v>2.0081648770589453</v>
      </c>
      <c r="H411">
        <f t="shared" si="27"/>
        <v>0.93716845627438805</v>
      </c>
    </row>
    <row r="412" spans="1:8" x14ac:dyDescent="0.2">
      <c r="A412">
        <v>409</v>
      </c>
      <c r="B412">
        <v>1.57</v>
      </c>
      <c r="C412">
        <v>2.3069999999999999</v>
      </c>
      <c r="D412">
        <v>1.232</v>
      </c>
      <c r="E412">
        <f t="shared" si="24"/>
        <v>1.7030000000000001</v>
      </c>
      <c r="F412">
        <f t="shared" si="25"/>
        <v>0.54970264689193615</v>
      </c>
      <c r="G412">
        <f t="shared" si="26"/>
        <v>2.2527026468919362</v>
      </c>
      <c r="H412">
        <f t="shared" si="27"/>
        <v>1.1532973531080639</v>
      </c>
    </row>
    <row r="413" spans="1:8" x14ac:dyDescent="0.2">
      <c r="A413">
        <v>410</v>
      </c>
      <c r="B413">
        <v>1.409</v>
      </c>
      <c r="C413">
        <v>2.2389999999999999</v>
      </c>
      <c r="D413">
        <v>1.238</v>
      </c>
      <c r="E413">
        <f t="shared" si="24"/>
        <v>1.6286666666666665</v>
      </c>
      <c r="F413">
        <f t="shared" si="25"/>
        <v>0.53543471435211731</v>
      </c>
      <c r="G413">
        <f t="shared" si="26"/>
        <v>2.1641013810187837</v>
      </c>
      <c r="H413">
        <f t="shared" si="27"/>
        <v>1.0932319523145493</v>
      </c>
    </row>
    <row r="414" spans="1:8" x14ac:dyDescent="0.2">
      <c r="A414">
        <v>411</v>
      </c>
      <c r="B414">
        <v>1.014</v>
      </c>
      <c r="C414">
        <v>2.0609999999999999</v>
      </c>
      <c r="D414">
        <v>1.107</v>
      </c>
      <c r="E414">
        <f t="shared" si="24"/>
        <v>1.3940000000000001</v>
      </c>
      <c r="F414">
        <f t="shared" si="25"/>
        <v>0.57950754956255701</v>
      </c>
      <c r="G414">
        <f t="shared" si="26"/>
        <v>1.9735075495625571</v>
      </c>
      <c r="H414">
        <f t="shared" si="27"/>
        <v>0.81449245043744312</v>
      </c>
    </row>
    <row r="415" spans="1:8" x14ac:dyDescent="0.2">
      <c r="A415">
        <v>412</v>
      </c>
      <c r="B415">
        <v>1.286</v>
      </c>
      <c r="C415">
        <v>2.2509999999999999</v>
      </c>
      <c r="D415">
        <v>1.07</v>
      </c>
      <c r="E415">
        <f t="shared" si="24"/>
        <v>1.5356666666666667</v>
      </c>
      <c r="F415">
        <f t="shared" si="25"/>
        <v>0.62884046731530585</v>
      </c>
      <c r="G415">
        <f t="shared" si="26"/>
        <v>2.1645071339819726</v>
      </c>
      <c r="H415">
        <f t="shared" si="27"/>
        <v>0.90682619935136088</v>
      </c>
    </row>
    <row r="416" spans="1:8" x14ac:dyDescent="0.2">
      <c r="A416">
        <v>413</v>
      </c>
      <c r="B416">
        <v>1.4339999999999999</v>
      </c>
      <c r="C416">
        <v>2.2869999999999999</v>
      </c>
      <c r="D416">
        <v>1.1240000000000001</v>
      </c>
      <c r="E416">
        <f t="shared" si="24"/>
        <v>1.6150000000000002</v>
      </c>
      <c r="F416">
        <f t="shared" si="25"/>
        <v>0.60225658983526198</v>
      </c>
      <c r="G416">
        <f t="shared" si="26"/>
        <v>2.2172565898352623</v>
      </c>
      <c r="H416">
        <f t="shared" si="27"/>
        <v>1.0127434101647381</v>
      </c>
    </row>
    <row r="417" spans="1:8" x14ac:dyDescent="0.2">
      <c r="A417">
        <v>414</v>
      </c>
      <c r="B417">
        <v>1.071</v>
      </c>
      <c r="C417">
        <v>2.073</v>
      </c>
      <c r="D417">
        <v>1.073</v>
      </c>
      <c r="E417">
        <f t="shared" si="24"/>
        <v>1.4056666666666668</v>
      </c>
      <c r="F417">
        <f t="shared" si="25"/>
        <v>0.5779284846184104</v>
      </c>
      <c r="G417">
        <f t="shared" si="26"/>
        <v>1.9835951512850771</v>
      </c>
      <c r="H417">
        <f t="shared" si="27"/>
        <v>0.82773818204825644</v>
      </c>
    </row>
    <row r="418" spans="1:8" x14ac:dyDescent="0.2">
      <c r="A418">
        <v>415</v>
      </c>
      <c r="B418">
        <v>0.94299999999999995</v>
      </c>
      <c r="C418">
        <v>2.0649999999999999</v>
      </c>
      <c r="D418">
        <v>0.97100000000000009</v>
      </c>
      <c r="E418">
        <f t="shared" si="24"/>
        <v>1.3263333333333334</v>
      </c>
      <c r="F418">
        <f t="shared" si="25"/>
        <v>0.63985727575243911</v>
      </c>
      <c r="G418">
        <f t="shared" si="26"/>
        <v>1.9661906090857726</v>
      </c>
      <c r="H418">
        <f t="shared" si="27"/>
        <v>0.68647605758089425</v>
      </c>
    </row>
    <row r="419" spans="1:8" x14ac:dyDescent="0.2">
      <c r="A419">
        <v>416</v>
      </c>
      <c r="B419">
        <v>1.238</v>
      </c>
      <c r="C419">
        <v>2.2749999999999999</v>
      </c>
      <c r="D419">
        <v>1.0329999999999999</v>
      </c>
      <c r="E419">
        <f t="shared" si="24"/>
        <v>1.5153333333333332</v>
      </c>
      <c r="F419">
        <f t="shared" si="25"/>
        <v>0.66582755525235937</v>
      </c>
      <c r="G419">
        <f t="shared" si="26"/>
        <v>2.1811608885856923</v>
      </c>
      <c r="H419">
        <f t="shared" si="27"/>
        <v>0.84950577808097383</v>
      </c>
    </row>
    <row r="420" spans="1:8" x14ac:dyDescent="0.2">
      <c r="A420">
        <v>417</v>
      </c>
      <c r="B420">
        <v>1.1600000000000001</v>
      </c>
      <c r="C420">
        <v>2.194</v>
      </c>
      <c r="D420">
        <v>1.1139999999999999</v>
      </c>
      <c r="E420">
        <f t="shared" si="24"/>
        <v>1.4893333333333334</v>
      </c>
      <c r="F420">
        <f t="shared" si="25"/>
        <v>0.61069250309245893</v>
      </c>
      <c r="G420">
        <f t="shared" si="26"/>
        <v>2.1000258364257922</v>
      </c>
      <c r="H420">
        <f t="shared" si="27"/>
        <v>0.87864083024087447</v>
      </c>
    </row>
    <row r="421" spans="1:8" x14ac:dyDescent="0.2">
      <c r="A421">
        <v>418</v>
      </c>
      <c r="B421">
        <v>0.94399999999999995</v>
      </c>
      <c r="C421">
        <v>2.0060000000000002</v>
      </c>
      <c r="D421">
        <v>1</v>
      </c>
      <c r="E421">
        <f t="shared" si="24"/>
        <v>1.3166666666666667</v>
      </c>
      <c r="F421">
        <f t="shared" si="25"/>
        <v>0.59763645582689584</v>
      </c>
      <c r="G421">
        <f t="shared" si="26"/>
        <v>1.9143031224935625</v>
      </c>
      <c r="H421">
        <f t="shared" si="27"/>
        <v>0.71903021083977081</v>
      </c>
    </row>
    <row r="422" spans="1:8" x14ac:dyDescent="0.2">
      <c r="A422">
        <v>419</v>
      </c>
      <c r="B422">
        <v>1.038</v>
      </c>
      <c r="C422">
        <v>2.0949999999999998</v>
      </c>
      <c r="D422">
        <v>0.95799999999999996</v>
      </c>
      <c r="E422">
        <f t="shared" si="24"/>
        <v>1.3636666666666668</v>
      </c>
      <c r="F422">
        <f t="shared" si="25"/>
        <v>0.63461510644904484</v>
      </c>
      <c r="G422">
        <f t="shared" si="26"/>
        <v>1.9982817731157116</v>
      </c>
      <c r="H422">
        <f t="shared" si="27"/>
        <v>0.72905156021762196</v>
      </c>
    </row>
    <row r="423" spans="1:8" x14ac:dyDescent="0.2">
      <c r="A423">
        <v>420</v>
      </c>
      <c r="B423">
        <v>1.099</v>
      </c>
      <c r="C423">
        <v>2.2959999999999998</v>
      </c>
      <c r="D423">
        <v>1.091</v>
      </c>
      <c r="E423">
        <f t="shared" si="24"/>
        <v>1.4953333333333332</v>
      </c>
      <c r="F423">
        <f t="shared" si="25"/>
        <v>0.69340921059164828</v>
      </c>
      <c r="G423">
        <f t="shared" si="26"/>
        <v>2.1887425439249815</v>
      </c>
      <c r="H423">
        <f t="shared" si="27"/>
        <v>0.8019241227416849</v>
      </c>
    </row>
    <row r="424" spans="1:8" x14ac:dyDescent="0.2">
      <c r="A424">
        <v>421</v>
      </c>
      <c r="B424">
        <v>1.0680000000000001</v>
      </c>
      <c r="C424">
        <v>2.23</v>
      </c>
      <c r="D424">
        <v>1.1119999999999999</v>
      </c>
      <c r="E424">
        <f t="shared" si="24"/>
        <v>1.47</v>
      </c>
      <c r="F424">
        <f t="shared" si="25"/>
        <v>0.65854688519497195</v>
      </c>
      <c r="G424">
        <f t="shared" si="26"/>
        <v>2.128546885194972</v>
      </c>
      <c r="H424">
        <f t="shared" si="27"/>
        <v>0.81145311480502802</v>
      </c>
    </row>
    <row r="425" spans="1:8" x14ac:dyDescent="0.2">
      <c r="A425">
        <v>422</v>
      </c>
      <c r="B425">
        <v>1.024</v>
      </c>
      <c r="C425">
        <v>2.0680000000000001</v>
      </c>
      <c r="D425">
        <v>0.99299999999999999</v>
      </c>
      <c r="E425">
        <f t="shared" si="24"/>
        <v>1.3616666666666666</v>
      </c>
      <c r="F425">
        <f t="shared" si="25"/>
        <v>0.61189895680033124</v>
      </c>
      <c r="G425">
        <f t="shared" si="26"/>
        <v>1.9735656234669978</v>
      </c>
      <c r="H425">
        <f t="shared" si="27"/>
        <v>0.74976770986633534</v>
      </c>
    </row>
    <row r="426" spans="1:8" x14ac:dyDescent="0.2">
      <c r="A426">
        <v>423</v>
      </c>
      <c r="B426">
        <v>1.0620000000000001</v>
      </c>
      <c r="C426">
        <v>2.2170000000000001</v>
      </c>
      <c r="D426">
        <v>1.056</v>
      </c>
      <c r="E426">
        <f t="shared" si="24"/>
        <v>1.4450000000000001</v>
      </c>
      <c r="F426">
        <f t="shared" si="25"/>
        <v>0.6685783424550934</v>
      </c>
      <c r="G426">
        <f t="shared" si="26"/>
        <v>2.1135783424550936</v>
      </c>
      <c r="H426">
        <f t="shared" si="27"/>
        <v>0.77642165754490666</v>
      </c>
    </row>
    <row r="427" spans="1:8" x14ac:dyDescent="0.2">
      <c r="A427">
        <v>424</v>
      </c>
      <c r="B427">
        <v>1.204</v>
      </c>
      <c r="C427">
        <v>2.4809999999999999</v>
      </c>
      <c r="D427">
        <v>1.226</v>
      </c>
      <c r="E427">
        <f t="shared" si="24"/>
        <v>1.6369999999999998</v>
      </c>
      <c r="F427">
        <f t="shared" si="25"/>
        <v>0.73100820788825593</v>
      </c>
      <c r="G427">
        <f t="shared" si="26"/>
        <v>2.3680082078882556</v>
      </c>
      <c r="H427">
        <f t="shared" si="27"/>
        <v>0.90599179211174385</v>
      </c>
    </row>
    <row r="428" spans="1:8" x14ac:dyDescent="0.2">
      <c r="A428">
        <v>425</v>
      </c>
      <c r="B428">
        <v>1.2590000000000001</v>
      </c>
      <c r="C428">
        <v>2.3780000000000001</v>
      </c>
      <c r="D428">
        <v>1.1739999999999999</v>
      </c>
      <c r="E428">
        <f t="shared" si="24"/>
        <v>1.6036666666666666</v>
      </c>
      <c r="F428">
        <f t="shared" si="25"/>
        <v>0.67193774513219162</v>
      </c>
      <c r="G428">
        <f t="shared" si="26"/>
        <v>2.2756044117988581</v>
      </c>
      <c r="H428">
        <f t="shared" si="27"/>
        <v>0.93172892153447495</v>
      </c>
    </row>
    <row r="429" spans="1:8" x14ac:dyDescent="0.2">
      <c r="A429">
        <v>426</v>
      </c>
      <c r="B429">
        <v>1.228</v>
      </c>
      <c r="C429">
        <v>2.3029999999999999</v>
      </c>
      <c r="D429">
        <v>1.1279999999999999</v>
      </c>
      <c r="E429">
        <f t="shared" si="24"/>
        <v>1.5529999999999999</v>
      </c>
      <c r="F429">
        <f t="shared" si="25"/>
        <v>0.65144071103976975</v>
      </c>
      <c r="G429">
        <f t="shared" si="26"/>
        <v>2.2044407110397697</v>
      </c>
      <c r="H429">
        <f t="shared" si="27"/>
        <v>0.90155928896023019</v>
      </c>
    </row>
    <row r="430" spans="1:8" x14ac:dyDescent="0.2">
      <c r="A430">
        <v>427</v>
      </c>
      <c r="B430">
        <v>1.353</v>
      </c>
      <c r="C430">
        <v>2.5869999999999997</v>
      </c>
      <c r="D430">
        <v>1.3080000000000001</v>
      </c>
      <c r="E430">
        <f t="shared" si="24"/>
        <v>1.7493333333333332</v>
      </c>
      <c r="F430">
        <f t="shared" si="25"/>
        <v>0.72578945523707783</v>
      </c>
      <c r="G430">
        <f t="shared" si="26"/>
        <v>2.475122788570411</v>
      </c>
      <c r="H430">
        <f t="shared" si="27"/>
        <v>1.0235438780962554</v>
      </c>
    </row>
    <row r="431" spans="1:8" x14ac:dyDescent="0.2">
      <c r="A431">
        <v>428</v>
      </c>
      <c r="B431">
        <v>1.5210000000000001</v>
      </c>
      <c r="C431">
        <v>2.742</v>
      </c>
      <c r="D431">
        <v>1.4149999999999998</v>
      </c>
      <c r="E431">
        <f t="shared" si="24"/>
        <v>1.8926666666666667</v>
      </c>
      <c r="F431">
        <f t="shared" si="25"/>
        <v>0.73745124132605111</v>
      </c>
      <c r="G431">
        <f t="shared" si="26"/>
        <v>2.6301179079927177</v>
      </c>
      <c r="H431">
        <f t="shared" si="27"/>
        <v>1.1552154253406157</v>
      </c>
    </row>
    <row r="432" spans="1:8" x14ac:dyDescent="0.2">
      <c r="A432">
        <v>429</v>
      </c>
      <c r="B432">
        <v>1.5579999999999998</v>
      </c>
      <c r="C432">
        <v>2.637</v>
      </c>
      <c r="D432">
        <v>1.359</v>
      </c>
      <c r="E432">
        <f t="shared" si="24"/>
        <v>1.8513333333333335</v>
      </c>
      <c r="F432">
        <f t="shared" si="25"/>
        <v>0.68764404551579761</v>
      </c>
      <c r="G432">
        <f t="shared" si="26"/>
        <v>2.5389773788491312</v>
      </c>
      <c r="H432">
        <f t="shared" si="27"/>
        <v>1.1636892878175358</v>
      </c>
    </row>
    <row r="433" spans="1:8" x14ac:dyDescent="0.2">
      <c r="A433">
        <v>430</v>
      </c>
      <c r="B433">
        <v>1.6239999999999999</v>
      </c>
      <c r="C433">
        <v>2.7939999999999996</v>
      </c>
      <c r="D433">
        <v>1.4239999999999999</v>
      </c>
      <c r="E433">
        <f t="shared" si="24"/>
        <v>1.9473333333333329</v>
      </c>
      <c r="F433">
        <f t="shared" si="25"/>
        <v>0.74002252217978781</v>
      </c>
      <c r="G433">
        <f t="shared" si="26"/>
        <v>2.687355855513121</v>
      </c>
      <c r="H433">
        <f t="shared" si="27"/>
        <v>1.2073108111535451</v>
      </c>
    </row>
    <row r="434" spans="1:8" x14ac:dyDescent="0.2">
      <c r="A434">
        <v>431</v>
      </c>
      <c r="B434">
        <v>1.736</v>
      </c>
      <c r="C434">
        <v>3.0969999999999995</v>
      </c>
      <c r="D434">
        <v>1.6070000000000002</v>
      </c>
      <c r="E434">
        <f t="shared" si="24"/>
        <v>2.1466666666666665</v>
      </c>
      <c r="F434">
        <f t="shared" si="25"/>
        <v>0.82553639128346945</v>
      </c>
      <c r="G434">
        <f t="shared" si="26"/>
        <v>2.9722030579501357</v>
      </c>
      <c r="H434">
        <f t="shared" si="27"/>
        <v>1.3211302753831971</v>
      </c>
    </row>
    <row r="435" spans="1:8" x14ac:dyDescent="0.2">
      <c r="A435">
        <v>432</v>
      </c>
      <c r="B435">
        <v>1.8579999999999999</v>
      </c>
      <c r="C435">
        <v>3.1850000000000001</v>
      </c>
      <c r="D435">
        <v>1.6789999999999998</v>
      </c>
      <c r="E435">
        <f t="shared" si="24"/>
        <v>2.2406666666666664</v>
      </c>
      <c r="F435">
        <f t="shared" si="25"/>
        <v>0.82269941858089013</v>
      </c>
      <c r="G435">
        <f t="shared" si="26"/>
        <v>3.0633660852475564</v>
      </c>
      <c r="H435">
        <f t="shared" si="27"/>
        <v>1.4179672480857763</v>
      </c>
    </row>
    <row r="436" spans="1:8" x14ac:dyDescent="0.2">
      <c r="A436">
        <v>433</v>
      </c>
      <c r="B436">
        <v>2.1179999999999999</v>
      </c>
      <c r="C436">
        <v>3.601</v>
      </c>
      <c r="D436">
        <v>1.732</v>
      </c>
      <c r="E436">
        <f t="shared" si="24"/>
        <v>2.4836666666666667</v>
      </c>
      <c r="F436">
        <f t="shared" si="25"/>
        <v>0.98669870443481145</v>
      </c>
      <c r="G436">
        <f t="shared" si="26"/>
        <v>3.4703653711014781</v>
      </c>
      <c r="H436">
        <f t="shared" si="27"/>
        <v>1.4969679622318552</v>
      </c>
    </row>
    <row r="437" spans="1:8" x14ac:dyDescent="0.2">
      <c r="A437">
        <v>434</v>
      </c>
      <c r="B437">
        <v>1.9889999999999999</v>
      </c>
      <c r="C437">
        <v>3.2650000000000001</v>
      </c>
      <c r="D437">
        <v>1.6070000000000002</v>
      </c>
      <c r="E437">
        <f t="shared" si="24"/>
        <v>2.2869999999999999</v>
      </c>
      <c r="F437">
        <f t="shared" si="25"/>
        <v>0.86824190177622729</v>
      </c>
      <c r="G437">
        <f t="shared" si="26"/>
        <v>3.1552419017762272</v>
      </c>
      <c r="H437">
        <f t="shared" si="27"/>
        <v>1.4187580982237726</v>
      </c>
    </row>
    <row r="438" spans="1:8" x14ac:dyDescent="0.2">
      <c r="A438">
        <v>435</v>
      </c>
      <c r="B438">
        <v>2.2120000000000002</v>
      </c>
      <c r="C438">
        <v>3.7690000000000001</v>
      </c>
      <c r="D438">
        <v>1.7549999999999999</v>
      </c>
      <c r="E438">
        <f t="shared" si="24"/>
        <v>2.5786666666666664</v>
      </c>
      <c r="F438">
        <f t="shared" si="25"/>
        <v>1.0558798858456087</v>
      </c>
      <c r="G438">
        <f t="shared" si="26"/>
        <v>3.6345465525122753</v>
      </c>
      <c r="H438">
        <f t="shared" si="27"/>
        <v>1.5227867808210578</v>
      </c>
    </row>
    <row r="439" spans="1:8" x14ac:dyDescent="0.2">
      <c r="A439">
        <v>436</v>
      </c>
      <c r="B439">
        <v>1.9630000000000001</v>
      </c>
      <c r="C439">
        <v>3.3369999999999997</v>
      </c>
      <c r="D439">
        <v>1.5559999999999998</v>
      </c>
      <c r="E439">
        <f t="shared" si="24"/>
        <v>2.2853333333333334</v>
      </c>
      <c r="F439">
        <f t="shared" si="25"/>
        <v>0.93322791071277567</v>
      </c>
      <c r="G439">
        <f t="shared" si="26"/>
        <v>3.2185612440461089</v>
      </c>
      <c r="H439">
        <f t="shared" si="27"/>
        <v>1.3521054226205578</v>
      </c>
    </row>
    <row r="440" spans="1:8" x14ac:dyDescent="0.2">
      <c r="A440">
        <v>437</v>
      </c>
      <c r="B440">
        <v>1.845</v>
      </c>
      <c r="C440">
        <v>2.952</v>
      </c>
      <c r="D440">
        <v>1.5090000000000001</v>
      </c>
      <c r="E440">
        <f t="shared" si="24"/>
        <v>2.1019999999999999</v>
      </c>
      <c r="F440">
        <f t="shared" si="25"/>
        <v>0.75504900503212369</v>
      </c>
      <c r="G440">
        <f t="shared" si="26"/>
        <v>2.8570490050321236</v>
      </c>
      <c r="H440">
        <f t="shared" si="27"/>
        <v>1.3469509949678762</v>
      </c>
    </row>
    <row r="441" spans="1:8" x14ac:dyDescent="0.2">
      <c r="A441">
        <v>438</v>
      </c>
      <c r="B441">
        <v>1.5870000000000002</v>
      </c>
      <c r="C441">
        <v>2.5910000000000002</v>
      </c>
      <c r="D441">
        <v>1.343</v>
      </c>
      <c r="E441">
        <f t="shared" si="24"/>
        <v>1.8403333333333336</v>
      </c>
      <c r="F441">
        <f t="shared" si="25"/>
        <v>0.66144488306534877</v>
      </c>
      <c r="G441">
        <f t="shared" si="26"/>
        <v>2.5017782163986824</v>
      </c>
      <c r="H441">
        <f t="shared" si="27"/>
        <v>1.1788884502679848</v>
      </c>
    </row>
    <row r="442" spans="1:8" x14ac:dyDescent="0.2">
      <c r="A442">
        <v>439</v>
      </c>
      <c r="B442">
        <v>1.5390000000000001</v>
      </c>
      <c r="C442">
        <v>2.5979999999999999</v>
      </c>
      <c r="D442">
        <v>1.268</v>
      </c>
      <c r="E442">
        <f t="shared" si="24"/>
        <v>1.8016666666666667</v>
      </c>
      <c r="F442">
        <f t="shared" si="25"/>
        <v>0.70283023080494522</v>
      </c>
      <c r="G442">
        <f t="shared" si="26"/>
        <v>2.5044968974716122</v>
      </c>
      <c r="H442">
        <f t="shared" si="27"/>
        <v>1.0988364358617215</v>
      </c>
    </row>
    <row r="443" spans="1:8" x14ac:dyDescent="0.2">
      <c r="A443">
        <v>440</v>
      </c>
      <c r="B443">
        <v>1.6139999999999999</v>
      </c>
      <c r="C443">
        <v>2.641</v>
      </c>
      <c r="D443">
        <v>1.359</v>
      </c>
      <c r="E443">
        <f t="shared" si="24"/>
        <v>1.8713333333333333</v>
      </c>
      <c r="F443">
        <f t="shared" si="25"/>
        <v>0.67863564107209495</v>
      </c>
      <c r="G443">
        <f t="shared" si="26"/>
        <v>2.5499689744054281</v>
      </c>
      <c r="H443">
        <f t="shared" si="27"/>
        <v>1.1926976922612385</v>
      </c>
    </row>
    <row r="444" spans="1:8" x14ac:dyDescent="0.2">
      <c r="A444">
        <v>441</v>
      </c>
      <c r="B444">
        <v>1.4949999999999999</v>
      </c>
      <c r="C444">
        <v>2.3380000000000001</v>
      </c>
      <c r="D444">
        <v>1.302</v>
      </c>
      <c r="E444">
        <f t="shared" si="24"/>
        <v>1.7116666666666667</v>
      </c>
      <c r="F444">
        <f t="shared" si="25"/>
        <v>0.55093768552653388</v>
      </c>
      <c r="G444">
        <f t="shared" si="26"/>
        <v>2.2626043521932004</v>
      </c>
      <c r="H444">
        <f t="shared" si="27"/>
        <v>1.1607289811401329</v>
      </c>
    </row>
    <row r="445" spans="1:8" x14ac:dyDescent="0.2">
      <c r="A445">
        <v>442</v>
      </c>
      <c r="B445">
        <v>1.2970000000000002</v>
      </c>
      <c r="C445">
        <v>2.0510000000000002</v>
      </c>
      <c r="D445">
        <v>1.1339999999999999</v>
      </c>
      <c r="E445">
        <f t="shared" si="24"/>
        <v>1.494</v>
      </c>
      <c r="F445">
        <f t="shared" si="25"/>
        <v>0.48921263270688309</v>
      </c>
      <c r="G445">
        <f t="shared" si="26"/>
        <v>1.9832126327068831</v>
      </c>
      <c r="H445">
        <f t="shared" si="27"/>
        <v>1.0047873672931169</v>
      </c>
    </row>
    <row r="446" spans="1:8" x14ac:dyDescent="0.2">
      <c r="A446">
        <v>443</v>
      </c>
      <c r="B446">
        <v>1.2650000000000001</v>
      </c>
      <c r="C446">
        <v>2.125</v>
      </c>
      <c r="D446">
        <v>1.1279999999999999</v>
      </c>
      <c r="E446">
        <f t="shared" si="24"/>
        <v>1.506</v>
      </c>
      <c r="F446">
        <f t="shared" si="25"/>
        <v>0.54042853366564592</v>
      </c>
      <c r="G446">
        <f t="shared" si="26"/>
        <v>2.046428533665646</v>
      </c>
      <c r="H446">
        <f t="shared" si="27"/>
        <v>0.96557146633435409</v>
      </c>
    </row>
    <row r="447" spans="1:8" x14ac:dyDescent="0.2">
      <c r="A447">
        <v>444</v>
      </c>
      <c r="B447">
        <v>1.36</v>
      </c>
      <c r="C447">
        <v>2.1560000000000001</v>
      </c>
      <c r="D447">
        <v>1.2509999999999999</v>
      </c>
      <c r="E447">
        <f t="shared" si="24"/>
        <v>1.5889999999999997</v>
      </c>
      <c r="F447">
        <f t="shared" si="25"/>
        <v>0.49405161673655285</v>
      </c>
      <c r="G447">
        <f t="shared" si="26"/>
        <v>2.0830516167365527</v>
      </c>
      <c r="H447">
        <f t="shared" si="27"/>
        <v>1.0949483832634468</v>
      </c>
    </row>
    <row r="448" spans="1:8" x14ac:dyDescent="0.2">
      <c r="A448">
        <v>445</v>
      </c>
      <c r="B448">
        <v>1.2149999999999999</v>
      </c>
      <c r="C448">
        <v>1.782</v>
      </c>
      <c r="D448">
        <v>1.1479999999999999</v>
      </c>
      <c r="E448">
        <f t="shared" si="24"/>
        <v>1.3816666666666666</v>
      </c>
      <c r="F448">
        <f t="shared" si="25"/>
        <v>0.34831355605737352</v>
      </c>
      <c r="G448">
        <f t="shared" si="26"/>
        <v>1.7299802227240402</v>
      </c>
      <c r="H448">
        <f t="shared" si="27"/>
        <v>1.033353110609293</v>
      </c>
    </row>
    <row r="449" spans="1:8" x14ac:dyDescent="0.2">
      <c r="A449">
        <v>446</v>
      </c>
      <c r="B449">
        <v>1.0569999999999999</v>
      </c>
      <c r="C449">
        <v>1.6520000000000001</v>
      </c>
      <c r="D449">
        <v>1.0269999999999999</v>
      </c>
      <c r="E449">
        <f t="shared" si="24"/>
        <v>1.2453333333333332</v>
      </c>
      <c r="F449">
        <f t="shared" si="25"/>
        <v>0.35250295507035684</v>
      </c>
      <c r="G449">
        <f t="shared" si="26"/>
        <v>1.5978362884036901</v>
      </c>
      <c r="H449">
        <f t="shared" si="27"/>
        <v>0.89283037826297629</v>
      </c>
    </row>
    <row r="450" spans="1:8" x14ac:dyDescent="0.2">
      <c r="A450">
        <v>447</v>
      </c>
      <c r="B450">
        <v>1.1949999999999998</v>
      </c>
      <c r="C450">
        <v>1.948</v>
      </c>
      <c r="D450">
        <v>1.163</v>
      </c>
      <c r="E450">
        <f t="shared" si="24"/>
        <v>1.4353333333333333</v>
      </c>
      <c r="F450">
        <f t="shared" si="25"/>
        <v>0.44427056320820169</v>
      </c>
      <c r="G450">
        <f t="shared" si="26"/>
        <v>1.8796038965415351</v>
      </c>
      <c r="H450">
        <f t="shared" si="27"/>
        <v>0.99106277012513166</v>
      </c>
    </row>
    <row r="451" spans="1:8" x14ac:dyDescent="0.2">
      <c r="A451">
        <v>448</v>
      </c>
      <c r="B451">
        <v>1.2670000000000001</v>
      </c>
      <c r="C451">
        <v>1.9379999999999999</v>
      </c>
      <c r="D451">
        <v>1.288</v>
      </c>
      <c r="E451">
        <f t="shared" si="24"/>
        <v>1.4976666666666667</v>
      </c>
      <c r="F451">
        <f t="shared" si="25"/>
        <v>0.38148438150641673</v>
      </c>
      <c r="G451">
        <f t="shared" si="26"/>
        <v>1.8791510481730835</v>
      </c>
      <c r="H451">
        <f t="shared" si="27"/>
        <v>1.1161822851602499</v>
      </c>
    </row>
    <row r="452" spans="1:8" x14ac:dyDescent="0.2">
      <c r="A452">
        <v>449</v>
      </c>
      <c r="B452">
        <v>1.0920000000000001</v>
      </c>
      <c r="C452">
        <v>1.581</v>
      </c>
      <c r="D452">
        <v>1.278</v>
      </c>
      <c r="E452">
        <f t="shared" ref="E452:E515" si="28">AVERAGE(B452:D452)</f>
        <v>1.3169999999999999</v>
      </c>
      <c r="F452">
        <f t="shared" ref="F452:F515" si="29">STDEV(B452:D452)</f>
        <v>0.2468217980649188</v>
      </c>
      <c r="G452">
        <f t="shared" ref="G452:G515" si="30">E452+F452</f>
        <v>1.5638217980649187</v>
      </c>
      <c r="H452">
        <f t="shared" si="27"/>
        <v>1.0701782019350812</v>
      </c>
    </row>
    <row r="453" spans="1:8" x14ac:dyDescent="0.2">
      <c r="A453">
        <v>450</v>
      </c>
      <c r="B453">
        <v>1.0509999999999999</v>
      </c>
      <c r="C453">
        <v>1.6989999999999998</v>
      </c>
      <c r="D453">
        <v>1.212</v>
      </c>
      <c r="E453">
        <f t="shared" si="28"/>
        <v>1.3206666666666667</v>
      </c>
      <c r="F453">
        <f t="shared" si="29"/>
        <v>0.33739047605605849</v>
      </c>
      <c r="G453">
        <f t="shared" si="30"/>
        <v>1.6580571427227251</v>
      </c>
      <c r="H453">
        <f t="shared" ref="H453:H516" si="31">E453-F453</f>
        <v>0.98327619061060823</v>
      </c>
    </row>
    <row r="454" spans="1:8" x14ac:dyDescent="0.2">
      <c r="A454">
        <v>451</v>
      </c>
      <c r="B454">
        <v>0.99500000000000011</v>
      </c>
      <c r="C454">
        <v>1.58</v>
      </c>
      <c r="D454">
        <v>1.204</v>
      </c>
      <c r="E454">
        <f t="shared" si="28"/>
        <v>1.2596666666666667</v>
      </c>
      <c r="F454">
        <f t="shared" si="29"/>
        <v>0.2964461727419222</v>
      </c>
      <c r="G454">
        <f t="shared" si="30"/>
        <v>1.556112839408589</v>
      </c>
      <c r="H454">
        <f t="shared" si="31"/>
        <v>0.96322049392474451</v>
      </c>
    </row>
    <row r="455" spans="1:8" x14ac:dyDescent="0.2">
      <c r="A455">
        <v>452</v>
      </c>
      <c r="B455">
        <v>0.88500000000000001</v>
      </c>
      <c r="C455">
        <v>1.298</v>
      </c>
      <c r="D455">
        <v>1.03</v>
      </c>
      <c r="E455">
        <f t="shared" si="28"/>
        <v>1.071</v>
      </c>
      <c r="F455">
        <f t="shared" si="29"/>
        <v>0.20953042738466418</v>
      </c>
      <c r="G455">
        <f t="shared" si="30"/>
        <v>1.280530427384664</v>
      </c>
      <c r="H455">
        <f t="shared" si="31"/>
        <v>0.86146957261533574</v>
      </c>
    </row>
    <row r="456" spans="1:8" x14ac:dyDescent="0.2">
      <c r="A456">
        <v>453</v>
      </c>
      <c r="B456">
        <v>0.88900000000000001</v>
      </c>
      <c r="C456">
        <v>1.3439999999999999</v>
      </c>
      <c r="D456">
        <v>0.8899999999999999</v>
      </c>
      <c r="E456">
        <f t="shared" si="28"/>
        <v>1.0409999999999997</v>
      </c>
      <c r="F456">
        <f t="shared" si="29"/>
        <v>0.26240617370786107</v>
      </c>
      <c r="G456">
        <f t="shared" si="30"/>
        <v>1.3034061737078608</v>
      </c>
      <c r="H456">
        <f t="shared" si="31"/>
        <v>0.77859382629213858</v>
      </c>
    </row>
    <row r="457" spans="1:8" x14ac:dyDescent="0.2">
      <c r="A457">
        <v>454</v>
      </c>
      <c r="B457">
        <v>0.89700000000000002</v>
      </c>
      <c r="C457">
        <v>1.4610000000000001</v>
      </c>
      <c r="D457">
        <v>0.93299999999999994</v>
      </c>
      <c r="E457">
        <f t="shared" si="28"/>
        <v>1.097</v>
      </c>
      <c r="F457">
        <f t="shared" si="29"/>
        <v>0.31574673394985453</v>
      </c>
      <c r="G457">
        <f t="shared" si="30"/>
        <v>1.4127467339498545</v>
      </c>
      <c r="H457">
        <f t="shared" si="31"/>
        <v>0.78125326605014545</v>
      </c>
    </row>
    <row r="458" spans="1:8" x14ac:dyDescent="0.2">
      <c r="A458">
        <v>455</v>
      </c>
      <c r="B458">
        <v>0.84599999999999997</v>
      </c>
      <c r="C458">
        <v>1.2590000000000001</v>
      </c>
      <c r="D458">
        <v>0.89600000000000002</v>
      </c>
      <c r="E458">
        <f t="shared" si="28"/>
        <v>1.0003333333333333</v>
      </c>
      <c r="F458">
        <f t="shared" si="29"/>
        <v>0.22540260276521545</v>
      </c>
      <c r="G458">
        <f t="shared" si="30"/>
        <v>1.2257359360985487</v>
      </c>
      <c r="H458">
        <f t="shared" si="31"/>
        <v>0.7749307305681179</v>
      </c>
    </row>
    <row r="459" spans="1:8" x14ac:dyDescent="0.2">
      <c r="A459">
        <v>456</v>
      </c>
      <c r="B459">
        <v>0.79799999999999993</v>
      </c>
      <c r="C459">
        <v>1.081</v>
      </c>
      <c r="D459">
        <v>0.76</v>
      </c>
      <c r="E459">
        <f t="shared" si="28"/>
        <v>0.87966666666666671</v>
      </c>
      <c r="F459">
        <f t="shared" si="29"/>
        <v>0.17539194204219621</v>
      </c>
      <c r="G459">
        <f t="shared" si="30"/>
        <v>1.0550586087088629</v>
      </c>
      <c r="H459">
        <f t="shared" si="31"/>
        <v>0.70427472462447049</v>
      </c>
    </row>
    <row r="460" spans="1:8" x14ac:dyDescent="0.2">
      <c r="A460">
        <v>457</v>
      </c>
      <c r="B460">
        <v>0.83099999999999996</v>
      </c>
      <c r="C460">
        <v>1.288</v>
      </c>
      <c r="D460">
        <v>0.745</v>
      </c>
      <c r="E460">
        <f t="shared" si="28"/>
        <v>0.95466666666666666</v>
      </c>
      <c r="F460">
        <f t="shared" si="29"/>
        <v>0.29186012631624325</v>
      </c>
      <c r="G460">
        <f t="shared" si="30"/>
        <v>1.2465267929829098</v>
      </c>
      <c r="H460">
        <f t="shared" si="31"/>
        <v>0.66280654035042341</v>
      </c>
    </row>
    <row r="461" spans="1:8" x14ac:dyDescent="0.2">
      <c r="A461">
        <v>458</v>
      </c>
      <c r="B461">
        <v>0.82699999999999996</v>
      </c>
      <c r="C461">
        <v>1.33</v>
      </c>
      <c r="D461">
        <v>0.79400000000000004</v>
      </c>
      <c r="E461">
        <f t="shared" si="28"/>
        <v>0.98366666666666669</v>
      </c>
      <c r="F461">
        <f t="shared" si="29"/>
        <v>0.30038697264251202</v>
      </c>
      <c r="G461">
        <f t="shared" si="30"/>
        <v>1.2840536393091786</v>
      </c>
      <c r="H461">
        <f t="shared" si="31"/>
        <v>0.68327969402415467</v>
      </c>
    </row>
    <row r="462" spans="1:8" x14ac:dyDescent="0.2">
      <c r="A462">
        <v>459</v>
      </c>
      <c r="B462">
        <v>0.78200000000000003</v>
      </c>
      <c r="C462">
        <v>1.083</v>
      </c>
      <c r="D462">
        <v>0.73099999999999998</v>
      </c>
      <c r="E462">
        <f t="shared" si="28"/>
        <v>0.8653333333333334</v>
      </c>
      <c r="F462">
        <f t="shared" si="29"/>
        <v>0.19022180036297931</v>
      </c>
      <c r="G462">
        <f t="shared" si="30"/>
        <v>1.0555551336963127</v>
      </c>
      <c r="H462">
        <f t="shared" si="31"/>
        <v>0.67511153297035409</v>
      </c>
    </row>
    <row r="463" spans="1:8" x14ac:dyDescent="0.2">
      <c r="A463">
        <v>460</v>
      </c>
      <c r="B463">
        <v>0.80100000000000005</v>
      </c>
      <c r="C463">
        <v>1.0840000000000001</v>
      </c>
      <c r="D463">
        <v>0.67799999999999994</v>
      </c>
      <c r="E463">
        <f t="shared" si="28"/>
        <v>0.85433333333333339</v>
      </c>
      <c r="F463">
        <f t="shared" si="29"/>
        <v>0.20818821612505628</v>
      </c>
      <c r="G463">
        <f t="shared" si="30"/>
        <v>1.0625215494583897</v>
      </c>
      <c r="H463">
        <f t="shared" si="31"/>
        <v>0.64614511720827705</v>
      </c>
    </row>
    <row r="464" spans="1:8" x14ac:dyDescent="0.2">
      <c r="A464">
        <v>461</v>
      </c>
      <c r="B464">
        <v>0.92100000000000004</v>
      </c>
      <c r="C464">
        <v>1.3080000000000001</v>
      </c>
      <c r="D464">
        <v>0.745</v>
      </c>
      <c r="E464">
        <f t="shared" si="28"/>
        <v>0.9913333333333334</v>
      </c>
      <c r="F464">
        <f t="shared" si="29"/>
        <v>0.28801446722922319</v>
      </c>
      <c r="G464">
        <f t="shared" si="30"/>
        <v>1.2793478005625567</v>
      </c>
      <c r="H464">
        <f t="shared" si="31"/>
        <v>0.70331886610411021</v>
      </c>
    </row>
    <row r="465" spans="1:8" x14ac:dyDescent="0.2">
      <c r="A465">
        <v>462</v>
      </c>
      <c r="B465">
        <v>0.88600000000000001</v>
      </c>
      <c r="C465">
        <v>1.3029999999999999</v>
      </c>
      <c r="D465">
        <v>0.82199999999999995</v>
      </c>
      <c r="E465">
        <f t="shared" si="28"/>
        <v>1.0036666666666667</v>
      </c>
      <c r="F465">
        <f t="shared" si="29"/>
        <v>0.26119788156363982</v>
      </c>
      <c r="G465">
        <f t="shared" si="30"/>
        <v>1.2648645482303065</v>
      </c>
      <c r="H465">
        <f t="shared" si="31"/>
        <v>0.74246878510302694</v>
      </c>
    </row>
    <row r="466" spans="1:8" x14ac:dyDescent="0.2">
      <c r="A466">
        <v>463</v>
      </c>
      <c r="B466">
        <v>0.877</v>
      </c>
      <c r="C466">
        <v>1.165</v>
      </c>
      <c r="D466">
        <v>0.80799999999999994</v>
      </c>
      <c r="E466">
        <f t="shared" si="28"/>
        <v>0.94999999999999984</v>
      </c>
      <c r="F466">
        <f t="shared" si="29"/>
        <v>0.18936472744415817</v>
      </c>
      <c r="G466">
        <f t="shared" si="30"/>
        <v>1.1393647274441581</v>
      </c>
      <c r="H466">
        <f t="shared" si="31"/>
        <v>0.76063527255584162</v>
      </c>
    </row>
    <row r="467" spans="1:8" x14ac:dyDescent="0.2">
      <c r="A467">
        <v>464</v>
      </c>
      <c r="B467">
        <v>0.92899999999999994</v>
      </c>
      <c r="C467">
        <v>1.3039999999999998</v>
      </c>
      <c r="D467">
        <v>0.82600000000000007</v>
      </c>
      <c r="E467">
        <f t="shared" si="28"/>
        <v>1.0196666666666665</v>
      </c>
      <c r="F467">
        <f t="shared" si="29"/>
        <v>0.25156775098039363</v>
      </c>
      <c r="G467">
        <f t="shared" si="30"/>
        <v>1.2712344176470602</v>
      </c>
      <c r="H467">
        <f t="shared" si="31"/>
        <v>0.76809891568627287</v>
      </c>
    </row>
    <row r="468" spans="1:8" x14ac:dyDescent="0.2">
      <c r="A468">
        <v>465</v>
      </c>
      <c r="B468">
        <v>0.97399999999999998</v>
      </c>
      <c r="C468">
        <v>1.4050000000000002</v>
      </c>
      <c r="D468">
        <v>0.89399999999999991</v>
      </c>
      <c r="E468">
        <f t="shared" si="28"/>
        <v>1.0910000000000002</v>
      </c>
      <c r="F468">
        <f t="shared" si="29"/>
        <v>0.27485814523131669</v>
      </c>
      <c r="G468">
        <f t="shared" si="30"/>
        <v>1.365858145231317</v>
      </c>
      <c r="H468">
        <f t="shared" si="31"/>
        <v>0.81614185476868351</v>
      </c>
    </row>
    <row r="469" spans="1:8" x14ac:dyDescent="0.2">
      <c r="A469">
        <v>466</v>
      </c>
      <c r="B469">
        <v>0.98100000000000009</v>
      </c>
      <c r="C469">
        <v>1.23</v>
      </c>
      <c r="D469">
        <v>0.90100000000000002</v>
      </c>
      <c r="E469">
        <f t="shared" si="28"/>
        <v>1.0373333333333334</v>
      </c>
      <c r="F469">
        <f t="shared" si="29"/>
        <v>0.17158185607264334</v>
      </c>
      <c r="G469">
        <f t="shared" si="30"/>
        <v>1.2089151894059769</v>
      </c>
      <c r="H469">
        <f t="shared" si="31"/>
        <v>0.86575147726069013</v>
      </c>
    </row>
    <row r="470" spans="1:8" x14ac:dyDescent="0.2">
      <c r="A470">
        <v>467</v>
      </c>
      <c r="B470">
        <v>1.0129999999999999</v>
      </c>
      <c r="C470">
        <v>1.2529999999999999</v>
      </c>
      <c r="D470">
        <v>0.91300000000000003</v>
      </c>
      <c r="E470">
        <f t="shared" si="28"/>
        <v>1.0596666666666668</v>
      </c>
      <c r="F470">
        <f t="shared" si="29"/>
        <v>0.17473789896108136</v>
      </c>
      <c r="G470">
        <f t="shared" si="30"/>
        <v>1.234404565627748</v>
      </c>
      <c r="H470">
        <f t="shared" si="31"/>
        <v>0.88492876770558537</v>
      </c>
    </row>
    <row r="471" spans="1:8" x14ac:dyDescent="0.2">
      <c r="A471">
        <v>468</v>
      </c>
      <c r="B471">
        <v>1.073</v>
      </c>
      <c r="C471">
        <v>1.4460000000000002</v>
      </c>
      <c r="D471">
        <v>0.98299999999999998</v>
      </c>
      <c r="E471">
        <f t="shared" si="28"/>
        <v>1.1673333333333333</v>
      </c>
      <c r="F471">
        <f t="shared" si="29"/>
        <v>0.24549202295254588</v>
      </c>
      <c r="G471">
        <f t="shared" si="30"/>
        <v>1.4128253562858792</v>
      </c>
      <c r="H471">
        <f t="shared" si="31"/>
        <v>0.92184131038078743</v>
      </c>
    </row>
    <row r="472" spans="1:8" x14ac:dyDescent="0.2">
      <c r="A472">
        <v>469</v>
      </c>
      <c r="B472">
        <v>1.0920000000000001</v>
      </c>
      <c r="C472">
        <v>1.37</v>
      </c>
      <c r="D472">
        <v>1</v>
      </c>
      <c r="E472">
        <f t="shared" si="28"/>
        <v>1.1540000000000001</v>
      </c>
      <c r="F472">
        <f t="shared" si="29"/>
        <v>0.19263436868845579</v>
      </c>
      <c r="G472">
        <f t="shared" si="30"/>
        <v>1.3466343686884559</v>
      </c>
      <c r="H472">
        <f t="shared" si="31"/>
        <v>0.9613656313115444</v>
      </c>
    </row>
    <row r="473" spans="1:8" x14ac:dyDescent="0.2">
      <c r="A473">
        <v>470</v>
      </c>
      <c r="B473">
        <v>1.083</v>
      </c>
      <c r="C473">
        <v>1.2210000000000001</v>
      </c>
      <c r="D473">
        <v>0.98799999999999999</v>
      </c>
      <c r="E473">
        <f t="shared" si="28"/>
        <v>1.0973333333333335</v>
      </c>
      <c r="F473">
        <f t="shared" si="29"/>
        <v>0.11715943552840012</v>
      </c>
      <c r="G473">
        <f t="shared" si="30"/>
        <v>1.2144927688617335</v>
      </c>
      <c r="H473">
        <f t="shared" si="31"/>
        <v>0.98017389780493336</v>
      </c>
    </row>
    <row r="474" spans="1:8" x14ac:dyDescent="0.2">
      <c r="A474">
        <v>471</v>
      </c>
      <c r="B474">
        <v>1.1360000000000001</v>
      </c>
      <c r="C474">
        <v>1.4080000000000001</v>
      </c>
      <c r="D474">
        <v>1.077</v>
      </c>
      <c r="E474">
        <f t="shared" si="28"/>
        <v>1.2070000000000001</v>
      </c>
      <c r="F474">
        <f t="shared" si="29"/>
        <v>0.17655310815729092</v>
      </c>
      <c r="G474">
        <f t="shared" si="30"/>
        <v>1.3835531081572909</v>
      </c>
      <c r="H474">
        <f t="shared" si="31"/>
        <v>1.0304468918427092</v>
      </c>
    </row>
    <row r="475" spans="1:8" x14ac:dyDescent="0.2">
      <c r="A475">
        <v>472</v>
      </c>
      <c r="B475">
        <v>1.2690000000000001</v>
      </c>
      <c r="C475">
        <v>1.4749999999999999</v>
      </c>
      <c r="D475">
        <v>1.19</v>
      </c>
      <c r="E475">
        <f t="shared" si="28"/>
        <v>1.3113333333333332</v>
      </c>
      <c r="F475">
        <f t="shared" si="29"/>
        <v>0.14714052240403835</v>
      </c>
      <c r="G475">
        <f t="shared" si="30"/>
        <v>1.4584738557373715</v>
      </c>
      <c r="H475">
        <f t="shared" si="31"/>
        <v>1.1641928109292949</v>
      </c>
    </row>
    <row r="476" spans="1:8" x14ac:dyDescent="0.2">
      <c r="A476">
        <v>473</v>
      </c>
      <c r="B476">
        <v>1.2010000000000001</v>
      </c>
      <c r="C476">
        <v>1.3359999999999999</v>
      </c>
      <c r="D476">
        <v>1.1079999999999999</v>
      </c>
      <c r="E476">
        <f t="shared" si="28"/>
        <v>1.2149999999999999</v>
      </c>
      <c r="F476">
        <f t="shared" si="29"/>
        <v>0.11464292389851191</v>
      </c>
      <c r="G476">
        <f t="shared" si="30"/>
        <v>1.3296429238985117</v>
      </c>
      <c r="H476">
        <f t="shared" si="31"/>
        <v>1.100357076101488</v>
      </c>
    </row>
    <row r="477" spans="1:8" x14ac:dyDescent="0.2">
      <c r="A477">
        <v>474</v>
      </c>
      <c r="B477">
        <v>1.165</v>
      </c>
      <c r="C477">
        <v>1.3380000000000001</v>
      </c>
      <c r="D477">
        <v>1.2</v>
      </c>
      <c r="E477">
        <f t="shared" si="28"/>
        <v>1.2343333333333335</v>
      </c>
      <c r="F477">
        <f t="shared" si="29"/>
        <v>9.1467662773973515E-2</v>
      </c>
      <c r="G477">
        <f t="shared" si="30"/>
        <v>1.325800996107307</v>
      </c>
      <c r="H477">
        <f t="shared" si="31"/>
        <v>1.1428656705593601</v>
      </c>
    </row>
    <row r="478" spans="1:8" x14ac:dyDescent="0.2">
      <c r="A478">
        <v>475</v>
      </c>
      <c r="B478">
        <v>1.3539999999999999</v>
      </c>
      <c r="C478">
        <v>1.5590000000000002</v>
      </c>
      <c r="D478">
        <v>1.339</v>
      </c>
      <c r="E478">
        <f t="shared" si="28"/>
        <v>1.4173333333333336</v>
      </c>
      <c r="F478">
        <f t="shared" si="29"/>
        <v>0.12291596044994876</v>
      </c>
      <c r="G478">
        <f t="shared" si="30"/>
        <v>1.5402492937832823</v>
      </c>
      <c r="H478">
        <f t="shared" si="31"/>
        <v>1.2944173728833848</v>
      </c>
    </row>
    <row r="479" spans="1:8" x14ac:dyDescent="0.2">
      <c r="A479">
        <v>476</v>
      </c>
      <c r="B479">
        <v>1.5529999999999999</v>
      </c>
      <c r="C479">
        <v>1.5290000000000001</v>
      </c>
      <c r="D479">
        <v>1.2949999999999999</v>
      </c>
      <c r="E479">
        <f t="shared" si="28"/>
        <v>1.4589999999999999</v>
      </c>
      <c r="F479">
        <f t="shared" si="29"/>
        <v>0.14253420642077472</v>
      </c>
      <c r="G479">
        <f t="shared" si="30"/>
        <v>1.6015342064207745</v>
      </c>
      <c r="H479">
        <f t="shared" si="31"/>
        <v>1.3164657935792252</v>
      </c>
    </row>
    <row r="480" spans="1:8" x14ac:dyDescent="0.2">
      <c r="A480">
        <v>477</v>
      </c>
      <c r="B480">
        <v>1.379</v>
      </c>
      <c r="C480">
        <v>1.383</v>
      </c>
      <c r="D480">
        <v>1.3170000000000002</v>
      </c>
      <c r="E480">
        <f t="shared" si="28"/>
        <v>1.3596666666666668</v>
      </c>
      <c r="F480">
        <f t="shared" si="29"/>
        <v>3.7004504230341018E-2</v>
      </c>
      <c r="G480">
        <f t="shared" si="30"/>
        <v>1.3966711708970079</v>
      </c>
      <c r="H480">
        <f t="shared" si="31"/>
        <v>1.3226621624363257</v>
      </c>
    </row>
    <row r="481" spans="1:8" x14ac:dyDescent="0.2">
      <c r="A481">
        <v>478</v>
      </c>
      <c r="B481">
        <v>1.3519999999999999</v>
      </c>
      <c r="C481">
        <v>1.524</v>
      </c>
      <c r="D481">
        <v>1.5670000000000002</v>
      </c>
      <c r="E481">
        <f t="shared" si="28"/>
        <v>1.4809999999999999</v>
      </c>
      <c r="F481">
        <f t="shared" si="29"/>
        <v>0.11376730637577753</v>
      </c>
      <c r="G481">
        <f t="shared" si="30"/>
        <v>1.5947673063757775</v>
      </c>
      <c r="H481">
        <f t="shared" si="31"/>
        <v>1.3672326936242223</v>
      </c>
    </row>
    <row r="482" spans="1:8" x14ac:dyDescent="0.2">
      <c r="A482">
        <v>479</v>
      </c>
      <c r="B482">
        <v>1.452</v>
      </c>
      <c r="C482">
        <v>1.5090000000000001</v>
      </c>
      <c r="D482">
        <v>1.6950000000000001</v>
      </c>
      <c r="E482">
        <f t="shared" si="28"/>
        <v>1.5520000000000003</v>
      </c>
      <c r="F482">
        <f t="shared" si="29"/>
        <v>0.12707871576310489</v>
      </c>
      <c r="G482">
        <f t="shared" si="30"/>
        <v>1.6790787157631051</v>
      </c>
      <c r="H482">
        <f t="shared" si="31"/>
        <v>1.4249212842368955</v>
      </c>
    </row>
    <row r="483" spans="1:8" x14ac:dyDescent="0.2">
      <c r="A483">
        <v>480</v>
      </c>
      <c r="B483">
        <v>1.4219999999999999</v>
      </c>
      <c r="C483">
        <v>1.4460000000000002</v>
      </c>
      <c r="D483">
        <v>1.4649999999999999</v>
      </c>
      <c r="E483">
        <f t="shared" si="28"/>
        <v>1.4443333333333335</v>
      </c>
      <c r="F483">
        <f t="shared" si="29"/>
        <v>2.1548395145191954E-2</v>
      </c>
      <c r="G483">
        <f t="shared" si="30"/>
        <v>1.4658817284785255</v>
      </c>
      <c r="H483">
        <f t="shared" si="31"/>
        <v>1.4227849381881414</v>
      </c>
    </row>
    <row r="484" spans="1:8" x14ac:dyDescent="0.2">
      <c r="A484">
        <v>481</v>
      </c>
      <c r="B484">
        <v>1.6569999999999998</v>
      </c>
      <c r="C484">
        <v>1.6220000000000001</v>
      </c>
      <c r="D484">
        <v>1.6220000000000001</v>
      </c>
      <c r="E484">
        <f t="shared" si="28"/>
        <v>1.6336666666666666</v>
      </c>
      <c r="F484">
        <f t="shared" si="29"/>
        <v>2.0207259421636727E-2</v>
      </c>
      <c r="G484">
        <f t="shared" si="30"/>
        <v>1.6538739260883033</v>
      </c>
      <c r="H484">
        <f t="shared" si="31"/>
        <v>1.6134594072450299</v>
      </c>
    </row>
    <row r="485" spans="1:8" x14ac:dyDescent="0.2">
      <c r="A485">
        <v>482</v>
      </c>
      <c r="B485">
        <v>1.9009999999999998</v>
      </c>
      <c r="C485">
        <v>1.7010000000000001</v>
      </c>
      <c r="D485">
        <v>1.895</v>
      </c>
      <c r="E485">
        <f t="shared" si="28"/>
        <v>1.8323333333333334</v>
      </c>
      <c r="F485">
        <f t="shared" si="29"/>
        <v>0.11377756076368184</v>
      </c>
      <c r="G485">
        <f t="shared" si="30"/>
        <v>1.9461108940970151</v>
      </c>
      <c r="H485">
        <f t="shared" si="31"/>
        <v>1.7185557725696516</v>
      </c>
    </row>
    <row r="486" spans="1:8" x14ac:dyDescent="0.2">
      <c r="A486">
        <v>483</v>
      </c>
      <c r="B486">
        <v>1.863</v>
      </c>
      <c r="C486">
        <v>2.077</v>
      </c>
      <c r="D486">
        <v>1.732</v>
      </c>
      <c r="E486">
        <f t="shared" si="28"/>
        <v>1.8906666666666665</v>
      </c>
      <c r="F486">
        <f t="shared" si="29"/>
        <v>0.17415606028310737</v>
      </c>
      <c r="G486">
        <f t="shared" si="30"/>
        <v>2.0648227269497736</v>
      </c>
      <c r="H486">
        <f t="shared" si="31"/>
        <v>1.7165106063835591</v>
      </c>
    </row>
    <row r="487" spans="1:8" x14ac:dyDescent="0.2">
      <c r="A487">
        <v>484</v>
      </c>
      <c r="B487">
        <v>1.972</v>
      </c>
      <c r="C487">
        <v>2.5829999999999997</v>
      </c>
      <c r="D487">
        <v>1.5890000000000002</v>
      </c>
      <c r="E487">
        <f t="shared" si="28"/>
        <v>2.048</v>
      </c>
      <c r="F487">
        <f t="shared" si="29"/>
        <v>0.50133920652588015</v>
      </c>
      <c r="G487">
        <f t="shared" si="30"/>
        <v>2.5493392065258802</v>
      </c>
      <c r="H487">
        <f t="shared" si="31"/>
        <v>1.5466607934741199</v>
      </c>
    </row>
    <row r="488" spans="1:8" x14ac:dyDescent="0.2">
      <c r="A488">
        <v>485</v>
      </c>
      <c r="B488">
        <v>2.0649999999999999</v>
      </c>
      <c r="C488">
        <v>2.5309999999999997</v>
      </c>
      <c r="D488">
        <v>1.835</v>
      </c>
      <c r="E488">
        <f t="shared" si="28"/>
        <v>2.1436666666666668</v>
      </c>
      <c r="F488">
        <f t="shared" si="29"/>
        <v>0.35460588451593827</v>
      </c>
      <c r="G488">
        <f t="shared" si="30"/>
        <v>2.4982725511826049</v>
      </c>
      <c r="H488">
        <f t="shared" si="31"/>
        <v>1.7890607821507285</v>
      </c>
    </row>
    <row r="489" spans="1:8" x14ac:dyDescent="0.2">
      <c r="A489">
        <v>486</v>
      </c>
      <c r="B489">
        <v>2.2559999999999998</v>
      </c>
      <c r="C489">
        <v>3.0739999999999998</v>
      </c>
      <c r="D489">
        <v>1.9079999999999999</v>
      </c>
      <c r="E489">
        <f t="shared" si="28"/>
        <v>2.4126666666666665</v>
      </c>
      <c r="F489">
        <f t="shared" si="29"/>
        <v>0.59857942942715026</v>
      </c>
      <c r="G489">
        <f t="shared" si="30"/>
        <v>3.0112460960938168</v>
      </c>
      <c r="H489">
        <f t="shared" si="31"/>
        <v>1.8140872372395163</v>
      </c>
    </row>
    <row r="490" spans="1:8" x14ac:dyDescent="0.2">
      <c r="A490">
        <v>487</v>
      </c>
      <c r="B490">
        <v>2.758</v>
      </c>
      <c r="C490">
        <v>3.508</v>
      </c>
      <c r="D490">
        <v>2.1360000000000001</v>
      </c>
      <c r="E490">
        <f t="shared" si="28"/>
        <v>2.8006666666666669</v>
      </c>
      <c r="F490">
        <f t="shared" si="29"/>
        <v>0.68699442016171375</v>
      </c>
      <c r="G490">
        <f t="shared" si="30"/>
        <v>3.4876610868283806</v>
      </c>
      <c r="H490">
        <f t="shared" si="31"/>
        <v>2.1136722465049531</v>
      </c>
    </row>
    <row r="491" spans="1:8" x14ac:dyDescent="0.2">
      <c r="A491">
        <v>488</v>
      </c>
      <c r="B491">
        <v>2.6379999999999999</v>
      </c>
      <c r="C491">
        <v>3.3119999999999998</v>
      </c>
      <c r="D491">
        <v>2.1219999999999999</v>
      </c>
      <c r="E491">
        <f t="shared" si="28"/>
        <v>2.6906666666666665</v>
      </c>
      <c r="F491">
        <f t="shared" si="29"/>
        <v>0.59674561861260067</v>
      </c>
      <c r="G491">
        <f t="shared" si="30"/>
        <v>3.2874122852792671</v>
      </c>
      <c r="H491">
        <f t="shared" si="31"/>
        <v>2.093921048054066</v>
      </c>
    </row>
    <row r="492" spans="1:8" x14ac:dyDescent="0.2">
      <c r="A492">
        <v>489</v>
      </c>
      <c r="B492">
        <v>2.0259999999999998</v>
      </c>
      <c r="C492">
        <v>2.4529999999999998</v>
      </c>
      <c r="D492">
        <v>1.7480000000000002</v>
      </c>
      <c r="E492">
        <f t="shared" si="28"/>
        <v>2.0756666666666663</v>
      </c>
      <c r="F492">
        <f t="shared" si="29"/>
        <v>0.35511453551401456</v>
      </c>
      <c r="G492">
        <f t="shared" si="30"/>
        <v>2.4307812021806807</v>
      </c>
      <c r="H492">
        <f t="shared" si="31"/>
        <v>1.7205521311526517</v>
      </c>
    </row>
    <row r="493" spans="1:8" x14ac:dyDescent="0.2">
      <c r="A493">
        <v>490</v>
      </c>
      <c r="B493">
        <v>1.5470000000000002</v>
      </c>
      <c r="C493">
        <v>2.0619999999999998</v>
      </c>
      <c r="D493">
        <v>1.5029999999999999</v>
      </c>
      <c r="E493">
        <f t="shared" si="28"/>
        <v>1.704</v>
      </c>
      <c r="F493">
        <f t="shared" si="29"/>
        <v>0.31081666621981463</v>
      </c>
      <c r="G493">
        <f t="shared" si="30"/>
        <v>2.0148166662198146</v>
      </c>
      <c r="H493">
        <f t="shared" si="31"/>
        <v>1.3931833337801853</v>
      </c>
    </row>
    <row r="494" spans="1:8" x14ac:dyDescent="0.2">
      <c r="A494">
        <v>491</v>
      </c>
      <c r="B494">
        <v>1.4039999999999999</v>
      </c>
      <c r="C494">
        <v>1.931</v>
      </c>
      <c r="D494">
        <v>1.3569999999999998</v>
      </c>
      <c r="E494">
        <f t="shared" si="28"/>
        <v>1.5640000000000001</v>
      </c>
      <c r="F494">
        <f t="shared" si="29"/>
        <v>0.31869891747541146</v>
      </c>
      <c r="G494">
        <f t="shared" si="30"/>
        <v>1.8826989174754116</v>
      </c>
      <c r="H494">
        <f t="shared" si="31"/>
        <v>1.2453010825245885</v>
      </c>
    </row>
    <row r="495" spans="1:8" x14ac:dyDescent="0.2">
      <c r="A495">
        <v>492</v>
      </c>
      <c r="B495">
        <v>1.139</v>
      </c>
      <c r="C495">
        <v>1.6020000000000001</v>
      </c>
      <c r="D495">
        <v>1.1300000000000001</v>
      </c>
      <c r="E495">
        <f t="shared" si="28"/>
        <v>1.2903333333333336</v>
      </c>
      <c r="F495">
        <f t="shared" si="29"/>
        <v>0.26994876057010003</v>
      </c>
      <c r="G495">
        <f t="shared" si="30"/>
        <v>1.5602820939034336</v>
      </c>
      <c r="H495">
        <f t="shared" si="31"/>
        <v>1.0203845727632335</v>
      </c>
    </row>
    <row r="496" spans="1:8" x14ac:dyDescent="0.2">
      <c r="A496">
        <v>493</v>
      </c>
      <c r="B496">
        <v>1.0150000000000001</v>
      </c>
      <c r="C496">
        <v>1.4139999999999999</v>
      </c>
      <c r="D496">
        <v>0.98</v>
      </c>
      <c r="E496">
        <f t="shared" si="28"/>
        <v>1.1363333333333334</v>
      </c>
      <c r="F496">
        <f t="shared" si="29"/>
        <v>0.24110232958918698</v>
      </c>
      <c r="G496">
        <f t="shared" si="30"/>
        <v>1.3774356629225204</v>
      </c>
      <c r="H496">
        <f t="shared" si="31"/>
        <v>0.89523100374414644</v>
      </c>
    </row>
    <row r="497" spans="1:8" x14ac:dyDescent="0.2">
      <c r="A497">
        <v>494</v>
      </c>
      <c r="B497">
        <v>1.01</v>
      </c>
      <c r="C497">
        <v>1.4050000000000002</v>
      </c>
      <c r="D497">
        <v>0.89500000000000002</v>
      </c>
      <c r="E497">
        <f t="shared" si="28"/>
        <v>1.1033333333333333</v>
      </c>
      <c r="F497">
        <f t="shared" si="29"/>
        <v>0.26750389405265412</v>
      </c>
      <c r="G497">
        <f t="shared" si="30"/>
        <v>1.3708372273859875</v>
      </c>
      <c r="H497">
        <f t="shared" si="31"/>
        <v>0.8358294392806791</v>
      </c>
    </row>
    <row r="498" spans="1:8" x14ac:dyDescent="0.2">
      <c r="A498">
        <v>495</v>
      </c>
      <c r="B498">
        <v>1.1360000000000001</v>
      </c>
      <c r="C498">
        <v>1.4180000000000001</v>
      </c>
      <c r="D498">
        <v>1.081</v>
      </c>
      <c r="E498">
        <f t="shared" si="28"/>
        <v>1.2116666666666667</v>
      </c>
      <c r="F498">
        <f t="shared" si="29"/>
        <v>0.18079362083141601</v>
      </c>
      <c r="G498">
        <f t="shared" si="30"/>
        <v>1.3924602874980827</v>
      </c>
      <c r="H498">
        <f t="shared" si="31"/>
        <v>1.0308730458352506</v>
      </c>
    </row>
    <row r="499" spans="1:8" x14ac:dyDescent="0.2">
      <c r="A499">
        <v>496</v>
      </c>
      <c r="B499">
        <v>1.3180000000000001</v>
      </c>
      <c r="C499">
        <v>1.5840000000000001</v>
      </c>
      <c r="D499">
        <v>1.089</v>
      </c>
      <c r="E499">
        <f t="shared" si="28"/>
        <v>1.3303333333333334</v>
      </c>
      <c r="F499">
        <f t="shared" si="29"/>
        <v>0.24773036417309438</v>
      </c>
      <c r="G499">
        <f t="shared" si="30"/>
        <v>1.5780636975064277</v>
      </c>
      <c r="H499">
        <f t="shared" si="31"/>
        <v>1.082602969160239</v>
      </c>
    </row>
    <row r="500" spans="1:8" x14ac:dyDescent="0.2">
      <c r="A500">
        <v>497</v>
      </c>
      <c r="B500">
        <v>1.2839999999999998</v>
      </c>
      <c r="C500">
        <v>1.5659999999999998</v>
      </c>
      <c r="D500">
        <v>1.151</v>
      </c>
      <c r="E500">
        <f t="shared" si="28"/>
        <v>1.3336666666666666</v>
      </c>
      <c r="F500">
        <f t="shared" si="29"/>
        <v>0.21191114490119081</v>
      </c>
      <c r="G500">
        <f t="shared" si="30"/>
        <v>1.5455778115678573</v>
      </c>
      <c r="H500">
        <f t="shared" si="31"/>
        <v>1.1217555217654758</v>
      </c>
    </row>
    <row r="501" spans="1:8" x14ac:dyDescent="0.2">
      <c r="A501">
        <v>498</v>
      </c>
      <c r="B501">
        <v>1.5720000000000001</v>
      </c>
      <c r="C501">
        <v>1.806</v>
      </c>
      <c r="D501">
        <v>1.3959999999999999</v>
      </c>
      <c r="E501">
        <f t="shared" si="28"/>
        <v>1.5913333333333333</v>
      </c>
      <c r="F501">
        <f t="shared" si="29"/>
        <v>0.20568260338038605</v>
      </c>
      <c r="G501">
        <f t="shared" si="30"/>
        <v>1.7970159367137193</v>
      </c>
      <c r="H501">
        <f t="shared" si="31"/>
        <v>1.3856507299529472</v>
      </c>
    </row>
    <row r="502" spans="1:8" x14ac:dyDescent="0.2">
      <c r="A502">
        <v>499</v>
      </c>
      <c r="B502">
        <v>1.7000000000000002</v>
      </c>
      <c r="C502">
        <v>1.954</v>
      </c>
      <c r="D502">
        <v>1.524</v>
      </c>
      <c r="E502">
        <f t="shared" si="28"/>
        <v>1.726</v>
      </c>
      <c r="F502">
        <f t="shared" si="29"/>
        <v>0.21617585434085934</v>
      </c>
      <c r="G502">
        <f t="shared" si="30"/>
        <v>1.9421758543408594</v>
      </c>
      <c r="H502">
        <f t="shared" si="31"/>
        <v>1.5098241456591406</v>
      </c>
    </row>
    <row r="503" spans="1:8" x14ac:dyDescent="0.2">
      <c r="A503">
        <v>500</v>
      </c>
      <c r="B503">
        <v>2.02</v>
      </c>
      <c r="C503">
        <v>2.2770000000000001</v>
      </c>
      <c r="D503">
        <v>1.7690000000000001</v>
      </c>
      <c r="E503">
        <f t="shared" si="28"/>
        <v>2.0220000000000002</v>
      </c>
      <c r="F503">
        <f t="shared" si="29"/>
        <v>0.25400590544315871</v>
      </c>
      <c r="G503">
        <f t="shared" si="30"/>
        <v>2.2760059054431592</v>
      </c>
      <c r="H503">
        <f t="shared" si="31"/>
        <v>1.7679940945568415</v>
      </c>
    </row>
    <row r="504" spans="1:8" x14ac:dyDescent="0.2">
      <c r="A504">
        <v>501</v>
      </c>
      <c r="B504">
        <v>1.7510000000000001</v>
      </c>
      <c r="C504">
        <v>2.1229999999999998</v>
      </c>
      <c r="D504">
        <v>1.5349999999999999</v>
      </c>
      <c r="E504">
        <f t="shared" si="28"/>
        <v>1.8029999999999999</v>
      </c>
      <c r="F504">
        <f t="shared" si="29"/>
        <v>0.297428983120341</v>
      </c>
      <c r="G504">
        <f t="shared" si="30"/>
        <v>2.1004289831203411</v>
      </c>
      <c r="H504">
        <f t="shared" si="31"/>
        <v>1.505571016879659</v>
      </c>
    </row>
    <row r="505" spans="1:8" x14ac:dyDescent="0.2">
      <c r="A505">
        <v>502</v>
      </c>
      <c r="B505">
        <v>1.5880000000000001</v>
      </c>
      <c r="C505">
        <v>2.008</v>
      </c>
      <c r="D505">
        <v>1.351</v>
      </c>
      <c r="E505">
        <f t="shared" si="28"/>
        <v>1.649</v>
      </c>
      <c r="F505">
        <f t="shared" si="29"/>
        <v>0.33272060350991189</v>
      </c>
      <c r="G505">
        <f t="shared" si="30"/>
        <v>1.981720603509912</v>
      </c>
      <c r="H505">
        <f t="shared" si="31"/>
        <v>1.3162793964900881</v>
      </c>
    </row>
    <row r="506" spans="1:8" x14ac:dyDescent="0.2">
      <c r="A506">
        <v>503</v>
      </c>
      <c r="B506">
        <v>1.9330000000000001</v>
      </c>
      <c r="C506">
        <v>2.395</v>
      </c>
      <c r="D506">
        <v>1.5779999999999998</v>
      </c>
      <c r="E506">
        <f t="shared" si="28"/>
        <v>1.9686666666666668</v>
      </c>
      <c r="F506">
        <f t="shared" si="29"/>
        <v>0.40966612421987175</v>
      </c>
      <c r="G506">
        <f t="shared" si="30"/>
        <v>2.3783327908865384</v>
      </c>
      <c r="H506">
        <f t="shared" si="31"/>
        <v>1.559000542446795</v>
      </c>
    </row>
    <row r="507" spans="1:8" x14ac:dyDescent="0.2">
      <c r="A507">
        <v>504</v>
      </c>
      <c r="B507">
        <v>1.853</v>
      </c>
      <c r="C507">
        <v>2.496</v>
      </c>
      <c r="D507">
        <v>1.5359999999999998</v>
      </c>
      <c r="E507">
        <f t="shared" si="28"/>
        <v>1.9616666666666667</v>
      </c>
      <c r="F507">
        <f t="shared" si="29"/>
        <v>0.48913835806787265</v>
      </c>
      <c r="G507">
        <f t="shared" si="30"/>
        <v>2.4508050247345392</v>
      </c>
      <c r="H507">
        <f t="shared" si="31"/>
        <v>1.4725283085987941</v>
      </c>
    </row>
    <row r="508" spans="1:8" x14ac:dyDescent="0.2">
      <c r="A508">
        <v>505</v>
      </c>
      <c r="B508">
        <v>1.5049999999999999</v>
      </c>
      <c r="C508">
        <v>2.1640000000000001</v>
      </c>
      <c r="D508">
        <v>1.331</v>
      </c>
      <c r="E508">
        <f t="shared" si="28"/>
        <v>1.6666666666666667</v>
      </c>
      <c r="F508">
        <f t="shared" si="29"/>
        <v>0.43940224548053086</v>
      </c>
      <c r="G508">
        <f t="shared" si="30"/>
        <v>2.1060689121471974</v>
      </c>
      <c r="H508">
        <f t="shared" si="31"/>
        <v>1.2272644211861359</v>
      </c>
    </row>
    <row r="509" spans="1:8" x14ac:dyDescent="0.2">
      <c r="A509">
        <v>506</v>
      </c>
      <c r="B509">
        <v>1.6559999999999999</v>
      </c>
      <c r="C509">
        <v>2.3740000000000001</v>
      </c>
      <c r="D509">
        <v>1.41</v>
      </c>
      <c r="E509">
        <f t="shared" si="28"/>
        <v>1.8133333333333335</v>
      </c>
      <c r="F509">
        <f t="shared" si="29"/>
        <v>0.50088854382320669</v>
      </c>
      <c r="G509">
        <f t="shared" si="30"/>
        <v>2.3142218771565402</v>
      </c>
      <c r="H509">
        <f t="shared" si="31"/>
        <v>1.3124447895101268</v>
      </c>
    </row>
    <row r="510" spans="1:8" x14ac:dyDescent="0.2">
      <c r="A510">
        <v>507</v>
      </c>
      <c r="B510">
        <v>1.8820000000000001</v>
      </c>
      <c r="C510">
        <v>2.7800000000000002</v>
      </c>
      <c r="D510">
        <v>1.5790000000000002</v>
      </c>
      <c r="E510">
        <f t="shared" si="28"/>
        <v>2.0803333333333338</v>
      </c>
      <c r="F510">
        <f t="shared" si="29"/>
        <v>0.62458172670462608</v>
      </c>
      <c r="G510">
        <f t="shared" si="30"/>
        <v>2.7049150600379601</v>
      </c>
      <c r="H510">
        <f t="shared" si="31"/>
        <v>1.4557516066287077</v>
      </c>
    </row>
    <row r="511" spans="1:8" x14ac:dyDescent="0.2">
      <c r="A511">
        <v>508</v>
      </c>
      <c r="B511">
        <v>1.665</v>
      </c>
      <c r="C511">
        <v>2.6590000000000003</v>
      </c>
      <c r="D511">
        <v>1.4749999999999999</v>
      </c>
      <c r="E511">
        <f t="shared" si="28"/>
        <v>1.9329999999999998</v>
      </c>
      <c r="F511">
        <f t="shared" si="29"/>
        <v>0.63587105611122285</v>
      </c>
      <c r="G511">
        <f t="shared" si="30"/>
        <v>2.5688710561112229</v>
      </c>
      <c r="H511">
        <f t="shared" si="31"/>
        <v>1.297128943888777</v>
      </c>
    </row>
    <row r="512" spans="1:8" x14ac:dyDescent="0.2">
      <c r="A512">
        <v>509</v>
      </c>
      <c r="B512">
        <v>1.57</v>
      </c>
      <c r="C512">
        <v>2.577</v>
      </c>
      <c r="D512">
        <v>1.411</v>
      </c>
      <c r="E512">
        <f t="shared" si="28"/>
        <v>1.8526666666666667</v>
      </c>
      <c r="F512">
        <f t="shared" si="29"/>
        <v>0.63230873260878939</v>
      </c>
      <c r="G512">
        <f t="shared" si="30"/>
        <v>2.4849753992754562</v>
      </c>
      <c r="H512">
        <f t="shared" si="31"/>
        <v>1.2203579340578772</v>
      </c>
    </row>
    <row r="513" spans="1:8" x14ac:dyDescent="0.2">
      <c r="A513">
        <v>510</v>
      </c>
      <c r="B513">
        <v>1.8959999999999999</v>
      </c>
      <c r="C513">
        <v>3.0249999999999999</v>
      </c>
      <c r="D513">
        <v>1.597</v>
      </c>
      <c r="E513">
        <f t="shared" si="28"/>
        <v>2.1726666666666663</v>
      </c>
      <c r="F513">
        <f t="shared" si="29"/>
        <v>0.75312969223987936</v>
      </c>
      <c r="G513">
        <f t="shared" si="30"/>
        <v>2.9257963589065454</v>
      </c>
      <c r="H513">
        <f t="shared" si="31"/>
        <v>1.4195369744267869</v>
      </c>
    </row>
    <row r="514" spans="1:8" x14ac:dyDescent="0.2">
      <c r="A514">
        <v>511</v>
      </c>
      <c r="B514">
        <v>2.0089999999999999</v>
      </c>
      <c r="C514">
        <v>3.3600000000000003</v>
      </c>
      <c r="D514">
        <v>1.7730000000000001</v>
      </c>
      <c r="E514">
        <f t="shared" si="28"/>
        <v>2.3806666666666665</v>
      </c>
      <c r="F514">
        <f t="shared" si="29"/>
        <v>0.8562968721963985</v>
      </c>
      <c r="G514">
        <f t="shared" si="30"/>
        <v>3.2369635388630651</v>
      </c>
      <c r="H514">
        <f t="shared" si="31"/>
        <v>1.5243697944702679</v>
      </c>
    </row>
    <row r="515" spans="1:8" x14ac:dyDescent="0.2">
      <c r="A515">
        <v>512</v>
      </c>
      <c r="B515">
        <v>1.8640000000000001</v>
      </c>
      <c r="C515">
        <v>3.2919999999999998</v>
      </c>
      <c r="D515">
        <v>1.6830000000000001</v>
      </c>
      <c r="E515">
        <f t="shared" si="28"/>
        <v>2.2796666666666665</v>
      </c>
      <c r="F515">
        <f t="shared" si="29"/>
        <v>0.88136503977258684</v>
      </c>
      <c r="G515">
        <f t="shared" si="30"/>
        <v>3.1610317064392532</v>
      </c>
      <c r="H515">
        <f t="shared" si="31"/>
        <v>1.3983016268940798</v>
      </c>
    </row>
    <row r="516" spans="1:8" x14ac:dyDescent="0.2">
      <c r="A516">
        <v>513</v>
      </c>
      <c r="B516">
        <v>2.0259999999999998</v>
      </c>
      <c r="C516">
        <v>3.452</v>
      </c>
      <c r="D516">
        <v>1.7000000000000002</v>
      </c>
      <c r="E516">
        <f t="shared" ref="E516:E579" si="32">AVERAGE(B516:D516)</f>
        <v>2.3926666666666665</v>
      </c>
      <c r="F516">
        <f t="shared" ref="F516:F579" si="33">STDEV(B516:D516)</f>
        <v>0.93177751278582299</v>
      </c>
      <c r="G516">
        <f t="shared" ref="G516:G579" si="34">E516+F516</f>
        <v>3.3244441794524895</v>
      </c>
      <c r="H516">
        <f t="shared" si="31"/>
        <v>1.4608891538808435</v>
      </c>
    </row>
    <row r="517" spans="1:8" x14ac:dyDescent="0.2">
      <c r="A517">
        <v>514</v>
      </c>
      <c r="B517">
        <v>1.794</v>
      </c>
      <c r="C517">
        <v>2.984</v>
      </c>
      <c r="D517">
        <v>1.508</v>
      </c>
      <c r="E517">
        <f t="shared" si="32"/>
        <v>2.0953333333333335</v>
      </c>
      <c r="F517">
        <f t="shared" si="33"/>
        <v>0.78278051415025141</v>
      </c>
      <c r="G517">
        <f t="shared" si="34"/>
        <v>2.878113847483585</v>
      </c>
      <c r="H517">
        <f t="shared" ref="H517:H580" si="35">E517-F517</f>
        <v>1.312552819183082</v>
      </c>
    </row>
    <row r="518" spans="1:8" x14ac:dyDescent="0.2">
      <c r="A518">
        <v>515</v>
      </c>
      <c r="B518">
        <v>1.9819999999999998</v>
      </c>
      <c r="C518">
        <v>3.0209999999999999</v>
      </c>
      <c r="D518">
        <v>1.601</v>
      </c>
      <c r="E518">
        <f t="shared" si="32"/>
        <v>2.2013333333333334</v>
      </c>
      <c r="F518">
        <f t="shared" si="33"/>
        <v>0.73496961388436521</v>
      </c>
      <c r="G518">
        <f t="shared" si="34"/>
        <v>2.9363029472176985</v>
      </c>
      <c r="H518">
        <f t="shared" si="35"/>
        <v>1.4663637194489683</v>
      </c>
    </row>
    <row r="519" spans="1:8" x14ac:dyDescent="0.2">
      <c r="A519">
        <v>516</v>
      </c>
      <c r="B519">
        <v>2.0720000000000001</v>
      </c>
      <c r="C519">
        <v>2.9509999999999996</v>
      </c>
      <c r="D519">
        <v>1.6480000000000001</v>
      </c>
      <c r="E519">
        <f t="shared" si="32"/>
        <v>2.2236666666666665</v>
      </c>
      <c r="F519">
        <f t="shared" si="33"/>
        <v>0.66460840600562221</v>
      </c>
      <c r="G519">
        <f t="shared" si="34"/>
        <v>2.8882750726722888</v>
      </c>
      <c r="H519">
        <f t="shared" si="35"/>
        <v>1.5590582606610441</v>
      </c>
    </row>
    <row r="520" spans="1:8" x14ac:dyDescent="0.2">
      <c r="A520">
        <v>517</v>
      </c>
      <c r="B520">
        <v>2.0329999999999999</v>
      </c>
      <c r="C520">
        <v>2.915</v>
      </c>
      <c r="D520">
        <v>1.43</v>
      </c>
      <c r="E520">
        <f t="shared" si="32"/>
        <v>2.1259999999999999</v>
      </c>
      <c r="F520">
        <f t="shared" si="33"/>
        <v>0.74685540769281389</v>
      </c>
      <c r="G520">
        <f t="shared" si="34"/>
        <v>2.8728554076928137</v>
      </c>
      <c r="H520">
        <f t="shared" si="35"/>
        <v>1.3791445923071861</v>
      </c>
    </row>
    <row r="521" spans="1:8" x14ac:dyDescent="0.2">
      <c r="A521">
        <v>518</v>
      </c>
      <c r="B521">
        <v>1.8199999999999998</v>
      </c>
      <c r="C521">
        <v>2.4379999999999997</v>
      </c>
      <c r="D521">
        <v>1.6420000000000001</v>
      </c>
      <c r="E521">
        <f t="shared" si="32"/>
        <v>1.9666666666666666</v>
      </c>
      <c r="F521">
        <f t="shared" si="33"/>
        <v>0.41777665484482651</v>
      </c>
      <c r="G521">
        <f t="shared" si="34"/>
        <v>2.3844433215114931</v>
      </c>
      <c r="H521">
        <f t="shared" si="35"/>
        <v>1.5488900118218401</v>
      </c>
    </row>
    <row r="522" spans="1:8" x14ac:dyDescent="0.2">
      <c r="A522">
        <v>519</v>
      </c>
      <c r="B522">
        <v>1.298</v>
      </c>
      <c r="C522">
        <v>1.893</v>
      </c>
      <c r="D522">
        <v>1.2829999999999999</v>
      </c>
      <c r="E522">
        <f t="shared" si="32"/>
        <v>1.4913333333333334</v>
      </c>
      <c r="F522">
        <f t="shared" si="33"/>
        <v>0.3479343807865688</v>
      </c>
      <c r="G522">
        <f t="shared" si="34"/>
        <v>1.8392677141199023</v>
      </c>
      <c r="H522">
        <f t="shared" si="35"/>
        <v>1.1433989525467645</v>
      </c>
    </row>
    <row r="523" spans="1:8" x14ac:dyDescent="0.2">
      <c r="A523">
        <v>520</v>
      </c>
      <c r="B523">
        <v>1.2429999999999999</v>
      </c>
      <c r="C523">
        <v>1.7090000000000001</v>
      </c>
      <c r="D523">
        <v>1.0630000000000002</v>
      </c>
      <c r="E523">
        <f t="shared" si="32"/>
        <v>1.3383333333333336</v>
      </c>
      <c r="F523">
        <f t="shared" si="33"/>
        <v>0.33338466271460743</v>
      </c>
      <c r="G523">
        <f t="shared" si="34"/>
        <v>1.6717179960479411</v>
      </c>
      <c r="H523">
        <f t="shared" si="35"/>
        <v>1.0049486706187261</v>
      </c>
    </row>
    <row r="524" spans="1:8" x14ac:dyDescent="0.2">
      <c r="A524">
        <v>521</v>
      </c>
      <c r="B524">
        <v>1.26</v>
      </c>
      <c r="C524">
        <v>1.6220000000000001</v>
      </c>
      <c r="D524">
        <v>1.048</v>
      </c>
      <c r="E524">
        <f t="shared" si="32"/>
        <v>1.31</v>
      </c>
      <c r="F524">
        <f t="shared" si="33"/>
        <v>0.2902481696755389</v>
      </c>
      <c r="G524">
        <f t="shared" si="34"/>
        <v>1.6002481696755391</v>
      </c>
      <c r="H524">
        <f t="shared" si="35"/>
        <v>1.019751830324461</v>
      </c>
    </row>
    <row r="525" spans="1:8" x14ac:dyDescent="0.2">
      <c r="A525">
        <v>522</v>
      </c>
      <c r="B525">
        <v>1.2429999999999999</v>
      </c>
      <c r="C525">
        <v>1.5190000000000001</v>
      </c>
      <c r="D525">
        <v>1.022</v>
      </c>
      <c r="E525">
        <f t="shared" si="32"/>
        <v>1.2613333333333332</v>
      </c>
      <c r="F525">
        <f t="shared" si="33"/>
        <v>0.24900669335046663</v>
      </c>
      <c r="G525">
        <f t="shared" si="34"/>
        <v>1.5103400266837999</v>
      </c>
      <c r="H525">
        <f t="shared" si="35"/>
        <v>1.0123266399828665</v>
      </c>
    </row>
    <row r="526" spans="1:8" x14ac:dyDescent="0.2">
      <c r="A526">
        <v>523</v>
      </c>
      <c r="B526">
        <v>1.254</v>
      </c>
      <c r="C526">
        <v>1.6659999999999999</v>
      </c>
      <c r="D526">
        <v>1.028</v>
      </c>
      <c r="E526">
        <f t="shared" si="32"/>
        <v>1.3160000000000001</v>
      </c>
      <c r="F526">
        <f t="shared" si="33"/>
        <v>0.32348724858949296</v>
      </c>
      <c r="G526">
        <f t="shared" si="34"/>
        <v>1.6394872485894929</v>
      </c>
      <c r="H526">
        <f t="shared" si="35"/>
        <v>0.9925127514105071</v>
      </c>
    </row>
    <row r="527" spans="1:8" x14ac:dyDescent="0.2">
      <c r="A527">
        <v>524</v>
      </c>
      <c r="B527">
        <v>1.4680000000000002</v>
      </c>
      <c r="C527">
        <v>1.7330000000000001</v>
      </c>
      <c r="D527">
        <v>1.111</v>
      </c>
      <c r="E527">
        <f t="shared" si="32"/>
        <v>1.4373333333333334</v>
      </c>
      <c r="F527">
        <f t="shared" si="33"/>
        <v>0.31213191655665939</v>
      </c>
      <c r="G527">
        <f t="shared" si="34"/>
        <v>1.7494652498899927</v>
      </c>
      <c r="H527">
        <f t="shared" si="35"/>
        <v>1.125201416776674</v>
      </c>
    </row>
    <row r="528" spans="1:8" x14ac:dyDescent="0.2">
      <c r="A528">
        <v>525</v>
      </c>
      <c r="B528">
        <v>1.5369999999999999</v>
      </c>
      <c r="C528">
        <v>1.974</v>
      </c>
      <c r="D528">
        <v>1.1779999999999999</v>
      </c>
      <c r="E528">
        <f t="shared" si="32"/>
        <v>1.5629999999999999</v>
      </c>
      <c r="F528">
        <f t="shared" si="33"/>
        <v>0.39863642583185971</v>
      </c>
      <c r="G528">
        <f t="shared" si="34"/>
        <v>1.9616364258318597</v>
      </c>
      <c r="H528">
        <f t="shared" si="35"/>
        <v>1.1643635741681402</v>
      </c>
    </row>
    <row r="529" spans="1:8" x14ac:dyDescent="0.2">
      <c r="A529">
        <v>526</v>
      </c>
      <c r="B529">
        <v>1.706</v>
      </c>
      <c r="C529">
        <v>2.1349999999999998</v>
      </c>
      <c r="D529">
        <v>1.282</v>
      </c>
      <c r="E529">
        <f t="shared" si="32"/>
        <v>1.7076666666666664</v>
      </c>
      <c r="F529">
        <f t="shared" si="33"/>
        <v>0.42650244235330431</v>
      </c>
      <c r="G529">
        <f t="shared" si="34"/>
        <v>2.1341691090199708</v>
      </c>
      <c r="H529">
        <f t="shared" si="35"/>
        <v>1.2811642243133621</v>
      </c>
    </row>
    <row r="530" spans="1:8" x14ac:dyDescent="0.2">
      <c r="A530">
        <v>527</v>
      </c>
      <c r="B530">
        <v>1.6880000000000002</v>
      </c>
      <c r="C530">
        <v>2.48</v>
      </c>
      <c r="D530">
        <v>1.3839999999999999</v>
      </c>
      <c r="E530">
        <f t="shared" si="32"/>
        <v>1.8506666666666665</v>
      </c>
      <c r="F530">
        <f t="shared" si="33"/>
        <v>0.56581740281943871</v>
      </c>
      <c r="G530">
        <f t="shared" si="34"/>
        <v>2.4164840694861054</v>
      </c>
      <c r="H530">
        <f t="shared" si="35"/>
        <v>1.2848492638472278</v>
      </c>
    </row>
    <row r="531" spans="1:8" x14ac:dyDescent="0.2">
      <c r="A531">
        <v>528</v>
      </c>
      <c r="B531">
        <v>1.9530000000000001</v>
      </c>
      <c r="C531">
        <v>2.8360000000000003</v>
      </c>
      <c r="D531">
        <v>1.6</v>
      </c>
      <c r="E531">
        <f t="shared" si="32"/>
        <v>2.129666666666667</v>
      </c>
      <c r="F531">
        <f t="shared" si="33"/>
        <v>0.63665715525181377</v>
      </c>
      <c r="G531">
        <f t="shared" si="34"/>
        <v>2.7663238219184807</v>
      </c>
      <c r="H531">
        <f t="shared" si="35"/>
        <v>1.4930095114148534</v>
      </c>
    </row>
    <row r="532" spans="1:8" x14ac:dyDescent="0.2">
      <c r="A532">
        <v>529</v>
      </c>
      <c r="B532">
        <v>2.004</v>
      </c>
      <c r="C532">
        <v>3.01</v>
      </c>
      <c r="D532">
        <v>1.681</v>
      </c>
      <c r="E532">
        <f t="shared" si="32"/>
        <v>2.2316666666666665</v>
      </c>
      <c r="F532">
        <f t="shared" si="33"/>
        <v>0.69313370523538531</v>
      </c>
      <c r="G532">
        <f t="shared" si="34"/>
        <v>2.9248003719020517</v>
      </c>
      <c r="H532">
        <f t="shared" si="35"/>
        <v>1.5385329614312813</v>
      </c>
    </row>
    <row r="533" spans="1:8" x14ac:dyDescent="0.2">
      <c r="A533">
        <v>530</v>
      </c>
      <c r="B533">
        <v>2.0030000000000001</v>
      </c>
      <c r="C533">
        <v>3.1030000000000002</v>
      </c>
      <c r="D533">
        <v>1.7290000000000001</v>
      </c>
      <c r="E533">
        <f t="shared" si="32"/>
        <v>2.2783333333333333</v>
      </c>
      <c r="F533">
        <f t="shared" si="33"/>
        <v>0.72720377703456307</v>
      </c>
      <c r="G533">
        <f t="shared" si="34"/>
        <v>3.0055371103678965</v>
      </c>
      <c r="H533">
        <f t="shared" si="35"/>
        <v>1.5511295562987701</v>
      </c>
    </row>
    <row r="534" spans="1:8" x14ac:dyDescent="0.2">
      <c r="A534">
        <v>531</v>
      </c>
      <c r="B534">
        <v>2.1590000000000003</v>
      </c>
      <c r="C534">
        <v>3.782</v>
      </c>
      <c r="D534">
        <v>2</v>
      </c>
      <c r="E534">
        <f t="shared" si="32"/>
        <v>2.6470000000000002</v>
      </c>
      <c r="F534">
        <f t="shared" si="33"/>
        <v>0.98614856892863645</v>
      </c>
      <c r="G534">
        <f t="shared" si="34"/>
        <v>3.6331485689286369</v>
      </c>
      <c r="H534">
        <f t="shared" si="35"/>
        <v>1.6608514310713638</v>
      </c>
    </row>
    <row r="535" spans="1:8" x14ac:dyDescent="0.2">
      <c r="A535">
        <v>532</v>
      </c>
      <c r="B535">
        <v>2.2650000000000001</v>
      </c>
      <c r="C535">
        <v>3.282</v>
      </c>
      <c r="D535">
        <v>1.9159999999999999</v>
      </c>
      <c r="E535">
        <f t="shared" si="32"/>
        <v>2.4876666666666671</v>
      </c>
      <c r="F535">
        <f t="shared" si="33"/>
        <v>0.70970017143391684</v>
      </c>
      <c r="G535">
        <f t="shared" si="34"/>
        <v>3.1973668381005842</v>
      </c>
      <c r="H535">
        <f t="shared" si="35"/>
        <v>1.7779664952327503</v>
      </c>
    </row>
    <row r="536" spans="1:8" x14ac:dyDescent="0.2">
      <c r="A536">
        <v>533</v>
      </c>
      <c r="B536">
        <v>2.3849999999999998</v>
      </c>
      <c r="C536">
        <v>4.5040000000000004</v>
      </c>
      <c r="D536">
        <v>1.9239999999999999</v>
      </c>
      <c r="E536">
        <f t="shared" si="32"/>
        <v>2.9376666666666669</v>
      </c>
      <c r="F536">
        <f t="shared" si="33"/>
        <v>1.3759288983567914</v>
      </c>
      <c r="G536">
        <f t="shared" si="34"/>
        <v>4.3135955650234585</v>
      </c>
      <c r="H536">
        <f t="shared" si="35"/>
        <v>1.5617377683098754</v>
      </c>
    </row>
    <row r="537" spans="1:8" x14ac:dyDescent="0.2">
      <c r="A537">
        <v>534</v>
      </c>
      <c r="B537">
        <v>2.423</v>
      </c>
      <c r="C537">
        <v>4.3819999999999997</v>
      </c>
      <c r="D537">
        <v>1.8720000000000001</v>
      </c>
      <c r="E537">
        <f t="shared" si="32"/>
        <v>2.8923333333333332</v>
      </c>
      <c r="F537">
        <f t="shared" si="33"/>
        <v>1.3191779005628212</v>
      </c>
      <c r="G537">
        <f t="shared" si="34"/>
        <v>4.2115112338961547</v>
      </c>
      <c r="H537">
        <f t="shared" si="35"/>
        <v>1.573155432770512</v>
      </c>
    </row>
    <row r="538" spans="1:8" x14ac:dyDescent="0.2">
      <c r="A538">
        <v>535</v>
      </c>
      <c r="B538">
        <v>2.46</v>
      </c>
      <c r="C538">
        <v>6.89</v>
      </c>
      <c r="D538">
        <v>1.968</v>
      </c>
      <c r="E538">
        <f t="shared" si="32"/>
        <v>3.7726666666666664</v>
      </c>
      <c r="F538">
        <f t="shared" si="33"/>
        <v>2.7108746436036721</v>
      </c>
      <c r="G538">
        <f t="shared" si="34"/>
        <v>6.4835413102703381</v>
      </c>
      <c r="H538">
        <f t="shared" si="35"/>
        <v>1.0617920230629943</v>
      </c>
    </row>
    <row r="539" spans="1:8" x14ac:dyDescent="0.2">
      <c r="A539">
        <v>536</v>
      </c>
      <c r="B539">
        <v>3.3889999999999998</v>
      </c>
      <c r="C539">
        <v>6.8330000000000002</v>
      </c>
      <c r="D539">
        <v>2.1019999999999999</v>
      </c>
      <c r="E539">
        <f t="shared" si="32"/>
        <v>4.1079999999999997</v>
      </c>
      <c r="F539">
        <f t="shared" si="33"/>
        <v>2.4460807427392908</v>
      </c>
      <c r="G539">
        <f t="shared" si="34"/>
        <v>6.5540807427392904</v>
      </c>
      <c r="H539">
        <f t="shared" si="35"/>
        <v>1.6619192572607089</v>
      </c>
    </row>
    <row r="540" spans="1:8" x14ac:dyDescent="0.2">
      <c r="A540">
        <v>537</v>
      </c>
      <c r="B540">
        <v>3.5329999999999999</v>
      </c>
      <c r="C540">
        <v>6.5510000000000002</v>
      </c>
      <c r="D540">
        <v>2.448</v>
      </c>
      <c r="E540">
        <f t="shared" si="32"/>
        <v>4.1773333333333333</v>
      </c>
      <c r="F540">
        <f t="shared" si="33"/>
        <v>2.1260353556169593</v>
      </c>
      <c r="G540">
        <f t="shared" si="34"/>
        <v>6.3033686889502931</v>
      </c>
      <c r="H540">
        <f t="shared" si="35"/>
        <v>2.051297977716374</v>
      </c>
    </row>
    <row r="541" spans="1:8" x14ac:dyDescent="0.2">
      <c r="A541">
        <v>538</v>
      </c>
      <c r="B541">
        <v>2.8699999999999997</v>
      </c>
      <c r="C541">
        <v>5.6610000000000005</v>
      </c>
      <c r="D541">
        <v>2.5919999999999996</v>
      </c>
      <c r="E541">
        <f t="shared" si="32"/>
        <v>3.7076666666666669</v>
      </c>
      <c r="F541">
        <f t="shared" si="33"/>
        <v>1.6973374247135811</v>
      </c>
      <c r="G541">
        <f t="shared" si="34"/>
        <v>5.4050040913802482</v>
      </c>
      <c r="H541">
        <f t="shared" si="35"/>
        <v>2.0103292419530856</v>
      </c>
    </row>
    <row r="542" spans="1:8" x14ac:dyDescent="0.2">
      <c r="A542">
        <v>539</v>
      </c>
      <c r="B542">
        <v>2.5259999999999998</v>
      </c>
      <c r="C542">
        <v>5.7920000000000007</v>
      </c>
      <c r="D542">
        <v>2.4039999999999999</v>
      </c>
      <c r="E542">
        <f t="shared" si="32"/>
        <v>3.5740000000000003</v>
      </c>
      <c r="F542">
        <f t="shared" si="33"/>
        <v>1.9218126859816478</v>
      </c>
      <c r="G542">
        <f t="shared" si="34"/>
        <v>5.4958126859816483</v>
      </c>
      <c r="H542">
        <f t="shared" si="35"/>
        <v>1.6521873140183525</v>
      </c>
    </row>
    <row r="543" spans="1:8" x14ac:dyDescent="0.2">
      <c r="A543">
        <v>540</v>
      </c>
      <c r="B543">
        <v>2.0670000000000002</v>
      </c>
      <c r="C543">
        <v>5.0129999999999999</v>
      </c>
      <c r="D543">
        <v>2.133</v>
      </c>
      <c r="E543">
        <f t="shared" si="32"/>
        <v>3.0710000000000002</v>
      </c>
      <c r="F543">
        <f t="shared" si="33"/>
        <v>1.6821450591432343</v>
      </c>
      <c r="G543">
        <f t="shared" si="34"/>
        <v>4.7531450591432343</v>
      </c>
      <c r="H543">
        <f t="shared" si="35"/>
        <v>1.3888549408567659</v>
      </c>
    </row>
    <row r="544" spans="1:8" x14ac:dyDescent="0.2">
      <c r="A544">
        <v>541</v>
      </c>
      <c r="B544">
        <v>2.024</v>
      </c>
      <c r="C544">
        <v>4.6920000000000002</v>
      </c>
      <c r="D544">
        <v>1.9910000000000001</v>
      </c>
      <c r="E544">
        <f t="shared" si="32"/>
        <v>2.9023333333333334</v>
      </c>
      <c r="F544">
        <f t="shared" si="33"/>
        <v>1.5499846235796446</v>
      </c>
      <c r="G544">
        <f t="shared" si="34"/>
        <v>4.452317956912978</v>
      </c>
      <c r="H544">
        <f t="shared" si="35"/>
        <v>1.3523487097536888</v>
      </c>
    </row>
    <row r="545" spans="1:8" x14ac:dyDescent="0.2">
      <c r="A545">
        <v>542</v>
      </c>
      <c r="B545">
        <v>1.8279999999999998</v>
      </c>
      <c r="C545">
        <v>3.9829999999999997</v>
      </c>
      <c r="D545">
        <v>1.8920000000000001</v>
      </c>
      <c r="E545">
        <f t="shared" si="32"/>
        <v>2.5676666666666668</v>
      </c>
      <c r="F545">
        <f t="shared" si="33"/>
        <v>1.2261322658397551</v>
      </c>
      <c r="G545">
        <f t="shared" si="34"/>
        <v>3.7937989325064221</v>
      </c>
      <c r="H545">
        <f t="shared" si="35"/>
        <v>1.3415344008269117</v>
      </c>
    </row>
    <row r="546" spans="1:8" x14ac:dyDescent="0.2">
      <c r="A546">
        <v>543</v>
      </c>
      <c r="B546">
        <v>1.7879999999999998</v>
      </c>
      <c r="C546">
        <v>2.8860000000000001</v>
      </c>
      <c r="D546">
        <v>1.9950000000000001</v>
      </c>
      <c r="E546">
        <f t="shared" si="32"/>
        <v>2.2229999999999999</v>
      </c>
      <c r="F546">
        <f t="shared" si="33"/>
        <v>0.58342865887784512</v>
      </c>
      <c r="G546">
        <f t="shared" si="34"/>
        <v>2.8064286588778451</v>
      </c>
      <c r="H546">
        <f t="shared" si="35"/>
        <v>1.6395713411221546</v>
      </c>
    </row>
    <row r="547" spans="1:8" x14ac:dyDescent="0.2">
      <c r="A547">
        <v>544</v>
      </c>
      <c r="B547">
        <v>1.913</v>
      </c>
      <c r="C547">
        <v>2.8000000000000003</v>
      </c>
      <c r="D547">
        <v>1.8090000000000002</v>
      </c>
      <c r="E547">
        <f t="shared" si="32"/>
        <v>2.1739999999999999</v>
      </c>
      <c r="F547">
        <f t="shared" si="33"/>
        <v>0.54462005104476319</v>
      </c>
      <c r="G547">
        <f t="shared" si="34"/>
        <v>2.7186200510447631</v>
      </c>
      <c r="H547">
        <f t="shared" si="35"/>
        <v>1.6293799489552367</v>
      </c>
    </row>
    <row r="548" spans="1:8" x14ac:dyDescent="0.2">
      <c r="A548">
        <v>545</v>
      </c>
      <c r="B548">
        <v>1.8079999999999998</v>
      </c>
      <c r="C548">
        <v>2.0549999999999997</v>
      </c>
      <c r="D548">
        <v>1.5129999999999999</v>
      </c>
      <c r="E548">
        <f t="shared" si="32"/>
        <v>1.7919999999999998</v>
      </c>
      <c r="F548">
        <f t="shared" si="33"/>
        <v>0.27135401231601508</v>
      </c>
      <c r="G548">
        <f t="shared" si="34"/>
        <v>2.0633540123160148</v>
      </c>
      <c r="H548">
        <f t="shared" si="35"/>
        <v>1.5206459876839848</v>
      </c>
    </row>
    <row r="549" spans="1:8" x14ac:dyDescent="0.2">
      <c r="A549">
        <v>546</v>
      </c>
      <c r="B549">
        <v>1.7000000000000002</v>
      </c>
      <c r="C549">
        <v>1.9189999999999998</v>
      </c>
      <c r="D549">
        <v>1.226</v>
      </c>
      <c r="E549">
        <f t="shared" si="32"/>
        <v>1.615</v>
      </c>
      <c r="F549">
        <f t="shared" si="33"/>
        <v>0.35423297418507022</v>
      </c>
      <c r="G549">
        <f t="shared" si="34"/>
        <v>1.9692329741850703</v>
      </c>
      <c r="H549">
        <f t="shared" si="35"/>
        <v>1.2607670258149297</v>
      </c>
    </row>
    <row r="550" spans="1:8" x14ac:dyDescent="0.2">
      <c r="A550">
        <v>547</v>
      </c>
      <c r="B550">
        <v>1.5549999999999999</v>
      </c>
      <c r="C550">
        <v>1.7979999999999998</v>
      </c>
      <c r="D550">
        <v>1.1400000000000001</v>
      </c>
      <c r="E550">
        <f t="shared" si="32"/>
        <v>1.4976666666666667</v>
      </c>
      <c r="F550">
        <f t="shared" si="33"/>
        <v>0.33272561268007744</v>
      </c>
      <c r="G550">
        <f t="shared" si="34"/>
        <v>1.8303922793467442</v>
      </c>
      <c r="H550">
        <f t="shared" si="35"/>
        <v>1.1649410539865892</v>
      </c>
    </row>
    <row r="551" spans="1:8" x14ac:dyDescent="0.2">
      <c r="A551">
        <v>548</v>
      </c>
      <c r="B551">
        <v>1.3980000000000001</v>
      </c>
      <c r="C551">
        <v>1.6280000000000001</v>
      </c>
      <c r="D551">
        <v>1.046</v>
      </c>
      <c r="E551">
        <f t="shared" si="32"/>
        <v>1.3573333333333333</v>
      </c>
      <c r="F551">
        <f t="shared" si="33"/>
        <v>0.29312340973271606</v>
      </c>
      <c r="G551">
        <f t="shared" si="34"/>
        <v>1.6504567430660493</v>
      </c>
      <c r="H551">
        <f t="shared" si="35"/>
        <v>1.0642099236006173</v>
      </c>
    </row>
    <row r="552" spans="1:8" x14ac:dyDescent="0.2">
      <c r="A552">
        <v>549</v>
      </c>
      <c r="B552">
        <v>1.206</v>
      </c>
      <c r="C552">
        <v>1.7469999999999999</v>
      </c>
      <c r="D552">
        <v>0.99500000000000011</v>
      </c>
      <c r="E552">
        <f t="shared" si="32"/>
        <v>1.3160000000000001</v>
      </c>
      <c r="F552">
        <f t="shared" si="33"/>
        <v>0.38788013612455058</v>
      </c>
      <c r="G552">
        <f t="shared" si="34"/>
        <v>1.7038801361245506</v>
      </c>
      <c r="H552">
        <f t="shared" si="35"/>
        <v>0.92811986387544954</v>
      </c>
    </row>
    <row r="553" spans="1:8" x14ac:dyDescent="0.2">
      <c r="A553">
        <v>550</v>
      </c>
      <c r="B553">
        <v>1.1579999999999999</v>
      </c>
      <c r="C553">
        <v>1.7480000000000002</v>
      </c>
      <c r="D553">
        <v>0.94100000000000006</v>
      </c>
      <c r="E553">
        <f t="shared" si="32"/>
        <v>1.2823333333333335</v>
      </c>
      <c r="F553">
        <f t="shared" si="33"/>
        <v>0.41761984307900557</v>
      </c>
      <c r="G553">
        <f t="shared" si="34"/>
        <v>1.6999531764123392</v>
      </c>
      <c r="H553">
        <f t="shared" si="35"/>
        <v>0.86471349025432798</v>
      </c>
    </row>
    <row r="554" spans="1:8" x14ac:dyDescent="0.2">
      <c r="A554">
        <v>551</v>
      </c>
      <c r="B554">
        <v>1.2839999999999998</v>
      </c>
      <c r="C554">
        <v>1.978</v>
      </c>
      <c r="D554">
        <v>1.0549999999999999</v>
      </c>
      <c r="E554">
        <f t="shared" si="32"/>
        <v>1.4389999999999998</v>
      </c>
      <c r="F554">
        <f t="shared" si="33"/>
        <v>0.48062563393976537</v>
      </c>
      <c r="G554">
        <f t="shared" si="34"/>
        <v>1.9196256339397653</v>
      </c>
      <c r="H554">
        <f t="shared" si="35"/>
        <v>0.95837436606023441</v>
      </c>
    </row>
    <row r="555" spans="1:8" x14ac:dyDescent="0.2">
      <c r="A555">
        <v>552</v>
      </c>
      <c r="B555">
        <v>1.7030000000000001</v>
      </c>
      <c r="C555">
        <v>2.2839999999999998</v>
      </c>
      <c r="D555">
        <v>1.159</v>
      </c>
      <c r="E555">
        <f t="shared" si="32"/>
        <v>1.7153333333333334</v>
      </c>
      <c r="F555">
        <f t="shared" si="33"/>
        <v>0.5626013982682001</v>
      </c>
      <c r="G555">
        <f t="shared" si="34"/>
        <v>2.2779347316015333</v>
      </c>
      <c r="H555">
        <f t="shared" si="35"/>
        <v>1.1527319350651333</v>
      </c>
    </row>
    <row r="556" spans="1:8" x14ac:dyDescent="0.2">
      <c r="A556">
        <v>553</v>
      </c>
      <c r="B556">
        <v>2.5590000000000002</v>
      </c>
      <c r="C556">
        <v>3.1440000000000001</v>
      </c>
      <c r="D556">
        <v>1.56</v>
      </c>
      <c r="E556">
        <f t="shared" si="32"/>
        <v>2.4209999999999998</v>
      </c>
      <c r="F556">
        <f t="shared" si="33"/>
        <v>0.80096629142555009</v>
      </c>
      <c r="G556">
        <f t="shared" si="34"/>
        <v>3.22196629142555</v>
      </c>
      <c r="H556">
        <f t="shared" si="35"/>
        <v>1.6200337085744496</v>
      </c>
    </row>
    <row r="557" spans="1:8" x14ac:dyDescent="0.2">
      <c r="A557">
        <v>554</v>
      </c>
      <c r="B557">
        <v>3.18</v>
      </c>
      <c r="C557">
        <v>2.94</v>
      </c>
      <c r="D557">
        <v>1.379</v>
      </c>
      <c r="E557">
        <f t="shared" si="32"/>
        <v>2.4996666666666667</v>
      </c>
      <c r="F557">
        <f t="shared" si="33"/>
        <v>0.97791632225530034</v>
      </c>
      <c r="G557">
        <f t="shared" si="34"/>
        <v>3.4775829889219669</v>
      </c>
      <c r="H557">
        <f t="shared" si="35"/>
        <v>1.5217503444113665</v>
      </c>
    </row>
    <row r="558" spans="1:8" x14ac:dyDescent="0.2">
      <c r="A558">
        <v>555</v>
      </c>
      <c r="B558">
        <v>2.952</v>
      </c>
      <c r="C558">
        <v>2.8479999999999999</v>
      </c>
      <c r="D558">
        <v>1.411</v>
      </c>
      <c r="E558">
        <f t="shared" si="32"/>
        <v>2.4036666666666666</v>
      </c>
      <c r="F558">
        <f t="shared" si="33"/>
        <v>0.86124580308604881</v>
      </c>
      <c r="G558">
        <f t="shared" si="34"/>
        <v>3.2649124697527157</v>
      </c>
      <c r="H558">
        <f t="shared" si="35"/>
        <v>1.5424208635806178</v>
      </c>
    </row>
    <row r="559" spans="1:8" x14ac:dyDescent="0.2">
      <c r="A559">
        <v>556</v>
      </c>
      <c r="B559">
        <v>4.1079999999999997</v>
      </c>
      <c r="C559">
        <v>2.7550000000000003</v>
      </c>
      <c r="D559">
        <v>1.274</v>
      </c>
      <c r="E559">
        <f t="shared" si="32"/>
        <v>2.7123333333333335</v>
      </c>
      <c r="F559">
        <f t="shared" si="33"/>
        <v>1.4174816871245042</v>
      </c>
      <c r="G559">
        <f t="shared" si="34"/>
        <v>4.1298150204578379</v>
      </c>
      <c r="H559">
        <f t="shared" si="35"/>
        <v>1.2948516462088293</v>
      </c>
    </row>
    <row r="560" spans="1:8" x14ac:dyDescent="0.2">
      <c r="A560">
        <v>557</v>
      </c>
      <c r="B560">
        <v>4.0049999999999999</v>
      </c>
      <c r="C560">
        <v>3.1659999999999999</v>
      </c>
      <c r="D560">
        <v>1.42</v>
      </c>
      <c r="E560">
        <f t="shared" si="32"/>
        <v>2.8636666666666666</v>
      </c>
      <c r="F560">
        <f t="shared" si="33"/>
        <v>1.3187533254302468</v>
      </c>
      <c r="G560">
        <f t="shared" si="34"/>
        <v>4.1824199920969134</v>
      </c>
      <c r="H560">
        <f t="shared" si="35"/>
        <v>1.5449133412364198</v>
      </c>
    </row>
    <row r="561" spans="1:8" x14ac:dyDescent="0.2">
      <c r="A561">
        <v>558</v>
      </c>
      <c r="B561">
        <v>3.1909999999999998</v>
      </c>
      <c r="C561">
        <v>4.157</v>
      </c>
      <c r="D561">
        <v>1.5759999999999998</v>
      </c>
      <c r="E561">
        <f t="shared" si="32"/>
        <v>2.9746666666666663</v>
      </c>
      <c r="F561">
        <f t="shared" si="33"/>
        <v>1.3040285017335067</v>
      </c>
      <c r="G561">
        <f t="shared" si="34"/>
        <v>4.2786951684001728</v>
      </c>
      <c r="H561">
        <f t="shared" si="35"/>
        <v>1.6706381649331596</v>
      </c>
    </row>
    <row r="562" spans="1:8" x14ac:dyDescent="0.2">
      <c r="A562">
        <v>559</v>
      </c>
      <c r="B562">
        <v>2.867</v>
      </c>
      <c r="C562">
        <v>3.5570000000000004</v>
      </c>
      <c r="D562">
        <v>1.5229999999999999</v>
      </c>
      <c r="E562">
        <f t="shared" si="32"/>
        <v>2.649</v>
      </c>
      <c r="F562">
        <f t="shared" si="33"/>
        <v>1.0343751737159983</v>
      </c>
      <c r="G562">
        <f t="shared" si="34"/>
        <v>3.6833751737159983</v>
      </c>
      <c r="H562">
        <f t="shared" si="35"/>
        <v>1.6146248262840017</v>
      </c>
    </row>
    <row r="563" spans="1:8" x14ac:dyDescent="0.2">
      <c r="A563">
        <v>560</v>
      </c>
      <c r="B563">
        <v>2.0990000000000002</v>
      </c>
      <c r="C563">
        <v>3.6520000000000001</v>
      </c>
      <c r="D563">
        <v>1.671</v>
      </c>
      <c r="E563">
        <f t="shared" si="32"/>
        <v>2.4740000000000002</v>
      </c>
      <c r="F563">
        <f t="shared" si="33"/>
        <v>1.0423814081227663</v>
      </c>
      <c r="G563">
        <f t="shared" si="34"/>
        <v>3.5163814081227667</v>
      </c>
      <c r="H563">
        <f t="shared" si="35"/>
        <v>1.4316185918772339</v>
      </c>
    </row>
    <row r="564" spans="1:8" x14ac:dyDescent="0.2">
      <c r="A564">
        <v>561</v>
      </c>
      <c r="B564">
        <v>1.8579999999999999</v>
      </c>
      <c r="C564">
        <v>3.7749999999999999</v>
      </c>
      <c r="D564">
        <v>1.552</v>
      </c>
      <c r="E564">
        <f t="shared" si="32"/>
        <v>2.395</v>
      </c>
      <c r="F564">
        <f t="shared" si="33"/>
        <v>1.2048688725334378</v>
      </c>
      <c r="G564">
        <f t="shared" si="34"/>
        <v>3.5998688725334378</v>
      </c>
      <c r="H564">
        <f t="shared" si="35"/>
        <v>1.1901311274665622</v>
      </c>
    </row>
    <row r="565" spans="1:8" x14ac:dyDescent="0.2">
      <c r="A565">
        <v>562</v>
      </c>
      <c r="B565">
        <v>1.978</v>
      </c>
      <c r="C565">
        <v>4.1049999999999995</v>
      </c>
      <c r="D565">
        <v>1.7989999999999999</v>
      </c>
      <c r="E565">
        <f t="shared" si="32"/>
        <v>2.6273333333333331</v>
      </c>
      <c r="F565">
        <f t="shared" si="33"/>
        <v>1.2828227988827341</v>
      </c>
      <c r="G565">
        <f t="shared" si="34"/>
        <v>3.9101561322160672</v>
      </c>
      <c r="H565">
        <f t="shared" si="35"/>
        <v>1.344510534450599</v>
      </c>
    </row>
    <row r="566" spans="1:8" x14ac:dyDescent="0.2">
      <c r="A566">
        <v>563</v>
      </c>
      <c r="B566">
        <v>1.998</v>
      </c>
      <c r="C566">
        <v>4.1909999999999998</v>
      </c>
      <c r="D566">
        <v>1.7949999999999999</v>
      </c>
      <c r="E566">
        <f t="shared" si="32"/>
        <v>2.6613333333333333</v>
      </c>
      <c r="F566">
        <f t="shared" si="33"/>
        <v>1.32861293585955</v>
      </c>
      <c r="G566">
        <f t="shared" si="34"/>
        <v>3.9899462691928833</v>
      </c>
      <c r="H566">
        <f t="shared" si="35"/>
        <v>1.3327203974737833</v>
      </c>
    </row>
    <row r="567" spans="1:8" x14ac:dyDescent="0.2">
      <c r="A567">
        <v>564</v>
      </c>
      <c r="B567">
        <v>2.0869999999999997</v>
      </c>
      <c r="C567">
        <v>4.343</v>
      </c>
      <c r="D567">
        <v>1.7669999999999999</v>
      </c>
      <c r="E567">
        <f t="shared" si="32"/>
        <v>2.7323333333333331</v>
      </c>
      <c r="F567">
        <f t="shared" si="33"/>
        <v>1.4040246911409122</v>
      </c>
      <c r="G567">
        <f t="shared" si="34"/>
        <v>4.1363580244742453</v>
      </c>
      <c r="H567">
        <f t="shared" si="35"/>
        <v>1.3283086421924208</v>
      </c>
    </row>
    <row r="568" spans="1:8" x14ac:dyDescent="0.2">
      <c r="A568">
        <v>565</v>
      </c>
      <c r="B568">
        <v>2.3029999999999999</v>
      </c>
      <c r="C568">
        <v>4.4409999999999998</v>
      </c>
      <c r="D568">
        <v>1.853</v>
      </c>
      <c r="E568">
        <f t="shared" si="32"/>
        <v>2.8656666666666664</v>
      </c>
      <c r="F568">
        <f t="shared" si="33"/>
        <v>1.3827079710963315</v>
      </c>
      <c r="G568">
        <f t="shared" si="34"/>
        <v>4.2483746377629981</v>
      </c>
      <c r="H568">
        <f t="shared" si="35"/>
        <v>1.4829586955703349</v>
      </c>
    </row>
    <row r="569" spans="1:8" x14ac:dyDescent="0.2">
      <c r="A569">
        <v>566</v>
      </c>
      <c r="B569">
        <v>2.1959999999999997</v>
      </c>
      <c r="C569">
        <v>3.85</v>
      </c>
      <c r="D569">
        <v>1.581</v>
      </c>
      <c r="E569">
        <f t="shared" si="32"/>
        <v>2.5423333333333331</v>
      </c>
      <c r="F569">
        <f t="shared" si="33"/>
        <v>1.1734778793540748</v>
      </c>
      <c r="G569">
        <f t="shared" si="34"/>
        <v>3.7158112126874077</v>
      </c>
      <c r="H569">
        <f t="shared" si="35"/>
        <v>1.3688554539792583</v>
      </c>
    </row>
    <row r="570" spans="1:8" x14ac:dyDescent="0.2">
      <c r="A570">
        <v>567</v>
      </c>
      <c r="B570">
        <v>1.972</v>
      </c>
      <c r="C570">
        <v>3.306</v>
      </c>
      <c r="D570">
        <v>1.4680000000000002</v>
      </c>
      <c r="E570">
        <f t="shared" si="32"/>
        <v>2.2486666666666668</v>
      </c>
      <c r="F570">
        <f t="shared" si="33"/>
        <v>0.94972066068572647</v>
      </c>
      <c r="G570">
        <f t="shared" si="34"/>
        <v>3.1983873273523935</v>
      </c>
      <c r="H570">
        <f t="shared" si="35"/>
        <v>1.2989460059809403</v>
      </c>
    </row>
    <row r="571" spans="1:8" x14ac:dyDescent="0.2">
      <c r="A571">
        <v>568</v>
      </c>
      <c r="B571">
        <v>1.6669999999999998</v>
      </c>
      <c r="C571">
        <v>3.0330000000000004</v>
      </c>
      <c r="D571">
        <v>1.4660000000000002</v>
      </c>
      <c r="E571">
        <f t="shared" si="32"/>
        <v>2.0553333333333335</v>
      </c>
      <c r="F571">
        <f t="shared" si="33"/>
        <v>0.85262789851923892</v>
      </c>
      <c r="G571">
        <f t="shared" si="34"/>
        <v>2.9079612318525725</v>
      </c>
      <c r="H571">
        <f t="shared" si="35"/>
        <v>1.2027054348140944</v>
      </c>
    </row>
    <row r="572" spans="1:8" x14ac:dyDescent="0.2">
      <c r="A572">
        <v>569</v>
      </c>
      <c r="B572">
        <v>1.7599999999999998</v>
      </c>
      <c r="C572">
        <v>3.0869999999999997</v>
      </c>
      <c r="D572">
        <v>1.6359999999999999</v>
      </c>
      <c r="E572">
        <f t="shared" si="32"/>
        <v>2.161</v>
      </c>
      <c r="F572">
        <f t="shared" si="33"/>
        <v>0.80433264262990078</v>
      </c>
      <c r="G572">
        <f t="shared" si="34"/>
        <v>2.9653326426299009</v>
      </c>
      <c r="H572">
        <f t="shared" si="35"/>
        <v>1.3566673573700991</v>
      </c>
    </row>
    <row r="573" spans="1:8" x14ac:dyDescent="0.2">
      <c r="A573">
        <v>570</v>
      </c>
      <c r="B573">
        <v>1.8520000000000001</v>
      </c>
      <c r="C573">
        <v>3.04</v>
      </c>
      <c r="D573">
        <v>1.6989999999999998</v>
      </c>
      <c r="E573">
        <f t="shared" si="32"/>
        <v>2.1970000000000001</v>
      </c>
      <c r="F573">
        <f t="shared" si="33"/>
        <v>0.73405653733210452</v>
      </c>
      <c r="G573">
        <f t="shared" si="34"/>
        <v>2.9310565373321045</v>
      </c>
      <c r="H573">
        <f t="shared" si="35"/>
        <v>1.4629434626678957</v>
      </c>
    </row>
    <row r="574" spans="1:8" x14ac:dyDescent="0.2">
      <c r="A574">
        <v>571</v>
      </c>
      <c r="B574">
        <v>1.6819999999999999</v>
      </c>
      <c r="C574">
        <v>2.94</v>
      </c>
      <c r="D574">
        <v>1.5870000000000002</v>
      </c>
      <c r="E574">
        <f t="shared" si="32"/>
        <v>2.0696666666666665</v>
      </c>
      <c r="F574">
        <f t="shared" si="33"/>
        <v>0.7552260147355454</v>
      </c>
      <c r="G574">
        <f t="shared" si="34"/>
        <v>2.8248926814022122</v>
      </c>
      <c r="H574">
        <f t="shared" si="35"/>
        <v>1.3144406519311211</v>
      </c>
    </row>
    <row r="575" spans="1:8" x14ac:dyDescent="0.2">
      <c r="A575">
        <v>572</v>
      </c>
      <c r="B575">
        <v>1.522</v>
      </c>
      <c r="C575">
        <v>2.9110000000000005</v>
      </c>
      <c r="D575">
        <v>1.4749999999999999</v>
      </c>
      <c r="E575">
        <f t="shared" si="32"/>
        <v>1.9693333333333334</v>
      </c>
      <c r="F575">
        <f t="shared" si="33"/>
        <v>0.81584577790985369</v>
      </c>
      <c r="G575">
        <f t="shared" si="34"/>
        <v>2.785179111243187</v>
      </c>
      <c r="H575">
        <f t="shared" si="35"/>
        <v>1.1534875554234798</v>
      </c>
    </row>
    <row r="576" spans="1:8" x14ac:dyDescent="0.2">
      <c r="A576">
        <v>573</v>
      </c>
      <c r="B576">
        <v>1.387</v>
      </c>
      <c r="C576">
        <v>2.6029999999999998</v>
      </c>
      <c r="D576">
        <v>1.302</v>
      </c>
      <c r="E576">
        <f t="shared" si="32"/>
        <v>1.764</v>
      </c>
      <c r="F576">
        <f t="shared" si="33"/>
        <v>0.7278372070731205</v>
      </c>
      <c r="G576">
        <f t="shared" si="34"/>
        <v>2.4918372070731207</v>
      </c>
      <c r="H576">
        <f t="shared" si="35"/>
        <v>1.0361627929268795</v>
      </c>
    </row>
    <row r="577" spans="1:8" x14ac:dyDescent="0.2">
      <c r="A577">
        <v>574</v>
      </c>
      <c r="B577">
        <v>1.3539999999999999</v>
      </c>
      <c r="C577">
        <v>2.6340000000000003</v>
      </c>
      <c r="D577">
        <v>1.268</v>
      </c>
      <c r="E577">
        <f t="shared" si="32"/>
        <v>1.752</v>
      </c>
      <c r="F577">
        <f t="shared" si="33"/>
        <v>0.76504378959638697</v>
      </c>
      <c r="G577">
        <f t="shared" si="34"/>
        <v>2.5170437895963871</v>
      </c>
      <c r="H577">
        <f t="shared" si="35"/>
        <v>0.98695621040361303</v>
      </c>
    </row>
    <row r="578" spans="1:8" x14ac:dyDescent="0.2">
      <c r="A578">
        <v>575</v>
      </c>
      <c r="B578">
        <v>1.5290000000000001</v>
      </c>
      <c r="C578">
        <v>2.4940000000000002</v>
      </c>
      <c r="D578">
        <v>1.3270000000000002</v>
      </c>
      <c r="E578">
        <f t="shared" si="32"/>
        <v>1.7833333333333334</v>
      </c>
      <c r="F578">
        <f t="shared" si="33"/>
        <v>0.62368768893840887</v>
      </c>
      <c r="G578">
        <f t="shared" si="34"/>
        <v>2.4070210222717421</v>
      </c>
      <c r="H578">
        <f t="shared" si="35"/>
        <v>1.1596456443949246</v>
      </c>
    </row>
    <row r="579" spans="1:8" x14ac:dyDescent="0.2">
      <c r="A579">
        <v>576</v>
      </c>
      <c r="B579">
        <v>1.649</v>
      </c>
      <c r="C579">
        <v>2.544</v>
      </c>
      <c r="D579">
        <v>1.411</v>
      </c>
      <c r="E579">
        <f t="shared" si="32"/>
        <v>1.8679999999999997</v>
      </c>
      <c r="F579">
        <f t="shared" si="33"/>
        <v>0.59740522260857587</v>
      </c>
      <c r="G579">
        <f t="shared" si="34"/>
        <v>2.4654052226085756</v>
      </c>
      <c r="H579">
        <f t="shared" si="35"/>
        <v>1.2705947773914237</v>
      </c>
    </row>
    <row r="580" spans="1:8" x14ac:dyDescent="0.2">
      <c r="A580">
        <v>577</v>
      </c>
      <c r="B580">
        <v>1.766</v>
      </c>
      <c r="C580">
        <v>3.0420000000000003</v>
      </c>
      <c r="D580">
        <v>1.5959999999999999</v>
      </c>
      <c r="E580">
        <f t="shared" ref="E580:E643" si="36">AVERAGE(B580:D580)</f>
        <v>2.1346666666666665</v>
      </c>
      <c r="F580">
        <f t="shared" ref="F580:F643" si="37">STDEV(B580:D580)</f>
        <v>0.79035772491532819</v>
      </c>
      <c r="G580">
        <f t="shared" ref="G580:G643" si="38">E580+F580</f>
        <v>2.9250243915819949</v>
      </c>
      <c r="H580">
        <f t="shared" si="35"/>
        <v>1.3443089417513383</v>
      </c>
    </row>
    <row r="581" spans="1:8" x14ac:dyDescent="0.2">
      <c r="A581">
        <v>578</v>
      </c>
      <c r="B581">
        <v>2.097</v>
      </c>
      <c r="C581">
        <v>3.0390000000000001</v>
      </c>
      <c r="D581">
        <v>1.752</v>
      </c>
      <c r="E581">
        <f t="shared" si="36"/>
        <v>2.2959999999999998</v>
      </c>
      <c r="F581">
        <f t="shared" si="37"/>
        <v>0.6661779041667476</v>
      </c>
      <c r="G581">
        <f t="shared" si="38"/>
        <v>2.9621779041667473</v>
      </c>
      <c r="H581">
        <f t="shared" ref="H581:H644" si="39">E581-F581</f>
        <v>1.6298220958332523</v>
      </c>
    </row>
    <row r="582" spans="1:8" x14ac:dyDescent="0.2">
      <c r="A582">
        <v>579</v>
      </c>
      <c r="B582">
        <v>1.9850000000000001</v>
      </c>
      <c r="C582">
        <v>2.7600000000000002</v>
      </c>
      <c r="D582">
        <v>1.6759999999999999</v>
      </c>
      <c r="E582">
        <f t="shared" si="36"/>
        <v>2.1403333333333334</v>
      </c>
      <c r="F582">
        <f t="shared" si="37"/>
        <v>0.55844456603438597</v>
      </c>
      <c r="G582">
        <f t="shared" si="38"/>
        <v>2.6987778993677196</v>
      </c>
      <c r="H582">
        <f t="shared" si="39"/>
        <v>1.5818887672989475</v>
      </c>
    </row>
    <row r="583" spans="1:8" x14ac:dyDescent="0.2">
      <c r="A583">
        <v>580</v>
      </c>
      <c r="B583">
        <v>1.9220000000000002</v>
      </c>
      <c r="C583">
        <v>3.0509999999999997</v>
      </c>
      <c r="D583">
        <v>1.649</v>
      </c>
      <c r="E583">
        <f t="shared" si="36"/>
        <v>2.2073333333333331</v>
      </c>
      <c r="F583">
        <f t="shared" si="37"/>
        <v>0.74327809959215929</v>
      </c>
      <c r="G583">
        <f t="shared" si="38"/>
        <v>2.9506114329254922</v>
      </c>
      <c r="H583">
        <f t="shared" si="39"/>
        <v>1.4640552337411739</v>
      </c>
    </row>
    <row r="584" spans="1:8" x14ac:dyDescent="0.2">
      <c r="A584">
        <v>581</v>
      </c>
      <c r="B584">
        <v>2.1579999999999999</v>
      </c>
      <c r="C584">
        <v>3.3760000000000003</v>
      </c>
      <c r="D584">
        <v>1.8779999999999999</v>
      </c>
      <c r="E584">
        <f t="shared" si="36"/>
        <v>2.4706666666666668</v>
      </c>
      <c r="F584">
        <f t="shared" si="37"/>
        <v>0.79644292534577288</v>
      </c>
      <c r="G584">
        <f t="shared" si="38"/>
        <v>3.2671095920124396</v>
      </c>
      <c r="H584">
        <f t="shared" si="39"/>
        <v>1.674223741320894</v>
      </c>
    </row>
    <row r="585" spans="1:8" x14ac:dyDescent="0.2">
      <c r="A585">
        <v>582</v>
      </c>
      <c r="B585">
        <v>2.3000000000000003</v>
      </c>
      <c r="C585">
        <v>3.2079999999999997</v>
      </c>
      <c r="D585">
        <v>1.978</v>
      </c>
      <c r="E585">
        <f t="shared" si="36"/>
        <v>2.4953333333333334</v>
      </c>
      <c r="F585">
        <f t="shared" si="37"/>
        <v>0.63784115054873525</v>
      </c>
      <c r="G585">
        <f t="shared" si="38"/>
        <v>3.1331744838820685</v>
      </c>
      <c r="H585">
        <f t="shared" si="39"/>
        <v>1.8574921827845983</v>
      </c>
    </row>
    <row r="586" spans="1:8" x14ac:dyDescent="0.2">
      <c r="A586">
        <v>583</v>
      </c>
      <c r="B586">
        <v>2.3140000000000001</v>
      </c>
      <c r="C586">
        <v>3.2390000000000003</v>
      </c>
      <c r="D586">
        <v>1.9359999999999999</v>
      </c>
      <c r="E586">
        <f t="shared" si="36"/>
        <v>2.4963333333333337</v>
      </c>
      <c r="F586">
        <f t="shared" si="37"/>
        <v>0.67036283707655886</v>
      </c>
      <c r="G586">
        <f t="shared" si="38"/>
        <v>3.1666961704098924</v>
      </c>
      <c r="H586">
        <f t="shared" si="39"/>
        <v>1.8259704962567749</v>
      </c>
    </row>
    <row r="587" spans="1:8" x14ac:dyDescent="0.2">
      <c r="A587">
        <v>584</v>
      </c>
      <c r="B587">
        <v>2.3340000000000001</v>
      </c>
      <c r="C587">
        <v>3.6030000000000002</v>
      </c>
      <c r="D587">
        <v>2.0139999999999998</v>
      </c>
      <c r="E587">
        <f t="shared" si="36"/>
        <v>2.6503333333333337</v>
      </c>
      <c r="F587">
        <f t="shared" si="37"/>
        <v>0.84040486274969406</v>
      </c>
      <c r="G587">
        <f t="shared" si="38"/>
        <v>3.4907381960830275</v>
      </c>
      <c r="H587">
        <f t="shared" si="39"/>
        <v>1.8099284705836396</v>
      </c>
    </row>
    <row r="588" spans="1:8" x14ac:dyDescent="0.2">
      <c r="A588">
        <v>585</v>
      </c>
      <c r="B588">
        <v>2.101</v>
      </c>
      <c r="C588">
        <v>3.4889999999999999</v>
      </c>
      <c r="D588">
        <v>1.8129999999999999</v>
      </c>
      <c r="E588">
        <f t="shared" si="36"/>
        <v>2.4676666666666667</v>
      </c>
      <c r="F588">
        <f t="shared" si="37"/>
        <v>0.89614582146731803</v>
      </c>
      <c r="G588">
        <f t="shared" si="38"/>
        <v>3.3638124881339846</v>
      </c>
      <c r="H588">
        <f t="shared" si="39"/>
        <v>1.5715208451993488</v>
      </c>
    </row>
    <row r="589" spans="1:8" x14ac:dyDescent="0.2">
      <c r="A589">
        <v>586</v>
      </c>
      <c r="B589">
        <v>2.1709999999999998</v>
      </c>
      <c r="C589">
        <v>3.88</v>
      </c>
      <c r="D589">
        <v>1.974</v>
      </c>
      <c r="E589">
        <f t="shared" si="36"/>
        <v>2.6750000000000003</v>
      </c>
      <c r="F589">
        <f t="shared" si="37"/>
        <v>1.048198931501076</v>
      </c>
      <c r="G589">
        <f t="shared" si="38"/>
        <v>3.7231989315010763</v>
      </c>
      <c r="H589">
        <f t="shared" si="39"/>
        <v>1.6268010684989243</v>
      </c>
    </row>
    <row r="590" spans="1:8" x14ac:dyDescent="0.2">
      <c r="A590">
        <v>587</v>
      </c>
      <c r="B590">
        <v>1.96</v>
      </c>
      <c r="C590">
        <v>3.7990000000000004</v>
      </c>
      <c r="D590">
        <v>1.873</v>
      </c>
      <c r="E590">
        <f t="shared" si="36"/>
        <v>2.544</v>
      </c>
      <c r="F590">
        <f t="shared" si="37"/>
        <v>1.0877320442094185</v>
      </c>
      <c r="G590">
        <f t="shared" si="38"/>
        <v>3.6317320442094188</v>
      </c>
      <c r="H590">
        <f t="shared" si="39"/>
        <v>1.4562679557905815</v>
      </c>
    </row>
    <row r="591" spans="1:8" x14ac:dyDescent="0.2">
      <c r="A591">
        <v>588</v>
      </c>
      <c r="B591">
        <v>1.9850000000000001</v>
      </c>
      <c r="C591">
        <v>3.726</v>
      </c>
      <c r="D591">
        <v>1.9139999999999999</v>
      </c>
      <c r="E591">
        <f t="shared" si="36"/>
        <v>2.5416666666666665</v>
      </c>
      <c r="F591">
        <f t="shared" si="37"/>
        <v>1.0262769281891382</v>
      </c>
      <c r="G591">
        <f t="shared" si="38"/>
        <v>3.5679435948558047</v>
      </c>
      <c r="H591">
        <f t="shared" si="39"/>
        <v>1.5153897384775283</v>
      </c>
    </row>
    <row r="592" spans="1:8" x14ac:dyDescent="0.2">
      <c r="A592">
        <v>589</v>
      </c>
      <c r="B592">
        <v>1.9830000000000001</v>
      </c>
      <c r="C592">
        <v>3.593</v>
      </c>
      <c r="D592">
        <v>1.833</v>
      </c>
      <c r="E592">
        <f t="shared" si="36"/>
        <v>2.4696666666666669</v>
      </c>
      <c r="F592">
        <f t="shared" si="37"/>
        <v>0.97572195493046632</v>
      </c>
      <c r="G592">
        <f t="shared" si="38"/>
        <v>3.4453886215971332</v>
      </c>
      <c r="H592">
        <f t="shared" si="39"/>
        <v>1.4939447117362006</v>
      </c>
    </row>
    <row r="593" spans="1:8" x14ac:dyDescent="0.2">
      <c r="A593">
        <v>590</v>
      </c>
      <c r="B593">
        <v>1.8540000000000001</v>
      </c>
      <c r="C593">
        <v>3.3339999999999996</v>
      </c>
      <c r="D593">
        <v>1.7349999999999999</v>
      </c>
      <c r="E593">
        <f t="shared" si="36"/>
        <v>2.3076666666666665</v>
      </c>
      <c r="F593">
        <f t="shared" si="37"/>
        <v>0.890820034200698</v>
      </c>
      <c r="G593">
        <f t="shared" si="38"/>
        <v>3.1984867008673645</v>
      </c>
      <c r="H593">
        <f t="shared" si="39"/>
        <v>1.4168466324659685</v>
      </c>
    </row>
    <row r="594" spans="1:8" x14ac:dyDescent="0.2">
      <c r="A594">
        <v>591</v>
      </c>
      <c r="B594">
        <v>1.7150000000000001</v>
      </c>
      <c r="C594">
        <v>2.883</v>
      </c>
      <c r="D594">
        <v>1.542</v>
      </c>
      <c r="E594">
        <f t="shared" si="36"/>
        <v>2.0466666666666664</v>
      </c>
      <c r="F594">
        <f t="shared" si="37"/>
        <v>0.72943288473534951</v>
      </c>
      <c r="G594">
        <f t="shared" si="38"/>
        <v>2.7760995514020159</v>
      </c>
      <c r="H594">
        <f t="shared" si="39"/>
        <v>1.3172337819313169</v>
      </c>
    </row>
    <row r="595" spans="1:8" x14ac:dyDescent="0.2">
      <c r="A595">
        <v>592</v>
      </c>
      <c r="B595">
        <v>1.734</v>
      </c>
      <c r="C595">
        <v>2.8100000000000005</v>
      </c>
      <c r="D595">
        <v>1.5210000000000001</v>
      </c>
      <c r="E595">
        <f t="shared" si="36"/>
        <v>2.0216666666666669</v>
      </c>
      <c r="F595">
        <f t="shared" si="37"/>
        <v>0.69097346789390868</v>
      </c>
      <c r="G595">
        <f t="shared" si="38"/>
        <v>2.7126401345605755</v>
      </c>
      <c r="H595">
        <f t="shared" si="39"/>
        <v>1.3306931987727584</v>
      </c>
    </row>
    <row r="596" spans="1:8" x14ac:dyDescent="0.2">
      <c r="A596">
        <v>593</v>
      </c>
      <c r="B596">
        <v>1.6470000000000002</v>
      </c>
      <c r="C596">
        <v>2.4670000000000001</v>
      </c>
      <c r="D596">
        <v>1.3980000000000001</v>
      </c>
      <c r="E596">
        <f t="shared" si="36"/>
        <v>1.8373333333333335</v>
      </c>
      <c r="F596">
        <f t="shared" si="37"/>
        <v>0.55933919345360916</v>
      </c>
      <c r="G596">
        <f t="shared" si="38"/>
        <v>2.3966725267869426</v>
      </c>
      <c r="H596">
        <f t="shared" si="39"/>
        <v>1.2779941398797243</v>
      </c>
    </row>
    <row r="597" spans="1:8" x14ac:dyDescent="0.2">
      <c r="A597">
        <v>594</v>
      </c>
      <c r="B597">
        <v>1.7569999999999999</v>
      </c>
      <c r="C597">
        <v>2.4900000000000002</v>
      </c>
      <c r="D597">
        <v>1.44</v>
      </c>
      <c r="E597">
        <f t="shared" si="36"/>
        <v>1.8956666666666664</v>
      </c>
      <c r="F597">
        <f t="shared" si="37"/>
        <v>0.53855949841529449</v>
      </c>
      <c r="G597">
        <f t="shared" si="38"/>
        <v>2.4342261650819608</v>
      </c>
      <c r="H597">
        <f t="shared" si="39"/>
        <v>1.357107168251372</v>
      </c>
    </row>
    <row r="598" spans="1:8" x14ac:dyDescent="0.2">
      <c r="A598">
        <v>595</v>
      </c>
      <c r="B598">
        <v>1.806</v>
      </c>
      <c r="C598">
        <v>2.3730000000000002</v>
      </c>
      <c r="D598">
        <v>1.48</v>
      </c>
      <c r="E598">
        <f t="shared" si="36"/>
        <v>1.8863333333333336</v>
      </c>
      <c r="F598">
        <f t="shared" si="37"/>
        <v>0.45188752287857215</v>
      </c>
      <c r="G598">
        <f t="shared" si="38"/>
        <v>2.3382208562119056</v>
      </c>
      <c r="H598">
        <f t="shared" si="39"/>
        <v>1.4344458104547615</v>
      </c>
    </row>
    <row r="599" spans="1:8" x14ac:dyDescent="0.2">
      <c r="A599">
        <v>596</v>
      </c>
      <c r="B599">
        <v>2.036</v>
      </c>
      <c r="C599">
        <v>2.556</v>
      </c>
      <c r="D599">
        <v>1.85</v>
      </c>
      <c r="E599">
        <f t="shared" si="36"/>
        <v>2.1473333333333335</v>
      </c>
      <c r="F599">
        <f t="shared" si="37"/>
        <v>0.36593077669599444</v>
      </c>
      <c r="G599">
        <f t="shared" si="38"/>
        <v>2.5132641100293278</v>
      </c>
      <c r="H599">
        <f t="shared" si="39"/>
        <v>1.781402556637339</v>
      </c>
    </row>
    <row r="600" spans="1:8" x14ac:dyDescent="0.2">
      <c r="A600">
        <v>597</v>
      </c>
      <c r="B600">
        <v>2.0939999999999999</v>
      </c>
      <c r="C600">
        <v>2.8170000000000002</v>
      </c>
      <c r="D600">
        <v>2.1419999999999999</v>
      </c>
      <c r="E600">
        <f t="shared" si="36"/>
        <v>2.3509999999999995</v>
      </c>
      <c r="F600">
        <f t="shared" si="37"/>
        <v>0.40428084297923506</v>
      </c>
      <c r="G600">
        <f t="shared" si="38"/>
        <v>2.7552808429792348</v>
      </c>
      <c r="H600">
        <f t="shared" si="39"/>
        <v>1.9467191570207645</v>
      </c>
    </row>
    <row r="601" spans="1:8" x14ac:dyDescent="0.2">
      <c r="A601">
        <v>598</v>
      </c>
      <c r="B601">
        <v>2.0380000000000003</v>
      </c>
      <c r="C601">
        <v>2.8620000000000001</v>
      </c>
      <c r="D601">
        <v>1.8010000000000002</v>
      </c>
      <c r="E601">
        <f t="shared" si="36"/>
        <v>2.2336666666666667</v>
      </c>
      <c r="F601">
        <f t="shared" si="37"/>
        <v>0.55690603635921621</v>
      </c>
      <c r="G601">
        <f t="shared" si="38"/>
        <v>2.7905727030258829</v>
      </c>
      <c r="H601">
        <f t="shared" si="39"/>
        <v>1.6767606303074505</v>
      </c>
    </row>
    <row r="602" spans="1:8" x14ac:dyDescent="0.2">
      <c r="A602">
        <v>599</v>
      </c>
      <c r="B602">
        <v>1.8820000000000001</v>
      </c>
      <c r="C602">
        <v>2.786</v>
      </c>
      <c r="D602">
        <v>1.641</v>
      </c>
      <c r="E602">
        <f t="shared" si="36"/>
        <v>2.1030000000000002</v>
      </c>
      <c r="F602">
        <f t="shared" si="37"/>
        <v>0.603644763085044</v>
      </c>
      <c r="G602">
        <f t="shared" si="38"/>
        <v>2.7066447630850443</v>
      </c>
      <c r="H602">
        <f t="shared" si="39"/>
        <v>1.4993552369149561</v>
      </c>
    </row>
    <row r="603" spans="1:8" x14ac:dyDescent="0.2">
      <c r="A603">
        <v>600</v>
      </c>
      <c r="B603">
        <v>1.726</v>
      </c>
      <c r="C603">
        <v>2.7010000000000001</v>
      </c>
      <c r="D603">
        <v>1.53</v>
      </c>
      <c r="E603">
        <f t="shared" si="36"/>
        <v>1.9856666666666667</v>
      </c>
      <c r="F603">
        <f t="shared" si="37"/>
        <v>0.62720039328218935</v>
      </c>
      <c r="G603">
        <f t="shared" si="38"/>
        <v>2.6128670599488562</v>
      </c>
      <c r="H603">
        <f t="shared" si="39"/>
        <v>1.3584662733844772</v>
      </c>
    </row>
    <row r="604" spans="1:8" x14ac:dyDescent="0.2">
      <c r="A604">
        <v>601</v>
      </c>
      <c r="B604">
        <v>1.6839999999999999</v>
      </c>
      <c r="C604">
        <v>2.8160000000000003</v>
      </c>
      <c r="D604">
        <v>1.5629999999999999</v>
      </c>
      <c r="E604">
        <f t="shared" si="36"/>
        <v>2.0209999999999999</v>
      </c>
      <c r="F604">
        <f t="shared" si="37"/>
        <v>0.69114325577263658</v>
      </c>
      <c r="G604">
        <f t="shared" si="38"/>
        <v>2.7121432557726366</v>
      </c>
      <c r="H604">
        <f t="shared" si="39"/>
        <v>1.3298567442273632</v>
      </c>
    </row>
    <row r="605" spans="1:8" x14ac:dyDescent="0.2">
      <c r="A605">
        <v>602</v>
      </c>
      <c r="B605">
        <v>1.585</v>
      </c>
      <c r="C605">
        <v>2.827</v>
      </c>
      <c r="D605">
        <v>1.5049999999999999</v>
      </c>
      <c r="E605">
        <f t="shared" si="36"/>
        <v>1.9723333333333333</v>
      </c>
      <c r="F605">
        <f t="shared" si="37"/>
        <v>0.74124310002409688</v>
      </c>
      <c r="G605">
        <f t="shared" si="38"/>
        <v>2.7135764333574302</v>
      </c>
      <c r="H605">
        <f t="shared" si="39"/>
        <v>1.2310902333092364</v>
      </c>
    </row>
    <row r="606" spans="1:8" x14ac:dyDescent="0.2">
      <c r="A606">
        <v>603</v>
      </c>
      <c r="B606">
        <v>1.6569999999999998</v>
      </c>
      <c r="C606">
        <v>3.1360000000000001</v>
      </c>
      <c r="D606">
        <v>1.5890000000000002</v>
      </c>
      <c r="E606">
        <f t="shared" si="36"/>
        <v>2.1273333333333335</v>
      </c>
      <c r="F606">
        <f t="shared" si="37"/>
        <v>0.87419238919893028</v>
      </c>
      <c r="G606">
        <f t="shared" si="38"/>
        <v>3.0015257225322638</v>
      </c>
      <c r="H606">
        <f t="shared" si="39"/>
        <v>1.2531409441344032</v>
      </c>
    </row>
    <row r="607" spans="1:8" x14ac:dyDescent="0.2">
      <c r="A607">
        <v>604</v>
      </c>
      <c r="B607">
        <v>1.6120000000000001</v>
      </c>
      <c r="C607">
        <v>3.089</v>
      </c>
      <c r="D607">
        <v>1.5390000000000001</v>
      </c>
      <c r="E607">
        <f t="shared" si="36"/>
        <v>2.08</v>
      </c>
      <c r="F607">
        <f t="shared" si="37"/>
        <v>0.87458161425906944</v>
      </c>
      <c r="G607">
        <f t="shared" si="38"/>
        <v>2.9545816142590695</v>
      </c>
      <c r="H607">
        <f t="shared" si="39"/>
        <v>1.2054183857409306</v>
      </c>
    </row>
    <row r="608" spans="1:8" x14ac:dyDescent="0.2">
      <c r="A608">
        <v>605</v>
      </c>
      <c r="B608">
        <v>1.6400000000000001</v>
      </c>
      <c r="C608">
        <v>3.343</v>
      </c>
      <c r="D608">
        <v>1.6400000000000001</v>
      </c>
      <c r="E608">
        <f t="shared" si="36"/>
        <v>2.2076666666666669</v>
      </c>
      <c r="F608">
        <f t="shared" si="37"/>
        <v>0.98322750842993178</v>
      </c>
      <c r="G608">
        <f t="shared" si="38"/>
        <v>3.1908941750965987</v>
      </c>
      <c r="H608">
        <f t="shared" si="39"/>
        <v>1.2244391582367351</v>
      </c>
    </row>
    <row r="609" spans="1:8" x14ac:dyDescent="0.2">
      <c r="A609">
        <v>606</v>
      </c>
      <c r="B609">
        <v>1.571</v>
      </c>
      <c r="C609">
        <v>3.2940000000000005</v>
      </c>
      <c r="D609">
        <v>1.4790000000000001</v>
      </c>
      <c r="E609">
        <f t="shared" si="36"/>
        <v>2.1146666666666669</v>
      </c>
      <c r="F609">
        <f t="shared" si="37"/>
        <v>1.0223680028900226</v>
      </c>
      <c r="G609">
        <f t="shared" si="38"/>
        <v>3.1370346695566895</v>
      </c>
      <c r="H609">
        <f t="shared" si="39"/>
        <v>1.0922986637766443</v>
      </c>
    </row>
    <row r="610" spans="1:8" x14ac:dyDescent="0.2">
      <c r="A610">
        <v>607</v>
      </c>
      <c r="B610">
        <v>1.585</v>
      </c>
      <c r="C610">
        <v>3.282</v>
      </c>
      <c r="D610">
        <v>1.4690000000000001</v>
      </c>
      <c r="E610">
        <f t="shared" si="36"/>
        <v>2.1120000000000001</v>
      </c>
      <c r="F610">
        <f t="shared" si="37"/>
        <v>1.01490837024827</v>
      </c>
      <c r="G610">
        <f t="shared" si="38"/>
        <v>3.1269083702482701</v>
      </c>
      <c r="H610">
        <f t="shared" si="39"/>
        <v>1.0970916297517301</v>
      </c>
    </row>
    <row r="611" spans="1:8" x14ac:dyDescent="0.2">
      <c r="A611">
        <v>608</v>
      </c>
      <c r="B611">
        <v>1.5920000000000001</v>
      </c>
      <c r="C611">
        <v>3.0830000000000002</v>
      </c>
      <c r="D611">
        <v>1.3850000000000002</v>
      </c>
      <c r="E611">
        <f t="shared" si="36"/>
        <v>2.02</v>
      </c>
      <c r="F611">
        <f t="shared" si="37"/>
        <v>0.92638490920351257</v>
      </c>
      <c r="G611">
        <f t="shared" si="38"/>
        <v>2.9463849092035126</v>
      </c>
      <c r="H611">
        <f t="shared" si="39"/>
        <v>1.0936150907964874</v>
      </c>
    </row>
    <row r="612" spans="1:8" x14ac:dyDescent="0.2">
      <c r="A612">
        <v>609</v>
      </c>
      <c r="B612">
        <v>1.806</v>
      </c>
      <c r="C612">
        <v>2.915</v>
      </c>
      <c r="D612">
        <v>1.3959999999999999</v>
      </c>
      <c r="E612">
        <f t="shared" si="36"/>
        <v>2.0390000000000001</v>
      </c>
      <c r="F612">
        <f t="shared" si="37"/>
        <v>0.78584794966965388</v>
      </c>
      <c r="G612">
        <f t="shared" si="38"/>
        <v>2.8248479496696541</v>
      </c>
      <c r="H612">
        <f t="shared" si="39"/>
        <v>1.2531520503303462</v>
      </c>
    </row>
    <row r="613" spans="1:8" x14ac:dyDescent="0.2">
      <c r="A613">
        <v>610</v>
      </c>
      <c r="B613">
        <v>2.0289999999999999</v>
      </c>
      <c r="C613">
        <v>2.6760000000000002</v>
      </c>
      <c r="D613">
        <v>1.3109999999999999</v>
      </c>
      <c r="E613">
        <f t="shared" si="36"/>
        <v>2.0053333333333332</v>
      </c>
      <c r="F613">
        <f t="shared" si="37"/>
        <v>0.68280768400284875</v>
      </c>
      <c r="G613">
        <f t="shared" si="38"/>
        <v>2.6881410173361822</v>
      </c>
      <c r="H613">
        <f t="shared" si="39"/>
        <v>1.3225256493304844</v>
      </c>
    </row>
    <row r="614" spans="1:8" x14ac:dyDescent="0.2">
      <c r="A614">
        <v>611</v>
      </c>
      <c r="B614">
        <v>2.9349999999999996</v>
      </c>
      <c r="C614">
        <v>2.952</v>
      </c>
      <c r="D614">
        <v>1.3</v>
      </c>
      <c r="E614">
        <f t="shared" si="36"/>
        <v>2.3956666666666666</v>
      </c>
      <c r="F614">
        <f t="shared" si="37"/>
        <v>0.94891323804304328</v>
      </c>
      <c r="G614">
        <f t="shared" si="38"/>
        <v>3.3445799047097098</v>
      </c>
      <c r="H614">
        <f t="shared" si="39"/>
        <v>1.4467534286236234</v>
      </c>
    </row>
    <row r="615" spans="1:8" x14ac:dyDescent="0.2">
      <c r="A615">
        <v>612</v>
      </c>
      <c r="B615">
        <v>2.452</v>
      </c>
      <c r="C615">
        <v>3.09</v>
      </c>
      <c r="D615">
        <v>1.341</v>
      </c>
      <c r="E615">
        <f t="shared" si="36"/>
        <v>2.2943333333333333</v>
      </c>
      <c r="F615">
        <f t="shared" si="37"/>
        <v>0.88509566337957613</v>
      </c>
      <c r="G615">
        <f t="shared" si="38"/>
        <v>3.1794289967129092</v>
      </c>
      <c r="H615">
        <f t="shared" si="39"/>
        <v>1.4092376699537572</v>
      </c>
    </row>
    <row r="616" spans="1:8" x14ac:dyDescent="0.2">
      <c r="A616">
        <v>613</v>
      </c>
      <c r="B616">
        <v>2.254</v>
      </c>
      <c r="C616">
        <v>3.657</v>
      </c>
      <c r="D616">
        <v>1.22</v>
      </c>
      <c r="E616">
        <f t="shared" si="36"/>
        <v>2.3769999999999998</v>
      </c>
      <c r="F616">
        <f t="shared" si="37"/>
        <v>1.2231471702129721</v>
      </c>
      <c r="G616">
        <f t="shared" si="38"/>
        <v>3.6001471702129719</v>
      </c>
      <c r="H616">
        <f t="shared" si="39"/>
        <v>1.1538528297870276</v>
      </c>
    </row>
    <row r="617" spans="1:8" x14ac:dyDescent="0.2">
      <c r="A617">
        <v>614</v>
      </c>
      <c r="B617">
        <v>2.028</v>
      </c>
      <c r="C617">
        <v>4.016</v>
      </c>
      <c r="D617">
        <v>1.077</v>
      </c>
      <c r="E617">
        <f t="shared" si="36"/>
        <v>2.3736666666666668</v>
      </c>
      <c r="F617">
        <f t="shared" si="37"/>
        <v>1.4996814106113785</v>
      </c>
      <c r="G617">
        <f t="shared" si="38"/>
        <v>3.8733480772780453</v>
      </c>
      <c r="H617">
        <f t="shared" si="39"/>
        <v>0.87398525605528832</v>
      </c>
    </row>
    <row r="618" spans="1:8" x14ac:dyDescent="0.2">
      <c r="A618">
        <v>615</v>
      </c>
      <c r="B618">
        <v>1.726</v>
      </c>
      <c r="C618">
        <v>2.5840000000000001</v>
      </c>
      <c r="D618">
        <v>1.123</v>
      </c>
      <c r="E618">
        <f t="shared" si="36"/>
        <v>1.8110000000000002</v>
      </c>
      <c r="F618">
        <f t="shared" si="37"/>
        <v>0.73419956415132703</v>
      </c>
      <c r="G618">
        <f t="shared" si="38"/>
        <v>2.5451995641513272</v>
      </c>
      <c r="H618">
        <f t="shared" si="39"/>
        <v>1.0768004358486731</v>
      </c>
    </row>
    <row r="619" spans="1:8" x14ac:dyDescent="0.2">
      <c r="A619">
        <v>616</v>
      </c>
      <c r="B619">
        <v>1.8740000000000001</v>
      </c>
      <c r="C619">
        <v>2.6429999999999998</v>
      </c>
      <c r="D619">
        <v>1.4430000000000001</v>
      </c>
      <c r="E619">
        <f t="shared" si="36"/>
        <v>1.9866666666666664</v>
      </c>
      <c r="F619">
        <f t="shared" si="37"/>
        <v>0.6078818415887538</v>
      </c>
      <c r="G619">
        <f t="shared" si="38"/>
        <v>2.59454850825542</v>
      </c>
      <c r="H619">
        <f t="shared" si="39"/>
        <v>1.3787848250779127</v>
      </c>
    </row>
    <row r="620" spans="1:8" x14ac:dyDescent="0.2">
      <c r="A620">
        <v>617</v>
      </c>
      <c r="B620">
        <v>1.7890000000000001</v>
      </c>
      <c r="C620">
        <v>2.1229999999999998</v>
      </c>
      <c r="D620">
        <v>1.5110000000000001</v>
      </c>
      <c r="E620">
        <f t="shared" si="36"/>
        <v>1.8076666666666668</v>
      </c>
      <c r="F620">
        <f t="shared" si="37"/>
        <v>0.30642671772110963</v>
      </c>
      <c r="G620">
        <f t="shared" si="38"/>
        <v>2.1140933843877763</v>
      </c>
      <c r="H620">
        <f t="shared" si="39"/>
        <v>1.5012399489455572</v>
      </c>
    </row>
    <row r="621" spans="1:8" x14ac:dyDescent="0.2">
      <c r="A621">
        <v>618</v>
      </c>
      <c r="B621">
        <v>1.5790000000000002</v>
      </c>
      <c r="C621">
        <v>1.9900000000000002</v>
      </c>
      <c r="D621">
        <v>1.1990000000000001</v>
      </c>
      <c r="E621">
        <f t="shared" si="36"/>
        <v>1.5893333333333335</v>
      </c>
      <c r="F621">
        <f t="shared" si="37"/>
        <v>0.39560123019694116</v>
      </c>
      <c r="G621">
        <f t="shared" si="38"/>
        <v>1.9849345635302746</v>
      </c>
      <c r="H621">
        <f t="shared" si="39"/>
        <v>1.1937321031363923</v>
      </c>
    </row>
    <row r="622" spans="1:8" x14ac:dyDescent="0.2">
      <c r="A622">
        <v>619</v>
      </c>
      <c r="B622">
        <v>1.306</v>
      </c>
      <c r="C622">
        <v>1.8199999999999998</v>
      </c>
      <c r="D622">
        <v>1.024</v>
      </c>
      <c r="E622">
        <f t="shared" si="36"/>
        <v>1.3833333333333335</v>
      </c>
      <c r="F622">
        <f t="shared" si="37"/>
        <v>0.4035955070777329</v>
      </c>
      <c r="G622">
        <f t="shared" si="38"/>
        <v>1.7869288404110664</v>
      </c>
      <c r="H622">
        <f t="shared" si="39"/>
        <v>0.97973782625560069</v>
      </c>
    </row>
    <row r="623" spans="1:8" x14ac:dyDescent="0.2">
      <c r="A623">
        <v>620</v>
      </c>
      <c r="B623">
        <v>1.351</v>
      </c>
      <c r="C623">
        <v>2.0110000000000001</v>
      </c>
      <c r="D623">
        <v>1.1850000000000001</v>
      </c>
      <c r="E623">
        <f t="shared" si="36"/>
        <v>1.5156666666666669</v>
      </c>
      <c r="F623">
        <f t="shared" si="37"/>
        <v>0.43692714877120281</v>
      </c>
      <c r="G623">
        <f t="shared" si="38"/>
        <v>1.9525938154378697</v>
      </c>
      <c r="H623">
        <f t="shared" si="39"/>
        <v>1.0787395178954642</v>
      </c>
    </row>
    <row r="624" spans="1:8" x14ac:dyDescent="0.2">
      <c r="A624">
        <v>621</v>
      </c>
      <c r="B624">
        <v>1.232</v>
      </c>
      <c r="C624">
        <v>1.9819999999999998</v>
      </c>
      <c r="D624">
        <v>1.0979999999999999</v>
      </c>
      <c r="E624">
        <f t="shared" si="36"/>
        <v>1.4373333333333331</v>
      </c>
      <c r="F624">
        <f t="shared" si="37"/>
        <v>0.47642977796663105</v>
      </c>
      <c r="G624">
        <f t="shared" si="38"/>
        <v>1.9137631112999642</v>
      </c>
      <c r="H624">
        <f t="shared" si="39"/>
        <v>0.96090355536670202</v>
      </c>
    </row>
    <row r="625" spans="1:8" x14ac:dyDescent="0.2">
      <c r="A625">
        <v>622</v>
      </c>
      <c r="B625">
        <v>1.214</v>
      </c>
      <c r="C625">
        <v>2.0609999999999999</v>
      </c>
      <c r="D625">
        <v>1.075</v>
      </c>
      <c r="E625">
        <f t="shared" si="36"/>
        <v>1.45</v>
      </c>
      <c r="F625">
        <f t="shared" si="37"/>
        <v>0.53368623740921073</v>
      </c>
      <c r="G625">
        <f t="shared" si="38"/>
        <v>1.9836862374092106</v>
      </c>
      <c r="H625">
        <f t="shared" si="39"/>
        <v>0.91631376259078923</v>
      </c>
    </row>
    <row r="626" spans="1:8" x14ac:dyDescent="0.2">
      <c r="A626">
        <v>623</v>
      </c>
      <c r="B626">
        <v>1.2929999999999999</v>
      </c>
      <c r="C626">
        <v>2.2170000000000001</v>
      </c>
      <c r="D626">
        <v>1.1600000000000001</v>
      </c>
      <c r="E626">
        <f t="shared" si="36"/>
        <v>1.5566666666666666</v>
      </c>
      <c r="F626">
        <f t="shared" si="37"/>
        <v>0.57571897079506928</v>
      </c>
      <c r="G626">
        <f t="shared" si="38"/>
        <v>2.132385637461736</v>
      </c>
      <c r="H626">
        <f t="shared" si="39"/>
        <v>0.98094769587159736</v>
      </c>
    </row>
    <row r="627" spans="1:8" x14ac:dyDescent="0.2">
      <c r="A627">
        <v>624</v>
      </c>
      <c r="B627">
        <v>1.4660000000000002</v>
      </c>
      <c r="C627">
        <v>2.5150000000000001</v>
      </c>
      <c r="D627">
        <v>1.3050000000000002</v>
      </c>
      <c r="E627">
        <f t="shared" si="36"/>
        <v>1.7620000000000002</v>
      </c>
      <c r="F627">
        <f t="shared" si="37"/>
        <v>0.65706696766768002</v>
      </c>
      <c r="G627">
        <f t="shared" si="38"/>
        <v>2.4190669676676801</v>
      </c>
      <c r="H627">
        <f t="shared" si="39"/>
        <v>1.1049330323323203</v>
      </c>
    </row>
    <row r="628" spans="1:8" x14ac:dyDescent="0.2">
      <c r="A628">
        <v>625</v>
      </c>
      <c r="B628">
        <v>1.6969999999999998</v>
      </c>
      <c r="C628">
        <v>2.4489999999999998</v>
      </c>
      <c r="D628">
        <v>1.3660000000000001</v>
      </c>
      <c r="E628">
        <f t="shared" si="36"/>
        <v>1.8373333333333335</v>
      </c>
      <c r="F628">
        <f t="shared" si="37"/>
        <v>0.55497056979026638</v>
      </c>
      <c r="G628">
        <f t="shared" si="38"/>
        <v>2.3923039031236</v>
      </c>
      <c r="H628">
        <f t="shared" si="39"/>
        <v>1.282362763543067</v>
      </c>
    </row>
    <row r="629" spans="1:8" x14ac:dyDescent="0.2">
      <c r="A629">
        <v>626</v>
      </c>
      <c r="B629">
        <v>2.262</v>
      </c>
      <c r="C629">
        <v>2.5169999999999999</v>
      </c>
      <c r="D629">
        <v>1.534</v>
      </c>
      <c r="E629">
        <f t="shared" si="36"/>
        <v>2.1043333333333334</v>
      </c>
      <c r="F629">
        <f t="shared" si="37"/>
        <v>0.51011403953756662</v>
      </c>
      <c r="G629">
        <f t="shared" si="38"/>
        <v>2.6144473728709001</v>
      </c>
      <c r="H629">
        <f t="shared" si="39"/>
        <v>1.5942192937957667</v>
      </c>
    </row>
    <row r="630" spans="1:8" x14ac:dyDescent="0.2">
      <c r="A630">
        <v>627</v>
      </c>
      <c r="B630">
        <v>3.2250000000000001</v>
      </c>
      <c r="C630">
        <v>2.4470000000000001</v>
      </c>
      <c r="D630">
        <v>1.4219999999999999</v>
      </c>
      <c r="E630">
        <f t="shared" si="36"/>
        <v>2.3646666666666669</v>
      </c>
      <c r="F630">
        <f t="shared" si="37"/>
        <v>0.90431539483375623</v>
      </c>
      <c r="G630">
        <f t="shared" si="38"/>
        <v>3.2689820615004233</v>
      </c>
      <c r="H630">
        <f t="shared" si="39"/>
        <v>1.4603512718329106</v>
      </c>
    </row>
    <row r="631" spans="1:8" x14ac:dyDescent="0.2">
      <c r="A631">
        <v>628</v>
      </c>
      <c r="B631">
        <v>1.4180000000000001</v>
      </c>
      <c r="C631">
        <v>2.1179999999999999</v>
      </c>
      <c r="D631">
        <v>1.2959999999999998</v>
      </c>
      <c r="E631">
        <f t="shared" si="36"/>
        <v>1.6106666666666667</v>
      </c>
      <c r="F631">
        <f t="shared" si="37"/>
        <v>0.44357787741650656</v>
      </c>
      <c r="G631">
        <f t="shared" si="38"/>
        <v>2.0542445440831734</v>
      </c>
      <c r="H631">
        <f t="shared" si="39"/>
        <v>1.16708878925016</v>
      </c>
    </row>
    <row r="632" spans="1:8" x14ac:dyDescent="0.2">
      <c r="A632">
        <v>629</v>
      </c>
      <c r="B632">
        <v>2.5119999999999996</v>
      </c>
      <c r="C632">
        <v>2.242</v>
      </c>
      <c r="D632">
        <v>1.484</v>
      </c>
      <c r="E632">
        <f t="shared" si="36"/>
        <v>2.079333333333333</v>
      </c>
      <c r="F632">
        <f t="shared" si="37"/>
        <v>0.53295528267701187</v>
      </c>
      <c r="G632">
        <f t="shared" si="38"/>
        <v>2.6122886160103449</v>
      </c>
      <c r="H632">
        <f t="shared" si="39"/>
        <v>1.5463780506563212</v>
      </c>
    </row>
    <row r="633" spans="1:8" x14ac:dyDescent="0.2">
      <c r="A633">
        <v>630</v>
      </c>
      <c r="B633">
        <v>2.2489999999999997</v>
      </c>
      <c r="C633">
        <v>2.5099999999999998</v>
      </c>
      <c r="D633">
        <v>1.635</v>
      </c>
      <c r="E633">
        <f t="shared" si="36"/>
        <v>2.1313333333333331</v>
      </c>
      <c r="F633">
        <f t="shared" si="37"/>
        <v>0.44921078942222009</v>
      </c>
      <c r="G633">
        <f t="shared" si="38"/>
        <v>2.580544122755553</v>
      </c>
      <c r="H633">
        <f t="shared" si="39"/>
        <v>1.6821225439111129</v>
      </c>
    </row>
    <row r="634" spans="1:8" x14ac:dyDescent="0.2">
      <c r="A634">
        <v>631</v>
      </c>
      <c r="B634">
        <v>1.7090000000000001</v>
      </c>
      <c r="C634">
        <v>2.2210000000000001</v>
      </c>
      <c r="D634">
        <v>1.3860000000000001</v>
      </c>
      <c r="E634">
        <f t="shared" si="36"/>
        <v>1.7720000000000002</v>
      </c>
      <c r="F634">
        <f t="shared" si="37"/>
        <v>0.42104987828047069</v>
      </c>
      <c r="G634">
        <f t="shared" si="38"/>
        <v>2.1930498782804708</v>
      </c>
      <c r="H634">
        <f t="shared" si="39"/>
        <v>1.3509501217195297</v>
      </c>
    </row>
    <row r="635" spans="1:8" x14ac:dyDescent="0.2">
      <c r="A635">
        <v>632</v>
      </c>
      <c r="B635">
        <v>1.8320000000000001</v>
      </c>
      <c r="C635">
        <v>2.0300000000000002</v>
      </c>
      <c r="D635">
        <v>1.3559999999999999</v>
      </c>
      <c r="E635">
        <f t="shared" si="36"/>
        <v>1.7393333333333334</v>
      </c>
      <c r="F635">
        <f t="shared" si="37"/>
        <v>0.34642363275812155</v>
      </c>
      <c r="G635">
        <f t="shared" si="38"/>
        <v>2.0857569660914548</v>
      </c>
      <c r="H635">
        <f t="shared" si="39"/>
        <v>1.3929097005752118</v>
      </c>
    </row>
    <row r="636" spans="1:8" x14ac:dyDescent="0.2">
      <c r="A636">
        <v>633</v>
      </c>
      <c r="B636">
        <v>1.6700000000000002</v>
      </c>
      <c r="C636">
        <v>1.8140000000000001</v>
      </c>
      <c r="D636">
        <v>1.1919999999999999</v>
      </c>
      <c r="E636">
        <f t="shared" si="36"/>
        <v>1.5586666666666666</v>
      </c>
      <c r="F636">
        <f t="shared" si="37"/>
        <v>0.32560303028892928</v>
      </c>
      <c r="G636">
        <f t="shared" si="38"/>
        <v>1.8842696969555959</v>
      </c>
      <c r="H636">
        <f t="shared" si="39"/>
        <v>1.2330636363777374</v>
      </c>
    </row>
    <row r="637" spans="1:8" x14ac:dyDescent="0.2">
      <c r="A637">
        <v>634</v>
      </c>
      <c r="B637">
        <v>1.46</v>
      </c>
      <c r="C637">
        <v>1.5740000000000001</v>
      </c>
      <c r="D637">
        <v>1.073</v>
      </c>
      <c r="E637">
        <f t="shared" si="36"/>
        <v>1.3689999999999998</v>
      </c>
      <c r="F637">
        <f t="shared" si="37"/>
        <v>0.2626042650072552</v>
      </c>
      <c r="G637">
        <f t="shared" si="38"/>
        <v>1.6316042650072551</v>
      </c>
      <c r="H637">
        <f t="shared" si="39"/>
        <v>1.1063957349927445</v>
      </c>
    </row>
    <row r="638" spans="1:8" x14ac:dyDescent="0.2">
      <c r="A638">
        <v>635</v>
      </c>
      <c r="B638">
        <v>1.232</v>
      </c>
      <c r="C638">
        <v>1.4749999999999999</v>
      </c>
      <c r="D638">
        <v>0.98699999999999999</v>
      </c>
      <c r="E638">
        <f t="shared" si="36"/>
        <v>1.2313333333333334</v>
      </c>
      <c r="F638">
        <f t="shared" si="37"/>
        <v>0.24400068305915337</v>
      </c>
      <c r="G638">
        <f t="shared" si="38"/>
        <v>1.4753340163924868</v>
      </c>
      <c r="H638">
        <f t="shared" si="39"/>
        <v>0.98733265027418005</v>
      </c>
    </row>
    <row r="639" spans="1:8" x14ac:dyDescent="0.2">
      <c r="A639">
        <v>636</v>
      </c>
      <c r="B639">
        <v>1.07</v>
      </c>
      <c r="C639">
        <v>1.4000000000000001</v>
      </c>
      <c r="D639">
        <v>0.94600000000000006</v>
      </c>
      <c r="E639">
        <f t="shared" si="36"/>
        <v>1.1386666666666667</v>
      </c>
      <c r="F639">
        <f t="shared" si="37"/>
        <v>0.23466003778516123</v>
      </c>
      <c r="G639">
        <f t="shared" si="38"/>
        <v>1.373326704451828</v>
      </c>
      <c r="H639">
        <f t="shared" si="39"/>
        <v>0.90400662888150551</v>
      </c>
    </row>
    <row r="640" spans="1:8" x14ac:dyDescent="0.2">
      <c r="A640">
        <v>637</v>
      </c>
      <c r="B640">
        <v>1.0549999999999999</v>
      </c>
      <c r="C640">
        <v>1.5390000000000001</v>
      </c>
      <c r="D640">
        <v>0.94299999999999995</v>
      </c>
      <c r="E640">
        <f t="shared" si="36"/>
        <v>1.179</v>
      </c>
      <c r="F640">
        <f t="shared" si="37"/>
        <v>0.3167585831512692</v>
      </c>
      <c r="G640">
        <f t="shared" si="38"/>
        <v>1.4957585831512692</v>
      </c>
      <c r="H640">
        <f t="shared" si="39"/>
        <v>0.8622414168487309</v>
      </c>
    </row>
    <row r="641" spans="1:8" x14ac:dyDescent="0.2">
      <c r="A641">
        <v>638</v>
      </c>
      <c r="B641">
        <v>1.097</v>
      </c>
      <c r="C641">
        <v>1.673</v>
      </c>
      <c r="D641">
        <v>0.99399999999999999</v>
      </c>
      <c r="E641">
        <f t="shared" si="36"/>
        <v>1.2546666666666668</v>
      </c>
      <c r="F641">
        <f t="shared" si="37"/>
        <v>0.36592941031479442</v>
      </c>
      <c r="G641">
        <f t="shared" si="38"/>
        <v>1.6205960769814611</v>
      </c>
      <c r="H641">
        <f t="shared" si="39"/>
        <v>0.8887372563518724</v>
      </c>
    </row>
    <row r="642" spans="1:8" x14ac:dyDescent="0.2">
      <c r="A642">
        <v>639</v>
      </c>
      <c r="B642">
        <v>1.28</v>
      </c>
      <c r="C642">
        <v>2.4779999999999998</v>
      </c>
      <c r="D642">
        <v>1.2850000000000001</v>
      </c>
      <c r="E642">
        <f t="shared" si="36"/>
        <v>1.681</v>
      </c>
      <c r="F642">
        <f t="shared" si="37"/>
        <v>0.69022677432855295</v>
      </c>
      <c r="G642">
        <f t="shared" si="38"/>
        <v>2.3712267743285529</v>
      </c>
      <c r="H642">
        <f t="shared" si="39"/>
        <v>0.9907732256714471</v>
      </c>
    </row>
    <row r="643" spans="1:8" x14ac:dyDescent="0.2">
      <c r="A643">
        <v>640</v>
      </c>
      <c r="B643">
        <v>1.423</v>
      </c>
      <c r="C643">
        <v>2.7939999999999996</v>
      </c>
      <c r="D643">
        <v>1.387</v>
      </c>
      <c r="E643">
        <f t="shared" si="36"/>
        <v>1.8679999999999997</v>
      </c>
      <c r="F643">
        <f t="shared" si="37"/>
        <v>0.80214150871277101</v>
      </c>
      <c r="G643">
        <f t="shared" si="38"/>
        <v>2.6701415087127707</v>
      </c>
      <c r="H643">
        <f t="shared" si="39"/>
        <v>1.0658584912872286</v>
      </c>
    </row>
    <row r="644" spans="1:8" x14ac:dyDescent="0.2">
      <c r="A644">
        <v>641</v>
      </c>
      <c r="B644">
        <v>1.6520000000000001</v>
      </c>
      <c r="C644">
        <v>2.9249999999999998</v>
      </c>
      <c r="D644">
        <v>1.3900000000000001</v>
      </c>
      <c r="E644">
        <f t="shared" ref="E644:E707" si="40">AVERAGE(B644:D644)</f>
        <v>1.9890000000000001</v>
      </c>
      <c r="F644">
        <f t="shared" ref="F644:F707" si="41">STDEV(B644:D644)</f>
        <v>0.82111692224676402</v>
      </c>
      <c r="G644">
        <f t="shared" ref="G644:G707" si="42">E644+F644</f>
        <v>2.8101169222467641</v>
      </c>
      <c r="H644">
        <f t="shared" si="39"/>
        <v>1.1678830777532361</v>
      </c>
    </row>
    <row r="645" spans="1:8" x14ac:dyDescent="0.2">
      <c r="A645">
        <v>642</v>
      </c>
      <c r="B645">
        <v>2.1640000000000001</v>
      </c>
      <c r="C645">
        <v>3.6430000000000002</v>
      </c>
      <c r="D645">
        <v>1.7510000000000001</v>
      </c>
      <c r="E645">
        <f t="shared" si="40"/>
        <v>2.5193333333333334</v>
      </c>
      <c r="F645">
        <f t="shared" si="41"/>
        <v>0.99479260820199777</v>
      </c>
      <c r="G645">
        <f t="shared" si="42"/>
        <v>3.5141259415353314</v>
      </c>
      <c r="H645">
        <f t="shared" ref="H645:H708" si="43">E645-F645</f>
        <v>1.5245407251313357</v>
      </c>
    </row>
    <row r="646" spans="1:8" x14ac:dyDescent="0.2">
      <c r="A646">
        <v>643</v>
      </c>
      <c r="B646">
        <v>3.4430000000000001</v>
      </c>
      <c r="C646">
        <v>3.7190000000000003</v>
      </c>
      <c r="D646">
        <v>2.274</v>
      </c>
      <c r="E646">
        <f t="shared" si="40"/>
        <v>3.1453333333333333</v>
      </c>
      <c r="F646">
        <f t="shared" si="41"/>
        <v>0.76711168243831063</v>
      </c>
      <c r="G646">
        <f t="shared" si="42"/>
        <v>3.9124450157716439</v>
      </c>
      <c r="H646">
        <f t="shared" si="43"/>
        <v>2.3782216508950227</v>
      </c>
    </row>
    <row r="647" spans="1:8" x14ac:dyDescent="0.2">
      <c r="A647">
        <v>644</v>
      </c>
      <c r="B647">
        <v>2.8089999999999997</v>
      </c>
      <c r="C647">
        <v>4.8170000000000002</v>
      </c>
      <c r="D647">
        <v>2.1479999999999997</v>
      </c>
      <c r="E647">
        <f t="shared" si="40"/>
        <v>3.2579999999999996</v>
      </c>
      <c r="F647">
        <f t="shared" si="41"/>
        <v>1.3899967625861585</v>
      </c>
      <c r="G647">
        <f t="shared" si="42"/>
        <v>4.6479967625861578</v>
      </c>
      <c r="H647">
        <f t="shared" si="43"/>
        <v>1.8680032374138411</v>
      </c>
    </row>
    <row r="648" spans="1:8" x14ac:dyDescent="0.2">
      <c r="A648">
        <v>645</v>
      </c>
      <c r="B648">
        <v>2.1310000000000002</v>
      </c>
      <c r="C648">
        <v>4.8440000000000003</v>
      </c>
      <c r="D648">
        <v>2.2600000000000002</v>
      </c>
      <c r="E648">
        <f t="shared" si="40"/>
        <v>3.0783333333333336</v>
      </c>
      <c r="F648">
        <f t="shared" si="41"/>
        <v>1.5304719315731781</v>
      </c>
      <c r="G648">
        <f t="shared" si="42"/>
        <v>4.6088052649065112</v>
      </c>
      <c r="H648">
        <f t="shared" si="43"/>
        <v>1.5478614017601555</v>
      </c>
    </row>
    <row r="649" spans="1:8" x14ac:dyDescent="0.2">
      <c r="A649">
        <v>646</v>
      </c>
      <c r="B649">
        <v>1.9389999999999998</v>
      </c>
      <c r="C649">
        <v>3.9040000000000004</v>
      </c>
      <c r="D649">
        <v>1.8179999999999998</v>
      </c>
      <c r="E649">
        <f t="shared" si="40"/>
        <v>2.5536666666666665</v>
      </c>
      <c r="F649">
        <f t="shared" si="41"/>
        <v>1.1709869057053266</v>
      </c>
      <c r="G649">
        <f t="shared" si="42"/>
        <v>3.7246535723719933</v>
      </c>
      <c r="H649">
        <f t="shared" si="43"/>
        <v>1.3826797609613399</v>
      </c>
    </row>
    <row r="650" spans="1:8" x14ac:dyDescent="0.2">
      <c r="A650">
        <v>647</v>
      </c>
      <c r="B650">
        <v>1.5939999999999999</v>
      </c>
      <c r="C650">
        <v>2.7029999999999998</v>
      </c>
      <c r="D650">
        <v>1.4660000000000002</v>
      </c>
      <c r="E650">
        <f t="shared" si="40"/>
        <v>1.921</v>
      </c>
      <c r="F650">
        <f t="shared" si="41"/>
        <v>0.68024921903667046</v>
      </c>
      <c r="G650">
        <f t="shared" si="42"/>
        <v>2.6012492190366707</v>
      </c>
      <c r="H650">
        <f t="shared" si="43"/>
        <v>1.2407507809633296</v>
      </c>
    </row>
    <row r="651" spans="1:8" x14ac:dyDescent="0.2">
      <c r="A651">
        <v>648</v>
      </c>
      <c r="B651">
        <v>1.4430000000000001</v>
      </c>
      <c r="C651">
        <v>2.2200000000000002</v>
      </c>
      <c r="D651">
        <v>1.2939999999999998</v>
      </c>
      <c r="E651">
        <f t="shared" si="40"/>
        <v>1.6523333333333332</v>
      </c>
      <c r="F651">
        <f t="shared" si="41"/>
        <v>0.4972266418177268</v>
      </c>
      <c r="G651">
        <f t="shared" si="42"/>
        <v>2.1495599751510599</v>
      </c>
      <c r="H651">
        <f t="shared" si="43"/>
        <v>1.1551066915156065</v>
      </c>
    </row>
    <row r="652" spans="1:8" x14ac:dyDescent="0.2">
      <c r="A652">
        <v>649</v>
      </c>
      <c r="B652">
        <v>1.6159999999999999</v>
      </c>
      <c r="C652">
        <v>2.335</v>
      </c>
      <c r="D652">
        <v>1.452</v>
      </c>
      <c r="E652">
        <f t="shared" si="40"/>
        <v>1.8009999999999999</v>
      </c>
      <c r="F652">
        <f t="shared" si="41"/>
        <v>0.46967116155880878</v>
      </c>
      <c r="G652">
        <f t="shared" si="42"/>
        <v>2.2706711615588087</v>
      </c>
      <c r="H652">
        <f t="shared" si="43"/>
        <v>1.3313288384411912</v>
      </c>
    </row>
    <row r="653" spans="1:8" x14ac:dyDescent="0.2">
      <c r="A653">
        <v>650</v>
      </c>
      <c r="B653">
        <v>1.643</v>
      </c>
      <c r="C653">
        <v>2.585</v>
      </c>
      <c r="D653">
        <v>1.456</v>
      </c>
      <c r="E653">
        <f t="shared" si="40"/>
        <v>1.8946666666666665</v>
      </c>
      <c r="F653">
        <f t="shared" si="41"/>
        <v>0.60511348797835796</v>
      </c>
      <c r="G653">
        <f t="shared" si="42"/>
        <v>2.4997801546450242</v>
      </c>
      <c r="H653">
        <f t="shared" si="43"/>
        <v>1.2895531786883085</v>
      </c>
    </row>
    <row r="654" spans="1:8" x14ac:dyDescent="0.2">
      <c r="A654">
        <v>651</v>
      </c>
      <c r="B654">
        <v>1.3900000000000001</v>
      </c>
      <c r="C654">
        <v>2.2309999999999999</v>
      </c>
      <c r="D654">
        <v>1.24</v>
      </c>
      <c r="E654">
        <f t="shared" si="40"/>
        <v>1.6203333333333332</v>
      </c>
      <c r="F654">
        <f t="shared" si="41"/>
        <v>0.53414448731905284</v>
      </c>
      <c r="G654">
        <f t="shared" si="42"/>
        <v>2.154477820652386</v>
      </c>
      <c r="H654">
        <f t="shared" si="43"/>
        <v>1.0861888460142803</v>
      </c>
    </row>
    <row r="655" spans="1:8" x14ac:dyDescent="0.2">
      <c r="A655">
        <v>652</v>
      </c>
      <c r="B655">
        <v>1.6619999999999999</v>
      </c>
      <c r="C655">
        <v>2.1640000000000001</v>
      </c>
      <c r="D655">
        <v>1.36</v>
      </c>
      <c r="E655">
        <f t="shared" si="40"/>
        <v>1.7286666666666666</v>
      </c>
      <c r="F655">
        <f t="shared" si="41"/>
        <v>0.40612477557190907</v>
      </c>
      <c r="G655">
        <f t="shared" si="42"/>
        <v>2.1347914422385754</v>
      </c>
      <c r="H655">
        <f t="shared" si="43"/>
        <v>1.3225418910947575</v>
      </c>
    </row>
    <row r="656" spans="1:8" x14ac:dyDescent="0.2">
      <c r="A656">
        <v>653</v>
      </c>
      <c r="B656">
        <v>1.8690000000000002</v>
      </c>
      <c r="C656">
        <v>2.6019999999999999</v>
      </c>
      <c r="D656">
        <v>1.5720000000000001</v>
      </c>
      <c r="E656">
        <f t="shared" si="40"/>
        <v>2.0143333333333335</v>
      </c>
      <c r="F656">
        <f t="shared" si="41"/>
        <v>0.53015689501630792</v>
      </c>
      <c r="G656">
        <f t="shared" si="42"/>
        <v>2.5444902283496416</v>
      </c>
      <c r="H656">
        <f t="shared" si="43"/>
        <v>1.4841764383170255</v>
      </c>
    </row>
    <row r="657" spans="1:8" x14ac:dyDescent="0.2">
      <c r="A657">
        <v>654</v>
      </c>
      <c r="B657">
        <v>1.7829999999999999</v>
      </c>
      <c r="C657">
        <v>2.6179999999999999</v>
      </c>
      <c r="D657">
        <v>1.6320000000000001</v>
      </c>
      <c r="E657">
        <f t="shared" si="40"/>
        <v>2.0109999999999997</v>
      </c>
      <c r="F657">
        <f t="shared" si="41"/>
        <v>0.53107155826686936</v>
      </c>
      <c r="G657">
        <f t="shared" si="42"/>
        <v>2.5420715582668691</v>
      </c>
      <c r="H657">
        <f t="shared" si="43"/>
        <v>1.4799284417331302</v>
      </c>
    </row>
    <row r="658" spans="1:8" x14ac:dyDescent="0.2">
      <c r="A658">
        <v>655</v>
      </c>
      <c r="B658">
        <v>1.7169999999999999</v>
      </c>
      <c r="C658">
        <v>2.25</v>
      </c>
      <c r="D658">
        <v>1.542</v>
      </c>
      <c r="E658">
        <f t="shared" si="40"/>
        <v>1.8363333333333332</v>
      </c>
      <c r="F658">
        <f t="shared" si="41"/>
        <v>0.36877680693521636</v>
      </c>
      <c r="G658">
        <f t="shared" si="42"/>
        <v>2.2051101402685496</v>
      </c>
      <c r="H658">
        <f t="shared" si="43"/>
        <v>1.4675565263981167</v>
      </c>
    </row>
    <row r="659" spans="1:8" x14ac:dyDescent="0.2">
      <c r="A659">
        <v>656</v>
      </c>
      <c r="B659">
        <v>2.0860000000000003</v>
      </c>
      <c r="C659">
        <v>2.2839999999999998</v>
      </c>
      <c r="D659">
        <v>1.7799999999999998</v>
      </c>
      <c r="E659">
        <f t="shared" si="40"/>
        <v>2.0500000000000003</v>
      </c>
      <c r="F659">
        <f t="shared" si="41"/>
        <v>0.2539212476339841</v>
      </c>
      <c r="G659">
        <f t="shared" si="42"/>
        <v>2.3039212476339843</v>
      </c>
      <c r="H659">
        <f t="shared" si="43"/>
        <v>1.7960787523660162</v>
      </c>
    </row>
    <row r="660" spans="1:8" x14ac:dyDescent="0.2">
      <c r="A660">
        <v>657</v>
      </c>
      <c r="B660">
        <v>1.792</v>
      </c>
      <c r="C660">
        <v>2.1310000000000002</v>
      </c>
      <c r="D660">
        <v>1.5359999999999998</v>
      </c>
      <c r="E660">
        <f t="shared" si="40"/>
        <v>1.8196666666666665</v>
      </c>
      <c r="F660">
        <f t="shared" si="41"/>
        <v>0.29846328640778153</v>
      </c>
      <c r="G660">
        <f t="shared" si="42"/>
        <v>2.118129953074448</v>
      </c>
      <c r="H660">
        <f t="shared" si="43"/>
        <v>1.5212033802588851</v>
      </c>
    </row>
    <row r="661" spans="1:8" x14ac:dyDescent="0.2">
      <c r="A661">
        <v>658</v>
      </c>
      <c r="B661">
        <v>1.288</v>
      </c>
      <c r="C661">
        <v>1.7710000000000001</v>
      </c>
      <c r="D661">
        <v>1.02</v>
      </c>
      <c r="E661">
        <f t="shared" si="40"/>
        <v>1.3596666666666668</v>
      </c>
      <c r="F661">
        <f t="shared" si="41"/>
        <v>0.38059471007008583</v>
      </c>
      <c r="G661">
        <f t="shared" si="42"/>
        <v>1.7402613767367527</v>
      </c>
      <c r="H661">
        <f t="shared" si="43"/>
        <v>0.97907195659658097</v>
      </c>
    </row>
    <row r="662" spans="1:8" x14ac:dyDescent="0.2">
      <c r="A662">
        <v>659</v>
      </c>
      <c r="B662">
        <v>1.258</v>
      </c>
      <c r="C662">
        <v>1.6950000000000001</v>
      </c>
      <c r="D662">
        <v>0.96699999999999997</v>
      </c>
      <c r="E662">
        <f t="shared" si="40"/>
        <v>1.3066666666666669</v>
      </c>
      <c r="F662">
        <f t="shared" si="41"/>
        <v>0.3664318945361234</v>
      </c>
      <c r="G662">
        <f t="shared" si="42"/>
        <v>1.6730985612027902</v>
      </c>
      <c r="H662">
        <f t="shared" si="43"/>
        <v>0.94023477213054352</v>
      </c>
    </row>
    <row r="663" spans="1:8" x14ac:dyDescent="0.2">
      <c r="A663">
        <v>660</v>
      </c>
      <c r="B663">
        <v>1.0979999999999999</v>
      </c>
      <c r="C663">
        <v>1.5369999999999999</v>
      </c>
      <c r="D663">
        <v>0.99199999999999999</v>
      </c>
      <c r="E663">
        <f t="shared" si="40"/>
        <v>1.2089999999999999</v>
      </c>
      <c r="F663">
        <f t="shared" si="41"/>
        <v>0.28895847452531986</v>
      </c>
      <c r="G663">
        <f t="shared" si="42"/>
        <v>1.4979584745253196</v>
      </c>
      <c r="H663">
        <f t="shared" si="43"/>
        <v>0.92004152547467999</v>
      </c>
    </row>
    <row r="664" spans="1:8" x14ac:dyDescent="0.2">
      <c r="A664">
        <v>661</v>
      </c>
      <c r="B664">
        <v>1.3120000000000001</v>
      </c>
      <c r="C664">
        <v>1.4050000000000002</v>
      </c>
      <c r="D664">
        <v>1.1640000000000001</v>
      </c>
      <c r="E664">
        <f t="shared" si="40"/>
        <v>1.293666666666667</v>
      </c>
      <c r="F664">
        <f t="shared" si="41"/>
        <v>0.12154148811551282</v>
      </c>
      <c r="G664">
        <f t="shared" si="42"/>
        <v>1.4152081547821798</v>
      </c>
      <c r="H664">
        <f t="shared" si="43"/>
        <v>1.1721251785511542</v>
      </c>
    </row>
    <row r="665" spans="1:8" x14ac:dyDescent="0.2">
      <c r="A665">
        <v>662</v>
      </c>
      <c r="B665">
        <v>1.331</v>
      </c>
      <c r="C665">
        <v>1.4530000000000001</v>
      </c>
      <c r="D665">
        <v>1.214</v>
      </c>
      <c r="E665">
        <f t="shared" si="40"/>
        <v>1.3326666666666667</v>
      </c>
      <c r="F665">
        <f t="shared" si="41"/>
        <v>0.11950871655797055</v>
      </c>
      <c r="G665">
        <f t="shared" si="42"/>
        <v>1.4521753832246371</v>
      </c>
      <c r="H665">
        <f t="shared" si="43"/>
        <v>1.2131579501086962</v>
      </c>
    </row>
    <row r="666" spans="1:8" x14ac:dyDescent="0.2">
      <c r="A666">
        <v>663</v>
      </c>
      <c r="B666">
        <v>1.2250000000000001</v>
      </c>
      <c r="C666">
        <v>1.4359999999999999</v>
      </c>
      <c r="D666">
        <v>1.177</v>
      </c>
      <c r="E666">
        <f t="shared" si="40"/>
        <v>1.2793333333333334</v>
      </c>
      <c r="F666">
        <f t="shared" si="41"/>
        <v>0.13778364682840022</v>
      </c>
      <c r="G666">
        <f t="shared" si="42"/>
        <v>1.4171169801617336</v>
      </c>
      <c r="H666">
        <f t="shared" si="43"/>
        <v>1.1415496865049333</v>
      </c>
    </row>
    <row r="667" spans="1:8" x14ac:dyDescent="0.2">
      <c r="A667">
        <v>664</v>
      </c>
      <c r="B667">
        <v>1.3039999999999998</v>
      </c>
      <c r="C667">
        <v>1.4929999999999999</v>
      </c>
      <c r="D667">
        <v>1.1850000000000001</v>
      </c>
      <c r="E667">
        <f t="shared" si="40"/>
        <v>1.3273333333333333</v>
      </c>
      <c r="F667">
        <f t="shared" si="41"/>
        <v>0.15532009957933104</v>
      </c>
      <c r="G667">
        <f t="shared" si="42"/>
        <v>1.4826534329126644</v>
      </c>
      <c r="H667">
        <f t="shared" si="43"/>
        <v>1.1720132337540021</v>
      </c>
    </row>
    <row r="668" spans="1:8" x14ac:dyDescent="0.2">
      <c r="A668">
        <v>665</v>
      </c>
      <c r="B668">
        <v>1.355</v>
      </c>
      <c r="C668">
        <v>1.4380000000000002</v>
      </c>
      <c r="D668">
        <v>1.1559999999999999</v>
      </c>
      <c r="E668">
        <f t="shared" si="40"/>
        <v>1.3163333333333334</v>
      </c>
      <c r="F668">
        <f t="shared" si="41"/>
        <v>0.14492181800313356</v>
      </c>
      <c r="G668">
        <f t="shared" si="42"/>
        <v>1.4612551513364669</v>
      </c>
      <c r="H668">
        <f t="shared" si="43"/>
        <v>1.1714115153301998</v>
      </c>
    </row>
    <row r="669" spans="1:8" x14ac:dyDescent="0.2">
      <c r="A669">
        <v>666</v>
      </c>
      <c r="B669">
        <v>1.27</v>
      </c>
      <c r="C669">
        <v>1.3769999999999998</v>
      </c>
      <c r="D669">
        <v>1.0580000000000001</v>
      </c>
      <c r="E669">
        <f t="shared" si="40"/>
        <v>1.2350000000000001</v>
      </c>
      <c r="F669">
        <f t="shared" si="41"/>
        <v>0.1623545502904041</v>
      </c>
      <c r="G669">
        <f t="shared" si="42"/>
        <v>1.3973545502904041</v>
      </c>
      <c r="H669">
        <f t="shared" si="43"/>
        <v>1.0726454497095961</v>
      </c>
    </row>
    <row r="670" spans="1:8" x14ac:dyDescent="0.2">
      <c r="A670">
        <v>667</v>
      </c>
      <c r="B670">
        <v>1.1219999999999999</v>
      </c>
      <c r="C670">
        <v>1.401</v>
      </c>
      <c r="D670">
        <v>1.0129999999999999</v>
      </c>
      <c r="E670">
        <f t="shared" si="40"/>
        <v>1.1786666666666665</v>
      </c>
      <c r="F670">
        <f t="shared" si="41"/>
        <v>0.20011080264027176</v>
      </c>
      <c r="G670">
        <f t="shared" si="42"/>
        <v>1.3787774693069383</v>
      </c>
      <c r="H670">
        <f t="shared" si="43"/>
        <v>0.97855586402639472</v>
      </c>
    </row>
    <row r="671" spans="1:8" x14ac:dyDescent="0.2">
      <c r="A671">
        <v>668</v>
      </c>
      <c r="B671">
        <v>1.3109999999999999</v>
      </c>
      <c r="C671">
        <v>1.3769999999999998</v>
      </c>
      <c r="D671">
        <v>1.073</v>
      </c>
      <c r="E671">
        <f t="shared" si="40"/>
        <v>1.2536666666666665</v>
      </c>
      <c r="F671">
        <f t="shared" si="41"/>
        <v>0.15990413794937683</v>
      </c>
      <c r="G671">
        <f t="shared" si="42"/>
        <v>1.4135708046160433</v>
      </c>
      <c r="H671">
        <f t="shared" si="43"/>
        <v>1.0937625287172896</v>
      </c>
    </row>
    <row r="672" spans="1:8" x14ac:dyDescent="0.2">
      <c r="A672">
        <v>669</v>
      </c>
      <c r="B672">
        <v>1.504</v>
      </c>
      <c r="C672">
        <v>1.4510000000000001</v>
      </c>
      <c r="D672">
        <v>1.1200000000000001</v>
      </c>
      <c r="E672">
        <f t="shared" si="40"/>
        <v>1.3583333333333334</v>
      </c>
      <c r="F672">
        <f t="shared" si="41"/>
        <v>0.2080969325418647</v>
      </c>
      <c r="G672">
        <f t="shared" si="42"/>
        <v>1.5664302658751981</v>
      </c>
      <c r="H672">
        <f t="shared" si="43"/>
        <v>1.1502364007914687</v>
      </c>
    </row>
    <row r="673" spans="1:8" x14ac:dyDescent="0.2">
      <c r="A673">
        <v>670</v>
      </c>
      <c r="B673">
        <v>1.373</v>
      </c>
      <c r="C673">
        <v>1.44</v>
      </c>
      <c r="D673">
        <v>1.1179999999999999</v>
      </c>
      <c r="E673">
        <f t="shared" si="40"/>
        <v>1.3103333333333331</v>
      </c>
      <c r="F673">
        <f t="shared" si="41"/>
        <v>0.16990095153745802</v>
      </c>
      <c r="G673">
        <f t="shared" si="42"/>
        <v>1.4802342848707912</v>
      </c>
      <c r="H673">
        <f t="shared" si="43"/>
        <v>1.140432381795875</v>
      </c>
    </row>
    <row r="674" spans="1:8" x14ac:dyDescent="0.2">
      <c r="A674">
        <v>671</v>
      </c>
      <c r="B674">
        <v>1.3080000000000001</v>
      </c>
      <c r="C674">
        <v>1.343</v>
      </c>
      <c r="D674">
        <v>1.08</v>
      </c>
      <c r="E674">
        <f t="shared" si="40"/>
        <v>1.2436666666666667</v>
      </c>
      <c r="F674">
        <f t="shared" si="41"/>
        <v>0.14281573209325826</v>
      </c>
      <c r="G674">
        <f t="shared" si="42"/>
        <v>1.3864823987599251</v>
      </c>
      <c r="H674">
        <f t="shared" si="43"/>
        <v>1.1008509345734083</v>
      </c>
    </row>
    <row r="675" spans="1:8" x14ac:dyDescent="0.2">
      <c r="A675">
        <v>672</v>
      </c>
      <c r="B675">
        <v>1.5010000000000001</v>
      </c>
      <c r="C675">
        <v>1.41</v>
      </c>
      <c r="D675">
        <v>1.181</v>
      </c>
      <c r="E675">
        <f t="shared" si="40"/>
        <v>1.3640000000000001</v>
      </c>
      <c r="F675">
        <f t="shared" si="41"/>
        <v>0.16488480827535326</v>
      </c>
      <c r="G675">
        <f t="shared" si="42"/>
        <v>1.5288848082753534</v>
      </c>
      <c r="H675">
        <f t="shared" si="43"/>
        <v>1.1991151917246468</v>
      </c>
    </row>
    <row r="676" spans="1:8" x14ac:dyDescent="0.2">
      <c r="A676">
        <v>673</v>
      </c>
      <c r="B676">
        <v>1.5129999999999999</v>
      </c>
      <c r="C676">
        <v>1.504</v>
      </c>
      <c r="D676">
        <v>1.234</v>
      </c>
      <c r="E676">
        <f t="shared" si="40"/>
        <v>1.4169999999999998</v>
      </c>
      <c r="F676">
        <f t="shared" si="41"/>
        <v>0.15854652314068571</v>
      </c>
      <c r="G676">
        <f t="shared" si="42"/>
        <v>1.5755465231406856</v>
      </c>
      <c r="H676">
        <f t="shared" si="43"/>
        <v>1.2584534768593141</v>
      </c>
    </row>
    <row r="677" spans="1:8" x14ac:dyDescent="0.2">
      <c r="A677">
        <v>674</v>
      </c>
      <c r="B677">
        <v>1.2450000000000001</v>
      </c>
      <c r="C677">
        <v>1.3120000000000001</v>
      </c>
      <c r="D677">
        <v>1.087</v>
      </c>
      <c r="E677">
        <f t="shared" si="40"/>
        <v>1.2146666666666668</v>
      </c>
      <c r="F677">
        <f t="shared" si="41"/>
        <v>0.11552633177476616</v>
      </c>
      <c r="G677">
        <f t="shared" si="42"/>
        <v>1.3301929984414329</v>
      </c>
      <c r="H677">
        <f t="shared" si="43"/>
        <v>1.0991403348919007</v>
      </c>
    </row>
    <row r="678" spans="1:8" x14ac:dyDescent="0.2">
      <c r="A678">
        <v>675</v>
      </c>
      <c r="B678">
        <v>1.2609999999999999</v>
      </c>
      <c r="C678">
        <v>1.2450000000000001</v>
      </c>
      <c r="D678">
        <v>1.069</v>
      </c>
      <c r="E678">
        <f t="shared" si="40"/>
        <v>1.1916666666666667</v>
      </c>
      <c r="F678">
        <f t="shared" si="41"/>
        <v>0.10653324989567031</v>
      </c>
      <c r="G678">
        <f t="shared" si="42"/>
        <v>1.298199916562337</v>
      </c>
      <c r="H678">
        <f t="shared" si="43"/>
        <v>1.0851334167709963</v>
      </c>
    </row>
    <row r="679" spans="1:8" x14ac:dyDescent="0.2">
      <c r="A679">
        <v>676</v>
      </c>
      <c r="B679">
        <v>1.391</v>
      </c>
      <c r="C679">
        <v>1.3370000000000002</v>
      </c>
      <c r="D679">
        <v>1.202</v>
      </c>
      <c r="E679">
        <f t="shared" si="40"/>
        <v>1.31</v>
      </c>
      <c r="F679">
        <f t="shared" si="41"/>
        <v>9.7349884437527776E-2</v>
      </c>
      <c r="G679">
        <f t="shared" si="42"/>
        <v>1.4073498844375278</v>
      </c>
      <c r="H679">
        <f t="shared" si="43"/>
        <v>1.2126501155624723</v>
      </c>
    </row>
    <row r="680" spans="1:8" x14ac:dyDescent="0.2">
      <c r="A680">
        <v>677</v>
      </c>
      <c r="B680">
        <v>1.248</v>
      </c>
      <c r="C680">
        <v>1.2230000000000001</v>
      </c>
      <c r="D680">
        <v>1.145</v>
      </c>
      <c r="E680">
        <f t="shared" si="40"/>
        <v>1.2053333333333334</v>
      </c>
      <c r="F680">
        <f t="shared" si="41"/>
        <v>5.3724606404638588E-2</v>
      </c>
      <c r="G680">
        <f t="shared" si="42"/>
        <v>1.259057939737972</v>
      </c>
      <c r="H680">
        <f t="shared" si="43"/>
        <v>1.1516087269286948</v>
      </c>
    </row>
    <row r="681" spans="1:8" x14ac:dyDescent="0.2">
      <c r="A681">
        <v>678</v>
      </c>
      <c r="B681">
        <v>1.1440000000000001</v>
      </c>
      <c r="C681">
        <v>1.117</v>
      </c>
      <c r="D681">
        <v>1.0069999999999999</v>
      </c>
      <c r="E681">
        <f t="shared" si="40"/>
        <v>1.0893333333333333</v>
      </c>
      <c r="F681">
        <f t="shared" si="41"/>
        <v>7.2569506911190657E-2</v>
      </c>
      <c r="G681">
        <f t="shared" si="42"/>
        <v>1.1619028402445239</v>
      </c>
      <c r="H681">
        <f t="shared" si="43"/>
        <v>1.0167638264221426</v>
      </c>
    </row>
    <row r="682" spans="1:8" x14ac:dyDescent="0.2">
      <c r="A682">
        <v>679</v>
      </c>
      <c r="B682">
        <v>1.2110000000000001</v>
      </c>
      <c r="C682">
        <v>1.1360000000000001</v>
      </c>
      <c r="D682">
        <v>1.0529999999999999</v>
      </c>
      <c r="E682">
        <f t="shared" si="40"/>
        <v>1.1333333333333335</v>
      </c>
      <c r="F682">
        <f t="shared" si="41"/>
        <v>7.9033748065831633E-2</v>
      </c>
      <c r="G682">
        <f t="shared" si="42"/>
        <v>1.2123670813991652</v>
      </c>
      <c r="H682">
        <f t="shared" si="43"/>
        <v>1.0542995852675019</v>
      </c>
    </row>
    <row r="683" spans="1:8" x14ac:dyDescent="0.2">
      <c r="A683">
        <v>680</v>
      </c>
      <c r="B683">
        <v>1.1739999999999999</v>
      </c>
      <c r="C683">
        <v>1.0979999999999999</v>
      </c>
      <c r="D683">
        <v>1.1440000000000001</v>
      </c>
      <c r="E683">
        <f t="shared" si="40"/>
        <v>1.1386666666666667</v>
      </c>
      <c r="F683">
        <f t="shared" si="41"/>
        <v>3.8279672586548297E-2</v>
      </c>
      <c r="G683">
        <f t="shared" si="42"/>
        <v>1.1769463392532149</v>
      </c>
      <c r="H683">
        <f t="shared" si="43"/>
        <v>1.1003869940801185</v>
      </c>
    </row>
    <row r="684" spans="1:8" x14ac:dyDescent="0.2">
      <c r="A684">
        <v>681</v>
      </c>
      <c r="B684">
        <v>1.085</v>
      </c>
      <c r="C684">
        <v>1.032</v>
      </c>
      <c r="D684">
        <v>1.052</v>
      </c>
      <c r="E684">
        <f t="shared" si="40"/>
        <v>1.0563333333333333</v>
      </c>
      <c r="F684">
        <f t="shared" si="41"/>
        <v>2.6764404221527732E-2</v>
      </c>
      <c r="G684">
        <f t="shared" si="42"/>
        <v>1.0830977375548612</v>
      </c>
      <c r="H684">
        <f t="shared" si="43"/>
        <v>1.0295689291118055</v>
      </c>
    </row>
    <row r="685" spans="1:8" x14ac:dyDescent="0.2">
      <c r="A685">
        <v>682</v>
      </c>
      <c r="B685">
        <v>1.109</v>
      </c>
      <c r="C685">
        <v>1.0209999999999999</v>
      </c>
      <c r="D685">
        <v>0.98199999999999998</v>
      </c>
      <c r="E685">
        <f t="shared" si="40"/>
        <v>1.0373333333333334</v>
      </c>
      <c r="F685">
        <f t="shared" si="41"/>
        <v>6.5056385799807034E-2</v>
      </c>
      <c r="G685">
        <f t="shared" si="42"/>
        <v>1.1023897191331404</v>
      </c>
      <c r="H685">
        <f t="shared" si="43"/>
        <v>0.97227694753352645</v>
      </c>
    </row>
    <row r="686" spans="1:8" x14ac:dyDescent="0.2">
      <c r="A686">
        <v>683</v>
      </c>
      <c r="B686">
        <v>1.095</v>
      </c>
      <c r="C686">
        <v>0.94899999999999995</v>
      </c>
      <c r="D686">
        <v>1.0169999999999999</v>
      </c>
      <c r="E686">
        <f t="shared" si="40"/>
        <v>1.0203333333333333</v>
      </c>
      <c r="F686">
        <f t="shared" si="41"/>
        <v>7.3057055328923121E-2</v>
      </c>
      <c r="G686">
        <f t="shared" si="42"/>
        <v>1.0933903886622565</v>
      </c>
      <c r="H686">
        <f t="shared" si="43"/>
        <v>0.94727627800441017</v>
      </c>
    </row>
    <row r="687" spans="1:8" x14ac:dyDescent="0.2">
      <c r="A687">
        <v>684</v>
      </c>
      <c r="B687">
        <v>0.9850000000000001</v>
      </c>
      <c r="C687">
        <v>0.879</v>
      </c>
      <c r="D687">
        <v>0.95500000000000007</v>
      </c>
      <c r="E687">
        <f t="shared" si="40"/>
        <v>0.93966666666666665</v>
      </c>
      <c r="F687">
        <f t="shared" si="41"/>
        <v>5.4638203972434331E-2</v>
      </c>
      <c r="G687">
        <f t="shared" si="42"/>
        <v>0.994304870639101</v>
      </c>
      <c r="H687">
        <f t="shared" si="43"/>
        <v>0.8850284626942323</v>
      </c>
    </row>
    <row r="688" spans="1:8" x14ac:dyDescent="0.2">
      <c r="A688">
        <v>685</v>
      </c>
      <c r="B688">
        <v>0.93299999999999994</v>
      </c>
      <c r="C688">
        <v>0.96</v>
      </c>
      <c r="D688">
        <v>0.88500000000000001</v>
      </c>
      <c r="E688">
        <f t="shared" si="40"/>
        <v>0.92599999999999982</v>
      </c>
      <c r="F688">
        <f t="shared" si="41"/>
        <v>3.7986839826445136E-2</v>
      </c>
      <c r="G688">
        <f t="shared" si="42"/>
        <v>0.96398683982644495</v>
      </c>
      <c r="H688">
        <f t="shared" si="43"/>
        <v>0.88801316017355469</v>
      </c>
    </row>
    <row r="689" spans="1:8" x14ac:dyDescent="0.2">
      <c r="A689">
        <v>686</v>
      </c>
      <c r="B689">
        <v>0.96500000000000008</v>
      </c>
      <c r="C689">
        <v>0.99</v>
      </c>
      <c r="D689">
        <v>0.89700000000000002</v>
      </c>
      <c r="E689">
        <f t="shared" si="40"/>
        <v>0.95066666666666677</v>
      </c>
      <c r="F689">
        <f t="shared" si="41"/>
        <v>4.8128300752606393E-2</v>
      </c>
      <c r="G689">
        <f t="shared" si="42"/>
        <v>0.99879496741927321</v>
      </c>
      <c r="H689">
        <f t="shared" si="43"/>
        <v>0.90253836591406034</v>
      </c>
    </row>
    <row r="690" spans="1:8" x14ac:dyDescent="0.2">
      <c r="A690">
        <v>687</v>
      </c>
      <c r="B690">
        <v>0.93899999999999995</v>
      </c>
      <c r="C690">
        <v>0.88200000000000001</v>
      </c>
      <c r="D690">
        <v>0.88300000000000001</v>
      </c>
      <c r="E690">
        <f t="shared" si="40"/>
        <v>0.90133333333333321</v>
      </c>
      <c r="F690">
        <f t="shared" si="41"/>
        <v>3.2624121954978824E-2</v>
      </c>
      <c r="G690">
        <f t="shared" si="42"/>
        <v>0.93395745528831209</v>
      </c>
      <c r="H690">
        <f t="shared" si="43"/>
        <v>0.86870921137835433</v>
      </c>
    </row>
    <row r="691" spans="1:8" x14ac:dyDescent="0.2">
      <c r="A691">
        <v>688</v>
      </c>
      <c r="B691">
        <v>0.79699999999999993</v>
      </c>
      <c r="C691">
        <v>0.82899999999999996</v>
      </c>
      <c r="D691">
        <v>0.80199999999999994</v>
      </c>
      <c r="E691">
        <f t="shared" si="40"/>
        <v>0.80933333333333335</v>
      </c>
      <c r="F691">
        <f t="shared" si="41"/>
        <v>1.7214335111567159E-2</v>
      </c>
      <c r="G691">
        <f t="shared" si="42"/>
        <v>0.82654766844490046</v>
      </c>
      <c r="H691">
        <f t="shared" si="43"/>
        <v>0.79211899822176624</v>
      </c>
    </row>
    <row r="692" spans="1:8" x14ac:dyDescent="0.2">
      <c r="A692">
        <v>689</v>
      </c>
      <c r="B692">
        <v>0.81500000000000006</v>
      </c>
      <c r="C692">
        <v>0.88200000000000001</v>
      </c>
      <c r="D692">
        <v>0.79600000000000004</v>
      </c>
      <c r="E692">
        <f t="shared" si="40"/>
        <v>0.83100000000000007</v>
      </c>
      <c r="F692">
        <f t="shared" si="41"/>
        <v>4.5177427992306049E-2</v>
      </c>
      <c r="G692">
        <f t="shared" si="42"/>
        <v>0.87617742799230613</v>
      </c>
      <c r="H692">
        <f t="shared" si="43"/>
        <v>0.78582257200769401</v>
      </c>
    </row>
    <row r="693" spans="1:8" x14ac:dyDescent="0.2">
      <c r="A693">
        <v>690</v>
      </c>
      <c r="B693">
        <v>0.84500000000000008</v>
      </c>
      <c r="C693">
        <v>0.89100000000000001</v>
      </c>
      <c r="D693">
        <v>0.83699999999999997</v>
      </c>
      <c r="E693">
        <f t="shared" si="40"/>
        <v>0.8576666666666668</v>
      </c>
      <c r="F693">
        <f t="shared" si="41"/>
        <v>2.9143323992525859E-2</v>
      </c>
      <c r="G693">
        <f t="shared" si="42"/>
        <v>0.88680999065919264</v>
      </c>
      <c r="H693">
        <f t="shared" si="43"/>
        <v>0.82852334267414096</v>
      </c>
    </row>
    <row r="694" spans="1:8" x14ac:dyDescent="0.2">
      <c r="A694">
        <v>691</v>
      </c>
      <c r="B694">
        <v>0.78700000000000003</v>
      </c>
      <c r="C694">
        <v>0.81199999999999994</v>
      </c>
      <c r="D694">
        <v>0.80400000000000005</v>
      </c>
      <c r="E694">
        <f t="shared" si="40"/>
        <v>0.80100000000000005</v>
      </c>
      <c r="F694">
        <f t="shared" si="41"/>
        <v>1.2767145334803668E-2</v>
      </c>
      <c r="G694">
        <f t="shared" si="42"/>
        <v>0.81376714533480377</v>
      </c>
      <c r="H694">
        <f t="shared" si="43"/>
        <v>0.78823285466519633</v>
      </c>
    </row>
    <row r="695" spans="1:8" x14ac:dyDescent="0.2">
      <c r="A695">
        <v>692</v>
      </c>
      <c r="B695">
        <v>0.74199999999999999</v>
      </c>
      <c r="C695">
        <v>0.81799999999999995</v>
      </c>
      <c r="D695">
        <v>0.73099999999999998</v>
      </c>
      <c r="E695">
        <f t="shared" si="40"/>
        <v>0.7636666666666666</v>
      </c>
      <c r="F695">
        <f t="shared" si="41"/>
        <v>4.7374395334751566E-2</v>
      </c>
      <c r="G695">
        <f t="shared" si="42"/>
        <v>0.81104106200141812</v>
      </c>
      <c r="H695">
        <f t="shared" si="43"/>
        <v>0.71629227133191509</v>
      </c>
    </row>
    <row r="696" spans="1:8" x14ac:dyDescent="0.2">
      <c r="A696">
        <v>693</v>
      </c>
      <c r="B696">
        <v>0.77400000000000002</v>
      </c>
      <c r="C696">
        <v>0.84099999999999997</v>
      </c>
      <c r="D696">
        <v>0.70400000000000007</v>
      </c>
      <c r="E696">
        <f t="shared" si="40"/>
        <v>0.77300000000000002</v>
      </c>
      <c r="F696">
        <f t="shared" si="41"/>
        <v>6.8505474233815741E-2</v>
      </c>
      <c r="G696">
        <f t="shared" si="42"/>
        <v>0.84150547423381572</v>
      </c>
      <c r="H696">
        <f t="shared" si="43"/>
        <v>0.70449452576618432</v>
      </c>
    </row>
    <row r="697" spans="1:8" x14ac:dyDescent="0.2">
      <c r="A697">
        <v>694</v>
      </c>
      <c r="B697">
        <v>0.74099999999999999</v>
      </c>
      <c r="C697">
        <v>0.82299999999999995</v>
      </c>
      <c r="D697">
        <v>0.7340000000000001</v>
      </c>
      <c r="E697">
        <f t="shared" si="40"/>
        <v>0.76600000000000001</v>
      </c>
      <c r="F697">
        <f t="shared" si="41"/>
        <v>4.9487372126634434E-2</v>
      </c>
      <c r="G697">
        <f t="shared" si="42"/>
        <v>0.81548737212663447</v>
      </c>
      <c r="H697">
        <f t="shared" si="43"/>
        <v>0.71651262787336556</v>
      </c>
    </row>
    <row r="698" spans="1:8" x14ac:dyDescent="0.2">
      <c r="A698">
        <v>695</v>
      </c>
      <c r="B698">
        <v>0.68799999999999994</v>
      </c>
      <c r="C698">
        <v>0.79200000000000004</v>
      </c>
      <c r="D698">
        <v>0.67900000000000005</v>
      </c>
      <c r="E698">
        <f t="shared" si="40"/>
        <v>0.71966666666666657</v>
      </c>
      <c r="F698">
        <f t="shared" si="41"/>
        <v>6.2803927690339045E-2</v>
      </c>
      <c r="G698">
        <f t="shared" si="42"/>
        <v>0.78247059435700561</v>
      </c>
      <c r="H698">
        <f t="shared" si="43"/>
        <v>0.65686273897632752</v>
      </c>
    </row>
    <row r="699" spans="1:8" x14ac:dyDescent="0.2">
      <c r="A699">
        <v>696</v>
      </c>
      <c r="B699">
        <v>0.73499999999999999</v>
      </c>
      <c r="C699">
        <v>0.83500000000000008</v>
      </c>
      <c r="D699">
        <v>0.67199999999999993</v>
      </c>
      <c r="E699">
        <f t="shared" si="40"/>
        <v>0.74733333333333329</v>
      </c>
      <c r="F699">
        <f t="shared" si="41"/>
        <v>8.2196918028192179E-2</v>
      </c>
      <c r="G699">
        <f t="shared" si="42"/>
        <v>0.82953025136152547</v>
      </c>
      <c r="H699">
        <f t="shared" si="43"/>
        <v>0.66513641530514112</v>
      </c>
    </row>
    <row r="700" spans="1:8" x14ac:dyDescent="0.2">
      <c r="A700">
        <v>697</v>
      </c>
      <c r="B700">
        <v>0.78</v>
      </c>
      <c r="C700">
        <v>0.88100000000000001</v>
      </c>
      <c r="D700">
        <v>0.71699999999999997</v>
      </c>
      <c r="E700">
        <f t="shared" si="40"/>
        <v>0.79266666666666674</v>
      </c>
      <c r="F700">
        <f t="shared" si="41"/>
        <v>8.2730486118077026E-2</v>
      </c>
      <c r="G700">
        <f t="shared" si="42"/>
        <v>0.87539715278474373</v>
      </c>
      <c r="H700">
        <f t="shared" si="43"/>
        <v>0.70993618054858976</v>
      </c>
    </row>
    <row r="701" spans="1:8" x14ac:dyDescent="0.2">
      <c r="A701">
        <v>698</v>
      </c>
      <c r="B701">
        <v>0.74</v>
      </c>
      <c r="C701">
        <v>0.86599999999999999</v>
      </c>
      <c r="D701">
        <v>0.72599999999999998</v>
      </c>
      <c r="E701">
        <f t="shared" si="40"/>
        <v>0.77733333333333332</v>
      </c>
      <c r="F701">
        <f t="shared" si="41"/>
        <v>7.7105987662005437E-2</v>
      </c>
      <c r="G701">
        <f t="shared" si="42"/>
        <v>0.8544393209953387</v>
      </c>
      <c r="H701">
        <f t="shared" si="43"/>
        <v>0.70022734567132794</v>
      </c>
    </row>
    <row r="702" spans="1:8" x14ac:dyDescent="0.2">
      <c r="A702">
        <v>699</v>
      </c>
      <c r="B702">
        <v>0.77600000000000002</v>
      </c>
      <c r="C702">
        <v>0.94100000000000006</v>
      </c>
      <c r="D702">
        <v>0.79899999999999993</v>
      </c>
      <c r="E702">
        <f t="shared" si="40"/>
        <v>0.83866666666666667</v>
      </c>
      <c r="F702">
        <f t="shared" si="41"/>
        <v>8.936628745412524E-2</v>
      </c>
      <c r="G702">
        <f t="shared" si="42"/>
        <v>0.9280329541207919</v>
      </c>
      <c r="H702">
        <f t="shared" si="43"/>
        <v>0.74930037921254145</v>
      </c>
    </row>
    <row r="703" spans="1:8" x14ac:dyDescent="0.2">
      <c r="A703">
        <v>700</v>
      </c>
      <c r="B703">
        <v>0.86299999999999999</v>
      </c>
      <c r="C703">
        <v>0.998</v>
      </c>
      <c r="D703">
        <v>0.84000000000000008</v>
      </c>
      <c r="E703">
        <f t="shared" si="40"/>
        <v>0.90033333333333332</v>
      </c>
      <c r="F703">
        <f t="shared" si="41"/>
        <v>8.5360021868163369E-2</v>
      </c>
      <c r="G703">
        <f t="shared" si="42"/>
        <v>0.9856933552014967</v>
      </c>
      <c r="H703">
        <f t="shared" si="43"/>
        <v>0.81497331146516994</v>
      </c>
    </row>
    <row r="704" spans="1:8" x14ac:dyDescent="0.2">
      <c r="A704">
        <v>701</v>
      </c>
      <c r="B704">
        <v>0.91399999999999992</v>
      </c>
      <c r="C704">
        <v>1.0920000000000001</v>
      </c>
      <c r="D704">
        <v>0.88500000000000001</v>
      </c>
      <c r="E704">
        <f t="shared" si="40"/>
        <v>0.96366666666666667</v>
      </c>
      <c r="F704">
        <f t="shared" si="41"/>
        <v>0.11208181535527227</v>
      </c>
      <c r="G704">
        <f t="shared" si="42"/>
        <v>1.075748482021939</v>
      </c>
      <c r="H704">
        <f t="shared" si="43"/>
        <v>0.85158485131139439</v>
      </c>
    </row>
    <row r="705" spans="1:8" x14ac:dyDescent="0.2">
      <c r="A705">
        <v>702</v>
      </c>
      <c r="B705">
        <v>0.998</v>
      </c>
      <c r="C705">
        <v>1.1659999999999999</v>
      </c>
      <c r="D705">
        <v>1.018</v>
      </c>
      <c r="E705">
        <f t="shared" si="40"/>
        <v>1.0606666666666664</v>
      </c>
      <c r="F705">
        <f t="shared" si="41"/>
        <v>9.1767822973705351E-2</v>
      </c>
      <c r="G705">
        <f t="shared" si="42"/>
        <v>1.1524344896403718</v>
      </c>
      <c r="H705">
        <f t="shared" si="43"/>
        <v>0.96889884369296109</v>
      </c>
    </row>
    <row r="706" spans="1:8" x14ac:dyDescent="0.2">
      <c r="A706">
        <v>703</v>
      </c>
      <c r="B706">
        <v>1.077</v>
      </c>
      <c r="C706">
        <v>1.133</v>
      </c>
      <c r="D706">
        <v>1.133</v>
      </c>
      <c r="E706">
        <f t="shared" si="40"/>
        <v>1.1143333333333334</v>
      </c>
      <c r="F706">
        <f t="shared" si="41"/>
        <v>3.2331615074619069E-2</v>
      </c>
      <c r="G706">
        <f t="shared" si="42"/>
        <v>1.1466649484079525</v>
      </c>
      <c r="H706">
        <f t="shared" si="43"/>
        <v>1.0820017182587143</v>
      </c>
    </row>
    <row r="707" spans="1:8" x14ac:dyDescent="0.2">
      <c r="A707">
        <v>704</v>
      </c>
      <c r="B707">
        <v>1.181</v>
      </c>
      <c r="C707">
        <v>1.1600000000000001</v>
      </c>
      <c r="D707">
        <v>1.2030000000000001</v>
      </c>
      <c r="E707">
        <f t="shared" si="40"/>
        <v>1.1813333333333336</v>
      </c>
      <c r="F707">
        <f t="shared" si="41"/>
        <v>2.1501937897160147E-2</v>
      </c>
      <c r="G707">
        <f t="shared" si="42"/>
        <v>1.2028352712304937</v>
      </c>
      <c r="H707">
        <f t="shared" si="43"/>
        <v>1.1598313954361734</v>
      </c>
    </row>
    <row r="708" spans="1:8" x14ac:dyDescent="0.2">
      <c r="A708">
        <v>705</v>
      </c>
      <c r="B708">
        <v>1.4949999999999999</v>
      </c>
      <c r="C708">
        <v>1.323</v>
      </c>
      <c r="D708">
        <v>1.4849999999999999</v>
      </c>
      <c r="E708">
        <f t="shared" ref="E708:E771" si="44">AVERAGE(B708:D708)</f>
        <v>1.434333333333333</v>
      </c>
      <c r="F708">
        <f t="shared" ref="F708:F771" si="45">STDEV(B708:D708)</f>
        <v>9.6547052432134489E-2</v>
      </c>
      <c r="G708">
        <f t="shared" ref="G708:G771" si="46">E708+F708</f>
        <v>1.5308803857654676</v>
      </c>
      <c r="H708">
        <f t="shared" si="43"/>
        <v>1.3377862809011984</v>
      </c>
    </row>
    <row r="709" spans="1:8" x14ac:dyDescent="0.2">
      <c r="A709">
        <v>706</v>
      </c>
      <c r="B709">
        <v>1.363</v>
      </c>
      <c r="C709">
        <v>1.3619999999999999</v>
      </c>
      <c r="D709">
        <v>1.4339999999999999</v>
      </c>
      <c r="E709">
        <f t="shared" si="44"/>
        <v>1.3863333333333332</v>
      </c>
      <c r="F709">
        <f t="shared" si="45"/>
        <v>4.1283572196859776E-2</v>
      </c>
      <c r="G709">
        <f t="shared" si="46"/>
        <v>1.427616905530193</v>
      </c>
      <c r="H709">
        <f t="shared" ref="H709:H772" si="47">E709-F709</f>
        <v>1.3450497611364733</v>
      </c>
    </row>
    <row r="710" spans="1:8" x14ac:dyDescent="0.2">
      <c r="A710">
        <v>707</v>
      </c>
      <c r="B710">
        <v>1.2050000000000001</v>
      </c>
      <c r="C710">
        <v>1.33</v>
      </c>
      <c r="D710">
        <v>1.2809999999999999</v>
      </c>
      <c r="E710">
        <f t="shared" si="44"/>
        <v>1.272</v>
      </c>
      <c r="F710">
        <f t="shared" si="45"/>
        <v>6.2984124983998926E-2</v>
      </c>
      <c r="G710">
        <f t="shared" si="46"/>
        <v>1.3349841249839989</v>
      </c>
      <c r="H710">
        <f t="shared" si="47"/>
        <v>1.2090158750160012</v>
      </c>
    </row>
    <row r="711" spans="1:8" x14ac:dyDescent="0.2">
      <c r="A711">
        <v>708</v>
      </c>
      <c r="B711">
        <v>1.5049999999999999</v>
      </c>
      <c r="C711">
        <v>1.548</v>
      </c>
      <c r="D711">
        <v>1.5229999999999999</v>
      </c>
      <c r="E711">
        <f t="shared" si="44"/>
        <v>1.5253333333333332</v>
      </c>
      <c r="F711">
        <f t="shared" si="45"/>
        <v>2.1594752448994101E-2</v>
      </c>
      <c r="G711">
        <f t="shared" si="46"/>
        <v>1.5469280857823273</v>
      </c>
      <c r="H711">
        <f t="shared" si="47"/>
        <v>1.5037385808843391</v>
      </c>
    </row>
    <row r="712" spans="1:8" x14ac:dyDescent="0.2">
      <c r="A712">
        <v>709</v>
      </c>
      <c r="B712">
        <v>1.7169999999999999</v>
      </c>
      <c r="C712">
        <v>1.698</v>
      </c>
      <c r="D712">
        <v>1.6859999999999999</v>
      </c>
      <c r="E712">
        <f t="shared" si="44"/>
        <v>1.7003333333333333</v>
      </c>
      <c r="F712">
        <f t="shared" si="45"/>
        <v>1.5631165450257761E-2</v>
      </c>
      <c r="G712">
        <f t="shared" si="46"/>
        <v>1.7159644987835909</v>
      </c>
      <c r="H712">
        <f t="shared" si="47"/>
        <v>1.6847021678830756</v>
      </c>
    </row>
    <row r="713" spans="1:8" x14ac:dyDescent="0.2">
      <c r="A713">
        <v>710</v>
      </c>
      <c r="B713">
        <v>1.5820000000000001</v>
      </c>
      <c r="C713">
        <v>1.7410000000000001</v>
      </c>
      <c r="D713">
        <v>1.542</v>
      </c>
      <c r="E713">
        <f t="shared" si="44"/>
        <v>1.6216666666666668</v>
      </c>
      <c r="F713">
        <f t="shared" si="45"/>
        <v>0.10526316228070169</v>
      </c>
      <c r="G713">
        <f t="shared" si="46"/>
        <v>1.7269298289473685</v>
      </c>
      <c r="H713">
        <f t="shared" si="47"/>
        <v>1.5164035043859652</v>
      </c>
    </row>
    <row r="714" spans="1:8" x14ac:dyDescent="0.2">
      <c r="A714">
        <v>711</v>
      </c>
      <c r="B714">
        <v>1.6850000000000001</v>
      </c>
      <c r="C714">
        <v>1.8559999999999999</v>
      </c>
      <c r="D714">
        <v>1.5670000000000002</v>
      </c>
      <c r="E714">
        <f t="shared" si="44"/>
        <v>1.7026666666666668</v>
      </c>
      <c r="F714">
        <f t="shared" si="45"/>
        <v>0.14530771945541396</v>
      </c>
      <c r="G714">
        <f t="shared" si="46"/>
        <v>1.8479743861220808</v>
      </c>
      <c r="H714">
        <f t="shared" si="47"/>
        <v>1.5573589472112528</v>
      </c>
    </row>
    <row r="715" spans="1:8" x14ac:dyDescent="0.2">
      <c r="A715">
        <v>712</v>
      </c>
      <c r="B715">
        <v>1.9389999999999998</v>
      </c>
      <c r="C715">
        <v>2.0089999999999999</v>
      </c>
      <c r="D715">
        <v>1.784</v>
      </c>
      <c r="E715">
        <f t="shared" si="44"/>
        <v>1.9106666666666665</v>
      </c>
      <c r="F715">
        <f t="shared" si="45"/>
        <v>0.11514483632943909</v>
      </c>
      <c r="G715">
        <f t="shared" si="46"/>
        <v>2.0258115029961057</v>
      </c>
      <c r="H715">
        <f t="shared" si="47"/>
        <v>1.7955218303372273</v>
      </c>
    </row>
    <row r="716" spans="1:8" x14ac:dyDescent="0.2">
      <c r="A716">
        <v>713</v>
      </c>
      <c r="B716">
        <v>1.915</v>
      </c>
      <c r="C716">
        <v>2.12</v>
      </c>
      <c r="D716">
        <v>1.792</v>
      </c>
      <c r="E716">
        <f t="shared" si="44"/>
        <v>1.9423333333333332</v>
      </c>
      <c r="F716">
        <f t="shared" si="45"/>
        <v>0.16569952725742262</v>
      </c>
      <c r="G716">
        <f t="shared" si="46"/>
        <v>2.1080328605907557</v>
      </c>
      <c r="H716">
        <f t="shared" si="47"/>
        <v>1.7766338060759106</v>
      </c>
    </row>
    <row r="717" spans="1:8" x14ac:dyDescent="0.2">
      <c r="A717">
        <v>714</v>
      </c>
      <c r="B717">
        <v>1.9589999999999999</v>
      </c>
      <c r="C717">
        <v>2.2520000000000002</v>
      </c>
      <c r="D717">
        <v>1.7000000000000002</v>
      </c>
      <c r="E717">
        <f t="shared" si="44"/>
        <v>1.9703333333333335</v>
      </c>
      <c r="F717">
        <f t="shared" si="45"/>
        <v>0.27617446176888411</v>
      </c>
      <c r="G717">
        <f t="shared" si="46"/>
        <v>2.2465077951022177</v>
      </c>
      <c r="H717">
        <f t="shared" si="47"/>
        <v>1.6941588715644493</v>
      </c>
    </row>
    <row r="718" spans="1:8" x14ac:dyDescent="0.2">
      <c r="A718">
        <v>715</v>
      </c>
      <c r="B718">
        <v>2.1840000000000002</v>
      </c>
      <c r="C718">
        <v>2.4129999999999998</v>
      </c>
      <c r="D718">
        <v>1.8599999999999999</v>
      </c>
      <c r="E718">
        <f t="shared" si="44"/>
        <v>2.152333333333333</v>
      </c>
      <c r="F718">
        <f t="shared" si="45"/>
        <v>0.27785667768353944</v>
      </c>
      <c r="G718">
        <f t="shared" si="46"/>
        <v>2.4301900110168724</v>
      </c>
      <c r="H718">
        <f t="shared" si="47"/>
        <v>1.8744766556497936</v>
      </c>
    </row>
    <row r="719" spans="1:8" x14ac:dyDescent="0.2">
      <c r="A719">
        <v>716</v>
      </c>
      <c r="B719">
        <v>2.2570000000000001</v>
      </c>
      <c r="C719">
        <v>2.548</v>
      </c>
      <c r="D719">
        <v>2.036</v>
      </c>
      <c r="E719">
        <f t="shared" si="44"/>
        <v>2.2803333333333331</v>
      </c>
      <c r="F719">
        <f t="shared" si="45"/>
        <v>0.25679628761594925</v>
      </c>
      <c r="G719">
        <f t="shared" si="46"/>
        <v>2.5371296209492824</v>
      </c>
      <c r="H719">
        <f t="shared" si="47"/>
        <v>2.0235370457173838</v>
      </c>
    </row>
    <row r="720" spans="1:8" x14ac:dyDescent="0.2">
      <c r="A720">
        <v>717</v>
      </c>
      <c r="B720">
        <v>2.2469999999999999</v>
      </c>
      <c r="C720">
        <v>2.7229999999999999</v>
      </c>
      <c r="D720">
        <v>2.0329999999999999</v>
      </c>
      <c r="E720">
        <f t="shared" si="44"/>
        <v>2.3343333333333334</v>
      </c>
      <c r="F720">
        <f t="shared" si="45"/>
        <v>0.35319305391433092</v>
      </c>
      <c r="G720">
        <f t="shared" si="46"/>
        <v>2.6875263872476642</v>
      </c>
      <c r="H720">
        <f t="shared" si="47"/>
        <v>1.9811402794190025</v>
      </c>
    </row>
    <row r="721" spans="1:8" x14ac:dyDescent="0.2">
      <c r="A721">
        <v>718</v>
      </c>
      <c r="B721">
        <v>2.3649999999999998</v>
      </c>
      <c r="C721">
        <v>2.8899999999999997</v>
      </c>
      <c r="D721">
        <v>2.0760000000000001</v>
      </c>
      <c r="E721">
        <f t="shared" si="44"/>
        <v>2.4436666666666667</v>
      </c>
      <c r="F721">
        <f t="shared" si="45"/>
        <v>0.41266249324760795</v>
      </c>
      <c r="G721">
        <f t="shared" si="46"/>
        <v>2.8563291599142744</v>
      </c>
      <c r="H721">
        <f t="shared" si="47"/>
        <v>2.0310041734190589</v>
      </c>
    </row>
    <row r="722" spans="1:8" x14ac:dyDescent="0.2">
      <c r="A722">
        <v>719</v>
      </c>
      <c r="B722">
        <v>1.958</v>
      </c>
      <c r="C722">
        <v>2.86</v>
      </c>
      <c r="D722">
        <v>1.855</v>
      </c>
      <c r="E722">
        <f t="shared" si="44"/>
        <v>2.2243333333333335</v>
      </c>
      <c r="F722">
        <f t="shared" si="45"/>
        <v>0.55290716520346628</v>
      </c>
      <c r="G722">
        <f t="shared" si="46"/>
        <v>2.7772404985367998</v>
      </c>
      <c r="H722">
        <f t="shared" si="47"/>
        <v>1.6714261681298672</v>
      </c>
    </row>
    <row r="723" spans="1:8" x14ac:dyDescent="0.2">
      <c r="A723">
        <v>720</v>
      </c>
      <c r="B723">
        <v>1.865</v>
      </c>
      <c r="C723">
        <v>3.0830000000000002</v>
      </c>
      <c r="D723">
        <v>1.8979999999999999</v>
      </c>
      <c r="E723">
        <f t="shared" si="44"/>
        <v>2.282</v>
      </c>
      <c r="F723">
        <f t="shared" si="45"/>
        <v>0.69388255490392625</v>
      </c>
      <c r="G723">
        <f t="shared" si="46"/>
        <v>2.9758825549039263</v>
      </c>
      <c r="H723">
        <f t="shared" si="47"/>
        <v>1.5881174450960738</v>
      </c>
    </row>
    <row r="724" spans="1:8" x14ac:dyDescent="0.2">
      <c r="A724">
        <v>721</v>
      </c>
      <c r="B724">
        <v>1.6779999999999999</v>
      </c>
      <c r="C724">
        <v>2.907</v>
      </c>
      <c r="D724">
        <v>1.7799999999999998</v>
      </c>
      <c r="E724">
        <f t="shared" si="44"/>
        <v>2.1216666666666666</v>
      </c>
      <c r="F724">
        <f t="shared" si="45"/>
        <v>0.68202810303779349</v>
      </c>
      <c r="G724">
        <f t="shared" si="46"/>
        <v>2.8036947697044603</v>
      </c>
      <c r="H724">
        <f t="shared" si="47"/>
        <v>1.4396385636288731</v>
      </c>
    </row>
    <row r="725" spans="1:8" x14ac:dyDescent="0.2">
      <c r="A725">
        <v>722</v>
      </c>
      <c r="B725">
        <v>1.7189999999999999</v>
      </c>
      <c r="C725">
        <v>3.105</v>
      </c>
      <c r="D725">
        <v>1.7010000000000001</v>
      </c>
      <c r="E725">
        <f t="shared" si="44"/>
        <v>2.1750000000000003</v>
      </c>
      <c r="F725">
        <f t="shared" si="45"/>
        <v>0.80545390929586946</v>
      </c>
      <c r="G725">
        <f t="shared" si="46"/>
        <v>2.9804539092958695</v>
      </c>
      <c r="H725">
        <f t="shared" si="47"/>
        <v>1.3695460907041308</v>
      </c>
    </row>
    <row r="726" spans="1:8" x14ac:dyDescent="0.2">
      <c r="A726">
        <v>723</v>
      </c>
      <c r="B726">
        <v>1.6539999999999999</v>
      </c>
      <c r="C726">
        <v>2.859</v>
      </c>
      <c r="D726">
        <v>1.5959999999999999</v>
      </c>
      <c r="E726">
        <f t="shared" si="44"/>
        <v>2.0363333333333333</v>
      </c>
      <c r="F726">
        <f t="shared" si="45"/>
        <v>0.71304020457007433</v>
      </c>
      <c r="G726">
        <f t="shared" si="46"/>
        <v>2.7493735379034074</v>
      </c>
      <c r="H726">
        <f t="shared" si="47"/>
        <v>1.323293128763259</v>
      </c>
    </row>
    <row r="727" spans="1:8" x14ac:dyDescent="0.2">
      <c r="A727">
        <v>724</v>
      </c>
      <c r="B727">
        <v>1.4339999999999999</v>
      </c>
      <c r="C727">
        <v>2.2909999999999999</v>
      </c>
      <c r="D727">
        <v>1.4390000000000001</v>
      </c>
      <c r="E727">
        <f t="shared" si="44"/>
        <v>1.7213333333333332</v>
      </c>
      <c r="F727">
        <f t="shared" si="45"/>
        <v>0.49335213928119648</v>
      </c>
      <c r="G727">
        <f t="shared" si="46"/>
        <v>2.2146854726145295</v>
      </c>
      <c r="H727">
        <f t="shared" si="47"/>
        <v>1.2279811940521368</v>
      </c>
    </row>
    <row r="728" spans="1:8" x14ac:dyDescent="0.2">
      <c r="A728">
        <v>725</v>
      </c>
      <c r="B728">
        <v>1.3680000000000001</v>
      </c>
      <c r="C728">
        <v>2.3180000000000001</v>
      </c>
      <c r="D728">
        <v>1.3819999999999999</v>
      </c>
      <c r="E728">
        <f t="shared" si="44"/>
        <v>1.6893333333333331</v>
      </c>
      <c r="F728">
        <f t="shared" si="45"/>
        <v>0.54448630224582673</v>
      </c>
      <c r="G728">
        <f t="shared" si="46"/>
        <v>2.23381963557916</v>
      </c>
      <c r="H728">
        <f t="shared" si="47"/>
        <v>1.1448470310875063</v>
      </c>
    </row>
    <row r="729" spans="1:8" x14ac:dyDescent="0.2">
      <c r="A729">
        <v>726</v>
      </c>
      <c r="B729">
        <v>1.4490000000000001</v>
      </c>
      <c r="C729">
        <v>2.5350000000000001</v>
      </c>
      <c r="D729">
        <v>1.3220000000000001</v>
      </c>
      <c r="E729">
        <f t="shared" si="44"/>
        <v>1.7686666666666666</v>
      </c>
      <c r="F729">
        <f t="shared" si="45"/>
        <v>0.66669508272772882</v>
      </c>
      <c r="G729">
        <f t="shared" si="46"/>
        <v>2.4353617493943953</v>
      </c>
      <c r="H729">
        <f t="shared" si="47"/>
        <v>1.1019715839389379</v>
      </c>
    </row>
    <row r="730" spans="1:8" x14ac:dyDescent="0.2">
      <c r="A730">
        <v>727</v>
      </c>
      <c r="B730">
        <v>1.349</v>
      </c>
      <c r="C730">
        <v>2.226</v>
      </c>
      <c r="D730">
        <v>1.2189999999999999</v>
      </c>
      <c r="E730">
        <f t="shared" si="44"/>
        <v>1.5980000000000001</v>
      </c>
      <c r="F730">
        <f t="shared" si="45"/>
        <v>0.54773442469868494</v>
      </c>
      <c r="G730">
        <f t="shared" si="46"/>
        <v>2.1457344246986851</v>
      </c>
      <c r="H730">
        <f t="shared" si="47"/>
        <v>1.050265575301315</v>
      </c>
    </row>
    <row r="731" spans="1:8" x14ac:dyDescent="0.2">
      <c r="A731">
        <v>728</v>
      </c>
      <c r="B731">
        <v>1.1930000000000001</v>
      </c>
      <c r="C731">
        <v>1.804</v>
      </c>
      <c r="D731">
        <v>1.107</v>
      </c>
      <c r="E731">
        <f t="shared" si="44"/>
        <v>1.3680000000000001</v>
      </c>
      <c r="F731">
        <f t="shared" si="45"/>
        <v>0.38002763057441014</v>
      </c>
      <c r="G731">
        <f t="shared" si="46"/>
        <v>1.7480276305744102</v>
      </c>
      <c r="H731">
        <f t="shared" si="47"/>
        <v>0.98797236942558997</v>
      </c>
    </row>
    <row r="732" spans="1:8" x14ac:dyDescent="0.2">
      <c r="A732">
        <v>729</v>
      </c>
      <c r="B732">
        <v>1.258</v>
      </c>
      <c r="C732">
        <v>1.986</v>
      </c>
      <c r="D732">
        <v>1.103</v>
      </c>
      <c r="E732">
        <f t="shared" si="44"/>
        <v>1.4489999999999998</v>
      </c>
      <c r="F732">
        <f t="shared" si="45"/>
        <v>0.47146898095208817</v>
      </c>
      <c r="G732">
        <f t="shared" si="46"/>
        <v>1.9204689809520881</v>
      </c>
      <c r="H732">
        <f t="shared" si="47"/>
        <v>0.97753101904791162</v>
      </c>
    </row>
    <row r="733" spans="1:8" x14ac:dyDescent="0.2">
      <c r="A733">
        <v>730</v>
      </c>
      <c r="B733">
        <v>1.2570000000000001</v>
      </c>
      <c r="C733">
        <v>2.0939999999999999</v>
      </c>
      <c r="D733">
        <v>1.0860000000000001</v>
      </c>
      <c r="E733">
        <f t="shared" si="44"/>
        <v>1.4790000000000001</v>
      </c>
      <c r="F733">
        <f t="shared" si="45"/>
        <v>0.53942469353932965</v>
      </c>
      <c r="G733">
        <f t="shared" si="46"/>
        <v>2.0184246935393295</v>
      </c>
      <c r="H733">
        <f t="shared" si="47"/>
        <v>0.93957530646067045</v>
      </c>
    </row>
    <row r="734" spans="1:8" x14ac:dyDescent="0.2">
      <c r="A734">
        <v>731</v>
      </c>
      <c r="B734">
        <v>1.0879999999999999</v>
      </c>
      <c r="C734">
        <v>1.7449999999999999</v>
      </c>
      <c r="D734">
        <v>0.97299999999999998</v>
      </c>
      <c r="E734">
        <f t="shared" si="44"/>
        <v>1.2686666666666666</v>
      </c>
      <c r="F734">
        <f t="shared" si="45"/>
        <v>0.41650490193193807</v>
      </c>
      <c r="G734">
        <f t="shared" si="46"/>
        <v>1.6851715685986046</v>
      </c>
      <c r="H734">
        <f t="shared" si="47"/>
        <v>0.8521617647347286</v>
      </c>
    </row>
    <row r="735" spans="1:8" x14ac:dyDescent="0.2">
      <c r="A735">
        <v>732</v>
      </c>
      <c r="B735">
        <v>0.98799999999999999</v>
      </c>
      <c r="C735">
        <v>1.571</v>
      </c>
      <c r="D735">
        <v>0.878</v>
      </c>
      <c r="E735">
        <f t="shared" si="44"/>
        <v>1.1456666666666668</v>
      </c>
      <c r="F735">
        <f t="shared" si="45"/>
        <v>0.3724329917358728</v>
      </c>
      <c r="G735">
        <f t="shared" si="46"/>
        <v>1.5180996584025397</v>
      </c>
      <c r="H735">
        <f t="shared" si="47"/>
        <v>0.77323367493079398</v>
      </c>
    </row>
    <row r="736" spans="1:8" x14ac:dyDescent="0.2">
      <c r="A736">
        <v>733</v>
      </c>
      <c r="B736">
        <v>1.075</v>
      </c>
      <c r="C736">
        <v>1.784</v>
      </c>
      <c r="D736">
        <v>0.93799999999999994</v>
      </c>
      <c r="E736">
        <f t="shared" si="44"/>
        <v>1.2656666666666665</v>
      </c>
      <c r="F736">
        <f t="shared" si="45"/>
        <v>0.45408626199581709</v>
      </c>
      <c r="G736">
        <f t="shared" si="46"/>
        <v>1.7197529286624835</v>
      </c>
      <c r="H736">
        <f t="shared" si="47"/>
        <v>0.81158040467084946</v>
      </c>
    </row>
    <row r="737" spans="1:8" x14ac:dyDescent="0.2">
      <c r="A737">
        <v>734</v>
      </c>
      <c r="B737">
        <v>1.0669999999999999</v>
      </c>
      <c r="C737">
        <v>1.851</v>
      </c>
      <c r="D737">
        <v>0.94200000000000006</v>
      </c>
      <c r="E737">
        <f t="shared" si="44"/>
        <v>1.2866666666666668</v>
      </c>
      <c r="F737">
        <f t="shared" si="45"/>
        <v>0.49270714763775508</v>
      </c>
      <c r="G737">
        <f t="shared" si="46"/>
        <v>1.779373814304422</v>
      </c>
      <c r="H737">
        <f t="shared" si="47"/>
        <v>0.79395951902891171</v>
      </c>
    </row>
    <row r="738" spans="1:8" x14ac:dyDescent="0.2">
      <c r="A738">
        <v>735</v>
      </c>
      <c r="B738">
        <v>0.92899999999999994</v>
      </c>
      <c r="C738">
        <v>1.528</v>
      </c>
      <c r="D738">
        <v>0.85000000000000009</v>
      </c>
      <c r="E738">
        <f t="shared" si="44"/>
        <v>1.1023333333333334</v>
      </c>
      <c r="F738">
        <f t="shared" si="45"/>
        <v>0.37074834232041193</v>
      </c>
      <c r="G738">
        <f t="shared" si="46"/>
        <v>1.4730816756537453</v>
      </c>
      <c r="H738">
        <f t="shared" si="47"/>
        <v>0.73158499101292152</v>
      </c>
    </row>
    <row r="739" spans="1:8" x14ac:dyDescent="0.2">
      <c r="A739">
        <v>736</v>
      </c>
      <c r="B739">
        <v>0.94600000000000006</v>
      </c>
      <c r="C739">
        <v>1.512</v>
      </c>
      <c r="D739">
        <v>0.82500000000000007</v>
      </c>
      <c r="E739">
        <f t="shared" si="44"/>
        <v>1.0943333333333334</v>
      </c>
      <c r="F739">
        <f t="shared" si="45"/>
        <v>0.36673469065979164</v>
      </c>
      <c r="G739">
        <f t="shared" si="46"/>
        <v>1.4610680239931251</v>
      </c>
      <c r="H739">
        <f t="shared" si="47"/>
        <v>0.72759864267354168</v>
      </c>
    </row>
    <row r="740" spans="1:8" x14ac:dyDescent="0.2">
      <c r="A740">
        <v>737</v>
      </c>
      <c r="B740">
        <v>1.026</v>
      </c>
      <c r="C740">
        <v>1.8459999999999999</v>
      </c>
      <c r="D740">
        <v>0.89800000000000002</v>
      </c>
      <c r="E740">
        <f t="shared" si="44"/>
        <v>1.2566666666666666</v>
      </c>
      <c r="F740">
        <f t="shared" si="45"/>
        <v>0.51437470129598395</v>
      </c>
      <c r="G740">
        <f t="shared" si="46"/>
        <v>1.7710413679626504</v>
      </c>
      <c r="H740">
        <f t="shared" si="47"/>
        <v>0.74229196537068265</v>
      </c>
    </row>
    <row r="741" spans="1:8" x14ac:dyDescent="0.2">
      <c r="A741">
        <v>738</v>
      </c>
      <c r="B741">
        <v>0.99099999999999988</v>
      </c>
      <c r="C741">
        <v>1.8540000000000001</v>
      </c>
      <c r="D741">
        <v>0.8899999999999999</v>
      </c>
      <c r="E741">
        <f t="shared" si="44"/>
        <v>1.2449999999999999</v>
      </c>
      <c r="F741">
        <f t="shared" si="45"/>
        <v>0.52982166811107356</v>
      </c>
      <c r="G741">
        <f t="shared" si="46"/>
        <v>1.7748216681110733</v>
      </c>
      <c r="H741">
        <f t="shared" si="47"/>
        <v>0.71517833188892632</v>
      </c>
    </row>
    <row r="742" spans="1:8" x14ac:dyDescent="0.2">
      <c r="A742">
        <v>739</v>
      </c>
      <c r="B742">
        <v>0.89899999999999991</v>
      </c>
      <c r="C742">
        <v>1.6120000000000001</v>
      </c>
      <c r="D742">
        <v>0.80799999999999994</v>
      </c>
      <c r="E742">
        <f t="shared" si="44"/>
        <v>1.1063333333333334</v>
      </c>
      <c r="F742">
        <f t="shared" si="45"/>
        <v>0.44027756396770151</v>
      </c>
      <c r="G742">
        <f t="shared" si="46"/>
        <v>1.5466108973010348</v>
      </c>
      <c r="H742">
        <f t="shared" si="47"/>
        <v>0.66605576936563193</v>
      </c>
    </row>
    <row r="743" spans="1:8" x14ac:dyDescent="0.2">
      <c r="A743">
        <v>740</v>
      </c>
      <c r="B743">
        <v>0.98100000000000009</v>
      </c>
      <c r="C743">
        <v>1.675</v>
      </c>
      <c r="D743">
        <v>0.86599999999999999</v>
      </c>
      <c r="E743">
        <f t="shared" si="44"/>
        <v>1.1740000000000002</v>
      </c>
      <c r="F743">
        <f t="shared" si="45"/>
        <v>0.43767225180493169</v>
      </c>
      <c r="G743">
        <f t="shared" si="46"/>
        <v>1.6116722518049318</v>
      </c>
      <c r="H743">
        <f t="shared" si="47"/>
        <v>0.73632774819506852</v>
      </c>
    </row>
    <row r="744" spans="1:8" x14ac:dyDescent="0.2">
      <c r="A744">
        <v>741</v>
      </c>
      <c r="B744">
        <v>1.0760000000000001</v>
      </c>
      <c r="C744">
        <v>1.984</v>
      </c>
      <c r="D744">
        <v>0.97399999999999998</v>
      </c>
      <c r="E744">
        <f t="shared" si="44"/>
        <v>1.3446666666666667</v>
      </c>
      <c r="F744">
        <f t="shared" si="45"/>
        <v>0.55602278130786453</v>
      </c>
      <c r="G744">
        <f t="shared" si="46"/>
        <v>1.9006894479745311</v>
      </c>
      <c r="H744">
        <f t="shared" si="47"/>
        <v>0.78864388535880214</v>
      </c>
    </row>
    <row r="745" spans="1:8" x14ac:dyDescent="0.2">
      <c r="A745">
        <v>742</v>
      </c>
      <c r="B745">
        <v>1.0129999999999999</v>
      </c>
      <c r="C745">
        <v>1.927</v>
      </c>
      <c r="D745">
        <v>0.97</v>
      </c>
      <c r="E745">
        <f t="shared" si="44"/>
        <v>1.3033333333333335</v>
      </c>
      <c r="F745">
        <f t="shared" si="45"/>
        <v>0.54053892860120012</v>
      </c>
      <c r="G745">
        <f t="shared" si="46"/>
        <v>1.8438722619345336</v>
      </c>
      <c r="H745">
        <f t="shared" si="47"/>
        <v>0.76279440473213334</v>
      </c>
    </row>
    <row r="746" spans="1:8" x14ac:dyDescent="0.2">
      <c r="A746">
        <v>743</v>
      </c>
      <c r="B746">
        <v>0.99299999999999999</v>
      </c>
      <c r="C746">
        <v>1.7100000000000002</v>
      </c>
      <c r="D746">
        <v>0.91100000000000003</v>
      </c>
      <c r="E746">
        <f t="shared" si="44"/>
        <v>1.2046666666666668</v>
      </c>
      <c r="F746">
        <f t="shared" si="45"/>
        <v>0.43954787376727555</v>
      </c>
      <c r="G746">
        <f t="shared" si="46"/>
        <v>1.6442145404339423</v>
      </c>
      <c r="H746">
        <f t="shared" si="47"/>
        <v>0.76511879289939122</v>
      </c>
    </row>
    <row r="747" spans="1:8" x14ac:dyDescent="0.2">
      <c r="A747">
        <v>744</v>
      </c>
      <c r="B747">
        <v>1.1200000000000001</v>
      </c>
      <c r="C747">
        <v>1.9630000000000001</v>
      </c>
      <c r="D747">
        <v>1.032</v>
      </c>
      <c r="E747">
        <f t="shared" si="44"/>
        <v>1.3716666666666668</v>
      </c>
      <c r="F747">
        <f t="shared" si="45"/>
        <v>0.5139964331912561</v>
      </c>
      <c r="G747">
        <f t="shared" si="46"/>
        <v>1.8856630998579229</v>
      </c>
      <c r="H747">
        <f t="shared" si="47"/>
        <v>0.85767023347541071</v>
      </c>
    </row>
    <row r="748" spans="1:8" x14ac:dyDescent="0.2">
      <c r="A748">
        <v>745</v>
      </c>
      <c r="B748">
        <v>1.151</v>
      </c>
      <c r="C748">
        <v>2.2370000000000001</v>
      </c>
      <c r="D748">
        <v>1.1459999999999999</v>
      </c>
      <c r="E748">
        <f t="shared" si="44"/>
        <v>1.5113333333333332</v>
      </c>
      <c r="F748">
        <f t="shared" si="45"/>
        <v>0.6284507405782358</v>
      </c>
      <c r="G748">
        <f t="shared" si="46"/>
        <v>2.139784073911569</v>
      </c>
      <c r="H748">
        <f t="shared" si="47"/>
        <v>0.8828825927550974</v>
      </c>
    </row>
    <row r="749" spans="1:8" x14ac:dyDescent="0.2">
      <c r="A749">
        <v>746</v>
      </c>
      <c r="B749">
        <v>1.079</v>
      </c>
      <c r="C749">
        <v>2.089</v>
      </c>
      <c r="D749">
        <v>1.1060000000000001</v>
      </c>
      <c r="E749">
        <f t="shared" si="44"/>
        <v>1.4246666666666667</v>
      </c>
      <c r="F749">
        <f t="shared" si="45"/>
        <v>0.57548790893756674</v>
      </c>
      <c r="G749">
        <f t="shared" si="46"/>
        <v>2.0001545756042334</v>
      </c>
      <c r="H749">
        <f t="shared" si="47"/>
        <v>0.84917875772910001</v>
      </c>
    </row>
    <row r="750" spans="1:8" x14ac:dyDescent="0.2">
      <c r="A750">
        <v>747</v>
      </c>
      <c r="B750">
        <v>1.1379999999999999</v>
      </c>
      <c r="C750">
        <v>1.94</v>
      </c>
      <c r="D750">
        <v>1.1100000000000001</v>
      </c>
      <c r="E750">
        <f t="shared" si="44"/>
        <v>1.3959999999999999</v>
      </c>
      <c r="F750">
        <f t="shared" si="45"/>
        <v>0.47132578966146149</v>
      </c>
      <c r="G750">
        <f t="shared" si="46"/>
        <v>1.8673257896614615</v>
      </c>
      <c r="H750">
        <f t="shared" si="47"/>
        <v>0.92467421033853836</v>
      </c>
    </row>
    <row r="751" spans="1:8" x14ac:dyDescent="0.2">
      <c r="A751">
        <v>748</v>
      </c>
      <c r="B751">
        <v>1.25</v>
      </c>
      <c r="C751">
        <v>2.2720000000000002</v>
      </c>
      <c r="D751">
        <v>1.212</v>
      </c>
      <c r="E751">
        <f t="shared" si="44"/>
        <v>1.5780000000000001</v>
      </c>
      <c r="F751">
        <f t="shared" si="45"/>
        <v>0.60132187720055608</v>
      </c>
      <c r="G751">
        <f t="shared" si="46"/>
        <v>2.179321877200556</v>
      </c>
      <c r="H751">
        <f t="shared" si="47"/>
        <v>0.97667812279944399</v>
      </c>
    </row>
    <row r="752" spans="1:8" x14ac:dyDescent="0.2">
      <c r="A752">
        <v>749</v>
      </c>
      <c r="B752">
        <v>1.2330000000000001</v>
      </c>
      <c r="C752">
        <v>2.5009999999999999</v>
      </c>
      <c r="D752">
        <v>1.2650000000000001</v>
      </c>
      <c r="E752">
        <f t="shared" si="44"/>
        <v>1.6663333333333334</v>
      </c>
      <c r="F752">
        <f t="shared" si="45"/>
        <v>0.7230195940175701</v>
      </c>
      <c r="G752">
        <f t="shared" si="46"/>
        <v>2.3893529273509033</v>
      </c>
      <c r="H752">
        <f t="shared" si="47"/>
        <v>0.94331373931576334</v>
      </c>
    </row>
    <row r="753" spans="1:8" x14ac:dyDescent="0.2">
      <c r="A753">
        <v>750</v>
      </c>
      <c r="B753">
        <v>1.212</v>
      </c>
      <c r="C753">
        <v>2.3289999999999997</v>
      </c>
      <c r="D753">
        <v>1.2549999999999999</v>
      </c>
      <c r="E753">
        <f t="shared" si="44"/>
        <v>1.5986666666666665</v>
      </c>
      <c r="F753">
        <f t="shared" si="45"/>
        <v>0.6328525367993193</v>
      </c>
      <c r="G753">
        <f t="shared" si="46"/>
        <v>2.2315192034659859</v>
      </c>
      <c r="H753">
        <f t="shared" si="47"/>
        <v>0.96581412986734716</v>
      </c>
    </row>
    <row r="754" spans="1:8" x14ac:dyDescent="0.2">
      <c r="A754">
        <v>751</v>
      </c>
      <c r="B754">
        <v>1.381</v>
      </c>
      <c r="C754">
        <v>2.298</v>
      </c>
      <c r="D754">
        <v>1.323</v>
      </c>
      <c r="E754">
        <f t="shared" si="44"/>
        <v>1.6673333333333336</v>
      </c>
      <c r="F754">
        <f t="shared" si="45"/>
        <v>0.54694271485534196</v>
      </c>
      <c r="G754">
        <f t="shared" si="46"/>
        <v>2.2142760481886756</v>
      </c>
      <c r="H754">
        <f t="shared" si="47"/>
        <v>1.1203906184779915</v>
      </c>
    </row>
    <row r="755" spans="1:8" x14ac:dyDescent="0.2">
      <c r="A755">
        <v>752</v>
      </c>
      <c r="B755">
        <v>1.4569999999999999</v>
      </c>
      <c r="C755">
        <v>2.6960000000000002</v>
      </c>
      <c r="D755">
        <v>1.429</v>
      </c>
      <c r="E755">
        <f t="shared" si="44"/>
        <v>1.8606666666666669</v>
      </c>
      <c r="F755">
        <f t="shared" si="45"/>
        <v>0.72355534227406049</v>
      </c>
      <c r="G755">
        <f t="shared" si="46"/>
        <v>2.5842220089407273</v>
      </c>
      <c r="H755">
        <f t="shared" si="47"/>
        <v>1.1371113243926065</v>
      </c>
    </row>
    <row r="756" spans="1:8" x14ac:dyDescent="0.2">
      <c r="A756">
        <v>753</v>
      </c>
      <c r="B756">
        <v>1.3580000000000001</v>
      </c>
      <c r="C756">
        <v>2.8760000000000003</v>
      </c>
      <c r="D756">
        <v>1.4790000000000001</v>
      </c>
      <c r="E756">
        <f t="shared" si="44"/>
        <v>1.9043333333333334</v>
      </c>
      <c r="F756">
        <f t="shared" si="45"/>
        <v>0.84366008162845629</v>
      </c>
      <c r="G756">
        <f t="shared" si="46"/>
        <v>2.7479934149617895</v>
      </c>
      <c r="H756">
        <f t="shared" si="47"/>
        <v>1.0606732517048771</v>
      </c>
    </row>
    <row r="757" spans="1:8" x14ac:dyDescent="0.2">
      <c r="A757">
        <v>754</v>
      </c>
      <c r="B757">
        <v>1.5449999999999999</v>
      </c>
      <c r="C757">
        <v>2.8540000000000001</v>
      </c>
      <c r="D757">
        <v>1.5329999999999999</v>
      </c>
      <c r="E757">
        <f t="shared" si="44"/>
        <v>1.9773333333333334</v>
      </c>
      <c r="F757">
        <f t="shared" si="45"/>
        <v>0.75923931229443853</v>
      </c>
      <c r="G757">
        <f t="shared" si="46"/>
        <v>2.7365726456277719</v>
      </c>
      <c r="H757">
        <f t="shared" si="47"/>
        <v>1.2180940210388949</v>
      </c>
    </row>
    <row r="758" spans="1:8" x14ac:dyDescent="0.2">
      <c r="A758">
        <v>755</v>
      </c>
      <c r="B758">
        <v>1.827</v>
      </c>
      <c r="C758">
        <v>3.3679999999999999</v>
      </c>
      <c r="D758">
        <v>1.6359999999999999</v>
      </c>
      <c r="E758">
        <f t="shared" si="44"/>
        <v>2.2770000000000001</v>
      </c>
      <c r="F758">
        <f t="shared" si="45"/>
        <v>0.94964782946100534</v>
      </c>
      <c r="G758">
        <f t="shared" si="46"/>
        <v>3.2266478294610055</v>
      </c>
      <c r="H758">
        <f t="shared" si="47"/>
        <v>1.3273521705389948</v>
      </c>
    </row>
    <row r="759" spans="1:8" x14ac:dyDescent="0.2">
      <c r="A759">
        <v>756</v>
      </c>
      <c r="B759">
        <v>1.736</v>
      </c>
      <c r="C759">
        <v>3.8450000000000002</v>
      </c>
      <c r="D759">
        <v>1.6859999999999999</v>
      </c>
      <c r="E759">
        <f t="shared" si="44"/>
        <v>2.4223333333333334</v>
      </c>
      <c r="F759">
        <f t="shared" si="45"/>
        <v>1.232319087466121</v>
      </c>
      <c r="G759">
        <f t="shared" si="46"/>
        <v>3.6546524207994544</v>
      </c>
      <c r="H759">
        <f t="shared" si="47"/>
        <v>1.1900142458672125</v>
      </c>
    </row>
    <row r="760" spans="1:8" x14ac:dyDescent="0.2">
      <c r="A760">
        <v>757</v>
      </c>
      <c r="B760">
        <v>1.79</v>
      </c>
      <c r="C760">
        <v>3.7389999999999999</v>
      </c>
      <c r="D760">
        <v>1.8490000000000002</v>
      </c>
      <c r="E760">
        <f t="shared" si="44"/>
        <v>2.4593333333333334</v>
      </c>
      <c r="F760">
        <f t="shared" si="45"/>
        <v>1.1086164049540908</v>
      </c>
      <c r="G760">
        <f t="shared" si="46"/>
        <v>3.5679497382874241</v>
      </c>
      <c r="H760">
        <f t="shared" si="47"/>
        <v>1.3507169283792426</v>
      </c>
    </row>
    <row r="761" spans="1:8" x14ac:dyDescent="0.2">
      <c r="A761">
        <v>758</v>
      </c>
      <c r="B761">
        <v>2.0640000000000001</v>
      </c>
      <c r="C761">
        <v>3.4670000000000001</v>
      </c>
      <c r="D761">
        <v>1.9689999999999999</v>
      </c>
      <c r="E761">
        <f t="shared" si="44"/>
        <v>2.5</v>
      </c>
      <c r="F761">
        <f t="shared" si="45"/>
        <v>0.83879258461195205</v>
      </c>
      <c r="G761">
        <f t="shared" si="46"/>
        <v>3.3387925846119519</v>
      </c>
      <c r="H761">
        <f t="shared" si="47"/>
        <v>1.6612074153880481</v>
      </c>
    </row>
    <row r="762" spans="1:8" x14ac:dyDescent="0.2">
      <c r="A762">
        <v>759</v>
      </c>
      <c r="B762">
        <v>2.444</v>
      </c>
      <c r="C762">
        <v>3.4160000000000004</v>
      </c>
      <c r="D762">
        <v>1.8379999999999999</v>
      </c>
      <c r="E762">
        <f t="shared" si="44"/>
        <v>2.5660000000000003</v>
      </c>
      <c r="F762">
        <f t="shared" si="45"/>
        <v>0.79604271242188929</v>
      </c>
      <c r="G762">
        <f t="shared" si="46"/>
        <v>3.3620427124218897</v>
      </c>
      <c r="H762">
        <f t="shared" si="47"/>
        <v>1.7699572875781109</v>
      </c>
    </row>
    <row r="763" spans="1:8" x14ac:dyDescent="0.2">
      <c r="A763">
        <v>760</v>
      </c>
      <c r="B763">
        <v>2.8699999999999997</v>
      </c>
      <c r="C763">
        <v>3.61</v>
      </c>
      <c r="D763">
        <v>1.7169999999999999</v>
      </c>
      <c r="E763">
        <f t="shared" si="44"/>
        <v>2.7323333333333331</v>
      </c>
      <c r="F763">
        <f t="shared" si="45"/>
        <v>0.95397921011588838</v>
      </c>
      <c r="G763">
        <f t="shared" si="46"/>
        <v>3.6863125434492217</v>
      </c>
      <c r="H763">
        <f t="shared" si="47"/>
        <v>1.7783541232174447</v>
      </c>
    </row>
    <row r="764" spans="1:8" x14ac:dyDescent="0.2">
      <c r="A764">
        <v>761</v>
      </c>
      <c r="B764">
        <v>3.5270000000000001</v>
      </c>
      <c r="C764">
        <v>3.5489999999999999</v>
      </c>
      <c r="D764">
        <v>1.8310000000000002</v>
      </c>
      <c r="E764">
        <f t="shared" si="44"/>
        <v>2.9689999999999999</v>
      </c>
      <c r="F764">
        <f t="shared" si="45"/>
        <v>0.9855982954530722</v>
      </c>
      <c r="G764">
        <f t="shared" si="46"/>
        <v>3.9545982954530721</v>
      </c>
      <c r="H764">
        <f t="shared" si="47"/>
        <v>1.9834017045469277</v>
      </c>
    </row>
    <row r="765" spans="1:8" x14ac:dyDescent="0.2">
      <c r="A765">
        <v>762</v>
      </c>
      <c r="B765">
        <v>4.0949999999999998</v>
      </c>
      <c r="C765">
        <v>3.7809999999999997</v>
      </c>
      <c r="D765">
        <v>1.9620000000000002</v>
      </c>
      <c r="E765">
        <f t="shared" si="44"/>
        <v>3.2793333333333332</v>
      </c>
      <c r="F765">
        <f t="shared" si="45"/>
        <v>1.1515964281523863</v>
      </c>
      <c r="G765">
        <f t="shared" si="46"/>
        <v>4.4309297614857197</v>
      </c>
      <c r="H765">
        <f t="shared" si="47"/>
        <v>2.1277369051809467</v>
      </c>
    </row>
    <row r="766" spans="1:8" x14ac:dyDescent="0.2">
      <c r="A766">
        <v>763</v>
      </c>
      <c r="B766">
        <v>3.41</v>
      </c>
      <c r="C766">
        <v>3.335</v>
      </c>
      <c r="D766">
        <v>1.7189999999999999</v>
      </c>
      <c r="E766">
        <f t="shared" si="44"/>
        <v>2.8213333333333335</v>
      </c>
      <c r="F766">
        <f t="shared" si="45"/>
        <v>0.95538491370407075</v>
      </c>
      <c r="G766">
        <f t="shared" si="46"/>
        <v>3.7767182470374041</v>
      </c>
      <c r="H766">
        <f t="shared" si="47"/>
        <v>1.8659484196292628</v>
      </c>
    </row>
    <row r="767" spans="1:8" x14ac:dyDescent="0.2">
      <c r="A767">
        <v>764</v>
      </c>
      <c r="B767">
        <v>2.879</v>
      </c>
      <c r="C767">
        <v>3.3739999999999997</v>
      </c>
      <c r="D767">
        <v>1.7769999999999999</v>
      </c>
      <c r="E767">
        <f t="shared" si="44"/>
        <v>2.6766666666666663</v>
      </c>
      <c r="F767">
        <f t="shared" si="45"/>
        <v>0.81750005096839817</v>
      </c>
      <c r="G767">
        <f t="shared" si="46"/>
        <v>3.4941667176350646</v>
      </c>
      <c r="H767">
        <f t="shared" si="47"/>
        <v>1.859166615698268</v>
      </c>
    </row>
    <row r="768" spans="1:8" x14ac:dyDescent="0.2">
      <c r="A768">
        <v>765</v>
      </c>
      <c r="B768">
        <v>2.6040000000000001</v>
      </c>
      <c r="C768">
        <v>3.1219999999999999</v>
      </c>
      <c r="D768">
        <v>1.645</v>
      </c>
      <c r="E768">
        <f t="shared" si="44"/>
        <v>2.4570000000000003</v>
      </c>
      <c r="F768">
        <f t="shared" si="45"/>
        <v>0.74939242056481969</v>
      </c>
      <c r="G768">
        <f t="shared" si="46"/>
        <v>3.20639242056482</v>
      </c>
      <c r="H768">
        <f t="shared" si="47"/>
        <v>1.7076075794351806</v>
      </c>
    </row>
    <row r="769" spans="1:8" x14ac:dyDescent="0.2">
      <c r="A769">
        <v>766</v>
      </c>
      <c r="B769">
        <v>2.081</v>
      </c>
      <c r="C769">
        <v>2.802</v>
      </c>
      <c r="D769">
        <v>1.5169999999999999</v>
      </c>
      <c r="E769">
        <f t="shared" si="44"/>
        <v>2.1333333333333333</v>
      </c>
      <c r="F769">
        <f t="shared" si="45"/>
        <v>0.64409652485736302</v>
      </c>
      <c r="G769">
        <f t="shared" si="46"/>
        <v>2.7774298581906964</v>
      </c>
      <c r="H769">
        <f t="shared" si="47"/>
        <v>1.4892368084759702</v>
      </c>
    </row>
    <row r="770" spans="1:8" x14ac:dyDescent="0.2">
      <c r="A770">
        <v>767</v>
      </c>
      <c r="B770">
        <v>1.911</v>
      </c>
      <c r="C770">
        <v>2.6690000000000005</v>
      </c>
      <c r="D770">
        <v>1.393</v>
      </c>
      <c r="E770">
        <f t="shared" si="44"/>
        <v>1.9909999999999999</v>
      </c>
      <c r="F770">
        <f t="shared" si="45"/>
        <v>0.64175073042420472</v>
      </c>
      <c r="G770">
        <f t="shared" si="46"/>
        <v>2.6327507304242044</v>
      </c>
      <c r="H770">
        <f t="shared" si="47"/>
        <v>1.3492492695757952</v>
      </c>
    </row>
    <row r="771" spans="1:8" x14ac:dyDescent="0.2">
      <c r="A771">
        <v>768</v>
      </c>
      <c r="B771">
        <v>1.631</v>
      </c>
      <c r="C771">
        <v>2.48</v>
      </c>
      <c r="D771">
        <v>1.4280000000000002</v>
      </c>
      <c r="E771">
        <f t="shared" si="44"/>
        <v>1.8463333333333332</v>
      </c>
      <c r="F771">
        <f t="shared" si="45"/>
        <v>0.55807914611937826</v>
      </c>
      <c r="G771">
        <f t="shared" si="46"/>
        <v>2.4044124794527115</v>
      </c>
      <c r="H771">
        <f t="shared" si="47"/>
        <v>1.2882541872139548</v>
      </c>
    </row>
    <row r="772" spans="1:8" x14ac:dyDescent="0.2">
      <c r="A772">
        <v>769</v>
      </c>
      <c r="B772">
        <v>1.3480000000000001</v>
      </c>
      <c r="C772">
        <v>2.2159999999999997</v>
      </c>
      <c r="D772">
        <v>1.2809999999999999</v>
      </c>
      <c r="E772">
        <f t="shared" ref="E772:E802" si="48">AVERAGE(B772:D772)</f>
        <v>1.615</v>
      </c>
      <c r="F772">
        <f t="shared" ref="F772:F802" si="49">STDEV(B772:D772)</f>
        <v>0.5215582421935252</v>
      </c>
      <c r="G772">
        <f t="shared" ref="G772:G802" si="50">E772+F772</f>
        <v>2.1365582421935252</v>
      </c>
      <c r="H772">
        <f t="shared" si="47"/>
        <v>1.0934417578064748</v>
      </c>
    </row>
    <row r="773" spans="1:8" x14ac:dyDescent="0.2">
      <c r="A773">
        <v>770</v>
      </c>
      <c r="B773">
        <v>1.3980000000000001</v>
      </c>
      <c r="C773">
        <v>2.286</v>
      </c>
      <c r="D773">
        <v>1.214</v>
      </c>
      <c r="E773">
        <f t="shared" si="48"/>
        <v>1.6326666666666665</v>
      </c>
      <c r="F773">
        <f t="shared" si="49"/>
        <v>0.57323409993939922</v>
      </c>
      <c r="G773">
        <f t="shared" si="50"/>
        <v>2.2059007666060655</v>
      </c>
      <c r="H773">
        <f t="shared" ref="H773:H802" si="51">E773-F773</f>
        <v>1.0594325667272673</v>
      </c>
    </row>
    <row r="774" spans="1:8" x14ac:dyDescent="0.2">
      <c r="A774">
        <v>771</v>
      </c>
      <c r="B774">
        <v>1.502</v>
      </c>
      <c r="C774">
        <v>2.3319999999999999</v>
      </c>
      <c r="D774">
        <v>1.2770000000000001</v>
      </c>
      <c r="E774">
        <f t="shared" si="48"/>
        <v>1.7036666666666667</v>
      </c>
      <c r="F774">
        <f t="shared" si="49"/>
        <v>0.55566026790956857</v>
      </c>
      <c r="G774">
        <f t="shared" si="50"/>
        <v>2.2593269345762352</v>
      </c>
      <c r="H774">
        <f t="shared" si="51"/>
        <v>1.1480063987570981</v>
      </c>
    </row>
    <row r="775" spans="1:8" x14ac:dyDescent="0.2">
      <c r="A775">
        <v>772</v>
      </c>
      <c r="B775">
        <v>1.321</v>
      </c>
      <c r="C775">
        <v>2.0710000000000002</v>
      </c>
      <c r="D775">
        <v>1.169</v>
      </c>
      <c r="E775">
        <f t="shared" si="48"/>
        <v>1.5203333333333333</v>
      </c>
      <c r="F775">
        <f t="shared" si="49"/>
        <v>0.48290923922962381</v>
      </c>
      <c r="G775">
        <f t="shared" si="50"/>
        <v>2.0032425725629572</v>
      </c>
      <c r="H775">
        <f t="shared" si="51"/>
        <v>1.0374240941037094</v>
      </c>
    </row>
    <row r="776" spans="1:8" x14ac:dyDescent="0.2">
      <c r="A776">
        <v>773</v>
      </c>
      <c r="B776">
        <v>1.127</v>
      </c>
      <c r="C776">
        <v>1.8220000000000001</v>
      </c>
      <c r="D776">
        <v>1.0030000000000001</v>
      </c>
      <c r="E776">
        <f t="shared" si="48"/>
        <v>1.3173333333333332</v>
      </c>
      <c r="F776">
        <f t="shared" si="49"/>
        <v>0.44142987363037994</v>
      </c>
      <c r="G776">
        <f t="shared" si="50"/>
        <v>1.7587632069637131</v>
      </c>
      <c r="H776">
        <f t="shared" si="51"/>
        <v>0.87590345970295336</v>
      </c>
    </row>
    <row r="777" spans="1:8" x14ac:dyDescent="0.2">
      <c r="A777">
        <v>774</v>
      </c>
      <c r="B777">
        <v>1.1419999999999999</v>
      </c>
      <c r="C777">
        <v>1.9040000000000001</v>
      </c>
      <c r="D777">
        <v>0.97199999999999998</v>
      </c>
      <c r="E777">
        <f t="shared" si="48"/>
        <v>1.3393333333333335</v>
      </c>
      <c r="F777">
        <f t="shared" si="49"/>
        <v>0.49634799620158915</v>
      </c>
      <c r="G777">
        <f t="shared" si="50"/>
        <v>1.8356813295349226</v>
      </c>
      <c r="H777">
        <f t="shared" si="51"/>
        <v>0.84298533713174439</v>
      </c>
    </row>
    <row r="778" spans="1:8" x14ac:dyDescent="0.2">
      <c r="A778">
        <v>775</v>
      </c>
      <c r="B778">
        <v>1.2370000000000001</v>
      </c>
      <c r="C778">
        <v>2.0180000000000002</v>
      </c>
      <c r="D778">
        <v>1.109</v>
      </c>
      <c r="E778">
        <f t="shared" si="48"/>
        <v>1.454666666666667</v>
      </c>
      <c r="F778">
        <f t="shared" si="49"/>
        <v>0.49204098745260322</v>
      </c>
      <c r="G778">
        <f t="shared" si="50"/>
        <v>1.9467076541192703</v>
      </c>
      <c r="H778">
        <f t="shared" si="51"/>
        <v>0.96262567921406372</v>
      </c>
    </row>
    <row r="779" spans="1:8" x14ac:dyDescent="0.2">
      <c r="A779">
        <v>776</v>
      </c>
      <c r="B779">
        <v>1.179</v>
      </c>
      <c r="C779">
        <v>1.8240000000000001</v>
      </c>
      <c r="D779">
        <v>1.1079999999999999</v>
      </c>
      <c r="E779">
        <f t="shared" si="48"/>
        <v>1.3703333333333332</v>
      </c>
      <c r="F779">
        <f t="shared" si="49"/>
        <v>0.39448743114747481</v>
      </c>
      <c r="G779">
        <f t="shared" si="50"/>
        <v>1.764820764480808</v>
      </c>
      <c r="H779">
        <f t="shared" si="51"/>
        <v>0.97584590218585832</v>
      </c>
    </row>
    <row r="780" spans="1:8" x14ac:dyDescent="0.2">
      <c r="A780">
        <v>777</v>
      </c>
      <c r="B780">
        <v>1.06</v>
      </c>
      <c r="C780">
        <v>1.623</v>
      </c>
      <c r="D780">
        <v>0.95399999999999996</v>
      </c>
      <c r="E780">
        <f t="shared" si="48"/>
        <v>1.2123333333333333</v>
      </c>
      <c r="F780">
        <f t="shared" si="49"/>
        <v>0.35957521234553086</v>
      </c>
      <c r="G780">
        <f t="shared" si="50"/>
        <v>1.5719085456788642</v>
      </c>
      <c r="H780">
        <f t="shared" si="51"/>
        <v>0.85275812098780235</v>
      </c>
    </row>
    <row r="781" spans="1:8" x14ac:dyDescent="0.2">
      <c r="A781">
        <v>778</v>
      </c>
      <c r="B781">
        <v>1.075</v>
      </c>
      <c r="C781">
        <v>1.752</v>
      </c>
      <c r="D781">
        <v>0.96600000000000008</v>
      </c>
      <c r="E781">
        <f t="shared" si="48"/>
        <v>1.2643333333333333</v>
      </c>
      <c r="F781">
        <f t="shared" si="49"/>
        <v>0.42583369210682831</v>
      </c>
      <c r="G781">
        <f t="shared" si="50"/>
        <v>1.6901670254401617</v>
      </c>
      <c r="H781">
        <f t="shared" si="51"/>
        <v>0.838499641226505</v>
      </c>
    </row>
    <row r="782" spans="1:8" x14ac:dyDescent="0.2">
      <c r="A782">
        <v>779</v>
      </c>
      <c r="B782">
        <v>1.133</v>
      </c>
      <c r="C782">
        <v>1.8220000000000001</v>
      </c>
      <c r="D782">
        <v>1.0649999999999999</v>
      </c>
      <c r="E782">
        <f t="shared" si="48"/>
        <v>1.3399999999999999</v>
      </c>
      <c r="F782">
        <f t="shared" si="49"/>
        <v>0.418806637960767</v>
      </c>
      <c r="G782">
        <f t="shared" si="50"/>
        <v>1.7588066379607667</v>
      </c>
      <c r="H782">
        <f t="shared" si="51"/>
        <v>0.92119336203923285</v>
      </c>
    </row>
    <row r="783" spans="1:8" x14ac:dyDescent="0.2">
      <c r="A783">
        <v>780</v>
      </c>
      <c r="B783">
        <v>1.042</v>
      </c>
      <c r="C783">
        <v>1.575</v>
      </c>
      <c r="D783">
        <v>0.98699999999999999</v>
      </c>
      <c r="E783">
        <f t="shared" si="48"/>
        <v>1.2013333333333334</v>
      </c>
      <c r="F783">
        <f t="shared" si="49"/>
        <v>0.32477120151474836</v>
      </c>
      <c r="G783">
        <f t="shared" si="50"/>
        <v>1.5261045348480817</v>
      </c>
      <c r="H783">
        <f t="shared" si="51"/>
        <v>0.876562131818585</v>
      </c>
    </row>
    <row r="784" spans="1:8" x14ac:dyDescent="0.2">
      <c r="A784">
        <v>781</v>
      </c>
      <c r="B784">
        <v>0.96100000000000008</v>
      </c>
      <c r="C784">
        <v>1.4480000000000002</v>
      </c>
      <c r="D784">
        <v>0.90200000000000002</v>
      </c>
      <c r="E784">
        <f t="shared" si="48"/>
        <v>1.1036666666666668</v>
      </c>
      <c r="F784">
        <f t="shared" si="49"/>
        <v>0.29965702617047596</v>
      </c>
      <c r="G784">
        <f t="shared" si="50"/>
        <v>1.4033236928371426</v>
      </c>
      <c r="H784">
        <f t="shared" si="51"/>
        <v>0.80400964049619084</v>
      </c>
    </row>
    <row r="785" spans="1:8" x14ac:dyDescent="0.2">
      <c r="A785">
        <v>782</v>
      </c>
      <c r="B785">
        <v>1.127</v>
      </c>
      <c r="C785">
        <v>1.7449999999999999</v>
      </c>
      <c r="D785">
        <v>1.089</v>
      </c>
      <c r="E785">
        <f t="shared" si="48"/>
        <v>1.3203333333333334</v>
      </c>
      <c r="F785">
        <f t="shared" si="49"/>
        <v>0.36826258747439128</v>
      </c>
      <c r="G785">
        <f t="shared" si="50"/>
        <v>1.6885959208077246</v>
      </c>
      <c r="H785">
        <f t="shared" si="51"/>
        <v>0.95207074585894214</v>
      </c>
    </row>
    <row r="786" spans="1:8" x14ac:dyDescent="0.2">
      <c r="A786">
        <v>783</v>
      </c>
      <c r="B786">
        <v>1.1679999999999999</v>
      </c>
      <c r="C786">
        <v>1.8169999999999999</v>
      </c>
      <c r="D786">
        <v>1.2809999999999999</v>
      </c>
      <c r="E786">
        <f t="shared" si="48"/>
        <v>1.4219999999999999</v>
      </c>
      <c r="F786">
        <f t="shared" si="49"/>
        <v>0.34671458002224226</v>
      </c>
      <c r="G786">
        <f t="shared" si="50"/>
        <v>1.7687145800222421</v>
      </c>
      <c r="H786">
        <f t="shared" si="51"/>
        <v>1.0752854199777577</v>
      </c>
    </row>
    <row r="787" spans="1:8" x14ac:dyDescent="0.2">
      <c r="A787">
        <v>784</v>
      </c>
      <c r="B787">
        <v>1.024</v>
      </c>
      <c r="C787">
        <v>1.6989999999999998</v>
      </c>
      <c r="D787">
        <v>1.2370000000000001</v>
      </c>
      <c r="E787">
        <f t="shared" si="48"/>
        <v>1.32</v>
      </c>
      <c r="F787">
        <f t="shared" si="49"/>
        <v>0.34506955820529894</v>
      </c>
      <c r="G787">
        <f t="shared" si="50"/>
        <v>1.665069558205299</v>
      </c>
      <c r="H787">
        <f t="shared" si="51"/>
        <v>0.97493044179470112</v>
      </c>
    </row>
    <row r="788" spans="1:8" x14ac:dyDescent="0.2">
      <c r="A788">
        <v>785</v>
      </c>
      <c r="B788">
        <v>1.089</v>
      </c>
      <c r="C788">
        <v>1.8959999999999999</v>
      </c>
      <c r="D788">
        <v>1.1160000000000001</v>
      </c>
      <c r="E788">
        <f t="shared" si="48"/>
        <v>1.367</v>
      </c>
      <c r="F788">
        <f t="shared" si="49"/>
        <v>0.45832630297638471</v>
      </c>
      <c r="G788">
        <f t="shared" si="50"/>
        <v>1.8253263029763847</v>
      </c>
      <c r="H788">
        <f t="shared" si="51"/>
        <v>0.90867369702361533</v>
      </c>
    </row>
    <row r="789" spans="1:8" x14ac:dyDescent="0.2">
      <c r="A789">
        <v>786</v>
      </c>
      <c r="B789">
        <v>1.3159999999999998</v>
      </c>
      <c r="C789">
        <v>2.1749999999999998</v>
      </c>
      <c r="D789">
        <v>1.2089999999999999</v>
      </c>
      <c r="E789">
        <f t="shared" si="48"/>
        <v>1.5666666666666664</v>
      </c>
      <c r="F789">
        <f t="shared" si="49"/>
        <v>0.52954162568520879</v>
      </c>
      <c r="G789">
        <f t="shared" si="50"/>
        <v>2.096208292351875</v>
      </c>
      <c r="H789">
        <f t="shared" si="51"/>
        <v>1.0371250409814576</v>
      </c>
    </row>
    <row r="790" spans="1:8" x14ac:dyDescent="0.2">
      <c r="A790">
        <v>787</v>
      </c>
      <c r="B790">
        <v>1.254</v>
      </c>
      <c r="C790">
        <v>2.13</v>
      </c>
      <c r="D790">
        <v>1.407</v>
      </c>
      <c r="E790">
        <f t="shared" si="48"/>
        <v>1.5970000000000002</v>
      </c>
      <c r="F790">
        <f t="shared" si="49"/>
        <v>0.46788780706489796</v>
      </c>
      <c r="G790">
        <f t="shared" si="50"/>
        <v>2.0648878070648982</v>
      </c>
      <c r="H790">
        <f t="shared" si="51"/>
        <v>1.1291121929351022</v>
      </c>
    </row>
    <row r="791" spans="1:8" x14ac:dyDescent="0.2">
      <c r="A791">
        <v>788</v>
      </c>
      <c r="B791">
        <v>1.1179999999999999</v>
      </c>
      <c r="C791">
        <v>1.92</v>
      </c>
      <c r="D791">
        <v>1.371</v>
      </c>
      <c r="E791">
        <f t="shared" si="48"/>
        <v>1.4696666666666667</v>
      </c>
      <c r="F791">
        <f t="shared" si="49"/>
        <v>0.41000284551858174</v>
      </c>
      <c r="G791">
        <f t="shared" si="50"/>
        <v>1.8796695121852485</v>
      </c>
      <c r="H791">
        <f t="shared" si="51"/>
        <v>1.0596638211480849</v>
      </c>
    </row>
    <row r="792" spans="1:8" x14ac:dyDescent="0.2">
      <c r="A792">
        <v>789</v>
      </c>
      <c r="B792">
        <v>1.42</v>
      </c>
      <c r="C792">
        <v>1.9850000000000001</v>
      </c>
      <c r="D792">
        <v>1.2839999999999998</v>
      </c>
      <c r="E792">
        <f t="shared" si="48"/>
        <v>1.5629999999999999</v>
      </c>
      <c r="F792">
        <f t="shared" si="49"/>
        <v>0.37173512075132187</v>
      </c>
      <c r="G792">
        <f t="shared" si="50"/>
        <v>1.9347351207513217</v>
      </c>
      <c r="H792">
        <f t="shared" si="51"/>
        <v>1.1912648792486782</v>
      </c>
    </row>
    <row r="793" spans="1:8" x14ac:dyDescent="0.2">
      <c r="A793">
        <v>790</v>
      </c>
      <c r="B793">
        <v>1.61</v>
      </c>
      <c r="C793">
        <v>2.1240000000000001</v>
      </c>
      <c r="D793">
        <v>1.4569999999999999</v>
      </c>
      <c r="E793">
        <f t="shared" si="48"/>
        <v>1.7303333333333333</v>
      </c>
      <c r="F793">
        <f t="shared" si="49"/>
        <v>0.34940282387715926</v>
      </c>
      <c r="G793">
        <f t="shared" si="50"/>
        <v>2.0797361572104927</v>
      </c>
      <c r="H793">
        <f t="shared" si="51"/>
        <v>1.3809305094561739</v>
      </c>
    </row>
    <row r="794" spans="1:8" x14ac:dyDescent="0.2">
      <c r="A794">
        <v>791</v>
      </c>
      <c r="B794">
        <v>1.375</v>
      </c>
      <c r="C794">
        <v>1.9989999999999999</v>
      </c>
      <c r="D794">
        <v>1.571</v>
      </c>
      <c r="E794">
        <f t="shared" si="48"/>
        <v>1.6483333333333332</v>
      </c>
      <c r="F794">
        <f t="shared" si="49"/>
        <v>0.31910708756361678</v>
      </c>
      <c r="G794">
        <f t="shared" si="50"/>
        <v>1.96744042089695</v>
      </c>
      <c r="H794">
        <f t="shared" si="51"/>
        <v>1.3292262457697164</v>
      </c>
    </row>
    <row r="795" spans="1:8" x14ac:dyDescent="0.2">
      <c r="A795">
        <v>792</v>
      </c>
      <c r="B795">
        <v>1.288</v>
      </c>
      <c r="C795">
        <v>1.7979999999999998</v>
      </c>
      <c r="D795">
        <v>1.54</v>
      </c>
      <c r="E795">
        <f t="shared" si="48"/>
        <v>1.5419999999999998</v>
      </c>
      <c r="F795">
        <f t="shared" si="49"/>
        <v>0.25500588228509702</v>
      </c>
      <c r="G795">
        <f t="shared" si="50"/>
        <v>1.7970058822850969</v>
      </c>
      <c r="H795">
        <f t="shared" si="51"/>
        <v>1.2869941177149027</v>
      </c>
    </row>
    <row r="796" spans="1:8" x14ac:dyDescent="0.2">
      <c r="A796">
        <v>793</v>
      </c>
      <c r="B796">
        <v>1.355</v>
      </c>
      <c r="C796">
        <v>2.1800000000000002</v>
      </c>
      <c r="D796">
        <v>1.6769999999999998</v>
      </c>
      <c r="E796">
        <f t="shared" si="48"/>
        <v>1.7373333333333332</v>
      </c>
      <c r="F796">
        <f t="shared" si="49"/>
        <v>0.41579602371034463</v>
      </c>
      <c r="G796">
        <f t="shared" si="50"/>
        <v>2.153129357043678</v>
      </c>
      <c r="H796">
        <f t="shared" si="51"/>
        <v>1.3215373096229885</v>
      </c>
    </row>
    <row r="797" spans="1:8" x14ac:dyDescent="0.2">
      <c r="A797">
        <v>794</v>
      </c>
      <c r="B797">
        <v>1.5190000000000001</v>
      </c>
      <c r="C797">
        <v>2.7360000000000002</v>
      </c>
      <c r="D797">
        <v>2.0129999999999999</v>
      </c>
      <c r="E797">
        <f t="shared" si="48"/>
        <v>2.0893333333333337</v>
      </c>
      <c r="F797">
        <f t="shared" si="49"/>
        <v>0.61208033241832904</v>
      </c>
      <c r="G797">
        <f t="shared" si="50"/>
        <v>2.7014136657516628</v>
      </c>
      <c r="H797">
        <f t="shared" si="51"/>
        <v>1.4772530009150047</v>
      </c>
    </row>
    <row r="798" spans="1:8" x14ac:dyDescent="0.2">
      <c r="A798">
        <v>795</v>
      </c>
      <c r="B798">
        <v>1.6189999999999998</v>
      </c>
      <c r="C798">
        <v>3.05</v>
      </c>
      <c r="D798">
        <v>2.923</v>
      </c>
      <c r="E798">
        <f t="shared" si="48"/>
        <v>2.5306666666666664</v>
      </c>
      <c r="F798">
        <f t="shared" si="49"/>
        <v>0.79207596437042171</v>
      </c>
      <c r="G798">
        <f t="shared" si="50"/>
        <v>3.3227426310370882</v>
      </c>
      <c r="H798">
        <f t="shared" si="51"/>
        <v>1.7385907022962446</v>
      </c>
    </row>
    <row r="799" spans="1:8" x14ac:dyDescent="0.2">
      <c r="A799">
        <v>796</v>
      </c>
      <c r="B799">
        <v>2.468</v>
      </c>
      <c r="C799">
        <v>3.1909999999999998</v>
      </c>
      <c r="D799">
        <v>3.6640000000000001</v>
      </c>
      <c r="E799">
        <f t="shared" si="48"/>
        <v>3.1076666666666668</v>
      </c>
      <c r="F799">
        <f t="shared" si="49"/>
        <v>0.60233905180830727</v>
      </c>
      <c r="G799">
        <f t="shared" si="50"/>
        <v>3.710005718474974</v>
      </c>
      <c r="H799">
        <f t="shared" si="51"/>
        <v>2.5053276148583596</v>
      </c>
    </row>
    <row r="800" spans="1:8" x14ac:dyDescent="0.2">
      <c r="A800">
        <v>797</v>
      </c>
      <c r="B800">
        <v>3.9850000000000003</v>
      </c>
      <c r="C800">
        <v>4.47</v>
      </c>
      <c r="D800">
        <v>4.516</v>
      </c>
      <c r="E800">
        <f t="shared" si="48"/>
        <v>4.323666666666667</v>
      </c>
      <c r="F800">
        <f t="shared" si="49"/>
        <v>0.29419438018652427</v>
      </c>
      <c r="G800">
        <f t="shared" si="50"/>
        <v>4.6178610468531911</v>
      </c>
      <c r="H800">
        <f t="shared" si="51"/>
        <v>4.0294722864801429</v>
      </c>
    </row>
    <row r="801" spans="1:8" x14ac:dyDescent="0.2">
      <c r="A801">
        <v>798</v>
      </c>
      <c r="B801">
        <v>3.794</v>
      </c>
      <c r="C801">
        <v>4.2370000000000001</v>
      </c>
      <c r="D801">
        <v>5.774</v>
      </c>
      <c r="E801">
        <f t="shared" si="48"/>
        <v>4.6016666666666666</v>
      </c>
      <c r="F801">
        <f t="shared" si="49"/>
        <v>1.0391517373961014</v>
      </c>
      <c r="G801">
        <f t="shared" si="50"/>
        <v>5.6408184040627685</v>
      </c>
      <c r="H801">
        <f t="shared" si="51"/>
        <v>3.5625149292705651</v>
      </c>
    </row>
    <row r="802" spans="1:8" x14ac:dyDescent="0.2">
      <c r="A802">
        <v>799</v>
      </c>
      <c r="B802">
        <v>4.7649999999999997</v>
      </c>
      <c r="C802">
        <v>5.6669999999999998</v>
      </c>
      <c r="D802">
        <v>7.5590000000000002</v>
      </c>
      <c r="E802">
        <f t="shared" si="48"/>
        <v>5.9969999999999999</v>
      </c>
      <c r="F802">
        <f t="shared" si="49"/>
        <v>1.4259326772326952</v>
      </c>
      <c r="G802">
        <f t="shared" si="50"/>
        <v>7.4229326772326951</v>
      </c>
      <c r="H802">
        <f t="shared" si="51"/>
        <v>4.5710673227673047</v>
      </c>
    </row>
    <row r="805" spans="1:8" x14ac:dyDescent="0.2">
      <c r="A805" s="1" t="s">
        <v>10</v>
      </c>
    </row>
    <row r="806" spans="1:8" x14ac:dyDescent="0.2">
      <c r="A806" s="1"/>
      <c r="B806" s="2" t="s">
        <v>2</v>
      </c>
      <c r="C806" s="2"/>
      <c r="D806" s="2"/>
      <c r="E806" s="1"/>
      <c r="F806" s="1"/>
      <c r="G806" s="1"/>
      <c r="H806" s="1"/>
    </row>
    <row r="807" spans="1:8" x14ac:dyDescent="0.2">
      <c r="A807" s="1" t="s">
        <v>0</v>
      </c>
      <c r="B807" s="1" t="s">
        <v>3</v>
      </c>
      <c r="C807" s="1" t="s">
        <v>4</v>
      </c>
      <c r="D807" s="1" t="s">
        <v>5</v>
      </c>
      <c r="E807" s="1" t="s">
        <v>6</v>
      </c>
      <c r="F807" s="1" t="s">
        <v>7</v>
      </c>
      <c r="G807" s="1" t="s">
        <v>8</v>
      </c>
      <c r="H807" s="1" t="s">
        <v>9</v>
      </c>
    </row>
    <row r="808" spans="1:8" x14ac:dyDescent="0.2">
      <c r="A808">
        <v>1</v>
      </c>
      <c r="B808">
        <v>2.0019999999999998</v>
      </c>
      <c r="C808">
        <v>1.913</v>
      </c>
      <c r="D808">
        <v>2.0139999999999998</v>
      </c>
      <c r="E808">
        <f>AVERAGE(B808:D808)</f>
        <v>1.9763333333333335</v>
      </c>
      <c r="F808">
        <f>STDEV(B808:D808)</f>
        <v>5.517547764481353E-2</v>
      </c>
      <c r="G808">
        <f>E808+F808</f>
        <v>2.031508810978147</v>
      </c>
      <c r="H808">
        <f>E808-F808</f>
        <v>1.92115785568852</v>
      </c>
    </row>
    <row r="809" spans="1:8" x14ac:dyDescent="0.2">
      <c r="A809">
        <v>2</v>
      </c>
      <c r="B809">
        <v>0.94700000000000006</v>
      </c>
      <c r="C809">
        <v>0.85299999999999998</v>
      </c>
      <c r="D809">
        <v>1.0879999999999999</v>
      </c>
      <c r="E809">
        <f t="shared" ref="E809:E872" si="52">AVERAGE(B809:D809)</f>
        <v>0.96266666666666667</v>
      </c>
      <c r="F809">
        <f t="shared" ref="F809:F872" si="53">STDEV(B809:D809)</f>
        <v>0.11828073948590834</v>
      </c>
      <c r="G809">
        <f t="shared" ref="G809:G872" si="54">E809+F809</f>
        <v>1.080947406152575</v>
      </c>
      <c r="H809">
        <f t="shared" ref="H809:H872" si="55">E809-F809</f>
        <v>0.84438592718075833</v>
      </c>
    </row>
    <row r="810" spans="1:8" x14ac:dyDescent="0.2">
      <c r="A810">
        <v>3</v>
      </c>
      <c r="B810">
        <v>0.76100000000000001</v>
      </c>
      <c r="C810">
        <v>0.69000000000000006</v>
      </c>
      <c r="D810">
        <v>0.88600000000000001</v>
      </c>
      <c r="E810">
        <f t="shared" si="52"/>
        <v>0.77900000000000003</v>
      </c>
      <c r="F810">
        <f t="shared" si="53"/>
        <v>9.9232051273768537E-2</v>
      </c>
      <c r="G810">
        <f t="shared" si="54"/>
        <v>0.87823205127376858</v>
      </c>
      <c r="H810">
        <f t="shared" si="55"/>
        <v>0.67976794872623147</v>
      </c>
    </row>
    <row r="811" spans="1:8" x14ac:dyDescent="0.2">
      <c r="A811">
        <v>4</v>
      </c>
      <c r="B811">
        <v>0.61399999999999999</v>
      </c>
      <c r="C811">
        <v>0.60099999999999998</v>
      </c>
      <c r="D811">
        <v>0.70599999999999996</v>
      </c>
      <c r="E811">
        <f t="shared" si="52"/>
        <v>0.64033333333333331</v>
      </c>
      <c r="F811">
        <f t="shared" si="53"/>
        <v>5.7239263913273136E-2</v>
      </c>
      <c r="G811">
        <f t="shared" si="54"/>
        <v>0.69757259724660647</v>
      </c>
      <c r="H811">
        <f t="shared" si="55"/>
        <v>0.58309406942006015</v>
      </c>
    </row>
    <row r="812" spans="1:8" x14ac:dyDescent="0.2">
      <c r="A812">
        <v>5</v>
      </c>
      <c r="B812">
        <v>0.59799999999999998</v>
      </c>
      <c r="C812">
        <v>0.58599999999999997</v>
      </c>
      <c r="D812">
        <v>0.69000000000000006</v>
      </c>
      <c r="E812">
        <f t="shared" si="52"/>
        <v>0.6246666666666667</v>
      </c>
      <c r="F812">
        <f t="shared" si="53"/>
        <v>5.6897568782271701E-2</v>
      </c>
      <c r="G812">
        <f t="shared" si="54"/>
        <v>0.6815642354489384</v>
      </c>
      <c r="H812">
        <f t="shared" si="55"/>
        <v>0.567769097884395</v>
      </c>
    </row>
    <row r="813" spans="1:8" x14ac:dyDescent="0.2">
      <c r="A813">
        <v>6</v>
      </c>
      <c r="B813">
        <v>0.58500000000000008</v>
      </c>
      <c r="C813">
        <v>0.57399999999999995</v>
      </c>
      <c r="D813">
        <v>0.63500000000000001</v>
      </c>
      <c r="E813">
        <f t="shared" si="52"/>
        <v>0.59799999999999998</v>
      </c>
      <c r="F813">
        <f t="shared" si="53"/>
        <v>3.2511536414017723E-2</v>
      </c>
      <c r="G813">
        <f t="shared" si="54"/>
        <v>0.63051153641401769</v>
      </c>
      <c r="H813">
        <f t="shared" si="55"/>
        <v>0.56548846358598226</v>
      </c>
    </row>
    <row r="814" spans="1:8" x14ac:dyDescent="0.2">
      <c r="A814">
        <v>7</v>
      </c>
      <c r="B814">
        <v>0.73099999999999998</v>
      </c>
      <c r="C814">
        <v>0.7430000000000001</v>
      </c>
      <c r="D814">
        <v>0.82600000000000007</v>
      </c>
      <c r="E814">
        <f t="shared" si="52"/>
        <v>0.76666666666666672</v>
      </c>
      <c r="F814">
        <f t="shared" si="53"/>
        <v>5.1733290377989058E-2</v>
      </c>
      <c r="G814">
        <f t="shared" si="54"/>
        <v>0.81839995704465573</v>
      </c>
      <c r="H814">
        <f t="shared" si="55"/>
        <v>0.7149333762886777</v>
      </c>
    </row>
    <row r="815" spans="1:8" x14ac:dyDescent="0.2">
      <c r="A815">
        <v>8</v>
      </c>
      <c r="B815">
        <v>0.7330000000000001</v>
      </c>
      <c r="C815">
        <v>0.72199999999999998</v>
      </c>
      <c r="D815">
        <v>0.89500000000000002</v>
      </c>
      <c r="E815">
        <f t="shared" si="52"/>
        <v>0.78333333333333333</v>
      </c>
      <c r="F815">
        <f t="shared" si="53"/>
        <v>9.6862445423049642E-2</v>
      </c>
      <c r="G815">
        <f t="shared" si="54"/>
        <v>0.880195778756383</v>
      </c>
      <c r="H815">
        <f t="shared" si="55"/>
        <v>0.68647088791028366</v>
      </c>
    </row>
    <row r="816" spans="1:8" x14ac:dyDescent="0.2">
      <c r="A816">
        <v>9</v>
      </c>
      <c r="B816">
        <v>0.60899999999999999</v>
      </c>
      <c r="C816">
        <v>0.60199999999999998</v>
      </c>
      <c r="D816">
        <v>0.7340000000000001</v>
      </c>
      <c r="E816">
        <f t="shared" si="52"/>
        <v>0.64833333333333332</v>
      </c>
      <c r="F816">
        <f t="shared" si="53"/>
        <v>7.4272022547749048E-2</v>
      </c>
      <c r="G816">
        <f t="shared" si="54"/>
        <v>0.72260535588108232</v>
      </c>
      <c r="H816">
        <f t="shared" si="55"/>
        <v>0.57406131078558431</v>
      </c>
    </row>
    <row r="817" spans="1:8" x14ac:dyDescent="0.2">
      <c r="A817">
        <v>10</v>
      </c>
      <c r="B817">
        <v>0.67199999999999993</v>
      </c>
      <c r="C817">
        <v>0.64</v>
      </c>
      <c r="D817">
        <v>0.85299999999999998</v>
      </c>
      <c r="E817">
        <f t="shared" si="52"/>
        <v>0.72166666666666668</v>
      </c>
      <c r="F817">
        <f t="shared" si="53"/>
        <v>0.11485788320064654</v>
      </c>
      <c r="G817">
        <f t="shared" si="54"/>
        <v>0.83652454986731317</v>
      </c>
      <c r="H817">
        <f t="shared" si="55"/>
        <v>0.60680878346602019</v>
      </c>
    </row>
    <row r="818" spans="1:8" x14ac:dyDescent="0.2">
      <c r="A818">
        <v>11</v>
      </c>
      <c r="B818">
        <v>0.69300000000000006</v>
      </c>
      <c r="C818">
        <v>0.64400000000000002</v>
      </c>
      <c r="D818">
        <v>0.85899999999999999</v>
      </c>
      <c r="E818">
        <f t="shared" si="52"/>
        <v>0.7320000000000001</v>
      </c>
      <c r="F818">
        <f t="shared" si="53"/>
        <v>0.11268096556206801</v>
      </c>
      <c r="G818">
        <f t="shared" si="54"/>
        <v>0.84468096556206806</v>
      </c>
      <c r="H818">
        <f t="shared" si="55"/>
        <v>0.61931903443793213</v>
      </c>
    </row>
    <row r="819" spans="1:8" x14ac:dyDescent="0.2">
      <c r="A819">
        <v>12</v>
      </c>
      <c r="B819">
        <v>0.93200000000000005</v>
      </c>
      <c r="C819">
        <v>0.88200000000000001</v>
      </c>
      <c r="D819">
        <v>1.141</v>
      </c>
      <c r="E819">
        <f t="shared" si="52"/>
        <v>0.98499999999999999</v>
      </c>
      <c r="F819">
        <f t="shared" si="53"/>
        <v>0.13739359519278921</v>
      </c>
      <c r="G819">
        <f t="shared" si="54"/>
        <v>1.1223935951927893</v>
      </c>
      <c r="H819">
        <f t="shared" si="55"/>
        <v>0.84760640480721072</v>
      </c>
    </row>
    <row r="820" spans="1:8" x14ac:dyDescent="0.2">
      <c r="A820">
        <v>13</v>
      </c>
      <c r="B820">
        <v>1.615</v>
      </c>
      <c r="C820">
        <v>1.7730000000000001</v>
      </c>
      <c r="D820">
        <v>1.623</v>
      </c>
      <c r="E820">
        <f t="shared" si="52"/>
        <v>1.6703333333333334</v>
      </c>
      <c r="F820">
        <f t="shared" si="53"/>
        <v>8.9001872639475108E-2</v>
      </c>
      <c r="G820">
        <f t="shared" si="54"/>
        <v>1.7593352059728085</v>
      </c>
      <c r="H820">
        <f t="shared" si="55"/>
        <v>1.5813314606938584</v>
      </c>
    </row>
    <row r="821" spans="1:8" x14ac:dyDescent="0.2">
      <c r="A821">
        <v>14</v>
      </c>
      <c r="B821">
        <v>2.448</v>
      </c>
      <c r="C821">
        <v>2.9709999999999996</v>
      </c>
      <c r="D821">
        <v>2.3109999999999999</v>
      </c>
      <c r="E821">
        <f t="shared" si="52"/>
        <v>2.5766666666666667</v>
      </c>
      <c r="F821">
        <f t="shared" si="53"/>
        <v>0.34830494302167558</v>
      </c>
      <c r="G821">
        <f t="shared" si="54"/>
        <v>2.9249716096883422</v>
      </c>
      <c r="H821">
        <f t="shared" si="55"/>
        <v>2.2283617236449911</v>
      </c>
    </row>
    <row r="822" spans="1:8" x14ac:dyDescent="0.2">
      <c r="A822">
        <v>15</v>
      </c>
      <c r="B822">
        <v>3.5220000000000002</v>
      </c>
      <c r="C822">
        <v>4.7690000000000001</v>
      </c>
      <c r="D822">
        <v>3.2829999999999999</v>
      </c>
      <c r="E822">
        <f t="shared" si="52"/>
        <v>3.8580000000000001</v>
      </c>
      <c r="F822">
        <f t="shared" si="53"/>
        <v>0.79794799329279908</v>
      </c>
      <c r="G822">
        <f t="shared" si="54"/>
        <v>4.6559479932927994</v>
      </c>
      <c r="H822">
        <f t="shared" si="55"/>
        <v>3.0600520067072008</v>
      </c>
    </row>
    <row r="823" spans="1:8" x14ac:dyDescent="0.2">
      <c r="A823">
        <v>16</v>
      </c>
      <c r="B823">
        <v>4.2459999999999996</v>
      </c>
      <c r="C823">
        <v>5.8789999999999996</v>
      </c>
      <c r="D823">
        <v>3.9579999999999997</v>
      </c>
      <c r="E823">
        <f t="shared" si="52"/>
        <v>4.6943333333333337</v>
      </c>
      <c r="F823">
        <f t="shared" si="53"/>
        <v>1.0360078828528896</v>
      </c>
      <c r="G823">
        <f t="shared" si="54"/>
        <v>5.7303412161862237</v>
      </c>
      <c r="H823">
        <f t="shared" si="55"/>
        <v>3.6583254504804441</v>
      </c>
    </row>
    <row r="824" spans="1:8" x14ac:dyDescent="0.2">
      <c r="A824">
        <v>17</v>
      </c>
      <c r="B824">
        <v>3.8440000000000003</v>
      </c>
      <c r="C824">
        <v>5.7120000000000006</v>
      </c>
      <c r="D824">
        <v>3.613</v>
      </c>
      <c r="E824">
        <f t="shared" si="52"/>
        <v>4.3896666666666668</v>
      </c>
      <c r="F824">
        <f t="shared" si="53"/>
        <v>1.1509840717113933</v>
      </c>
      <c r="G824">
        <f t="shared" si="54"/>
        <v>5.5406507383780603</v>
      </c>
      <c r="H824">
        <f t="shared" si="55"/>
        <v>3.2386825949552733</v>
      </c>
    </row>
    <row r="825" spans="1:8" x14ac:dyDescent="0.2">
      <c r="A825">
        <v>18</v>
      </c>
      <c r="B825">
        <v>3.016</v>
      </c>
      <c r="C825">
        <v>3.5610000000000004</v>
      </c>
      <c r="D825">
        <v>2.9260000000000002</v>
      </c>
      <c r="E825">
        <f t="shared" si="52"/>
        <v>3.1676666666666669</v>
      </c>
      <c r="F825">
        <f t="shared" si="53"/>
        <v>0.34359617770477813</v>
      </c>
      <c r="G825">
        <f t="shared" si="54"/>
        <v>3.5112628443714451</v>
      </c>
      <c r="H825">
        <f t="shared" si="55"/>
        <v>2.8240704889618886</v>
      </c>
    </row>
    <row r="826" spans="1:8" x14ac:dyDescent="0.2">
      <c r="A826">
        <v>19</v>
      </c>
      <c r="B826">
        <v>2.0710000000000002</v>
      </c>
      <c r="C826">
        <v>2.544</v>
      </c>
      <c r="D826">
        <v>2.0960000000000001</v>
      </c>
      <c r="E826">
        <f t="shared" si="52"/>
        <v>2.2370000000000001</v>
      </c>
      <c r="F826">
        <f t="shared" si="53"/>
        <v>0.26616348359607855</v>
      </c>
      <c r="G826">
        <f t="shared" si="54"/>
        <v>2.5031634835960785</v>
      </c>
      <c r="H826">
        <f t="shared" si="55"/>
        <v>1.9708365164039217</v>
      </c>
    </row>
    <row r="827" spans="1:8" x14ac:dyDescent="0.2">
      <c r="A827">
        <v>20</v>
      </c>
      <c r="B827">
        <v>1.423</v>
      </c>
      <c r="C827">
        <v>1.629</v>
      </c>
      <c r="D827">
        <v>1.6300000000000001</v>
      </c>
      <c r="E827">
        <f t="shared" si="52"/>
        <v>1.5606666666666669</v>
      </c>
      <c r="F827">
        <f t="shared" si="53"/>
        <v>0.11922387903995296</v>
      </c>
      <c r="G827">
        <f t="shared" si="54"/>
        <v>1.6798905457066198</v>
      </c>
      <c r="H827">
        <f t="shared" si="55"/>
        <v>1.441442787626714</v>
      </c>
    </row>
    <row r="828" spans="1:8" x14ac:dyDescent="0.2">
      <c r="A828">
        <v>21</v>
      </c>
      <c r="B828">
        <v>0.96899999999999997</v>
      </c>
      <c r="C828">
        <v>0.878</v>
      </c>
      <c r="D828">
        <v>1.2640000000000002</v>
      </c>
      <c r="E828">
        <f t="shared" si="52"/>
        <v>1.0370000000000001</v>
      </c>
      <c r="F828">
        <f t="shared" si="53"/>
        <v>0.2017845385553608</v>
      </c>
      <c r="G828">
        <f t="shared" si="54"/>
        <v>1.2387845385553609</v>
      </c>
      <c r="H828">
        <f t="shared" si="55"/>
        <v>0.83521546144463932</v>
      </c>
    </row>
    <row r="829" spans="1:8" x14ac:dyDescent="0.2">
      <c r="A829">
        <v>22</v>
      </c>
      <c r="B829">
        <v>0.93100000000000005</v>
      </c>
      <c r="C829">
        <v>0.77500000000000002</v>
      </c>
      <c r="D829">
        <v>1.109</v>
      </c>
      <c r="E829">
        <f t="shared" si="52"/>
        <v>0.93833333333333335</v>
      </c>
      <c r="F829">
        <f t="shared" si="53"/>
        <v>0.16712071485406432</v>
      </c>
      <c r="G829">
        <f t="shared" si="54"/>
        <v>1.1054540481873976</v>
      </c>
      <c r="H829">
        <f t="shared" si="55"/>
        <v>0.77121261847926903</v>
      </c>
    </row>
    <row r="830" spans="1:8" x14ac:dyDescent="0.2">
      <c r="A830">
        <v>23</v>
      </c>
      <c r="B830">
        <v>0.77</v>
      </c>
      <c r="C830">
        <v>0.71400000000000008</v>
      </c>
      <c r="D830">
        <v>0.92100000000000004</v>
      </c>
      <c r="E830">
        <f t="shared" si="52"/>
        <v>0.80166666666666675</v>
      </c>
      <c r="F830">
        <f t="shared" si="53"/>
        <v>0.10707162711630559</v>
      </c>
      <c r="G830">
        <f t="shared" si="54"/>
        <v>0.90873829378297233</v>
      </c>
      <c r="H830">
        <f t="shared" si="55"/>
        <v>0.69459503955036117</v>
      </c>
    </row>
    <row r="831" spans="1:8" x14ac:dyDescent="0.2">
      <c r="A831">
        <v>24</v>
      </c>
      <c r="B831">
        <v>0.78100000000000003</v>
      </c>
      <c r="C831">
        <v>0.73</v>
      </c>
      <c r="D831">
        <v>1.0230000000000001</v>
      </c>
      <c r="E831">
        <f t="shared" si="52"/>
        <v>0.84466666666666679</v>
      </c>
      <c r="F831">
        <f t="shared" si="53"/>
        <v>0.15653221180745253</v>
      </c>
      <c r="G831">
        <f t="shared" si="54"/>
        <v>1.0011988784741193</v>
      </c>
      <c r="H831">
        <f t="shared" si="55"/>
        <v>0.68813445485921432</v>
      </c>
    </row>
    <row r="832" spans="1:8" x14ac:dyDescent="0.2">
      <c r="A832">
        <v>25</v>
      </c>
      <c r="B832">
        <v>0.85400000000000009</v>
      </c>
      <c r="C832">
        <v>0.85500000000000009</v>
      </c>
      <c r="D832">
        <v>1.056</v>
      </c>
      <c r="E832">
        <f t="shared" si="52"/>
        <v>0.92166666666666675</v>
      </c>
      <c r="F832">
        <f t="shared" si="53"/>
        <v>0.11633715370995336</v>
      </c>
      <c r="G832">
        <f t="shared" si="54"/>
        <v>1.0380038203766202</v>
      </c>
      <c r="H832">
        <f t="shared" si="55"/>
        <v>0.8053295129567134</v>
      </c>
    </row>
    <row r="833" spans="1:8" x14ac:dyDescent="0.2">
      <c r="A833">
        <v>26</v>
      </c>
      <c r="B833">
        <v>0.69000000000000006</v>
      </c>
      <c r="C833">
        <v>0.66</v>
      </c>
      <c r="D833">
        <v>0.77299999999999991</v>
      </c>
      <c r="E833">
        <f t="shared" si="52"/>
        <v>0.70766666666666678</v>
      </c>
      <c r="F833">
        <f t="shared" si="53"/>
        <v>5.8534889880594507E-2</v>
      </c>
      <c r="G833">
        <f t="shared" si="54"/>
        <v>0.7662015565472613</v>
      </c>
      <c r="H833">
        <f t="shared" si="55"/>
        <v>0.64913177678607226</v>
      </c>
    </row>
    <row r="834" spans="1:8" x14ac:dyDescent="0.2">
      <c r="A834">
        <v>27</v>
      </c>
      <c r="B834">
        <v>0.70199999999999996</v>
      </c>
      <c r="C834">
        <v>0.66900000000000004</v>
      </c>
      <c r="D834">
        <v>0.746</v>
      </c>
      <c r="E834">
        <f t="shared" si="52"/>
        <v>0.70566666666666666</v>
      </c>
      <c r="F834">
        <f t="shared" si="53"/>
        <v>3.863073042712669E-2</v>
      </c>
      <c r="G834">
        <f t="shared" si="54"/>
        <v>0.74429739709379339</v>
      </c>
      <c r="H834">
        <f t="shared" si="55"/>
        <v>0.66703593623953994</v>
      </c>
    </row>
    <row r="835" spans="1:8" x14ac:dyDescent="0.2">
      <c r="A835">
        <v>28</v>
      </c>
      <c r="B835">
        <v>0.64</v>
      </c>
      <c r="C835">
        <v>0.61</v>
      </c>
      <c r="D835">
        <v>0.64799999999999991</v>
      </c>
      <c r="E835">
        <f t="shared" si="52"/>
        <v>0.6326666666666666</v>
      </c>
      <c r="F835">
        <f t="shared" si="53"/>
        <v>2.0033305601755601E-2</v>
      </c>
      <c r="G835">
        <f t="shared" si="54"/>
        <v>0.65269997226842225</v>
      </c>
      <c r="H835">
        <f t="shared" si="55"/>
        <v>0.61263336106491095</v>
      </c>
    </row>
    <row r="836" spans="1:8" x14ac:dyDescent="0.2">
      <c r="A836">
        <v>29</v>
      </c>
      <c r="B836">
        <v>0.60899999999999999</v>
      </c>
      <c r="C836">
        <v>0.52500000000000002</v>
      </c>
      <c r="D836">
        <v>0.63900000000000001</v>
      </c>
      <c r="E836">
        <f t="shared" si="52"/>
        <v>0.59099999999999997</v>
      </c>
      <c r="F836">
        <f t="shared" si="53"/>
        <v>5.9093146810776619E-2</v>
      </c>
      <c r="G836">
        <f t="shared" si="54"/>
        <v>0.65009314681077657</v>
      </c>
      <c r="H836">
        <f t="shared" si="55"/>
        <v>0.53190685318922337</v>
      </c>
    </row>
    <row r="837" spans="1:8" x14ac:dyDescent="0.2">
      <c r="A837">
        <v>30</v>
      </c>
      <c r="B837">
        <v>0.60599999999999998</v>
      </c>
      <c r="C837">
        <v>0.51800000000000002</v>
      </c>
      <c r="D837">
        <v>0.63600000000000001</v>
      </c>
      <c r="E837">
        <f t="shared" si="52"/>
        <v>0.58666666666666678</v>
      </c>
      <c r="F837">
        <f t="shared" si="53"/>
        <v>6.1329710037903586E-2</v>
      </c>
      <c r="G837">
        <f t="shared" si="54"/>
        <v>0.64799637670457033</v>
      </c>
      <c r="H837">
        <f t="shared" si="55"/>
        <v>0.52533695662876323</v>
      </c>
    </row>
    <row r="838" spans="1:8" x14ac:dyDescent="0.2">
      <c r="A838">
        <v>31</v>
      </c>
      <c r="B838">
        <v>0.72</v>
      </c>
      <c r="C838">
        <v>0.627</v>
      </c>
      <c r="D838">
        <v>0.83899999999999997</v>
      </c>
      <c r="E838">
        <f t="shared" si="52"/>
        <v>0.72866666666666668</v>
      </c>
      <c r="F838">
        <f t="shared" si="53"/>
        <v>0.10626539104211427</v>
      </c>
      <c r="G838">
        <f t="shared" si="54"/>
        <v>0.83493205770878098</v>
      </c>
      <c r="H838">
        <f t="shared" si="55"/>
        <v>0.62240127562455239</v>
      </c>
    </row>
    <row r="839" spans="1:8" x14ac:dyDescent="0.2">
      <c r="A839">
        <v>32</v>
      </c>
      <c r="B839">
        <v>0.72300000000000009</v>
      </c>
      <c r="C839">
        <v>0.62</v>
      </c>
      <c r="D839">
        <v>0.88100000000000001</v>
      </c>
      <c r="E839">
        <f t="shared" si="52"/>
        <v>0.7413333333333334</v>
      </c>
      <c r="F839">
        <f t="shared" si="53"/>
        <v>0.13146228863568848</v>
      </c>
      <c r="G839">
        <f t="shared" si="54"/>
        <v>0.87279562196902183</v>
      </c>
      <c r="H839">
        <f t="shared" si="55"/>
        <v>0.60987104469764497</v>
      </c>
    </row>
    <row r="840" spans="1:8" x14ac:dyDescent="0.2">
      <c r="A840">
        <v>33</v>
      </c>
      <c r="B840">
        <v>0.83500000000000008</v>
      </c>
      <c r="C840">
        <v>0.61899999999999999</v>
      </c>
      <c r="D840">
        <v>0.92600000000000005</v>
      </c>
      <c r="E840">
        <f t="shared" si="52"/>
        <v>0.79333333333333345</v>
      </c>
      <c r="F840">
        <f t="shared" si="53"/>
        <v>0.15768428372330945</v>
      </c>
      <c r="G840">
        <f t="shared" si="54"/>
        <v>0.95101761705664289</v>
      </c>
      <c r="H840">
        <f t="shared" si="55"/>
        <v>0.635649049610024</v>
      </c>
    </row>
    <row r="841" spans="1:8" x14ac:dyDescent="0.2">
      <c r="A841">
        <v>34</v>
      </c>
      <c r="B841">
        <v>0.78</v>
      </c>
      <c r="C841">
        <v>0.53400000000000003</v>
      </c>
      <c r="D841">
        <v>0.79799999999999993</v>
      </c>
      <c r="E841">
        <f t="shared" si="52"/>
        <v>0.70400000000000007</v>
      </c>
      <c r="F841">
        <f t="shared" si="53"/>
        <v>0.14749915253993795</v>
      </c>
      <c r="G841">
        <f t="shared" si="54"/>
        <v>0.85149915253993802</v>
      </c>
      <c r="H841">
        <f t="shared" si="55"/>
        <v>0.55650084746006212</v>
      </c>
    </row>
    <row r="842" spans="1:8" x14ac:dyDescent="0.2">
      <c r="A842">
        <v>35</v>
      </c>
      <c r="B842">
        <v>0.69099999999999995</v>
      </c>
      <c r="C842">
        <v>0.49199999999999999</v>
      </c>
      <c r="D842">
        <v>0.77</v>
      </c>
      <c r="E842">
        <f t="shared" si="52"/>
        <v>0.65099999999999991</v>
      </c>
      <c r="F842">
        <f t="shared" si="53"/>
        <v>0.14325152704247174</v>
      </c>
      <c r="G842">
        <f t="shared" si="54"/>
        <v>0.79425152704247171</v>
      </c>
      <c r="H842">
        <f t="shared" si="55"/>
        <v>0.50774847295752812</v>
      </c>
    </row>
    <row r="843" spans="1:8" x14ac:dyDescent="0.2">
      <c r="A843">
        <v>36</v>
      </c>
      <c r="B843">
        <v>0.627</v>
      </c>
      <c r="C843">
        <v>0.44200000000000006</v>
      </c>
      <c r="D843">
        <v>0.63300000000000001</v>
      </c>
      <c r="E843">
        <f t="shared" si="52"/>
        <v>0.56733333333333336</v>
      </c>
      <c r="F843">
        <f t="shared" si="53"/>
        <v>0.10858330135584084</v>
      </c>
      <c r="G843">
        <f t="shared" si="54"/>
        <v>0.67591663468917418</v>
      </c>
      <c r="H843">
        <f t="shared" si="55"/>
        <v>0.45875003197749253</v>
      </c>
    </row>
    <row r="844" spans="1:8" x14ac:dyDescent="0.2">
      <c r="A844">
        <v>37</v>
      </c>
      <c r="B844">
        <v>0.61899999999999999</v>
      </c>
      <c r="C844">
        <v>0.44400000000000001</v>
      </c>
      <c r="D844">
        <v>0.70099999999999996</v>
      </c>
      <c r="E844">
        <f t="shared" si="52"/>
        <v>0.58799999999999997</v>
      </c>
      <c r="F844">
        <f t="shared" si="53"/>
        <v>0.13127452151883873</v>
      </c>
      <c r="G844">
        <f t="shared" si="54"/>
        <v>0.71927452151883875</v>
      </c>
      <c r="H844">
        <f t="shared" si="55"/>
        <v>0.45672547848116124</v>
      </c>
    </row>
    <row r="845" spans="1:8" x14ac:dyDescent="0.2">
      <c r="A845">
        <v>38</v>
      </c>
      <c r="B845">
        <v>0.67599999999999993</v>
      </c>
      <c r="C845">
        <v>0.45800000000000002</v>
      </c>
      <c r="D845">
        <v>0.69099999999999995</v>
      </c>
      <c r="E845">
        <f t="shared" si="52"/>
        <v>0.60833333333333328</v>
      </c>
      <c r="F845">
        <f t="shared" si="53"/>
        <v>0.13040833306707611</v>
      </c>
      <c r="G845">
        <f t="shared" si="54"/>
        <v>0.73874166640040939</v>
      </c>
      <c r="H845">
        <f t="shared" si="55"/>
        <v>0.47792500026625717</v>
      </c>
    </row>
    <row r="846" spans="1:8" x14ac:dyDescent="0.2">
      <c r="A846">
        <v>39</v>
      </c>
      <c r="B846">
        <v>0.77299999999999991</v>
      </c>
      <c r="C846">
        <v>0.51600000000000001</v>
      </c>
      <c r="D846">
        <v>0.77899999999999991</v>
      </c>
      <c r="E846">
        <f t="shared" si="52"/>
        <v>0.68933333333333324</v>
      </c>
      <c r="F846">
        <f t="shared" si="53"/>
        <v>0.15014104479899409</v>
      </c>
      <c r="G846">
        <f t="shared" si="54"/>
        <v>0.83947437813232728</v>
      </c>
      <c r="H846">
        <f t="shared" si="55"/>
        <v>0.5391922885343392</v>
      </c>
    </row>
    <row r="847" spans="1:8" x14ac:dyDescent="0.2">
      <c r="A847">
        <v>40</v>
      </c>
      <c r="B847">
        <v>1.1379999999999999</v>
      </c>
      <c r="C847">
        <v>0.76500000000000001</v>
      </c>
      <c r="D847">
        <v>1.429</v>
      </c>
      <c r="E847">
        <f t="shared" si="52"/>
        <v>1.1106666666666667</v>
      </c>
      <c r="F847">
        <f t="shared" si="53"/>
        <v>0.33284280574068803</v>
      </c>
      <c r="G847">
        <f t="shared" si="54"/>
        <v>1.4435094724073547</v>
      </c>
      <c r="H847">
        <f t="shared" si="55"/>
        <v>0.77782386092597866</v>
      </c>
    </row>
    <row r="848" spans="1:8" x14ac:dyDescent="0.2">
      <c r="A848">
        <v>41</v>
      </c>
      <c r="B848">
        <v>1.6520000000000001</v>
      </c>
      <c r="C848">
        <v>0.88600000000000001</v>
      </c>
      <c r="D848">
        <v>1.6789999999999998</v>
      </c>
      <c r="E848">
        <f t="shared" si="52"/>
        <v>1.4056666666666668</v>
      </c>
      <c r="F848">
        <f t="shared" si="53"/>
        <v>0.45024696926612684</v>
      </c>
      <c r="G848">
        <f t="shared" si="54"/>
        <v>1.8559136359327937</v>
      </c>
      <c r="H848">
        <f t="shared" si="55"/>
        <v>0.95541969740054</v>
      </c>
    </row>
    <row r="849" spans="1:8" x14ac:dyDescent="0.2">
      <c r="A849">
        <v>42</v>
      </c>
      <c r="B849">
        <v>1.5029999999999999</v>
      </c>
      <c r="C849">
        <v>1.1500000000000001</v>
      </c>
      <c r="D849">
        <v>2.0979999999999999</v>
      </c>
      <c r="E849">
        <f t="shared" si="52"/>
        <v>1.5836666666666666</v>
      </c>
      <c r="F849">
        <f t="shared" si="53"/>
        <v>0.47912037457546547</v>
      </c>
      <c r="G849">
        <f t="shared" si="54"/>
        <v>2.0627870412421321</v>
      </c>
      <c r="H849">
        <f t="shared" si="55"/>
        <v>1.104546292091201</v>
      </c>
    </row>
    <row r="850" spans="1:8" x14ac:dyDescent="0.2">
      <c r="A850">
        <v>43</v>
      </c>
      <c r="B850">
        <v>2.016</v>
      </c>
      <c r="C850">
        <v>1.1060000000000001</v>
      </c>
      <c r="D850">
        <v>2.2949999999999999</v>
      </c>
      <c r="E850">
        <f t="shared" si="52"/>
        <v>1.8056666666666665</v>
      </c>
      <c r="F850">
        <f t="shared" si="53"/>
        <v>0.62177997180138767</v>
      </c>
      <c r="G850">
        <f t="shared" si="54"/>
        <v>2.4274466384680542</v>
      </c>
      <c r="H850">
        <f t="shared" si="55"/>
        <v>1.1838866948652789</v>
      </c>
    </row>
    <row r="851" spans="1:8" x14ac:dyDescent="0.2">
      <c r="A851">
        <v>44</v>
      </c>
      <c r="B851">
        <v>2.4449999999999998</v>
      </c>
      <c r="C851">
        <v>0.77100000000000002</v>
      </c>
      <c r="D851">
        <v>3.4060000000000001</v>
      </c>
      <c r="E851">
        <f t="shared" si="52"/>
        <v>2.2073333333333331</v>
      </c>
      <c r="F851">
        <f t="shared" si="53"/>
        <v>1.3334805335412034</v>
      </c>
      <c r="G851">
        <f t="shared" si="54"/>
        <v>3.5408138668745366</v>
      </c>
      <c r="H851">
        <f t="shared" si="55"/>
        <v>0.87385279979212971</v>
      </c>
    </row>
    <row r="852" spans="1:8" x14ac:dyDescent="0.2">
      <c r="A852">
        <v>45</v>
      </c>
      <c r="B852">
        <v>0.89100000000000001</v>
      </c>
      <c r="C852">
        <v>0.76700000000000002</v>
      </c>
      <c r="D852">
        <v>1.1519999999999999</v>
      </c>
      <c r="E852">
        <f t="shared" si="52"/>
        <v>0.93666666666666654</v>
      </c>
      <c r="F852">
        <f t="shared" si="53"/>
        <v>0.19652056720184144</v>
      </c>
      <c r="G852">
        <f t="shared" si="54"/>
        <v>1.1331872338685081</v>
      </c>
      <c r="H852">
        <f t="shared" si="55"/>
        <v>0.74014609946482512</v>
      </c>
    </row>
    <row r="853" spans="1:8" x14ac:dyDescent="0.2">
      <c r="A853">
        <v>46</v>
      </c>
      <c r="B853">
        <v>0.71799999999999997</v>
      </c>
      <c r="C853">
        <v>0.64699999999999991</v>
      </c>
      <c r="D853">
        <v>0.81</v>
      </c>
      <c r="E853">
        <f t="shared" si="52"/>
        <v>0.72499999999999998</v>
      </c>
      <c r="F853">
        <f t="shared" si="53"/>
        <v>8.1725149128037758E-2</v>
      </c>
      <c r="G853">
        <f t="shared" si="54"/>
        <v>0.80672514912803772</v>
      </c>
      <c r="H853">
        <f t="shared" si="55"/>
        <v>0.64327485087196223</v>
      </c>
    </row>
    <row r="854" spans="1:8" x14ac:dyDescent="0.2">
      <c r="A854">
        <v>47</v>
      </c>
      <c r="B854">
        <v>0.71900000000000008</v>
      </c>
      <c r="C854">
        <v>0.71199999999999997</v>
      </c>
      <c r="D854">
        <v>0.96299999999999997</v>
      </c>
      <c r="E854">
        <f t="shared" si="52"/>
        <v>0.79800000000000004</v>
      </c>
      <c r="F854">
        <f t="shared" si="53"/>
        <v>0.14293704908105478</v>
      </c>
      <c r="G854">
        <f t="shared" si="54"/>
        <v>0.9409370490810548</v>
      </c>
      <c r="H854">
        <f t="shared" si="55"/>
        <v>0.65506295091894529</v>
      </c>
    </row>
    <row r="855" spans="1:8" x14ac:dyDescent="0.2">
      <c r="A855">
        <v>48</v>
      </c>
      <c r="B855">
        <v>0.67100000000000004</v>
      </c>
      <c r="C855">
        <v>0.64500000000000002</v>
      </c>
      <c r="D855">
        <v>0.92299999999999993</v>
      </c>
      <c r="E855">
        <f t="shared" si="52"/>
        <v>0.74633333333333329</v>
      </c>
      <c r="F855">
        <f t="shared" si="53"/>
        <v>0.15354912351861033</v>
      </c>
      <c r="G855">
        <f t="shared" si="54"/>
        <v>0.89988245685194368</v>
      </c>
      <c r="H855">
        <f t="shared" si="55"/>
        <v>0.59278420981472291</v>
      </c>
    </row>
    <row r="856" spans="1:8" x14ac:dyDescent="0.2">
      <c r="A856">
        <v>49</v>
      </c>
      <c r="B856">
        <v>0.59699999999999998</v>
      </c>
      <c r="C856">
        <v>0.53200000000000003</v>
      </c>
      <c r="D856">
        <v>0.67599999999999993</v>
      </c>
      <c r="E856">
        <f t="shared" si="52"/>
        <v>0.60166666666666668</v>
      </c>
      <c r="F856">
        <f t="shared" si="53"/>
        <v>7.2113336723059251E-2</v>
      </c>
      <c r="G856">
        <f t="shared" si="54"/>
        <v>0.67378000338972588</v>
      </c>
      <c r="H856">
        <f t="shared" si="55"/>
        <v>0.52955332994360749</v>
      </c>
    </row>
    <row r="857" spans="1:8" x14ac:dyDescent="0.2">
      <c r="A857">
        <v>50</v>
      </c>
      <c r="B857">
        <v>0.57000000000000006</v>
      </c>
      <c r="C857">
        <v>0.52900000000000003</v>
      </c>
      <c r="D857">
        <v>0.74</v>
      </c>
      <c r="E857">
        <f t="shared" si="52"/>
        <v>0.6130000000000001</v>
      </c>
      <c r="F857">
        <f t="shared" si="53"/>
        <v>0.11187939935484052</v>
      </c>
      <c r="G857">
        <f t="shared" si="54"/>
        <v>0.72487939935484058</v>
      </c>
      <c r="H857">
        <f t="shared" si="55"/>
        <v>0.50112060064515962</v>
      </c>
    </row>
    <row r="858" spans="1:8" x14ac:dyDescent="0.2">
      <c r="A858">
        <v>51</v>
      </c>
      <c r="B858">
        <v>0.59299999999999997</v>
      </c>
      <c r="C858">
        <v>0.58399999999999996</v>
      </c>
      <c r="D858">
        <v>0.80699999999999994</v>
      </c>
      <c r="E858">
        <f t="shared" si="52"/>
        <v>0.66133333333333333</v>
      </c>
      <c r="F858">
        <f t="shared" si="53"/>
        <v>0.1262312692375909</v>
      </c>
      <c r="G858">
        <f t="shared" si="54"/>
        <v>0.7875646025709242</v>
      </c>
      <c r="H858">
        <f t="shared" si="55"/>
        <v>0.53510206409574246</v>
      </c>
    </row>
    <row r="859" spans="1:8" x14ac:dyDescent="0.2">
      <c r="A859">
        <v>52</v>
      </c>
      <c r="B859">
        <v>0.57799999999999996</v>
      </c>
      <c r="C859">
        <v>0.58599999999999997</v>
      </c>
      <c r="D859">
        <v>0.69599999999999995</v>
      </c>
      <c r="E859">
        <f t="shared" si="52"/>
        <v>0.62</v>
      </c>
      <c r="F859">
        <f t="shared" si="53"/>
        <v>6.5939366087338136E-2</v>
      </c>
      <c r="G859">
        <f t="shared" si="54"/>
        <v>0.68593936608733808</v>
      </c>
      <c r="H859">
        <f t="shared" si="55"/>
        <v>0.55406063391266192</v>
      </c>
    </row>
    <row r="860" spans="1:8" x14ac:dyDescent="0.2">
      <c r="A860">
        <v>53</v>
      </c>
      <c r="B860">
        <v>0.60899999999999999</v>
      </c>
      <c r="C860">
        <v>0.626</v>
      </c>
      <c r="D860">
        <v>0.75600000000000001</v>
      </c>
      <c r="E860">
        <f t="shared" si="52"/>
        <v>0.66366666666666663</v>
      </c>
      <c r="F860">
        <f t="shared" si="53"/>
        <v>8.0413514618709048E-2</v>
      </c>
      <c r="G860">
        <f t="shared" si="54"/>
        <v>0.74408018128537567</v>
      </c>
      <c r="H860">
        <f t="shared" si="55"/>
        <v>0.58325315204795758</v>
      </c>
    </row>
    <row r="861" spans="1:8" x14ac:dyDescent="0.2">
      <c r="A861">
        <v>54</v>
      </c>
      <c r="B861">
        <v>0.63900000000000001</v>
      </c>
      <c r="C861">
        <v>0.67199999999999993</v>
      </c>
      <c r="D861">
        <v>0.86799999999999999</v>
      </c>
      <c r="E861">
        <f t="shared" si="52"/>
        <v>0.72633333333333328</v>
      </c>
      <c r="F861">
        <f t="shared" si="53"/>
        <v>0.12379149136080954</v>
      </c>
      <c r="G861">
        <f t="shared" si="54"/>
        <v>0.85012482469414286</v>
      </c>
      <c r="H861">
        <f t="shared" si="55"/>
        <v>0.6025418419725237</v>
      </c>
    </row>
    <row r="862" spans="1:8" x14ac:dyDescent="0.2">
      <c r="A862">
        <v>55</v>
      </c>
      <c r="B862">
        <v>0.63</v>
      </c>
      <c r="C862">
        <v>0.76400000000000001</v>
      </c>
      <c r="D862">
        <v>0.91399999999999992</v>
      </c>
      <c r="E862">
        <f t="shared" si="52"/>
        <v>0.76933333333333331</v>
      </c>
      <c r="F862">
        <f t="shared" si="53"/>
        <v>0.14207509751301695</v>
      </c>
      <c r="G862">
        <f t="shared" si="54"/>
        <v>0.91140843084635026</v>
      </c>
      <c r="H862">
        <f t="shared" si="55"/>
        <v>0.62725823582031637</v>
      </c>
    </row>
    <row r="863" spans="1:8" x14ac:dyDescent="0.2">
      <c r="A863">
        <v>56</v>
      </c>
      <c r="B863">
        <v>0.63200000000000012</v>
      </c>
      <c r="C863">
        <v>0.70599999999999996</v>
      </c>
      <c r="D863">
        <v>0.91200000000000003</v>
      </c>
      <c r="E863">
        <f t="shared" si="52"/>
        <v>0.75</v>
      </c>
      <c r="F863">
        <f t="shared" si="53"/>
        <v>0.1450930735769288</v>
      </c>
      <c r="G863">
        <f t="shared" si="54"/>
        <v>0.8950930735769288</v>
      </c>
      <c r="H863">
        <f t="shared" si="55"/>
        <v>0.6049069264230712</v>
      </c>
    </row>
    <row r="864" spans="1:8" x14ac:dyDescent="0.2">
      <c r="A864">
        <v>57</v>
      </c>
      <c r="B864">
        <v>0.69300000000000006</v>
      </c>
      <c r="C864">
        <v>0.75600000000000001</v>
      </c>
      <c r="D864">
        <v>0.88300000000000001</v>
      </c>
      <c r="E864">
        <f t="shared" si="52"/>
        <v>0.77733333333333332</v>
      </c>
      <c r="F864">
        <f t="shared" si="53"/>
        <v>9.6779818832923414E-2</v>
      </c>
      <c r="G864">
        <f t="shared" si="54"/>
        <v>0.87411315216625673</v>
      </c>
      <c r="H864">
        <f t="shared" si="55"/>
        <v>0.68055351450040991</v>
      </c>
    </row>
    <row r="865" spans="1:8" x14ac:dyDescent="0.2">
      <c r="A865">
        <v>58</v>
      </c>
      <c r="B865">
        <v>0.71900000000000008</v>
      </c>
      <c r="C865">
        <v>0.83599999999999997</v>
      </c>
      <c r="D865">
        <v>0.86099999999999999</v>
      </c>
      <c r="E865">
        <f t="shared" si="52"/>
        <v>0.80533333333333346</v>
      </c>
      <c r="F865">
        <f t="shared" si="53"/>
        <v>7.5804573300911893E-2</v>
      </c>
      <c r="G865">
        <f t="shared" si="54"/>
        <v>0.88113790663424529</v>
      </c>
      <c r="H865">
        <f t="shared" si="55"/>
        <v>0.72952876003242162</v>
      </c>
    </row>
    <row r="866" spans="1:8" x14ac:dyDescent="0.2">
      <c r="A866">
        <v>59</v>
      </c>
      <c r="B866">
        <v>0.70799999999999996</v>
      </c>
      <c r="C866">
        <v>0.76899999999999991</v>
      </c>
      <c r="D866">
        <v>0.81100000000000005</v>
      </c>
      <c r="E866">
        <f t="shared" si="52"/>
        <v>0.7626666666666666</v>
      </c>
      <c r="F866">
        <f t="shared" si="53"/>
        <v>5.1791247651831455E-2</v>
      </c>
      <c r="G866">
        <f t="shared" si="54"/>
        <v>0.81445791431849801</v>
      </c>
      <c r="H866">
        <f t="shared" si="55"/>
        <v>0.7108754190148352</v>
      </c>
    </row>
    <row r="867" spans="1:8" x14ac:dyDescent="0.2">
      <c r="A867">
        <v>60</v>
      </c>
      <c r="B867">
        <v>0.76100000000000001</v>
      </c>
      <c r="C867">
        <v>0.82000000000000006</v>
      </c>
      <c r="D867">
        <v>0.92399999999999993</v>
      </c>
      <c r="E867">
        <f t="shared" si="52"/>
        <v>0.83499999999999996</v>
      </c>
      <c r="F867">
        <f t="shared" si="53"/>
        <v>8.2528782857861124E-2</v>
      </c>
      <c r="G867">
        <f t="shared" si="54"/>
        <v>0.9175287828578611</v>
      </c>
      <c r="H867">
        <f t="shared" si="55"/>
        <v>0.75247121714213883</v>
      </c>
    </row>
    <row r="868" spans="1:8" x14ac:dyDescent="0.2">
      <c r="A868">
        <v>61</v>
      </c>
      <c r="B868">
        <v>0.74199999999999999</v>
      </c>
      <c r="C868">
        <v>0.77</v>
      </c>
      <c r="D868">
        <v>0.95699999999999996</v>
      </c>
      <c r="E868">
        <f t="shared" si="52"/>
        <v>0.82299999999999995</v>
      </c>
      <c r="F868">
        <f t="shared" si="53"/>
        <v>0.11688883607941342</v>
      </c>
      <c r="G868">
        <f t="shared" si="54"/>
        <v>0.93988883607941331</v>
      </c>
      <c r="H868">
        <f t="shared" si="55"/>
        <v>0.70611116392058659</v>
      </c>
    </row>
    <row r="869" spans="1:8" x14ac:dyDescent="0.2">
      <c r="A869">
        <v>62</v>
      </c>
      <c r="B869">
        <v>0.70699999999999996</v>
      </c>
      <c r="C869">
        <v>0.73699999999999999</v>
      </c>
      <c r="D869">
        <v>0.88100000000000001</v>
      </c>
      <c r="E869">
        <f t="shared" si="52"/>
        <v>0.77500000000000002</v>
      </c>
      <c r="F869">
        <f t="shared" si="53"/>
        <v>9.3016127633867893E-2</v>
      </c>
      <c r="G869">
        <f t="shared" si="54"/>
        <v>0.86801612763386793</v>
      </c>
      <c r="H869">
        <f t="shared" si="55"/>
        <v>0.68198387236613212</v>
      </c>
    </row>
    <row r="870" spans="1:8" x14ac:dyDescent="0.2">
      <c r="A870">
        <v>63</v>
      </c>
      <c r="B870">
        <v>0.79</v>
      </c>
      <c r="C870">
        <v>0.88100000000000001</v>
      </c>
      <c r="D870">
        <v>0.95299999999999996</v>
      </c>
      <c r="E870">
        <f t="shared" si="52"/>
        <v>0.8746666666666667</v>
      </c>
      <c r="F870">
        <f t="shared" si="53"/>
        <v>8.1684351826609519E-2</v>
      </c>
      <c r="G870">
        <f t="shared" si="54"/>
        <v>0.95635101849327619</v>
      </c>
      <c r="H870">
        <f t="shared" si="55"/>
        <v>0.79298231484005721</v>
      </c>
    </row>
    <row r="871" spans="1:8" x14ac:dyDescent="0.2">
      <c r="A871">
        <v>64</v>
      </c>
      <c r="B871">
        <v>0.61699999999999999</v>
      </c>
      <c r="C871">
        <v>0.623</v>
      </c>
      <c r="D871">
        <v>0.74399999999999999</v>
      </c>
      <c r="E871">
        <f t="shared" si="52"/>
        <v>0.66133333333333333</v>
      </c>
      <c r="F871">
        <f t="shared" si="53"/>
        <v>7.1654262492424931E-2</v>
      </c>
      <c r="G871">
        <f t="shared" si="54"/>
        <v>0.73298759582575823</v>
      </c>
      <c r="H871">
        <f t="shared" si="55"/>
        <v>0.58967907084090843</v>
      </c>
    </row>
    <row r="872" spans="1:8" x14ac:dyDescent="0.2">
      <c r="A872">
        <v>65</v>
      </c>
      <c r="B872">
        <v>0.61199999999999999</v>
      </c>
      <c r="C872">
        <v>0.59299999999999997</v>
      </c>
      <c r="D872">
        <v>0.78600000000000003</v>
      </c>
      <c r="E872">
        <f t="shared" si="52"/>
        <v>0.66366666666666674</v>
      </c>
      <c r="F872">
        <f t="shared" si="53"/>
        <v>0.10636885509082682</v>
      </c>
      <c r="G872">
        <f t="shared" si="54"/>
        <v>0.77003552175749357</v>
      </c>
      <c r="H872">
        <f t="shared" si="55"/>
        <v>0.55729781157583991</v>
      </c>
    </row>
    <row r="873" spans="1:8" x14ac:dyDescent="0.2">
      <c r="A873">
        <v>66</v>
      </c>
      <c r="B873">
        <v>0.63700000000000001</v>
      </c>
      <c r="C873">
        <v>0.65300000000000002</v>
      </c>
      <c r="D873">
        <v>0.94700000000000006</v>
      </c>
      <c r="E873">
        <f t="shared" ref="E873:E936" si="56">AVERAGE(B873:D873)</f>
        <v>0.7456666666666667</v>
      </c>
      <c r="F873">
        <f t="shared" ref="F873:F936" si="57">STDEV(B873:D873)</f>
        <v>0.17454321336944997</v>
      </c>
      <c r="G873">
        <f t="shared" ref="G873:G936" si="58">E873+F873</f>
        <v>0.9202098800361167</v>
      </c>
      <c r="H873">
        <f t="shared" ref="H873:H936" si="59">E873-F873</f>
        <v>0.5711234532972167</v>
      </c>
    </row>
    <row r="874" spans="1:8" x14ac:dyDescent="0.2">
      <c r="A874">
        <v>67</v>
      </c>
      <c r="B874">
        <v>0.79200000000000004</v>
      </c>
      <c r="C874">
        <v>0.85899999999999999</v>
      </c>
      <c r="D874">
        <v>1.522</v>
      </c>
      <c r="E874">
        <f t="shared" si="56"/>
        <v>1.0576666666666668</v>
      </c>
      <c r="F874">
        <f t="shared" si="57"/>
        <v>0.40351745108896286</v>
      </c>
      <c r="G874">
        <f t="shared" si="58"/>
        <v>1.4611841177556295</v>
      </c>
      <c r="H874">
        <f t="shared" si="59"/>
        <v>0.65414921557770389</v>
      </c>
    </row>
    <row r="875" spans="1:8" x14ac:dyDescent="0.2">
      <c r="A875">
        <v>68</v>
      </c>
      <c r="B875">
        <v>0.8899999999999999</v>
      </c>
      <c r="C875">
        <v>0.92299999999999993</v>
      </c>
      <c r="D875">
        <v>2.012</v>
      </c>
      <c r="E875">
        <f t="shared" si="56"/>
        <v>1.2749999999999999</v>
      </c>
      <c r="F875">
        <f t="shared" si="57"/>
        <v>0.63847396188098393</v>
      </c>
      <c r="G875">
        <f t="shared" si="58"/>
        <v>1.913473961880984</v>
      </c>
      <c r="H875">
        <f t="shared" si="59"/>
        <v>0.63652603811901598</v>
      </c>
    </row>
    <row r="876" spans="1:8" x14ac:dyDescent="0.2">
      <c r="A876">
        <v>69</v>
      </c>
      <c r="B876">
        <v>0.79200000000000004</v>
      </c>
      <c r="C876">
        <v>0.79799999999999993</v>
      </c>
      <c r="D876">
        <v>1.8069999999999999</v>
      </c>
      <c r="E876">
        <f t="shared" si="56"/>
        <v>1.1323333333333332</v>
      </c>
      <c r="F876">
        <f t="shared" si="57"/>
        <v>0.58428617417609108</v>
      </c>
      <c r="G876">
        <f t="shared" si="58"/>
        <v>1.7166195075094244</v>
      </c>
      <c r="H876">
        <f t="shared" si="59"/>
        <v>0.54804715915724211</v>
      </c>
    </row>
    <row r="877" spans="1:8" x14ac:dyDescent="0.2">
      <c r="A877">
        <v>70</v>
      </c>
      <c r="B877">
        <v>0.75700000000000001</v>
      </c>
      <c r="C877">
        <v>0.75700000000000001</v>
      </c>
      <c r="D877">
        <v>1.335</v>
      </c>
      <c r="E877">
        <f t="shared" si="56"/>
        <v>0.94966666666666677</v>
      </c>
      <c r="F877">
        <f t="shared" si="57"/>
        <v>0.3337084555916035</v>
      </c>
      <c r="G877">
        <f t="shared" si="58"/>
        <v>1.2833751222582703</v>
      </c>
      <c r="H877">
        <f t="shared" si="59"/>
        <v>0.61595821107506321</v>
      </c>
    </row>
    <row r="878" spans="1:8" x14ac:dyDescent="0.2">
      <c r="A878">
        <v>71</v>
      </c>
      <c r="B878">
        <v>0.748</v>
      </c>
      <c r="C878">
        <v>0.81500000000000006</v>
      </c>
      <c r="D878">
        <v>1.1539999999999999</v>
      </c>
      <c r="E878">
        <f t="shared" si="56"/>
        <v>0.90566666666666673</v>
      </c>
      <c r="F878">
        <f t="shared" si="57"/>
        <v>0.21765645713677595</v>
      </c>
      <c r="G878">
        <f t="shared" si="58"/>
        <v>1.1233231238034427</v>
      </c>
      <c r="H878">
        <f t="shared" si="59"/>
        <v>0.68801020952989078</v>
      </c>
    </row>
    <row r="879" spans="1:8" x14ac:dyDescent="0.2">
      <c r="A879">
        <v>72</v>
      </c>
      <c r="B879">
        <v>1.056</v>
      </c>
      <c r="C879">
        <v>1.214</v>
      </c>
      <c r="D879">
        <v>1.5870000000000002</v>
      </c>
      <c r="E879">
        <f t="shared" si="56"/>
        <v>1.2856666666666667</v>
      </c>
      <c r="F879">
        <f t="shared" si="57"/>
        <v>0.2726579053197129</v>
      </c>
      <c r="G879">
        <f t="shared" si="58"/>
        <v>1.5583245719863796</v>
      </c>
      <c r="H879">
        <f t="shared" si="59"/>
        <v>1.0130087613469538</v>
      </c>
    </row>
    <row r="880" spans="1:8" x14ac:dyDescent="0.2">
      <c r="A880">
        <v>73</v>
      </c>
      <c r="B880">
        <v>1.248</v>
      </c>
      <c r="C880">
        <v>1.286</v>
      </c>
      <c r="D880">
        <v>1.633</v>
      </c>
      <c r="E880">
        <f t="shared" si="56"/>
        <v>1.389</v>
      </c>
      <c r="F880">
        <f t="shared" si="57"/>
        <v>0.21216267343715392</v>
      </c>
      <c r="G880">
        <f t="shared" si="58"/>
        <v>1.601162673437154</v>
      </c>
      <c r="H880">
        <f t="shared" si="59"/>
        <v>1.176837326562846</v>
      </c>
    </row>
    <row r="881" spans="1:8" x14ac:dyDescent="0.2">
      <c r="A881">
        <v>74</v>
      </c>
      <c r="B881">
        <v>0.89200000000000002</v>
      </c>
      <c r="C881">
        <v>0.95799999999999996</v>
      </c>
      <c r="D881">
        <v>1.4080000000000001</v>
      </c>
      <c r="E881">
        <f t="shared" si="56"/>
        <v>1.0860000000000001</v>
      </c>
      <c r="F881">
        <f t="shared" si="57"/>
        <v>0.28080598284224711</v>
      </c>
      <c r="G881">
        <f t="shared" si="58"/>
        <v>1.3668059828422472</v>
      </c>
      <c r="H881">
        <f t="shared" si="59"/>
        <v>0.80519401715775296</v>
      </c>
    </row>
    <row r="882" spans="1:8" x14ac:dyDescent="0.2">
      <c r="A882">
        <v>75</v>
      </c>
      <c r="B882">
        <v>0.97100000000000009</v>
      </c>
      <c r="C882">
        <v>1.141</v>
      </c>
      <c r="D882">
        <v>1.6139999999999999</v>
      </c>
      <c r="E882">
        <f t="shared" si="56"/>
        <v>1.242</v>
      </c>
      <c r="F882">
        <f t="shared" si="57"/>
        <v>0.33318613416527376</v>
      </c>
      <c r="G882">
        <f t="shared" si="58"/>
        <v>1.5751861341652738</v>
      </c>
      <c r="H882">
        <f t="shared" si="59"/>
        <v>0.90881386583472623</v>
      </c>
    </row>
    <row r="883" spans="1:8" x14ac:dyDescent="0.2">
      <c r="A883">
        <v>76</v>
      </c>
      <c r="B883">
        <v>0.88700000000000001</v>
      </c>
      <c r="C883">
        <v>1.1579999999999999</v>
      </c>
      <c r="D883">
        <v>1.571</v>
      </c>
      <c r="E883">
        <f t="shared" si="56"/>
        <v>1.2053333333333331</v>
      </c>
      <c r="F883">
        <f t="shared" si="57"/>
        <v>0.34444786736650584</v>
      </c>
      <c r="G883">
        <f t="shared" si="58"/>
        <v>1.549781200699839</v>
      </c>
      <c r="H883">
        <f t="shared" si="59"/>
        <v>0.86088546596682725</v>
      </c>
    </row>
    <row r="884" spans="1:8" x14ac:dyDescent="0.2">
      <c r="A884">
        <v>77</v>
      </c>
      <c r="B884">
        <v>0.83400000000000007</v>
      </c>
      <c r="C884">
        <v>1.0649999999999999</v>
      </c>
      <c r="D884">
        <v>1.429</v>
      </c>
      <c r="E884">
        <f t="shared" si="56"/>
        <v>1.1093333333333335</v>
      </c>
      <c r="F884">
        <f t="shared" si="57"/>
        <v>0.29996722043138829</v>
      </c>
      <c r="G884">
        <f t="shared" si="58"/>
        <v>1.4093005537647219</v>
      </c>
      <c r="H884">
        <f t="shared" si="59"/>
        <v>0.80936611290194516</v>
      </c>
    </row>
    <row r="885" spans="1:8" x14ac:dyDescent="0.2">
      <c r="A885">
        <v>78</v>
      </c>
      <c r="B885">
        <v>0.71699999999999997</v>
      </c>
      <c r="C885">
        <v>0.82199999999999995</v>
      </c>
      <c r="D885">
        <v>1.153</v>
      </c>
      <c r="E885">
        <f t="shared" si="56"/>
        <v>0.89733333333333343</v>
      </c>
      <c r="F885">
        <f t="shared" si="57"/>
        <v>0.22755292424693885</v>
      </c>
      <c r="G885">
        <f t="shared" si="58"/>
        <v>1.1248862575802723</v>
      </c>
      <c r="H885">
        <f t="shared" si="59"/>
        <v>0.66978040908639458</v>
      </c>
    </row>
    <row r="886" spans="1:8" x14ac:dyDescent="0.2">
      <c r="A886">
        <v>79</v>
      </c>
      <c r="B886">
        <v>0.60799999999999998</v>
      </c>
      <c r="C886">
        <v>0.76300000000000012</v>
      </c>
      <c r="D886">
        <v>1.036</v>
      </c>
      <c r="E886">
        <f t="shared" si="56"/>
        <v>0.80233333333333334</v>
      </c>
      <c r="F886">
        <f t="shared" si="57"/>
        <v>0.2166941008272569</v>
      </c>
      <c r="G886">
        <f t="shared" si="58"/>
        <v>1.0190274341605903</v>
      </c>
      <c r="H886">
        <f t="shared" si="59"/>
        <v>0.58563923250607641</v>
      </c>
    </row>
    <row r="887" spans="1:8" x14ac:dyDescent="0.2">
      <c r="A887">
        <v>80</v>
      </c>
      <c r="B887">
        <v>0.622</v>
      </c>
      <c r="C887">
        <v>0.83599999999999997</v>
      </c>
      <c r="D887">
        <v>1.085</v>
      </c>
      <c r="E887">
        <f t="shared" si="56"/>
        <v>0.84766666666666668</v>
      </c>
      <c r="F887">
        <f t="shared" si="57"/>
        <v>0.23172037746674992</v>
      </c>
      <c r="G887">
        <f t="shared" si="58"/>
        <v>1.0793870441334166</v>
      </c>
      <c r="H887">
        <f t="shared" si="59"/>
        <v>0.61594628919991679</v>
      </c>
    </row>
    <row r="888" spans="1:8" x14ac:dyDescent="0.2">
      <c r="A888">
        <v>81</v>
      </c>
      <c r="B888">
        <v>0.66300000000000003</v>
      </c>
      <c r="C888">
        <v>0.80100000000000005</v>
      </c>
      <c r="D888">
        <v>1.032</v>
      </c>
      <c r="E888">
        <f t="shared" si="56"/>
        <v>0.83199999999999996</v>
      </c>
      <c r="F888">
        <f t="shared" si="57"/>
        <v>0.1864430207865134</v>
      </c>
      <c r="G888">
        <f t="shared" si="58"/>
        <v>1.0184430207865134</v>
      </c>
      <c r="H888">
        <f t="shared" si="59"/>
        <v>0.64555697921348654</v>
      </c>
    </row>
    <row r="889" spans="1:8" x14ac:dyDescent="0.2">
      <c r="A889">
        <v>82</v>
      </c>
      <c r="B889">
        <v>0.68</v>
      </c>
      <c r="C889">
        <v>0.70799999999999996</v>
      </c>
      <c r="D889">
        <v>0.91899999999999993</v>
      </c>
      <c r="E889">
        <f t="shared" si="56"/>
        <v>0.76900000000000002</v>
      </c>
      <c r="F889">
        <f t="shared" si="57"/>
        <v>0.13065603698260581</v>
      </c>
      <c r="G889">
        <f t="shared" si="58"/>
        <v>0.89965603698260588</v>
      </c>
      <c r="H889">
        <f t="shared" si="59"/>
        <v>0.63834396301739416</v>
      </c>
    </row>
    <row r="890" spans="1:8" x14ac:dyDescent="0.2">
      <c r="A890">
        <v>83</v>
      </c>
      <c r="B890">
        <v>0.67</v>
      </c>
      <c r="C890">
        <v>0.72099999999999997</v>
      </c>
      <c r="D890">
        <v>0.95</v>
      </c>
      <c r="E890">
        <f t="shared" si="56"/>
        <v>0.78033333333333343</v>
      </c>
      <c r="F890">
        <f t="shared" si="57"/>
        <v>0.14913193264131325</v>
      </c>
      <c r="G890">
        <f t="shared" si="58"/>
        <v>0.92946526597464674</v>
      </c>
      <c r="H890">
        <f t="shared" si="59"/>
        <v>0.63120140069202013</v>
      </c>
    </row>
    <row r="891" spans="1:8" x14ac:dyDescent="0.2">
      <c r="A891">
        <v>84</v>
      </c>
      <c r="B891">
        <v>0.66100000000000003</v>
      </c>
      <c r="C891">
        <v>0.77</v>
      </c>
      <c r="D891">
        <v>0.97899999999999998</v>
      </c>
      <c r="E891">
        <f t="shared" si="56"/>
        <v>0.80333333333333334</v>
      </c>
      <c r="F891">
        <f t="shared" si="57"/>
        <v>0.16159929867834621</v>
      </c>
      <c r="G891">
        <f t="shared" si="58"/>
        <v>0.96493263201167956</v>
      </c>
      <c r="H891">
        <f t="shared" si="59"/>
        <v>0.64173403465498713</v>
      </c>
    </row>
    <row r="892" spans="1:8" x14ac:dyDescent="0.2">
      <c r="A892">
        <v>85</v>
      </c>
      <c r="B892">
        <v>1.157</v>
      </c>
      <c r="C892">
        <v>1.03</v>
      </c>
      <c r="D892">
        <v>1.143</v>
      </c>
      <c r="E892">
        <f t="shared" si="56"/>
        <v>1.1100000000000001</v>
      </c>
      <c r="F892">
        <f t="shared" si="57"/>
        <v>6.9634761434214737E-2</v>
      </c>
      <c r="G892">
        <f t="shared" si="58"/>
        <v>1.1796347614342149</v>
      </c>
      <c r="H892">
        <f t="shared" si="59"/>
        <v>1.0403652385657853</v>
      </c>
    </row>
    <row r="893" spans="1:8" x14ac:dyDescent="0.2">
      <c r="A893">
        <v>86</v>
      </c>
      <c r="B893">
        <v>0.60399999999999998</v>
      </c>
      <c r="C893">
        <v>0.72799999999999998</v>
      </c>
      <c r="D893">
        <v>0.90600000000000003</v>
      </c>
      <c r="E893">
        <f t="shared" si="56"/>
        <v>0.746</v>
      </c>
      <c r="F893">
        <f t="shared" si="57"/>
        <v>0.15180250327316724</v>
      </c>
      <c r="G893">
        <f t="shared" si="58"/>
        <v>0.89780250327316724</v>
      </c>
      <c r="H893">
        <f t="shared" si="59"/>
        <v>0.59419749672683275</v>
      </c>
    </row>
    <row r="894" spans="1:8" x14ac:dyDescent="0.2">
      <c r="A894">
        <v>87</v>
      </c>
      <c r="B894">
        <v>0.59</v>
      </c>
      <c r="C894">
        <v>0.65600000000000003</v>
      </c>
      <c r="D894">
        <v>0.81400000000000006</v>
      </c>
      <c r="E894">
        <f t="shared" si="56"/>
        <v>0.68666666666666665</v>
      </c>
      <c r="F894">
        <f t="shared" si="57"/>
        <v>0.11510574848083585</v>
      </c>
      <c r="G894">
        <f t="shared" si="58"/>
        <v>0.80177241514750253</v>
      </c>
      <c r="H894">
        <f t="shared" si="59"/>
        <v>0.57156091818583077</v>
      </c>
    </row>
    <row r="895" spans="1:8" x14ac:dyDescent="0.2">
      <c r="A895">
        <v>88</v>
      </c>
      <c r="B895">
        <v>0.64400000000000002</v>
      </c>
      <c r="C895">
        <v>0.626</v>
      </c>
      <c r="D895">
        <v>0.752</v>
      </c>
      <c r="E895">
        <f t="shared" si="56"/>
        <v>0.67400000000000004</v>
      </c>
      <c r="F895">
        <f t="shared" si="57"/>
        <v>6.8146900149603271E-2</v>
      </c>
      <c r="G895">
        <f t="shared" si="58"/>
        <v>0.74214690014960327</v>
      </c>
      <c r="H895">
        <f t="shared" si="59"/>
        <v>0.60585309985039681</v>
      </c>
    </row>
    <row r="896" spans="1:8" x14ac:dyDescent="0.2">
      <c r="A896">
        <v>89</v>
      </c>
      <c r="B896">
        <v>0.60499999999999998</v>
      </c>
      <c r="C896">
        <v>0.57099999999999995</v>
      </c>
      <c r="D896">
        <v>0.77400000000000002</v>
      </c>
      <c r="E896">
        <f t="shared" si="56"/>
        <v>0.65</v>
      </c>
      <c r="F896">
        <f t="shared" si="57"/>
        <v>0.10872442227944962</v>
      </c>
      <c r="G896">
        <f t="shared" si="58"/>
        <v>0.75872442227944958</v>
      </c>
      <c r="H896">
        <f t="shared" si="59"/>
        <v>0.54127557772055046</v>
      </c>
    </row>
    <row r="897" spans="1:8" x14ac:dyDescent="0.2">
      <c r="A897">
        <v>90</v>
      </c>
      <c r="B897">
        <v>0.68300000000000005</v>
      </c>
      <c r="C897">
        <v>0.57399999999999995</v>
      </c>
      <c r="D897">
        <v>0.81400000000000006</v>
      </c>
      <c r="E897">
        <f t="shared" si="56"/>
        <v>0.69033333333333335</v>
      </c>
      <c r="F897">
        <f t="shared" si="57"/>
        <v>0.12016793804227967</v>
      </c>
      <c r="G897">
        <f t="shared" si="58"/>
        <v>0.81050127137561301</v>
      </c>
      <c r="H897">
        <f t="shared" si="59"/>
        <v>0.5701653952910537</v>
      </c>
    </row>
    <row r="898" spans="1:8" x14ac:dyDescent="0.2">
      <c r="A898">
        <v>91</v>
      </c>
      <c r="B898">
        <v>0.83199999999999996</v>
      </c>
      <c r="C898">
        <v>0.61299999999999999</v>
      </c>
      <c r="D898">
        <v>1.129</v>
      </c>
      <c r="E898">
        <f t="shared" si="56"/>
        <v>0.85799999999999998</v>
      </c>
      <c r="F898">
        <f t="shared" si="57"/>
        <v>0.25898069426117482</v>
      </c>
      <c r="G898">
        <f t="shared" si="58"/>
        <v>1.1169806942611749</v>
      </c>
      <c r="H898">
        <f t="shared" si="59"/>
        <v>0.59901930573882511</v>
      </c>
    </row>
    <row r="899" spans="1:8" x14ac:dyDescent="0.2">
      <c r="A899">
        <v>92</v>
      </c>
      <c r="B899">
        <v>1.0409999999999999</v>
      </c>
      <c r="C899">
        <v>0.68199999999999994</v>
      </c>
      <c r="D899">
        <v>1.2170000000000001</v>
      </c>
      <c r="E899">
        <f t="shared" si="56"/>
        <v>0.98</v>
      </c>
      <c r="F899">
        <f t="shared" si="57"/>
        <v>0.27266646291760915</v>
      </c>
      <c r="G899">
        <f t="shared" si="58"/>
        <v>1.2526664629176092</v>
      </c>
      <c r="H899">
        <f t="shared" si="59"/>
        <v>0.70733353708239077</v>
      </c>
    </row>
    <row r="900" spans="1:8" x14ac:dyDescent="0.2">
      <c r="A900">
        <v>93</v>
      </c>
      <c r="B900">
        <v>1.1100000000000001</v>
      </c>
      <c r="C900">
        <v>0.66699999999999993</v>
      </c>
      <c r="D900">
        <v>1.794</v>
      </c>
      <c r="E900">
        <f t="shared" si="56"/>
        <v>1.1903333333333335</v>
      </c>
      <c r="F900">
        <f t="shared" si="57"/>
        <v>0.56777841922120731</v>
      </c>
      <c r="G900">
        <f t="shared" si="58"/>
        <v>1.7581117525545409</v>
      </c>
      <c r="H900">
        <f t="shared" si="59"/>
        <v>0.62255491411212616</v>
      </c>
    </row>
    <row r="901" spans="1:8" x14ac:dyDescent="0.2">
      <c r="A901">
        <v>94</v>
      </c>
      <c r="B901">
        <v>0.81600000000000006</v>
      </c>
      <c r="C901">
        <v>0.60099999999999998</v>
      </c>
      <c r="D901">
        <v>1.2729999999999999</v>
      </c>
      <c r="E901">
        <f t="shared" si="56"/>
        <v>0.89666666666666661</v>
      </c>
      <c r="F901">
        <f t="shared" si="57"/>
        <v>0.34318556690707908</v>
      </c>
      <c r="G901">
        <f t="shared" si="58"/>
        <v>1.2398522335737456</v>
      </c>
      <c r="H901">
        <f t="shared" si="59"/>
        <v>0.55348109975958759</v>
      </c>
    </row>
    <row r="902" spans="1:8" x14ac:dyDescent="0.2">
      <c r="A902">
        <v>95</v>
      </c>
      <c r="B902">
        <v>0.91800000000000004</v>
      </c>
      <c r="C902">
        <v>0.67500000000000004</v>
      </c>
      <c r="D902">
        <v>1.4139999999999999</v>
      </c>
      <c r="E902">
        <f t="shared" si="56"/>
        <v>1.0023333333333333</v>
      </c>
      <c r="F902">
        <f t="shared" si="57"/>
        <v>0.3766488196361879</v>
      </c>
      <c r="G902">
        <f t="shared" si="58"/>
        <v>1.3789821529695212</v>
      </c>
      <c r="H902">
        <f t="shared" si="59"/>
        <v>0.62568451369714539</v>
      </c>
    </row>
    <row r="903" spans="1:8" x14ac:dyDescent="0.2">
      <c r="A903">
        <v>96</v>
      </c>
      <c r="B903">
        <v>0.77100000000000002</v>
      </c>
      <c r="C903">
        <v>0.61699999999999999</v>
      </c>
      <c r="D903">
        <v>1.135</v>
      </c>
      <c r="E903">
        <f t="shared" si="56"/>
        <v>0.84099999999999986</v>
      </c>
      <c r="F903">
        <f t="shared" si="57"/>
        <v>0.26600000000000007</v>
      </c>
      <c r="G903">
        <f t="shared" si="58"/>
        <v>1.107</v>
      </c>
      <c r="H903">
        <f t="shared" si="59"/>
        <v>0.57499999999999973</v>
      </c>
    </row>
    <row r="904" spans="1:8" x14ac:dyDescent="0.2">
      <c r="A904">
        <v>97</v>
      </c>
      <c r="B904">
        <v>0.9850000000000001</v>
      </c>
      <c r="C904">
        <v>0.76</v>
      </c>
      <c r="D904">
        <v>1.216</v>
      </c>
      <c r="E904">
        <f t="shared" si="56"/>
        <v>0.9870000000000001</v>
      </c>
      <c r="F904">
        <f t="shared" si="57"/>
        <v>0.22800657885245282</v>
      </c>
      <c r="G904">
        <f t="shared" si="58"/>
        <v>1.2150065788524529</v>
      </c>
      <c r="H904">
        <f t="shared" si="59"/>
        <v>0.75899342114754731</v>
      </c>
    </row>
    <row r="905" spans="1:8" x14ac:dyDescent="0.2">
      <c r="A905">
        <v>98</v>
      </c>
      <c r="B905">
        <v>1.2549999999999999</v>
      </c>
      <c r="C905">
        <v>0.95200000000000007</v>
      </c>
      <c r="D905">
        <v>1.4810000000000001</v>
      </c>
      <c r="E905">
        <f t="shared" si="56"/>
        <v>1.2293333333333332</v>
      </c>
      <c r="F905">
        <f t="shared" si="57"/>
        <v>0.26543235170817747</v>
      </c>
      <c r="G905">
        <f t="shared" si="58"/>
        <v>1.4947656850415107</v>
      </c>
      <c r="H905">
        <f t="shared" si="59"/>
        <v>0.9639009816251557</v>
      </c>
    </row>
    <row r="906" spans="1:8" x14ac:dyDescent="0.2">
      <c r="A906">
        <v>99</v>
      </c>
      <c r="B906">
        <v>1.6300000000000001</v>
      </c>
      <c r="C906">
        <v>1.1579999999999999</v>
      </c>
      <c r="D906">
        <v>1.3</v>
      </c>
      <c r="E906">
        <f t="shared" si="56"/>
        <v>1.3626666666666667</v>
      </c>
      <c r="F906">
        <f t="shared" si="57"/>
        <v>0.24215972690216997</v>
      </c>
      <c r="G906">
        <f t="shared" si="58"/>
        <v>1.6048263935688367</v>
      </c>
      <c r="H906">
        <f t="shared" si="59"/>
        <v>1.1205069397644967</v>
      </c>
    </row>
    <row r="907" spans="1:8" x14ac:dyDescent="0.2">
      <c r="A907">
        <v>100</v>
      </c>
      <c r="B907">
        <v>1.121</v>
      </c>
      <c r="C907">
        <v>0.85799999999999998</v>
      </c>
      <c r="D907">
        <v>0.95699999999999996</v>
      </c>
      <c r="E907">
        <f t="shared" si="56"/>
        <v>0.97866666666666668</v>
      </c>
      <c r="F907">
        <f t="shared" si="57"/>
        <v>0.13283197406247085</v>
      </c>
      <c r="G907">
        <f t="shared" si="58"/>
        <v>1.1114986407291376</v>
      </c>
      <c r="H907">
        <f t="shared" si="59"/>
        <v>0.84583469260419586</v>
      </c>
    </row>
    <row r="908" spans="1:8" x14ac:dyDescent="0.2">
      <c r="A908">
        <v>101</v>
      </c>
      <c r="B908">
        <v>0.90800000000000003</v>
      </c>
      <c r="C908">
        <v>0.62</v>
      </c>
      <c r="D908">
        <v>0.92399999999999993</v>
      </c>
      <c r="E908">
        <f t="shared" si="56"/>
        <v>0.81733333333333336</v>
      </c>
      <c r="F908">
        <f t="shared" si="57"/>
        <v>0.17108282594501814</v>
      </c>
      <c r="G908">
        <f t="shared" si="58"/>
        <v>0.98841615927835147</v>
      </c>
      <c r="H908">
        <f t="shared" si="59"/>
        <v>0.64625050738831524</v>
      </c>
    </row>
    <row r="909" spans="1:8" x14ac:dyDescent="0.2">
      <c r="A909">
        <v>102</v>
      </c>
      <c r="B909">
        <v>0.69199999999999995</v>
      </c>
      <c r="C909">
        <v>0.53300000000000003</v>
      </c>
      <c r="D909">
        <v>0.91800000000000004</v>
      </c>
      <c r="E909">
        <f t="shared" si="56"/>
        <v>0.71433333333333338</v>
      </c>
      <c r="F909">
        <f t="shared" si="57"/>
        <v>0.19346920512922236</v>
      </c>
      <c r="G909">
        <f t="shared" si="58"/>
        <v>0.90780253846255576</v>
      </c>
      <c r="H909">
        <f t="shared" si="59"/>
        <v>0.52086412820411099</v>
      </c>
    </row>
    <row r="910" spans="1:8" x14ac:dyDescent="0.2">
      <c r="A910">
        <v>103</v>
      </c>
      <c r="B910">
        <v>0.61299999999999999</v>
      </c>
      <c r="C910">
        <v>0.52300000000000002</v>
      </c>
      <c r="D910">
        <v>0.78700000000000003</v>
      </c>
      <c r="E910">
        <f t="shared" si="56"/>
        <v>0.64100000000000001</v>
      </c>
      <c r="F910">
        <f t="shared" si="57"/>
        <v>0.13420879255846063</v>
      </c>
      <c r="G910">
        <f t="shared" si="58"/>
        <v>0.77520879255846065</v>
      </c>
      <c r="H910">
        <f t="shared" si="59"/>
        <v>0.50679120744153938</v>
      </c>
    </row>
    <row r="911" spans="1:8" x14ac:dyDescent="0.2">
      <c r="A911">
        <v>104</v>
      </c>
      <c r="B911">
        <v>0.69400000000000006</v>
      </c>
      <c r="C911">
        <v>0.55399999999999994</v>
      </c>
      <c r="D911">
        <v>0.60799999999999998</v>
      </c>
      <c r="E911">
        <f t="shared" si="56"/>
        <v>0.61866666666666659</v>
      </c>
      <c r="F911">
        <f t="shared" si="57"/>
        <v>7.0606892959068399E-2</v>
      </c>
      <c r="G911">
        <f t="shared" si="58"/>
        <v>0.689273559625735</v>
      </c>
      <c r="H911">
        <f t="shared" si="59"/>
        <v>0.54805977370759817</v>
      </c>
    </row>
    <row r="912" spans="1:8" x14ac:dyDescent="0.2">
      <c r="A912">
        <v>105</v>
      </c>
      <c r="B912">
        <v>0.55699999999999994</v>
      </c>
      <c r="C912">
        <v>0.53400000000000003</v>
      </c>
      <c r="D912">
        <v>0.59299999999999997</v>
      </c>
      <c r="E912">
        <f t="shared" si="56"/>
        <v>0.56133333333333335</v>
      </c>
      <c r="F912">
        <f t="shared" si="57"/>
        <v>2.9737742572921232E-2</v>
      </c>
      <c r="G912">
        <f t="shared" si="58"/>
        <v>0.59107107590625463</v>
      </c>
      <c r="H912">
        <f t="shared" si="59"/>
        <v>0.53159559076041207</v>
      </c>
    </row>
    <row r="913" spans="1:8" x14ac:dyDescent="0.2">
      <c r="A913">
        <v>106</v>
      </c>
      <c r="B913">
        <v>0.50600000000000001</v>
      </c>
      <c r="C913">
        <v>0.56399999999999995</v>
      </c>
      <c r="D913">
        <v>0.61699999999999999</v>
      </c>
      <c r="E913">
        <f t="shared" si="56"/>
        <v>0.56233333333333324</v>
      </c>
      <c r="F913">
        <f t="shared" si="57"/>
        <v>5.5518765596267831E-2</v>
      </c>
      <c r="G913">
        <f t="shared" si="58"/>
        <v>0.61785209892960102</v>
      </c>
      <c r="H913">
        <f t="shared" si="59"/>
        <v>0.50681456773706546</v>
      </c>
    </row>
    <row r="914" spans="1:8" x14ac:dyDescent="0.2">
      <c r="A914">
        <v>107</v>
      </c>
      <c r="B914">
        <v>0.67199999999999993</v>
      </c>
      <c r="C914">
        <v>0.68900000000000006</v>
      </c>
      <c r="D914">
        <v>0.75600000000000001</v>
      </c>
      <c r="E914">
        <f t="shared" si="56"/>
        <v>0.70566666666666666</v>
      </c>
      <c r="F914">
        <f t="shared" si="57"/>
        <v>4.4410959608336936E-2</v>
      </c>
      <c r="G914">
        <f t="shared" si="58"/>
        <v>0.75007762627500363</v>
      </c>
      <c r="H914">
        <f t="shared" si="59"/>
        <v>0.6612557070583297</v>
      </c>
    </row>
    <row r="915" spans="1:8" x14ac:dyDescent="0.2">
      <c r="A915">
        <v>108</v>
      </c>
      <c r="B915">
        <v>0.83500000000000008</v>
      </c>
      <c r="C915">
        <v>0.79799999999999993</v>
      </c>
      <c r="D915">
        <v>0.81799999999999995</v>
      </c>
      <c r="E915">
        <f t="shared" si="56"/>
        <v>0.81700000000000006</v>
      </c>
      <c r="F915">
        <f t="shared" si="57"/>
        <v>1.8520259177452206E-2</v>
      </c>
      <c r="G915">
        <f t="shared" si="58"/>
        <v>0.83552025917745232</v>
      </c>
      <c r="H915">
        <f t="shared" si="59"/>
        <v>0.7984797408225478</v>
      </c>
    </row>
    <row r="916" spans="1:8" x14ac:dyDescent="0.2">
      <c r="A916">
        <v>109</v>
      </c>
      <c r="B916">
        <v>0.93100000000000005</v>
      </c>
      <c r="C916">
        <v>0.95699999999999996</v>
      </c>
      <c r="D916">
        <v>0.97399999999999998</v>
      </c>
      <c r="E916">
        <f t="shared" si="56"/>
        <v>0.95400000000000007</v>
      </c>
      <c r="F916">
        <f t="shared" si="57"/>
        <v>2.1656407827707676E-2</v>
      </c>
      <c r="G916">
        <f t="shared" si="58"/>
        <v>0.97565640782770779</v>
      </c>
      <c r="H916">
        <f t="shared" si="59"/>
        <v>0.93234359217229235</v>
      </c>
    </row>
    <row r="917" spans="1:8" x14ac:dyDescent="0.2">
      <c r="A917">
        <v>110</v>
      </c>
      <c r="B917">
        <v>1.2130000000000001</v>
      </c>
      <c r="C917">
        <v>1.0109999999999999</v>
      </c>
      <c r="D917">
        <v>1.147</v>
      </c>
      <c r="E917">
        <f t="shared" si="56"/>
        <v>1.1236666666666668</v>
      </c>
      <c r="F917">
        <f t="shared" si="57"/>
        <v>0.10300161811026734</v>
      </c>
      <c r="G917">
        <f t="shared" si="58"/>
        <v>1.2266682847769341</v>
      </c>
      <c r="H917">
        <f t="shared" si="59"/>
        <v>1.0206650485563995</v>
      </c>
    </row>
    <row r="918" spans="1:8" x14ac:dyDescent="0.2">
      <c r="A918">
        <v>111</v>
      </c>
      <c r="B918">
        <v>1.3880000000000001</v>
      </c>
      <c r="C918">
        <v>1.018</v>
      </c>
      <c r="D918">
        <v>1.18</v>
      </c>
      <c r="E918">
        <f t="shared" si="56"/>
        <v>1.1953333333333334</v>
      </c>
      <c r="F918">
        <f t="shared" si="57"/>
        <v>0.18547596430085836</v>
      </c>
      <c r="G918">
        <f t="shared" si="58"/>
        <v>1.3808092976341917</v>
      </c>
      <c r="H918">
        <f t="shared" si="59"/>
        <v>1.009857369032475</v>
      </c>
    </row>
    <row r="919" spans="1:8" x14ac:dyDescent="0.2">
      <c r="A919">
        <v>112</v>
      </c>
      <c r="B919">
        <v>1.4769999999999999</v>
      </c>
      <c r="C919">
        <v>1.2429999999999999</v>
      </c>
      <c r="D919">
        <v>1.484</v>
      </c>
      <c r="E919">
        <f t="shared" si="56"/>
        <v>1.4013333333333333</v>
      </c>
      <c r="F919">
        <f t="shared" si="57"/>
        <v>0.13716535033795285</v>
      </c>
      <c r="G919">
        <f t="shared" si="58"/>
        <v>1.5384986836712862</v>
      </c>
      <c r="H919">
        <f t="shared" si="59"/>
        <v>1.2641679829953805</v>
      </c>
    </row>
    <row r="920" spans="1:8" x14ac:dyDescent="0.2">
      <c r="A920">
        <v>113</v>
      </c>
      <c r="B920">
        <v>1.8199999999999998</v>
      </c>
      <c r="C920">
        <v>1.4790000000000001</v>
      </c>
      <c r="D920">
        <v>1.8479999999999999</v>
      </c>
      <c r="E920">
        <f t="shared" si="56"/>
        <v>1.7156666666666667</v>
      </c>
      <c r="F920">
        <f t="shared" si="57"/>
        <v>0.20543693273930391</v>
      </c>
      <c r="G920">
        <f t="shared" si="58"/>
        <v>1.9211035994059706</v>
      </c>
      <c r="H920">
        <f t="shared" si="59"/>
        <v>1.5102297339273627</v>
      </c>
    </row>
    <row r="921" spans="1:8" x14ac:dyDescent="0.2">
      <c r="A921">
        <v>114</v>
      </c>
      <c r="B921">
        <v>2.028</v>
      </c>
      <c r="C921">
        <v>1.4019999999999999</v>
      </c>
      <c r="D921">
        <v>1.845</v>
      </c>
      <c r="E921">
        <f t="shared" si="56"/>
        <v>1.7583333333333331</v>
      </c>
      <c r="F921">
        <f t="shared" si="57"/>
        <v>0.32187316342518318</v>
      </c>
      <c r="G921">
        <f t="shared" si="58"/>
        <v>2.0802064967585161</v>
      </c>
      <c r="H921">
        <f t="shared" si="59"/>
        <v>1.4364601699081498</v>
      </c>
    </row>
    <row r="922" spans="1:8" x14ac:dyDescent="0.2">
      <c r="A922">
        <v>115</v>
      </c>
      <c r="B922">
        <v>1.694</v>
      </c>
      <c r="C922">
        <v>1.3039999999999998</v>
      </c>
      <c r="D922">
        <v>1.792</v>
      </c>
      <c r="E922">
        <f t="shared" si="56"/>
        <v>1.5966666666666667</v>
      </c>
      <c r="F922">
        <f t="shared" si="57"/>
        <v>0.25814982729673391</v>
      </c>
      <c r="G922">
        <f t="shared" si="58"/>
        <v>1.8548164939634006</v>
      </c>
      <c r="H922">
        <f t="shared" si="59"/>
        <v>1.3385168393699327</v>
      </c>
    </row>
    <row r="923" spans="1:8" x14ac:dyDescent="0.2">
      <c r="A923">
        <v>116</v>
      </c>
      <c r="B923">
        <v>1.6900000000000002</v>
      </c>
      <c r="C923">
        <v>1.43</v>
      </c>
      <c r="D923">
        <v>2.492</v>
      </c>
      <c r="E923">
        <f t="shared" si="56"/>
        <v>1.8706666666666667</v>
      </c>
      <c r="F923">
        <f t="shared" si="57"/>
        <v>0.55357143471582138</v>
      </c>
      <c r="G923">
        <f t="shared" si="58"/>
        <v>2.4242381013824881</v>
      </c>
      <c r="H923">
        <f t="shared" si="59"/>
        <v>1.3170952319508453</v>
      </c>
    </row>
    <row r="924" spans="1:8" x14ac:dyDescent="0.2">
      <c r="A924">
        <v>117</v>
      </c>
      <c r="B924">
        <v>1.6459999999999999</v>
      </c>
      <c r="C924">
        <v>1.3780000000000001</v>
      </c>
      <c r="D924">
        <v>1.877</v>
      </c>
      <c r="E924">
        <f t="shared" si="56"/>
        <v>1.6336666666666666</v>
      </c>
      <c r="F924">
        <f t="shared" si="57"/>
        <v>0.24972851926308678</v>
      </c>
      <c r="G924">
        <f t="shared" si="58"/>
        <v>1.8833951859297533</v>
      </c>
      <c r="H924">
        <f t="shared" si="59"/>
        <v>1.3839381474035799</v>
      </c>
    </row>
    <row r="925" spans="1:8" x14ac:dyDescent="0.2">
      <c r="A925">
        <v>118</v>
      </c>
      <c r="B925">
        <v>1.6179999999999999</v>
      </c>
      <c r="C925">
        <v>1.3250000000000002</v>
      </c>
      <c r="D925">
        <v>1.81</v>
      </c>
      <c r="E925">
        <f t="shared" si="56"/>
        <v>1.5843333333333334</v>
      </c>
      <c r="F925">
        <f t="shared" si="57"/>
        <v>0.24424646022682359</v>
      </c>
      <c r="G925">
        <f t="shared" si="58"/>
        <v>1.8285797935601569</v>
      </c>
      <c r="H925">
        <f t="shared" si="59"/>
        <v>1.3400868731065099</v>
      </c>
    </row>
    <row r="926" spans="1:8" x14ac:dyDescent="0.2">
      <c r="A926">
        <v>119</v>
      </c>
      <c r="B926">
        <v>1.5620000000000001</v>
      </c>
      <c r="C926">
        <v>1.2809999999999999</v>
      </c>
      <c r="D926">
        <v>1.8759999999999999</v>
      </c>
      <c r="E926">
        <f t="shared" si="56"/>
        <v>1.5729999999999997</v>
      </c>
      <c r="F926">
        <f t="shared" si="57"/>
        <v>0.29765248193153115</v>
      </c>
      <c r="G926">
        <f t="shared" si="58"/>
        <v>1.8706524819315309</v>
      </c>
      <c r="H926">
        <f t="shared" si="59"/>
        <v>1.2753475180684686</v>
      </c>
    </row>
    <row r="927" spans="1:8" x14ac:dyDescent="0.2">
      <c r="A927">
        <v>120</v>
      </c>
      <c r="B927">
        <v>1.2370000000000001</v>
      </c>
      <c r="C927">
        <v>1.0720000000000001</v>
      </c>
      <c r="D927">
        <v>1.5740000000000001</v>
      </c>
      <c r="E927">
        <f t="shared" si="56"/>
        <v>1.2943333333333333</v>
      </c>
      <c r="F927">
        <f t="shared" si="57"/>
        <v>0.25586389611145621</v>
      </c>
      <c r="G927">
        <f t="shared" si="58"/>
        <v>1.5501972294447897</v>
      </c>
      <c r="H927">
        <f t="shared" si="59"/>
        <v>1.038469437221877</v>
      </c>
    </row>
    <row r="928" spans="1:8" x14ac:dyDescent="0.2">
      <c r="A928">
        <v>121</v>
      </c>
      <c r="B928">
        <v>1.0660000000000001</v>
      </c>
      <c r="C928">
        <v>0.88900000000000001</v>
      </c>
      <c r="D928">
        <v>1.371</v>
      </c>
      <c r="E928">
        <f t="shared" si="56"/>
        <v>1.1086666666666667</v>
      </c>
      <c r="F928">
        <f t="shared" si="57"/>
        <v>0.24381618759494469</v>
      </c>
      <c r="G928">
        <f t="shared" si="58"/>
        <v>1.3524828542616114</v>
      </c>
      <c r="H928">
        <f t="shared" si="59"/>
        <v>0.86485047907172197</v>
      </c>
    </row>
    <row r="929" spans="1:8" x14ac:dyDescent="0.2">
      <c r="A929">
        <v>122</v>
      </c>
      <c r="B929">
        <v>1.127</v>
      </c>
      <c r="C929">
        <v>0.96699999999999997</v>
      </c>
      <c r="D929">
        <v>1.512</v>
      </c>
      <c r="E929">
        <f t="shared" si="56"/>
        <v>1.202</v>
      </c>
      <c r="F929">
        <f t="shared" si="57"/>
        <v>0.28013389655662974</v>
      </c>
      <c r="G929">
        <f t="shared" si="58"/>
        <v>1.4821338965566297</v>
      </c>
      <c r="H929">
        <f t="shared" si="59"/>
        <v>0.92186610344337017</v>
      </c>
    </row>
    <row r="930" spans="1:8" x14ac:dyDescent="0.2">
      <c r="A930">
        <v>123</v>
      </c>
      <c r="B930">
        <v>1.1539999999999999</v>
      </c>
      <c r="C930">
        <v>0.93200000000000005</v>
      </c>
      <c r="D930">
        <v>1.4979999999999998</v>
      </c>
      <c r="E930">
        <f t="shared" si="56"/>
        <v>1.1946666666666665</v>
      </c>
      <c r="F930">
        <f t="shared" si="57"/>
        <v>0.28518298219447308</v>
      </c>
      <c r="G930">
        <f t="shared" si="58"/>
        <v>1.4798496488611397</v>
      </c>
      <c r="H930">
        <f t="shared" si="59"/>
        <v>0.90948368447219341</v>
      </c>
    </row>
    <row r="931" spans="1:8" x14ac:dyDescent="0.2">
      <c r="A931">
        <v>124</v>
      </c>
      <c r="B931">
        <v>0.85699999999999998</v>
      </c>
      <c r="C931">
        <v>0.73499999999999999</v>
      </c>
      <c r="D931">
        <v>1.2030000000000001</v>
      </c>
      <c r="E931">
        <f t="shared" si="56"/>
        <v>0.93166666666666664</v>
      </c>
      <c r="F931">
        <f t="shared" si="57"/>
        <v>0.24277012446619825</v>
      </c>
      <c r="G931">
        <f t="shared" si="58"/>
        <v>1.1744367911328648</v>
      </c>
      <c r="H931">
        <f t="shared" si="59"/>
        <v>0.68889654220046836</v>
      </c>
    </row>
    <row r="932" spans="1:8" x14ac:dyDescent="0.2">
      <c r="A932">
        <v>125</v>
      </c>
      <c r="B932">
        <v>0.86899999999999999</v>
      </c>
      <c r="C932">
        <v>0.72199999999999998</v>
      </c>
      <c r="D932">
        <v>1.3039999999999998</v>
      </c>
      <c r="E932">
        <f t="shared" si="56"/>
        <v>0.96499999999999986</v>
      </c>
      <c r="F932">
        <f t="shared" si="57"/>
        <v>0.30264335446198098</v>
      </c>
      <c r="G932">
        <f t="shared" si="58"/>
        <v>1.2676433544619807</v>
      </c>
      <c r="H932">
        <f t="shared" si="59"/>
        <v>0.66235664553801887</v>
      </c>
    </row>
    <row r="933" spans="1:8" x14ac:dyDescent="0.2">
      <c r="A933">
        <v>126</v>
      </c>
      <c r="B933">
        <v>1.155</v>
      </c>
      <c r="C933">
        <v>0.84899999999999998</v>
      </c>
      <c r="D933">
        <v>1.6</v>
      </c>
      <c r="E933">
        <f t="shared" si="56"/>
        <v>1.2013333333333334</v>
      </c>
      <c r="F933">
        <f t="shared" si="57"/>
        <v>0.37763783355661512</v>
      </c>
      <c r="G933">
        <f t="shared" si="58"/>
        <v>1.5789711668899484</v>
      </c>
      <c r="H933">
        <f t="shared" si="59"/>
        <v>0.8236954997767183</v>
      </c>
    </row>
    <row r="934" spans="1:8" x14ac:dyDescent="0.2">
      <c r="A934">
        <v>127</v>
      </c>
      <c r="B934">
        <v>1.1440000000000001</v>
      </c>
      <c r="C934">
        <v>0.78799999999999992</v>
      </c>
      <c r="D934">
        <v>1.5129999999999999</v>
      </c>
      <c r="E934">
        <f t="shared" si="56"/>
        <v>1.1483333333333332</v>
      </c>
      <c r="F934">
        <f t="shared" si="57"/>
        <v>0.36251942476691329</v>
      </c>
      <c r="G934">
        <f t="shared" si="58"/>
        <v>1.5108527581002464</v>
      </c>
      <c r="H934">
        <f t="shared" si="59"/>
        <v>0.78581390856641997</v>
      </c>
    </row>
    <row r="935" spans="1:8" x14ac:dyDescent="0.2">
      <c r="A935">
        <v>128</v>
      </c>
      <c r="B935">
        <v>0.93700000000000006</v>
      </c>
      <c r="C935">
        <v>0.66799999999999993</v>
      </c>
      <c r="D935">
        <v>1.3800000000000001</v>
      </c>
      <c r="E935">
        <f t="shared" si="56"/>
        <v>0.99500000000000011</v>
      </c>
      <c r="F935">
        <f t="shared" si="57"/>
        <v>0.35952607694018462</v>
      </c>
      <c r="G935">
        <f t="shared" si="58"/>
        <v>1.3545260769401848</v>
      </c>
      <c r="H935">
        <f t="shared" si="59"/>
        <v>0.63547392305981543</v>
      </c>
    </row>
    <row r="936" spans="1:8" x14ac:dyDescent="0.2">
      <c r="A936">
        <v>129</v>
      </c>
      <c r="B936">
        <v>1.1830000000000001</v>
      </c>
      <c r="C936">
        <v>0.86699999999999999</v>
      </c>
      <c r="D936">
        <v>1.673</v>
      </c>
      <c r="E936">
        <f t="shared" si="56"/>
        <v>1.2409999999999999</v>
      </c>
      <c r="F936">
        <f t="shared" si="57"/>
        <v>0.40611820939229104</v>
      </c>
      <c r="G936">
        <f t="shared" si="58"/>
        <v>1.6471182093922909</v>
      </c>
      <c r="H936">
        <f t="shared" si="59"/>
        <v>0.83488179060770884</v>
      </c>
    </row>
    <row r="937" spans="1:8" x14ac:dyDescent="0.2">
      <c r="A937">
        <v>130</v>
      </c>
      <c r="B937">
        <v>1.5029999999999999</v>
      </c>
      <c r="C937">
        <v>1.0190000000000001</v>
      </c>
      <c r="D937">
        <v>1.877</v>
      </c>
      <c r="E937">
        <f t="shared" ref="E937:E1000" si="60">AVERAGE(B937:D937)</f>
        <v>1.4663333333333333</v>
      </c>
      <c r="F937">
        <f t="shared" ref="F937:F1000" si="61">STDEV(B937:D937)</f>
        <v>0.43017360836449881</v>
      </c>
      <c r="G937">
        <f t="shared" ref="G937:G1000" si="62">E937+F937</f>
        <v>1.8965069416978322</v>
      </c>
      <c r="H937">
        <f t="shared" ref="H937:H1000" si="63">E937-F937</f>
        <v>1.0361597249688344</v>
      </c>
    </row>
    <row r="938" spans="1:8" x14ac:dyDescent="0.2">
      <c r="A938">
        <v>131</v>
      </c>
      <c r="B938">
        <v>1.444</v>
      </c>
      <c r="C938">
        <v>0.95699999999999996</v>
      </c>
      <c r="D938">
        <v>1.7710000000000001</v>
      </c>
      <c r="E938">
        <f t="shared" si="60"/>
        <v>1.3906666666666665</v>
      </c>
      <c r="F938">
        <f t="shared" si="61"/>
        <v>0.40961241843153895</v>
      </c>
      <c r="G938">
        <f t="shared" si="62"/>
        <v>1.8002790850982056</v>
      </c>
      <c r="H938">
        <f t="shared" si="63"/>
        <v>0.98105424823512755</v>
      </c>
    </row>
    <row r="939" spans="1:8" x14ac:dyDescent="0.2">
      <c r="A939">
        <v>132</v>
      </c>
      <c r="B939">
        <v>1.4810000000000001</v>
      </c>
      <c r="C939">
        <v>1.044</v>
      </c>
      <c r="D939">
        <v>1.8879999999999999</v>
      </c>
      <c r="E939">
        <f t="shared" si="60"/>
        <v>1.4710000000000001</v>
      </c>
      <c r="F939">
        <f t="shared" si="61"/>
        <v>0.42208885320510364</v>
      </c>
      <c r="G939">
        <f t="shared" si="62"/>
        <v>1.8930888532051038</v>
      </c>
      <c r="H939">
        <f t="shared" si="63"/>
        <v>1.0489111467948964</v>
      </c>
    </row>
    <row r="940" spans="1:8" x14ac:dyDescent="0.2">
      <c r="A940">
        <v>133</v>
      </c>
      <c r="B940">
        <v>1.1219999999999999</v>
      </c>
      <c r="C940">
        <v>0.77500000000000002</v>
      </c>
      <c r="D940">
        <v>1.577</v>
      </c>
      <c r="E940">
        <f t="shared" si="60"/>
        <v>1.1579999999999999</v>
      </c>
      <c r="F940">
        <f t="shared" si="61"/>
        <v>0.40221014407893757</v>
      </c>
      <c r="G940">
        <f t="shared" si="62"/>
        <v>1.5602101440789375</v>
      </c>
      <c r="H940">
        <f t="shared" si="63"/>
        <v>0.75578985592106229</v>
      </c>
    </row>
    <row r="941" spans="1:8" x14ac:dyDescent="0.2">
      <c r="A941">
        <v>134</v>
      </c>
      <c r="B941">
        <v>1.151</v>
      </c>
      <c r="C941">
        <v>1.0979999999999999</v>
      </c>
      <c r="D941">
        <v>1.6819999999999999</v>
      </c>
      <c r="E941">
        <f t="shared" si="60"/>
        <v>1.3103333333333331</v>
      </c>
      <c r="F941">
        <f t="shared" si="61"/>
        <v>0.32296181404824592</v>
      </c>
      <c r="G941">
        <f t="shared" si="62"/>
        <v>1.6332951473815791</v>
      </c>
      <c r="H941">
        <f t="shared" si="63"/>
        <v>0.98737151928508715</v>
      </c>
    </row>
    <row r="942" spans="1:8" x14ac:dyDescent="0.2">
      <c r="A942">
        <v>135</v>
      </c>
      <c r="B942">
        <v>1.3260000000000001</v>
      </c>
      <c r="C942">
        <v>1.163</v>
      </c>
      <c r="D942">
        <v>1.7829999999999999</v>
      </c>
      <c r="E942">
        <f t="shared" si="60"/>
        <v>1.4240000000000002</v>
      </c>
      <c r="F942">
        <f t="shared" si="61"/>
        <v>0.32140784060131439</v>
      </c>
      <c r="G942">
        <f t="shared" si="62"/>
        <v>1.7454078406013145</v>
      </c>
      <c r="H942">
        <f t="shared" si="63"/>
        <v>1.1025921593986858</v>
      </c>
    </row>
    <row r="943" spans="1:8" x14ac:dyDescent="0.2">
      <c r="A943">
        <v>136</v>
      </c>
      <c r="B943">
        <v>1.093</v>
      </c>
      <c r="C943">
        <v>0.83000000000000007</v>
      </c>
      <c r="D943">
        <v>1.4929999999999999</v>
      </c>
      <c r="E943">
        <f t="shared" si="60"/>
        <v>1.1386666666666667</v>
      </c>
      <c r="F943">
        <f t="shared" si="61"/>
        <v>0.33385076506327432</v>
      </c>
      <c r="G943">
        <f t="shared" si="62"/>
        <v>1.472517431729941</v>
      </c>
      <c r="H943">
        <f t="shared" si="63"/>
        <v>0.80481590160339245</v>
      </c>
    </row>
    <row r="944" spans="1:8" x14ac:dyDescent="0.2">
      <c r="A944">
        <v>137</v>
      </c>
      <c r="B944">
        <v>0.86299999999999999</v>
      </c>
      <c r="C944">
        <v>0.70199999999999996</v>
      </c>
      <c r="D944">
        <v>1.2189999999999999</v>
      </c>
      <c r="E944">
        <f t="shared" si="60"/>
        <v>0.92799999999999994</v>
      </c>
      <c r="F944">
        <f t="shared" si="61"/>
        <v>0.26455812215844016</v>
      </c>
      <c r="G944">
        <f t="shared" si="62"/>
        <v>1.19255812215844</v>
      </c>
      <c r="H944">
        <f t="shared" si="63"/>
        <v>0.66344187784155984</v>
      </c>
    </row>
    <row r="945" spans="1:8" x14ac:dyDescent="0.2">
      <c r="A945">
        <v>138</v>
      </c>
      <c r="B945">
        <v>1.0309999999999999</v>
      </c>
      <c r="C945">
        <v>0.75600000000000001</v>
      </c>
      <c r="D945">
        <v>1.1949999999999998</v>
      </c>
      <c r="E945">
        <f t="shared" si="60"/>
        <v>0.99399999999999988</v>
      </c>
      <c r="F945">
        <f t="shared" si="61"/>
        <v>0.22182650878558224</v>
      </c>
      <c r="G945">
        <f t="shared" si="62"/>
        <v>1.2158265087855822</v>
      </c>
      <c r="H945">
        <f t="shared" si="63"/>
        <v>0.77217349121441758</v>
      </c>
    </row>
    <row r="946" spans="1:8" x14ac:dyDescent="0.2">
      <c r="A946">
        <v>139</v>
      </c>
      <c r="B946">
        <v>1.145</v>
      </c>
      <c r="C946">
        <v>0.71900000000000008</v>
      </c>
      <c r="D946">
        <v>1.3450000000000002</v>
      </c>
      <c r="E946">
        <f t="shared" si="60"/>
        <v>1.0696666666666668</v>
      </c>
      <c r="F946">
        <f t="shared" si="61"/>
        <v>0.31972696685349072</v>
      </c>
      <c r="G946">
        <f t="shared" si="62"/>
        <v>1.3893936335201575</v>
      </c>
      <c r="H946">
        <f t="shared" si="63"/>
        <v>0.74993969981317599</v>
      </c>
    </row>
    <row r="947" spans="1:8" x14ac:dyDescent="0.2">
      <c r="A947">
        <v>140</v>
      </c>
      <c r="B947">
        <v>1.1640000000000001</v>
      </c>
      <c r="C947">
        <v>0.71</v>
      </c>
      <c r="D947">
        <v>1.331</v>
      </c>
      <c r="E947">
        <f t="shared" si="60"/>
        <v>1.0683333333333334</v>
      </c>
      <c r="F947">
        <f t="shared" si="61"/>
        <v>0.32136324203824784</v>
      </c>
      <c r="G947">
        <f t="shared" si="62"/>
        <v>1.3896965753715813</v>
      </c>
      <c r="H947">
        <f t="shared" si="63"/>
        <v>0.74697009129508551</v>
      </c>
    </row>
    <row r="948" spans="1:8" x14ac:dyDescent="0.2">
      <c r="A948">
        <v>141</v>
      </c>
      <c r="B948">
        <v>1.1000000000000001</v>
      </c>
      <c r="C948">
        <v>0.75600000000000001</v>
      </c>
      <c r="D948">
        <v>1.462</v>
      </c>
      <c r="E948">
        <f t="shared" si="60"/>
        <v>1.1060000000000001</v>
      </c>
      <c r="F948">
        <f t="shared" si="61"/>
        <v>0.35303824155465113</v>
      </c>
      <c r="G948">
        <f t="shared" si="62"/>
        <v>1.4590382415546512</v>
      </c>
      <c r="H948">
        <f t="shared" si="63"/>
        <v>0.75296175844534896</v>
      </c>
    </row>
    <row r="949" spans="1:8" x14ac:dyDescent="0.2">
      <c r="A949">
        <v>142</v>
      </c>
      <c r="B949">
        <v>1.4649999999999999</v>
      </c>
      <c r="C949">
        <v>1.012</v>
      </c>
      <c r="D949">
        <v>1.857</v>
      </c>
      <c r="E949">
        <f t="shared" si="60"/>
        <v>1.4446666666666665</v>
      </c>
      <c r="F949">
        <f t="shared" si="61"/>
        <v>0.42286680330020376</v>
      </c>
      <c r="G949">
        <f t="shared" si="62"/>
        <v>1.8675334699668702</v>
      </c>
      <c r="H949">
        <f t="shared" si="63"/>
        <v>1.0217998633664629</v>
      </c>
    </row>
    <row r="950" spans="1:8" x14ac:dyDescent="0.2">
      <c r="A950">
        <v>143</v>
      </c>
      <c r="B950">
        <v>1.4979999999999998</v>
      </c>
      <c r="C950">
        <v>0.90999999999999992</v>
      </c>
      <c r="D950">
        <v>1.85</v>
      </c>
      <c r="E950">
        <f t="shared" si="60"/>
        <v>1.4193333333333331</v>
      </c>
      <c r="F950">
        <f t="shared" si="61"/>
        <v>0.47491192165846341</v>
      </c>
      <c r="G950">
        <f t="shared" si="62"/>
        <v>1.8942452549917965</v>
      </c>
      <c r="H950">
        <f t="shared" si="63"/>
        <v>0.9444214116748697</v>
      </c>
    </row>
    <row r="951" spans="1:8" x14ac:dyDescent="0.2">
      <c r="A951">
        <v>144</v>
      </c>
      <c r="B951">
        <v>1.2959999999999998</v>
      </c>
      <c r="C951">
        <v>0.73</v>
      </c>
      <c r="D951">
        <v>1.744</v>
      </c>
      <c r="E951">
        <f t="shared" si="60"/>
        <v>1.2566666666666666</v>
      </c>
      <c r="F951">
        <f t="shared" si="61"/>
        <v>0.50814302448556126</v>
      </c>
      <c r="G951">
        <f t="shared" si="62"/>
        <v>1.764809691152228</v>
      </c>
      <c r="H951">
        <f t="shared" si="63"/>
        <v>0.74852364218110534</v>
      </c>
    </row>
    <row r="952" spans="1:8" x14ac:dyDescent="0.2">
      <c r="A952">
        <v>145</v>
      </c>
      <c r="B952">
        <v>1.4530000000000001</v>
      </c>
      <c r="C952">
        <v>0.77799999999999991</v>
      </c>
      <c r="D952">
        <v>1.9989999999999999</v>
      </c>
      <c r="E952">
        <f t="shared" si="60"/>
        <v>1.41</v>
      </c>
      <c r="F952">
        <f t="shared" si="61"/>
        <v>0.61163469489557276</v>
      </c>
      <c r="G952">
        <f t="shared" si="62"/>
        <v>2.0216346948955728</v>
      </c>
      <c r="H952">
        <f t="shared" si="63"/>
        <v>0.79836530510442716</v>
      </c>
    </row>
    <row r="953" spans="1:8" x14ac:dyDescent="0.2">
      <c r="A953">
        <v>146</v>
      </c>
      <c r="B953">
        <v>1.3569999999999998</v>
      </c>
      <c r="C953">
        <v>0.73099999999999998</v>
      </c>
      <c r="D953">
        <v>1.911</v>
      </c>
      <c r="E953">
        <f t="shared" si="60"/>
        <v>1.333</v>
      </c>
      <c r="F953">
        <f t="shared" si="61"/>
        <v>0.59036598818021357</v>
      </c>
      <c r="G953">
        <f t="shared" si="62"/>
        <v>1.9233659881802136</v>
      </c>
      <c r="H953">
        <f t="shared" si="63"/>
        <v>0.74263401181978639</v>
      </c>
    </row>
    <row r="954" spans="1:8" x14ac:dyDescent="0.2">
      <c r="A954">
        <v>147</v>
      </c>
      <c r="B954">
        <v>1.3650000000000002</v>
      </c>
      <c r="C954">
        <v>0.65199999999999991</v>
      </c>
      <c r="D954">
        <v>1.8410000000000002</v>
      </c>
      <c r="E954">
        <f t="shared" si="60"/>
        <v>1.2860000000000003</v>
      </c>
      <c r="F954">
        <f t="shared" si="61"/>
        <v>0.59842376289716304</v>
      </c>
      <c r="G954">
        <f t="shared" si="62"/>
        <v>1.8844237628971632</v>
      </c>
      <c r="H954">
        <f t="shared" si="63"/>
        <v>0.68757623710283722</v>
      </c>
    </row>
    <row r="955" spans="1:8" x14ac:dyDescent="0.2">
      <c r="A955">
        <v>148</v>
      </c>
      <c r="B955">
        <v>1.1300000000000001</v>
      </c>
      <c r="C955">
        <v>0.55599999999999994</v>
      </c>
      <c r="D955">
        <v>1.5779999999999998</v>
      </c>
      <c r="E955">
        <f t="shared" si="60"/>
        <v>1.0879999999999999</v>
      </c>
      <c r="F955">
        <f t="shared" si="61"/>
        <v>0.5122928849788958</v>
      </c>
      <c r="G955">
        <f t="shared" si="62"/>
        <v>1.6002928849788955</v>
      </c>
      <c r="H955">
        <f t="shared" si="63"/>
        <v>0.57570711502110405</v>
      </c>
    </row>
    <row r="956" spans="1:8" x14ac:dyDescent="0.2">
      <c r="A956">
        <v>149</v>
      </c>
      <c r="B956">
        <v>0.89600000000000002</v>
      </c>
      <c r="C956">
        <v>0.50900000000000001</v>
      </c>
      <c r="D956">
        <v>1.3170000000000002</v>
      </c>
      <c r="E956">
        <f t="shared" si="60"/>
        <v>0.90733333333333344</v>
      </c>
      <c r="F956">
        <f t="shared" si="61"/>
        <v>0.40411920683547481</v>
      </c>
      <c r="G956">
        <f t="shared" si="62"/>
        <v>1.3114525401688082</v>
      </c>
      <c r="H956">
        <f t="shared" si="63"/>
        <v>0.50321412649785868</v>
      </c>
    </row>
    <row r="957" spans="1:8" x14ac:dyDescent="0.2">
      <c r="A957">
        <v>150</v>
      </c>
      <c r="B957">
        <v>0.92999999999999994</v>
      </c>
      <c r="C957">
        <v>0.48199999999999998</v>
      </c>
      <c r="D957">
        <v>1.2889999999999999</v>
      </c>
      <c r="E957">
        <f t="shared" si="60"/>
        <v>0.90033333333333321</v>
      </c>
      <c r="F957">
        <f t="shared" si="61"/>
        <v>0.40431711976285795</v>
      </c>
      <c r="G957">
        <f t="shared" si="62"/>
        <v>1.3046504530961911</v>
      </c>
      <c r="H957">
        <f t="shared" si="63"/>
        <v>0.49601621357047526</v>
      </c>
    </row>
    <row r="958" spans="1:8" x14ac:dyDescent="0.2">
      <c r="A958">
        <v>151</v>
      </c>
      <c r="B958">
        <v>0.91300000000000003</v>
      </c>
      <c r="C958">
        <v>0.49</v>
      </c>
      <c r="D958">
        <v>1.272</v>
      </c>
      <c r="E958">
        <f t="shared" si="60"/>
        <v>0.89166666666666661</v>
      </c>
      <c r="F958">
        <f t="shared" si="61"/>
        <v>0.39143624427655366</v>
      </c>
      <c r="G958">
        <f t="shared" si="62"/>
        <v>1.2831029109432204</v>
      </c>
      <c r="H958">
        <f t="shared" si="63"/>
        <v>0.50023042239011295</v>
      </c>
    </row>
    <row r="959" spans="1:8" x14ac:dyDescent="0.2">
      <c r="A959">
        <v>152</v>
      </c>
      <c r="B959">
        <v>0.65799999999999992</v>
      </c>
      <c r="C959">
        <v>0.46199999999999997</v>
      </c>
      <c r="D959">
        <v>0.96600000000000008</v>
      </c>
      <c r="E959">
        <f t="shared" si="60"/>
        <v>0.69533333333333325</v>
      </c>
      <c r="F959">
        <f t="shared" si="61"/>
        <v>0.25406560832456931</v>
      </c>
      <c r="G959">
        <f t="shared" si="62"/>
        <v>0.94939894165790251</v>
      </c>
      <c r="H959">
        <f t="shared" si="63"/>
        <v>0.44126772500876393</v>
      </c>
    </row>
    <row r="960" spans="1:8" x14ac:dyDescent="0.2">
      <c r="A960">
        <v>153</v>
      </c>
      <c r="B960">
        <v>0.61699999999999999</v>
      </c>
      <c r="C960">
        <v>0.51</v>
      </c>
      <c r="D960">
        <v>0.81299999999999994</v>
      </c>
      <c r="E960">
        <f t="shared" si="60"/>
        <v>0.64666666666666661</v>
      </c>
      <c r="F960">
        <f t="shared" si="61"/>
        <v>0.15366305129514168</v>
      </c>
      <c r="G960">
        <f t="shared" si="62"/>
        <v>0.8003297179618083</v>
      </c>
      <c r="H960">
        <f t="shared" si="63"/>
        <v>0.49300361537152493</v>
      </c>
    </row>
    <row r="961" spans="1:8" x14ac:dyDescent="0.2">
      <c r="A961">
        <v>154</v>
      </c>
      <c r="B961">
        <v>0.80899999999999994</v>
      </c>
      <c r="C961">
        <v>0.54600000000000004</v>
      </c>
      <c r="D961">
        <v>0.872</v>
      </c>
      <c r="E961">
        <f t="shared" si="60"/>
        <v>0.74233333333333329</v>
      </c>
      <c r="F961">
        <f t="shared" si="61"/>
        <v>0.17292291153381975</v>
      </c>
      <c r="G961">
        <f t="shared" si="62"/>
        <v>0.91525624486715307</v>
      </c>
      <c r="H961">
        <f t="shared" si="63"/>
        <v>0.56941042179951351</v>
      </c>
    </row>
    <row r="962" spans="1:8" x14ac:dyDescent="0.2">
      <c r="A962">
        <v>155</v>
      </c>
      <c r="B962">
        <v>0.70099999999999996</v>
      </c>
      <c r="C962">
        <v>0.53100000000000003</v>
      </c>
      <c r="D962">
        <v>0.88800000000000001</v>
      </c>
      <c r="E962">
        <f t="shared" si="60"/>
        <v>0.70666666666666667</v>
      </c>
      <c r="F962">
        <f t="shared" si="61"/>
        <v>0.17856744757467202</v>
      </c>
      <c r="G962">
        <f t="shared" si="62"/>
        <v>0.88523411424133869</v>
      </c>
      <c r="H962">
        <f t="shared" si="63"/>
        <v>0.52809921909199464</v>
      </c>
    </row>
    <row r="963" spans="1:8" x14ac:dyDescent="0.2">
      <c r="A963">
        <v>156</v>
      </c>
      <c r="B963">
        <v>0.56500000000000006</v>
      </c>
      <c r="C963">
        <v>0.51900000000000002</v>
      </c>
      <c r="D963">
        <v>0.624</v>
      </c>
      <c r="E963">
        <f t="shared" si="60"/>
        <v>0.56933333333333336</v>
      </c>
      <c r="F963">
        <f t="shared" si="61"/>
        <v>5.2633956086668349E-2</v>
      </c>
      <c r="G963">
        <f t="shared" si="62"/>
        <v>0.62196728942000168</v>
      </c>
      <c r="H963">
        <f t="shared" si="63"/>
        <v>0.51669937724666504</v>
      </c>
    </row>
    <row r="964" spans="1:8" x14ac:dyDescent="0.2">
      <c r="A964">
        <v>157</v>
      </c>
      <c r="B964">
        <v>0.74199999999999999</v>
      </c>
      <c r="C964">
        <v>0.65400000000000003</v>
      </c>
      <c r="D964">
        <v>0.71499999999999997</v>
      </c>
      <c r="E964">
        <f t="shared" si="60"/>
        <v>0.70366666666666655</v>
      </c>
      <c r="F964">
        <f t="shared" si="61"/>
        <v>4.5081407845511345E-2</v>
      </c>
      <c r="G964">
        <f t="shared" si="62"/>
        <v>0.74874807451217795</v>
      </c>
      <c r="H964">
        <f t="shared" si="63"/>
        <v>0.65858525882115515</v>
      </c>
    </row>
    <row r="965" spans="1:8" x14ac:dyDescent="0.2">
      <c r="A965">
        <v>158</v>
      </c>
      <c r="B965">
        <v>0.83500000000000008</v>
      </c>
      <c r="C965">
        <v>0.66300000000000003</v>
      </c>
      <c r="D965">
        <v>0.99199999999999999</v>
      </c>
      <c r="E965">
        <f t="shared" si="60"/>
        <v>0.83000000000000007</v>
      </c>
      <c r="F965">
        <f t="shared" si="61"/>
        <v>0.1645569810126567</v>
      </c>
      <c r="G965">
        <f t="shared" si="62"/>
        <v>0.99455698101265677</v>
      </c>
      <c r="H965">
        <f t="shared" si="63"/>
        <v>0.66544301898734337</v>
      </c>
    </row>
    <row r="966" spans="1:8" x14ac:dyDescent="0.2">
      <c r="A966">
        <v>159</v>
      </c>
      <c r="B966">
        <v>0.80199999999999994</v>
      </c>
      <c r="C966">
        <v>0.76</v>
      </c>
      <c r="D966">
        <v>0.97699999999999998</v>
      </c>
      <c r="E966">
        <f t="shared" si="60"/>
        <v>0.84633333333333327</v>
      </c>
      <c r="F966">
        <f t="shared" si="61"/>
        <v>0.11509271624796015</v>
      </c>
      <c r="G966">
        <f t="shared" si="62"/>
        <v>0.96142604958129341</v>
      </c>
      <c r="H966">
        <f t="shared" si="63"/>
        <v>0.73124061708537313</v>
      </c>
    </row>
    <row r="967" spans="1:8" x14ac:dyDescent="0.2">
      <c r="A967">
        <v>160</v>
      </c>
      <c r="B967">
        <v>1.0009999999999999</v>
      </c>
      <c r="C967">
        <v>1.258</v>
      </c>
      <c r="D967">
        <v>1.0549999999999999</v>
      </c>
      <c r="E967">
        <f t="shared" si="60"/>
        <v>1.1046666666666667</v>
      </c>
      <c r="F967">
        <f t="shared" si="61"/>
        <v>0.1355076873588113</v>
      </c>
      <c r="G967">
        <f t="shared" si="62"/>
        <v>1.2401743540254779</v>
      </c>
      <c r="H967">
        <f t="shared" si="63"/>
        <v>0.96915897930785544</v>
      </c>
    </row>
    <row r="968" spans="1:8" x14ac:dyDescent="0.2">
      <c r="A968">
        <v>161</v>
      </c>
      <c r="B968">
        <v>0.84199999999999997</v>
      </c>
      <c r="C968">
        <v>0.76899999999999991</v>
      </c>
      <c r="D968">
        <v>0.93200000000000005</v>
      </c>
      <c r="E968">
        <f t="shared" si="60"/>
        <v>0.84766666666666657</v>
      </c>
      <c r="F968">
        <f t="shared" si="61"/>
        <v>8.1647616825804195E-2</v>
      </c>
      <c r="G968">
        <f t="shared" si="62"/>
        <v>0.92931428349247081</v>
      </c>
      <c r="H968">
        <f t="shared" si="63"/>
        <v>0.76601904984086233</v>
      </c>
    </row>
    <row r="969" spans="1:8" x14ac:dyDescent="0.2">
      <c r="A969">
        <v>162</v>
      </c>
      <c r="B969">
        <v>0.6419999999999999</v>
      </c>
      <c r="C969">
        <v>0.6</v>
      </c>
      <c r="D969">
        <v>0.66900000000000004</v>
      </c>
      <c r="E969">
        <f t="shared" si="60"/>
        <v>0.63700000000000001</v>
      </c>
      <c r="F969">
        <f t="shared" si="61"/>
        <v>3.4770677301427445E-2</v>
      </c>
      <c r="G969">
        <f t="shared" si="62"/>
        <v>0.67177067730142748</v>
      </c>
      <c r="H969">
        <f t="shared" si="63"/>
        <v>0.60222932269857254</v>
      </c>
    </row>
    <row r="970" spans="1:8" x14ac:dyDescent="0.2">
      <c r="A970">
        <v>163</v>
      </c>
      <c r="B970">
        <v>0.60499999999999998</v>
      </c>
      <c r="C970">
        <v>0.621</v>
      </c>
      <c r="D970">
        <v>0.66900000000000004</v>
      </c>
      <c r="E970">
        <f t="shared" si="60"/>
        <v>0.63166666666666671</v>
      </c>
      <c r="F970">
        <f t="shared" si="61"/>
        <v>3.3306655991458149E-2</v>
      </c>
      <c r="G970">
        <f t="shared" si="62"/>
        <v>0.66497332265812481</v>
      </c>
      <c r="H970">
        <f t="shared" si="63"/>
        <v>0.59836001067520861</v>
      </c>
    </row>
    <row r="971" spans="1:8" x14ac:dyDescent="0.2">
      <c r="A971">
        <v>164</v>
      </c>
      <c r="B971">
        <v>0.54500000000000004</v>
      </c>
      <c r="C971">
        <v>0.55500000000000005</v>
      </c>
      <c r="D971">
        <v>0.63500000000000001</v>
      </c>
      <c r="E971">
        <f t="shared" si="60"/>
        <v>0.57833333333333337</v>
      </c>
      <c r="F971">
        <f t="shared" si="61"/>
        <v>4.9328828623162457E-2</v>
      </c>
      <c r="G971">
        <f t="shared" si="62"/>
        <v>0.62766216195649582</v>
      </c>
      <c r="H971">
        <f t="shared" si="63"/>
        <v>0.52900450471017091</v>
      </c>
    </row>
    <row r="972" spans="1:8" x14ac:dyDescent="0.2">
      <c r="A972">
        <v>165</v>
      </c>
      <c r="B972">
        <v>0.53400000000000003</v>
      </c>
      <c r="C972">
        <v>0.52400000000000002</v>
      </c>
      <c r="D972">
        <v>0.63700000000000001</v>
      </c>
      <c r="E972">
        <f t="shared" si="60"/>
        <v>0.56500000000000006</v>
      </c>
      <c r="F972">
        <f t="shared" si="61"/>
        <v>6.2553976692133639E-2</v>
      </c>
      <c r="G972">
        <f t="shared" si="62"/>
        <v>0.62755397669213364</v>
      </c>
      <c r="H972">
        <f t="shared" si="63"/>
        <v>0.50244602330786647</v>
      </c>
    </row>
    <row r="973" spans="1:8" x14ac:dyDescent="0.2">
      <c r="A973">
        <v>166</v>
      </c>
      <c r="B973">
        <v>0.51600000000000001</v>
      </c>
      <c r="C973">
        <v>0.505</v>
      </c>
      <c r="D973">
        <v>0.64900000000000002</v>
      </c>
      <c r="E973">
        <f t="shared" si="60"/>
        <v>0.55666666666666664</v>
      </c>
      <c r="F973">
        <f t="shared" si="61"/>
        <v>8.0151939049116994E-2</v>
      </c>
      <c r="G973">
        <f t="shared" si="62"/>
        <v>0.63681860571578364</v>
      </c>
      <c r="H973">
        <f t="shared" si="63"/>
        <v>0.47651472761754965</v>
      </c>
    </row>
    <row r="974" spans="1:8" x14ac:dyDescent="0.2">
      <c r="A974">
        <v>167</v>
      </c>
      <c r="B974">
        <v>0.60699999999999998</v>
      </c>
      <c r="C974">
        <v>0.49299999999999999</v>
      </c>
      <c r="D974">
        <v>0.59899999999999998</v>
      </c>
      <c r="E974">
        <f t="shared" si="60"/>
        <v>0.56633333333333336</v>
      </c>
      <c r="F974">
        <f t="shared" si="61"/>
        <v>6.3634372263214251E-2</v>
      </c>
      <c r="G974">
        <f t="shared" si="62"/>
        <v>0.62996770559654758</v>
      </c>
      <c r="H974">
        <f t="shared" si="63"/>
        <v>0.50269896107011913</v>
      </c>
    </row>
    <row r="975" spans="1:8" x14ac:dyDescent="0.2">
      <c r="A975">
        <v>168</v>
      </c>
      <c r="B975">
        <v>0.54699999999999993</v>
      </c>
      <c r="C975">
        <v>0.47800000000000004</v>
      </c>
      <c r="D975">
        <v>0.65600000000000003</v>
      </c>
      <c r="E975">
        <f t="shared" si="60"/>
        <v>0.56033333333333335</v>
      </c>
      <c r="F975">
        <f t="shared" si="61"/>
        <v>8.9745937698223033E-2</v>
      </c>
      <c r="G975">
        <f t="shared" si="62"/>
        <v>0.65007927103155638</v>
      </c>
      <c r="H975">
        <f t="shared" si="63"/>
        <v>0.47058739563511032</v>
      </c>
    </row>
    <row r="976" spans="1:8" x14ac:dyDescent="0.2">
      <c r="A976">
        <v>169</v>
      </c>
      <c r="B976">
        <v>0.61699999999999999</v>
      </c>
      <c r="C976">
        <v>0.48300000000000004</v>
      </c>
      <c r="D976">
        <v>0.64799999999999991</v>
      </c>
      <c r="E976">
        <f t="shared" si="60"/>
        <v>0.58266666666666667</v>
      </c>
      <c r="F976">
        <f t="shared" si="61"/>
        <v>8.7694545630462986E-2</v>
      </c>
      <c r="G976">
        <f t="shared" si="62"/>
        <v>0.67036121229712964</v>
      </c>
      <c r="H976">
        <f t="shared" si="63"/>
        <v>0.49497212103620369</v>
      </c>
    </row>
    <row r="977" spans="1:8" x14ac:dyDescent="0.2">
      <c r="A977">
        <v>170</v>
      </c>
      <c r="B977">
        <v>0.79400000000000004</v>
      </c>
      <c r="C977">
        <v>0.55899999999999994</v>
      </c>
      <c r="D977">
        <v>0.78299999999999992</v>
      </c>
      <c r="E977">
        <f t="shared" si="60"/>
        <v>0.71200000000000008</v>
      </c>
      <c r="F977">
        <f t="shared" si="61"/>
        <v>0.13261598696989707</v>
      </c>
      <c r="G977">
        <f t="shared" si="62"/>
        <v>0.84461598696989715</v>
      </c>
      <c r="H977">
        <f t="shared" si="63"/>
        <v>0.57938401303010301</v>
      </c>
    </row>
    <row r="978" spans="1:8" x14ac:dyDescent="0.2">
      <c r="A978">
        <v>171</v>
      </c>
      <c r="B978">
        <v>0.99099999999999988</v>
      </c>
      <c r="C978">
        <v>0.58399999999999996</v>
      </c>
      <c r="D978">
        <v>1.014</v>
      </c>
      <c r="E978">
        <f t="shared" si="60"/>
        <v>0.86299999999999988</v>
      </c>
      <c r="F978">
        <f t="shared" si="61"/>
        <v>0.24189460514860697</v>
      </c>
      <c r="G978">
        <f t="shared" si="62"/>
        <v>1.1048946051486068</v>
      </c>
      <c r="H978">
        <f t="shared" si="63"/>
        <v>0.62110539485139293</v>
      </c>
    </row>
    <row r="979" spans="1:8" x14ac:dyDescent="0.2">
      <c r="A979">
        <v>172</v>
      </c>
      <c r="B979">
        <v>1.1619999999999999</v>
      </c>
      <c r="C979">
        <v>0.72499999999999998</v>
      </c>
      <c r="D979">
        <v>1.1339999999999999</v>
      </c>
      <c r="E979">
        <f t="shared" si="60"/>
        <v>1.0069999999999999</v>
      </c>
      <c r="F979">
        <f t="shared" si="61"/>
        <v>0.24462011364562758</v>
      </c>
      <c r="G979">
        <f t="shared" si="62"/>
        <v>1.2516201136456275</v>
      </c>
      <c r="H979">
        <f t="shared" si="63"/>
        <v>0.76237988635437226</v>
      </c>
    </row>
    <row r="980" spans="1:8" x14ac:dyDescent="0.2">
      <c r="A980">
        <v>173</v>
      </c>
      <c r="B980">
        <v>1.911</v>
      </c>
      <c r="C980">
        <v>0.92700000000000005</v>
      </c>
      <c r="D980">
        <v>1.4779999999999998</v>
      </c>
      <c r="E980">
        <f t="shared" si="60"/>
        <v>1.4386666666666665</v>
      </c>
      <c r="F980">
        <f t="shared" si="61"/>
        <v>0.49317779079489527</v>
      </c>
      <c r="G980">
        <f t="shared" si="62"/>
        <v>1.9318444574615619</v>
      </c>
      <c r="H980">
        <f t="shared" si="63"/>
        <v>0.94548887587177122</v>
      </c>
    </row>
    <row r="981" spans="1:8" x14ac:dyDescent="0.2">
      <c r="A981">
        <v>174</v>
      </c>
      <c r="B981">
        <v>1.7789999999999999</v>
      </c>
      <c r="C981">
        <v>0.70799999999999996</v>
      </c>
      <c r="D981">
        <v>1.24</v>
      </c>
      <c r="E981">
        <f t="shared" si="60"/>
        <v>1.2423333333333335</v>
      </c>
      <c r="F981">
        <f t="shared" si="61"/>
        <v>0.53550381262259261</v>
      </c>
      <c r="G981">
        <f t="shared" si="62"/>
        <v>1.7778371459559261</v>
      </c>
      <c r="H981">
        <f t="shared" si="63"/>
        <v>0.7068295207107409</v>
      </c>
    </row>
    <row r="982" spans="1:8" x14ac:dyDescent="0.2">
      <c r="A982">
        <v>175</v>
      </c>
      <c r="B982">
        <v>1.4810000000000001</v>
      </c>
      <c r="C982">
        <v>0.80699999999999994</v>
      </c>
      <c r="D982">
        <v>1.4649999999999999</v>
      </c>
      <c r="E982">
        <f t="shared" si="60"/>
        <v>1.2510000000000001</v>
      </c>
      <c r="F982">
        <f t="shared" si="61"/>
        <v>0.3845984919367203</v>
      </c>
      <c r="G982">
        <f t="shared" si="62"/>
        <v>1.6355984919367204</v>
      </c>
      <c r="H982">
        <f t="shared" si="63"/>
        <v>0.86640150806327987</v>
      </c>
    </row>
    <row r="983" spans="1:8" x14ac:dyDescent="0.2">
      <c r="A983">
        <v>176</v>
      </c>
      <c r="B983">
        <v>1.383</v>
      </c>
      <c r="C983">
        <v>0.7679999999999999</v>
      </c>
      <c r="D983">
        <v>1.5509999999999999</v>
      </c>
      <c r="E983">
        <f t="shared" si="60"/>
        <v>1.234</v>
      </c>
      <c r="F983">
        <f t="shared" si="61"/>
        <v>0.41221717577024836</v>
      </c>
      <c r="G983">
        <f t="shared" si="62"/>
        <v>1.6462171757702484</v>
      </c>
      <c r="H983">
        <f t="shared" si="63"/>
        <v>0.82178282422975157</v>
      </c>
    </row>
    <row r="984" spans="1:8" x14ac:dyDescent="0.2">
      <c r="A984">
        <v>177</v>
      </c>
      <c r="B984">
        <v>1.389</v>
      </c>
      <c r="C984">
        <v>0.79100000000000004</v>
      </c>
      <c r="D984">
        <v>1.61</v>
      </c>
      <c r="E984">
        <f t="shared" si="60"/>
        <v>1.2633333333333334</v>
      </c>
      <c r="F984">
        <f t="shared" si="61"/>
        <v>0.42371491988521393</v>
      </c>
      <c r="G984">
        <f t="shared" si="62"/>
        <v>1.6870482532185473</v>
      </c>
      <c r="H984">
        <f t="shared" si="63"/>
        <v>0.83961841344811949</v>
      </c>
    </row>
    <row r="985" spans="1:8" x14ac:dyDescent="0.2">
      <c r="A985">
        <v>178</v>
      </c>
      <c r="B985">
        <v>1.3029999999999999</v>
      </c>
      <c r="C985">
        <v>0.66500000000000004</v>
      </c>
      <c r="D985">
        <v>1.347</v>
      </c>
      <c r="E985">
        <f t="shared" si="60"/>
        <v>1.105</v>
      </c>
      <c r="F985">
        <f t="shared" si="61"/>
        <v>0.38168573460374461</v>
      </c>
      <c r="G985">
        <f t="shared" si="62"/>
        <v>1.4866857346037445</v>
      </c>
      <c r="H985">
        <f t="shared" si="63"/>
        <v>0.72331426539625543</v>
      </c>
    </row>
    <row r="986" spans="1:8" x14ac:dyDescent="0.2">
      <c r="A986">
        <v>179</v>
      </c>
      <c r="B986">
        <v>1.105</v>
      </c>
      <c r="C986">
        <v>0.622</v>
      </c>
      <c r="D986">
        <v>1.2</v>
      </c>
      <c r="E986">
        <f t="shared" si="60"/>
        <v>0.97566666666666657</v>
      </c>
      <c r="F986">
        <f t="shared" si="61"/>
        <v>0.30994569416808099</v>
      </c>
      <c r="G986">
        <f t="shared" si="62"/>
        <v>1.2856123608347476</v>
      </c>
      <c r="H986">
        <f t="shared" si="63"/>
        <v>0.66572097249858553</v>
      </c>
    </row>
    <row r="987" spans="1:8" x14ac:dyDescent="0.2">
      <c r="A987">
        <v>180</v>
      </c>
      <c r="B987">
        <v>1.056</v>
      </c>
      <c r="C987">
        <v>0.64300000000000002</v>
      </c>
      <c r="D987">
        <v>1.2909999999999999</v>
      </c>
      <c r="E987">
        <f t="shared" si="60"/>
        <v>0.9966666666666667</v>
      </c>
      <c r="F987">
        <f t="shared" si="61"/>
        <v>0.32804928491513791</v>
      </c>
      <c r="G987">
        <f t="shared" si="62"/>
        <v>1.3247159515818046</v>
      </c>
      <c r="H987">
        <f t="shared" si="63"/>
        <v>0.66861738175152885</v>
      </c>
    </row>
    <row r="988" spans="1:8" x14ac:dyDescent="0.2">
      <c r="A988">
        <v>181</v>
      </c>
      <c r="B988">
        <v>1.099</v>
      </c>
      <c r="C988">
        <v>0.63</v>
      </c>
      <c r="D988">
        <v>1.272</v>
      </c>
      <c r="E988">
        <f t="shared" si="60"/>
        <v>1.0003333333333335</v>
      </c>
      <c r="F988">
        <f t="shared" si="61"/>
        <v>0.33217816504600861</v>
      </c>
      <c r="G988">
        <f t="shared" si="62"/>
        <v>1.332511498379342</v>
      </c>
      <c r="H988">
        <f t="shared" si="63"/>
        <v>0.66815516828732491</v>
      </c>
    </row>
    <row r="989" spans="1:8" x14ac:dyDescent="0.2">
      <c r="A989">
        <v>182</v>
      </c>
      <c r="B989">
        <v>0.99199999999999999</v>
      </c>
      <c r="C989">
        <v>0.55800000000000005</v>
      </c>
      <c r="D989">
        <v>1.1100000000000001</v>
      </c>
      <c r="E989">
        <f t="shared" si="60"/>
        <v>0.88666666666666671</v>
      </c>
      <c r="F989">
        <f t="shared" si="61"/>
        <v>0.29068425023267674</v>
      </c>
      <c r="G989">
        <f t="shared" si="62"/>
        <v>1.1773509168993435</v>
      </c>
      <c r="H989">
        <f t="shared" si="63"/>
        <v>0.59598241643398997</v>
      </c>
    </row>
    <row r="990" spans="1:8" x14ac:dyDescent="0.2">
      <c r="A990">
        <v>183</v>
      </c>
      <c r="B990">
        <v>0.86299999999999999</v>
      </c>
      <c r="C990">
        <v>0.56599999999999995</v>
      </c>
      <c r="D990">
        <v>1.101</v>
      </c>
      <c r="E990">
        <f t="shared" si="60"/>
        <v>0.84333333333333327</v>
      </c>
      <c r="F990">
        <f t="shared" si="61"/>
        <v>0.26804166342815672</v>
      </c>
      <c r="G990">
        <f t="shared" si="62"/>
        <v>1.1113749967614899</v>
      </c>
      <c r="H990">
        <f t="shared" si="63"/>
        <v>0.57529166990517655</v>
      </c>
    </row>
    <row r="991" spans="1:8" x14ac:dyDescent="0.2">
      <c r="A991">
        <v>184</v>
      </c>
      <c r="B991">
        <v>0.97100000000000009</v>
      </c>
      <c r="C991">
        <v>0.60599999999999998</v>
      </c>
      <c r="D991">
        <v>1.234</v>
      </c>
      <c r="E991">
        <f t="shared" si="60"/>
        <v>0.93699999999999994</v>
      </c>
      <c r="F991">
        <f t="shared" si="61"/>
        <v>0.31537755151563984</v>
      </c>
      <c r="G991">
        <f t="shared" si="62"/>
        <v>1.2523775515156399</v>
      </c>
      <c r="H991">
        <f t="shared" si="63"/>
        <v>0.6216224484843601</v>
      </c>
    </row>
    <row r="992" spans="1:8" x14ac:dyDescent="0.2">
      <c r="A992">
        <v>185</v>
      </c>
      <c r="B992">
        <v>1.0269999999999999</v>
      </c>
      <c r="C992">
        <v>0.63400000000000001</v>
      </c>
      <c r="D992">
        <v>1.2010000000000001</v>
      </c>
      <c r="E992">
        <f t="shared" si="60"/>
        <v>0.95400000000000007</v>
      </c>
      <c r="F992">
        <f t="shared" si="61"/>
        <v>0.29046342282635201</v>
      </c>
      <c r="G992">
        <f t="shared" si="62"/>
        <v>1.244463422826352</v>
      </c>
      <c r="H992">
        <f t="shared" si="63"/>
        <v>0.66353657717364811</v>
      </c>
    </row>
    <row r="993" spans="1:8" x14ac:dyDescent="0.2">
      <c r="A993">
        <v>186</v>
      </c>
      <c r="B993">
        <v>0.91800000000000004</v>
      </c>
      <c r="C993">
        <v>0.61599999999999999</v>
      </c>
      <c r="D993">
        <v>1.052</v>
      </c>
      <c r="E993">
        <f t="shared" si="60"/>
        <v>0.8620000000000001</v>
      </c>
      <c r="F993">
        <f t="shared" si="61"/>
        <v>0.22332935319836492</v>
      </c>
      <c r="G993">
        <f t="shared" si="62"/>
        <v>1.085329353198365</v>
      </c>
      <c r="H993">
        <f t="shared" si="63"/>
        <v>0.63867064680163521</v>
      </c>
    </row>
    <row r="994" spans="1:8" x14ac:dyDescent="0.2">
      <c r="A994">
        <v>187</v>
      </c>
      <c r="B994">
        <v>0.86499999999999999</v>
      </c>
      <c r="C994">
        <v>0.58399999999999996</v>
      </c>
      <c r="D994">
        <v>1.0820000000000001</v>
      </c>
      <c r="E994">
        <f t="shared" si="60"/>
        <v>0.84366666666666656</v>
      </c>
      <c r="F994">
        <f t="shared" si="61"/>
        <v>0.24968446754520696</v>
      </c>
      <c r="G994">
        <f t="shared" si="62"/>
        <v>1.0933511342118736</v>
      </c>
      <c r="H994">
        <f t="shared" si="63"/>
        <v>0.59398219912145955</v>
      </c>
    </row>
    <row r="995" spans="1:8" x14ac:dyDescent="0.2">
      <c r="A995">
        <v>188</v>
      </c>
      <c r="B995">
        <v>0.99500000000000011</v>
      </c>
      <c r="C995">
        <v>0.67300000000000004</v>
      </c>
      <c r="D995">
        <v>1.2389999999999999</v>
      </c>
      <c r="E995">
        <f t="shared" si="60"/>
        <v>0.96899999999999997</v>
      </c>
      <c r="F995">
        <f t="shared" si="61"/>
        <v>0.28389434654462548</v>
      </c>
      <c r="G995">
        <f t="shared" si="62"/>
        <v>1.2528943465446254</v>
      </c>
      <c r="H995">
        <f t="shared" si="63"/>
        <v>0.68510565345537455</v>
      </c>
    </row>
    <row r="996" spans="1:8" x14ac:dyDescent="0.2">
      <c r="A996">
        <v>189</v>
      </c>
      <c r="B996">
        <v>1.1040000000000001</v>
      </c>
      <c r="C996">
        <v>0.751</v>
      </c>
      <c r="D996">
        <v>1.1879999999999999</v>
      </c>
      <c r="E996">
        <f t="shared" si="60"/>
        <v>1.0143333333333333</v>
      </c>
      <c r="F996">
        <f t="shared" si="61"/>
        <v>0.23188862269057814</v>
      </c>
      <c r="G996">
        <f t="shared" si="62"/>
        <v>1.2462219560239114</v>
      </c>
      <c r="H996">
        <f t="shared" si="63"/>
        <v>0.78244471064275523</v>
      </c>
    </row>
    <row r="997" spans="1:8" x14ac:dyDescent="0.2">
      <c r="A997">
        <v>190</v>
      </c>
      <c r="B997">
        <v>1.0840000000000001</v>
      </c>
      <c r="C997">
        <v>0.755</v>
      </c>
      <c r="D997">
        <v>1.123</v>
      </c>
      <c r="E997">
        <f t="shared" si="60"/>
        <v>0.98733333333333329</v>
      </c>
      <c r="F997">
        <f t="shared" si="61"/>
        <v>0.20214928477076993</v>
      </c>
      <c r="G997">
        <f t="shared" si="62"/>
        <v>1.1894826181041032</v>
      </c>
      <c r="H997">
        <f t="shared" si="63"/>
        <v>0.78518404856256341</v>
      </c>
    </row>
    <row r="998" spans="1:8" x14ac:dyDescent="0.2">
      <c r="A998">
        <v>191</v>
      </c>
      <c r="B998">
        <v>1.2070000000000001</v>
      </c>
      <c r="C998">
        <v>0.83699999999999997</v>
      </c>
      <c r="D998">
        <v>1.2749999999999999</v>
      </c>
      <c r="E998">
        <f t="shared" si="60"/>
        <v>1.1063333333333334</v>
      </c>
      <c r="F998">
        <f t="shared" si="61"/>
        <v>0.23571451659440404</v>
      </c>
      <c r="G998">
        <f t="shared" si="62"/>
        <v>1.3420478499277375</v>
      </c>
      <c r="H998">
        <f t="shared" si="63"/>
        <v>0.87061881673892938</v>
      </c>
    </row>
    <row r="999" spans="1:8" x14ac:dyDescent="0.2">
      <c r="A999">
        <v>192</v>
      </c>
      <c r="B999">
        <v>1.393</v>
      </c>
      <c r="C999">
        <v>0.90899999999999992</v>
      </c>
      <c r="D999">
        <v>1.413</v>
      </c>
      <c r="E999">
        <f t="shared" si="60"/>
        <v>1.2383333333333333</v>
      </c>
      <c r="F999">
        <f t="shared" si="61"/>
        <v>0.28538628792100956</v>
      </c>
      <c r="G999">
        <f t="shared" si="62"/>
        <v>1.5237196212543429</v>
      </c>
      <c r="H999">
        <f t="shared" si="63"/>
        <v>0.95294704541232367</v>
      </c>
    </row>
    <row r="1000" spans="1:8" x14ac:dyDescent="0.2">
      <c r="A1000">
        <v>193</v>
      </c>
      <c r="B1000">
        <v>1.361</v>
      </c>
      <c r="C1000">
        <v>0.88500000000000001</v>
      </c>
      <c r="D1000">
        <v>1.286</v>
      </c>
      <c r="E1000">
        <f t="shared" si="60"/>
        <v>1.1773333333333333</v>
      </c>
      <c r="F1000">
        <f t="shared" si="61"/>
        <v>0.25593032906111979</v>
      </c>
      <c r="G1000">
        <f t="shared" si="62"/>
        <v>1.4332636623944532</v>
      </c>
      <c r="H1000">
        <f t="shared" si="63"/>
        <v>0.92140300427221355</v>
      </c>
    </row>
    <row r="1001" spans="1:8" x14ac:dyDescent="0.2">
      <c r="A1001">
        <v>194</v>
      </c>
      <c r="B1001">
        <v>1.1319999999999999</v>
      </c>
      <c r="C1001">
        <v>0.78700000000000003</v>
      </c>
      <c r="D1001">
        <v>1.149</v>
      </c>
      <c r="E1001">
        <f t="shared" ref="E1001:E1031" si="64">AVERAGE(B1001:D1001)</f>
        <v>1.0226666666666666</v>
      </c>
      <c r="F1001">
        <f t="shared" ref="F1001:F1031" si="65">STDEV(B1001:D1001)</f>
        <v>0.20427024583461265</v>
      </c>
      <c r="G1001">
        <f t="shared" ref="G1001:G1031" si="66">E1001+F1001</f>
        <v>1.2269369125012792</v>
      </c>
      <c r="H1001">
        <f t="shared" ref="H1001:H1031" si="67">E1001-F1001</f>
        <v>0.81839642083205399</v>
      </c>
    </row>
    <row r="1002" spans="1:8" x14ac:dyDescent="0.2">
      <c r="A1002">
        <v>195</v>
      </c>
      <c r="B1002">
        <v>0.748</v>
      </c>
      <c r="C1002">
        <v>0.60499999999999998</v>
      </c>
      <c r="D1002">
        <v>0.82600000000000007</v>
      </c>
      <c r="E1002">
        <f t="shared" si="64"/>
        <v>0.72633333333333339</v>
      </c>
      <c r="F1002">
        <f t="shared" si="65"/>
        <v>0.11208181535527126</v>
      </c>
      <c r="G1002">
        <f t="shared" si="66"/>
        <v>0.83841514868860467</v>
      </c>
      <c r="H1002">
        <f t="shared" si="67"/>
        <v>0.6142515179780621</v>
      </c>
    </row>
    <row r="1003" spans="1:8" x14ac:dyDescent="0.2">
      <c r="A1003">
        <v>196</v>
      </c>
      <c r="B1003">
        <v>0.57799999999999996</v>
      </c>
      <c r="C1003">
        <v>0.49</v>
      </c>
      <c r="D1003">
        <v>0.69500000000000006</v>
      </c>
      <c r="E1003">
        <f t="shared" si="64"/>
        <v>0.58766666666666667</v>
      </c>
      <c r="F1003">
        <f t="shared" si="65"/>
        <v>0.10284130169019302</v>
      </c>
      <c r="G1003">
        <f t="shared" si="66"/>
        <v>0.69050796835685968</v>
      </c>
      <c r="H1003">
        <f t="shared" si="67"/>
        <v>0.48482536497647366</v>
      </c>
    </row>
    <row r="1004" spans="1:8" x14ac:dyDescent="0.2">
      <c r="A1004">
        <v>197</v>
      </c>
      <c r="B1004">
        <v>0.57799999999999996</v>
      </c>
      <c r="C1004">
        <v>0.49099999999999999</v>
      </c>
      <c r="D1004">
        <v>0.68099999999999994</v>
      </c>
      <c r="E1004">
        <f t="shared" si="64"/>
        <v>0.58333333333333337</v>
      </c>
      <c r="F1004">
        <f t="shared" si="65"/>
        <v>9.5112214427660491E-2</v>
      </c>
      <c r="G1004">
        <f t="shared" si="66"/>
        <v>0.67844554776099386</v>
      </c>
      <c r="H1004">
        <f t="shared" si="67"/>
        <v>0.48822111890567288</v>
      </c>
    </row>
    <row r="1005" spans="1:8" x14ac:dyDescent="0.2">
      <c r="A1005">
        <v>198</v>
      </c>
      <c r="B1005">
        <v>0.58200000000000007</v>
      </c>
      <c r="C1005">
        <v>0.45499999999999996</v>
      </c>
      <c r="D1005">
        <v>0.60299999999999998</v>
      </c>
      <c r="E1005">
        <f t="shared" si="64"/>
        <v>0.54666666666666663</v>
      </c>
      <c r="F1005">
        <f t="shared" si="65"/>
        <v>8.00770462325716E-2</v>
      </c>
      <c r="G1005">
        <f t="shared" si="66"/>
        <v>0.62674371289923825</v>
      </c>
      <c r="H1005">
        <f t="shared" si="67"/>
        <v>0.46658962043409502</v>
      </c>
    </row>
    <row r="1006" spans="1:8" x14ac:dyDescent="0.2">
      <c r="A1006">
        <v>199</v>
      </c>
      <c r="B1006">
        <v>0.68099999999999994</v>
      </c>
      <c r="C1006">
        <v>0.51</v>
      </c>
      <c r="D1006">
        <v>0.69099999999999995</v>
      </c>
      <c r="E1006">
        <f t="shared" si="64"/>
        <v>0.62733333333333319</v>
      </c>
      <c r="F1006">
        <f t="shared" si="65"/>
        <v>0.10173658797764677</v>
      </c>
      <c r="G1006">
        <f t="shared" si="66"/>
        <v>0.72906992131097992</v>
      </c>
      <c r="H1006">
        <f t="shared" si="67"/>
        <v>0.52559674535568646</v>
      </c>
    </row>
    <row r="1007" spans="1:8" x14ac:dyDescent="0.2">
      <c r="A1007">
        <v>200</v>
      </c>
      <c r="B1007">
        <v>0.64</v>
      </c>
      <c r="C1007">
        <v>0.46699999999999997</v>
      </c>
      <c r="D1007">
        <v>0.76200000000000001</v>
      </c>
      <c r="E1007">
        <f t="shared" si="64"/>
        <v>0.623</v>
      </c>
      <c r="F1007">
        <f t="shared" si="65"/>
        <v>0.14823292481766667</v>
      </c>
      <c r="G1007">
        <f t="shared" si="66"/>
        <v>0.7712329248176667</v>
      </c>
      <c r="H1007">
        <f t="shared" si="67"/>
        <v>0.4747670751823333</v>
      </c>
    </row>
    <row r="1008" spans="1:8" x14ac:dyDescent="0.2">
      <c r="A1008">
        <v>201</v>
      </c>
      <c r="B1008">
        <v>0.7340000000000001</v>
      </c>
      <c r="C1008">
        <v>0.501</v>
      </c>
      <c r="D1008">
        <v>0.94799999999999995</v>
      </c>
      <c r="E1008">
        <f t="shared" si="64"/>
        <v>0.72766666666666657</v>
      </c>
      <c r="F1008">
        <f t="shared" si="65"/>
        <v>0.22356729039225159</v>
      </c>
      <c r="G1008">
        <f t="shared" si="66"/>
        <v>0.95123395705891811</v>
      </c>
      <c r="H1008">
        <f t="shared" si="67"/>
        <v>0.50409937627441503</v>
      </c>
    </row>
    <row r="1009" spans="1:8" x14ac:dyDescent="0.2">
      <c r="A1009">
        <v>202</v>
      </c>
      <c r="B1009">
        <v>1.04</v>
      </c>
      <c r="C1009">
        <v>0.68599999999999994</v>
      </c>
      <c r="D1009">
        <v>1.173</v>
      </c>
      <c r="E1009">
        <f t="shared" si="64"/>
        <v>0.96633333333333338</v>
      </c>
      <c r="F1009">
        <f t="shared" si="65"/>
        <v>0.25171875840575192</v>
      </c>
      <c r="G1009">
        <f t="shared" si="66"/>
        <v>1.2180520917390854</v>
      </c>
      <c r="H1009">
        <f t="shared" si="67"/>
        <v>0.7146145749275814</v>
      </c>
    </row>
    <row r="1010" spans="1:8" x14ac:dyDescent="0.2">
      <c r="A1010">
        <v>203</v>
      </c>
      <c r="B1010">
        <v>1.1339999999999999</v>
      </c>
      <c r="C1010">
        <v>0.69300000000000006</v>
      </c>
      <c r="D1010">
        <v>1.26</v>
      </c>
      <c r="E1010">
        <f t="shared" si="64"/>
        <v>1.0289999999999999</v>
      </c>
      <c r="F1010">
        <f t="shared" si="65"/>
        <v>0.29772638445391503</v>
      </c>
      <c r="G1010">
        <f t="shared" si="66"/>
        <v>1.326726384453915</v>
      </c>
      <c r="H1010">
        <f t="shared" si="67"/>
        <v>0.73127361554608483</v>
      </c>
    </row>
    <row r="1011" spans="1:8" x14ac:dyDescent="0.2">
      <c r="A1011">
        <v>204</v>
      </c>
      <c r="B1011">
        <v>1.2559999999999998</v>
      </c>
      <c r="C1011">
        <v>0.85999999999999988</v>
      </c>
      <c r="D1011">
        <v>1.35</v>
      </c>
      <c r="E1011">
        <f t="shared" si="64"/>
        <v>1.1553333333333333</v>
      </c>
      <c r="F1011">
        <f t="shared" si="65"/>
        <v>0.2600487133852683</v>
      </c>
      <c r="G1011">
        <f t="shared" si="66"/>
        <v>1.4153820467186016</v>
      </c>
      <c r="H1011">
        <f t="shared" si="67"/>
        <v>0.89528461994806507</v>
      </c>
    </row>
    <row r="1012" spans="1:8" x14ac:dyDescent="0.2">
      <c r="A1012">
        <v>205</v>
      </c>
      <c r="B1012">
        <v>1.234</v>
      </c>
      <c r="C1012">
        <v>0.88400000000000012</v>
      </c>
      <c r="D1012">
        <v>1.4410000000000001</v>
      </c>
      <c r="E1012">
        <f t="shared" si="64"/>
        <v>1.1863333333333335</v>
      </c>
      <c r="F1012">
        <f t="shared" si="65"/>
        <v>0.28154277354131013</v>
      </c>
      <c r="G1012">
        <f t="shared" si="66"/>
        <v>1.4678761068746435</v>
      </c>
      <c r="H1012">
        <f t="shared" si="67"/>
        <v>0.90479055979202339</v>
      </c>
    </row>
    <row r="1013" spans="1:8" x14ac:dyDescent="0.2">
      <c r="A1013">
        <v>206</v>
      </c>
      <c r="B1013">
        <v>0.872</v>
      </c>
      <c r="C1013">
        <v>0.65600000000000003</v>
      </c>
      <c r="D1013">
        <v>1.167</v>
      </c>
      <c r="E1013">
        <f t="shared" si="64"/>
        <v>0.89833333333333343</v>
      </c>
      <c r="F1013">
        <f t="shared" si="65"/>
        <v>0.25651575650110314</v>
      </c>
      <c r="G1013">
        <f t="shared" si="66"/>
        <v>1.1548490898344366</v>
      </c>
      <c r="H1013">
        <f t="shared" si="67"/>
        <v>0.64181757683223029</v>
      </c>
    </row>
    <row r="1014" spans="1:8" x14ac:dyDescent="0.2">
      <c r="A1014">
        <v>207</v>
      </c>
      <c r="B1014">
        <v>0.8899999999999999</v>
      </c>
      <c r="C1014">
        <v>0.60899999999999999</v>
      </c>
      <c r="D1014">
        <v>1.018</v>
      </c>
      <c r="E1014">
        <f t="shared" si="64"/>
        <v>0.83899999999999997</v>
      </c>
      <c r="F1014">
        <f t="shared" si="65"/>
        <v>0.20921520021260406</v>
      </c>
      <c r="G1014">
        <f t="shared" si="66"/>
        <v>1.0482152002126039</v>
      </c>
      <c r="H1014">
        <f t="shared" si="67"/>
        <v>0.62978479978739588</v>
      </c>
    </row>
    <row r="1015" spans="1:8" x14ac:dyDescent="0.2">
      <c r="A1015">
        <v>208</v>
      </c>
      <c r="B1015">
        <v>1.0430000000000001</v>
      </c>
      <c r="C1015">
        <v>0.71599999999999997</v>
      </c>
      <c r="D1015">
        <v>1.1850000000000001</v>
      </c>
      <c r="E1015">
        <f t="shared" si="64"/>
        <v>0.98133333333333328</v>
      </c>
      <c r="F1015">
        <f t="shared" si="65"/>
        <v>0.24050433121533082</v>
      </c>
      <c r="G1015">
        <f t="shared" si="66"/>
        <v>1.2218376645486642</v>
      </c>
      <c r="H1015">
        <f t="shared" si="67"/>
        <v>0.7408290021180024</v>
      </c>
    </row>
    <row r="1016" spans="1:8" x14ac:dyDescent="0.2">
      <c r="A1016">
        <v>209</v>
      </c>
      <c r="B1016">
        <v>0.89600000000000002</v>
      </c>
      <c r="C1016">
        <v>0.66400000000000003</v>
      </c>
      <c r="D1016">
        <v>1.1519999999999999</v>
      </c>
      <c r="E1016">
        <f t="shared" si="64"/>
        <v>0.90399999999999991</v>
      </c>
      <c r="F1016">
        <f t="shared" si="65"/>
        <v>0.24409834083827789</v>
      </c>
      <c r="G1016">
        <f t="shared" si="66"/>
        <v>1.1480983408382779</v>
      </c>
      <c r="H1016">
        <f t="shared" si="67"/>
        <v>0.65990165916172205</v>
      </c>
    </row>
    <row r="1017" spans="1:8" x14ac:dyDescent="0.2">
      <c r="A1017">
        <v>210</v>
      </c>
      <c r="B1017">
        <v>0.70199999999999996</v>
      </c>
      <c r="C1017">
        <v>0.53300000000000003</v>
      </c>
      <c r="D1017">
        <v>0.92399999999999993</v>
      </c>
      <c r="E1017">
        <f t="shared" si="64"/>
        <v>0.71966666666666657</v>
      </c>
      <c r="F1017">
        <f t="shared" si="65"/>
        <v>0.19609776473313886</v>
      </c>
      <c r="G1017">
        <f t="shared" si="66"/>
        <v>0.91576443139980546</v>
      </c>
      <c r="H1017">
        <f t="shared" si="67"/>
        <v>0.52356890193352768</v>
      </c>
    </row>
    <row r="1018" spans="1:8" x14ac:dyDescent="0.2">
      <c r="A1018">
        <v>211</v>
      </c>
      <c r="B1018">
        <v>0.72699999999999998</v>
      </c>
      <c r="C1018">
        <v>0.55699999999999994</v>
      </c>
      <c r="D1018">
        <v>0.89300000000000002</v>
      </c>
      <c r="E1018">
        <f t="shared" si="64"/>
        <v>0.72566666666666657</v>
      </c>
      <c r="F1018">
        <f t="shared" si="65"/>
        <v>0.16800396820710414</v>
      </c>
      <c r="G1018">
        <f t="shared" si="66"/>
        <v>0.89367063487377074</v>
      </c>
      <c r="H1018">
        <f t="shared" si="67"/>
        <v>0.5576626984595624</v>
      </c>
    </row>
    <row r="1019" spans="1:8" x14ac:dyDescent="0.2">
      <c r="A1019">
        <v>212</v>
      </c>
      <c r="B1019">
        <v>0.752</v>
      </c>
      <c r="C1019">
        <v>0.59</v>
      </c>
      <c r="D1019">
        <v>0.76700000000000002</v>
      </c>
      <c r="E1019">
        <f t="shared" si="64"/>
        <v>0.70299999999999996</v>
      </c>
      <c r="F1019">
        <f t="shared" si="65"/>
        <v>9.8147847658519763E-2</v>
      </c>
      <c r="G1019">
        <f t="shared" si="66"/>
        <v>0.80114784765851976</v>
      </c>
      <c r="H1019">
        <f t="shared" si="67"/>
        <v>0.60485215234148015</v>
      </c>
    </row>
    <row r="1020" spans="1:8" x14ac:dyDescent="0.2">
      <c r="A1020">
        <v>213</v>
      </c>
      <c r="B1020">
        <v>0.73599999999999999</v>
      </c>
      <c r="C1020">
        <v>0.52200000000000002</v>
      </c>
      <c r="D1020">
        <v>0.68799999999999994</v>
      </c>
      <c r="E1020">
        <f t="shared" si="64"/>
        <v>0.64866666666666661</v>
      </c>
      <c r="F1020">
        <f t="shared" si="65"/>
        <v>0.11229128787814913</v>
      </c>
      <c r="G1020">
        <f t="shared" si="66"/>
        <v>0.76095795454481574</v>
      </c>
      <c r="H1020">
        <f t="shared" si="67"/>
        <v>0.53637537878851749</v>
      </c>
    </row>
    <row r="1021" spans="1:8" x14ac:dyDescent="0.2">
      <c r="A1021">
        <v>214</v>
      </c>
      <c r="B1021">
        <v>0.67699999999999994</v>
      </c>
      <c r="C1021">
        <v>0.48499999999999999</v>
      </c>
      <c r="D1021">
        <v>0.59399999999999997</v>
      </c>
      <c r="E1021">
        <f t="shared" si="64"/>
        <v>0.58533333333333326</v>
      </c>
      <c r="F1021">
        <f t="shared" si="65"/>
        <v>9.629295578251526E-2</v>
      </c>
      <c r="G1021">
        <f t="shared" si="66"/>
        <v>0.68162628911584855</v>
      </c>
      <c r="H1021">
        <f t="shared" si="67"/>
        <v>0.48904037755081797</v>
      </c>
    </row>
    <row r="1022" spans="1:8" x14ac:dyDescent="0.2">
      <c r="A1022">
        <v>215</v>
      </c>
      <c r="B1022">
        <v>0.69400000000000006</v>
      </c>
      <c r="C1022">
        <v>0.53200000000000003</v>
      </c>
      <c r="D1022">
        <v>0.67400000000000004</v>
      </c>
      <c r="E1022">
        <f t="shared" si="64"/>
        <v>0.6333333333333333</v>
      </c>
      <c r="F1022">
        <f t="shared" si="65"/>
        <v>8.8325156854281536E-2</v>
      </c>
      <c r="G1022">
        <f t="shared" si="66"/>
        <v>0.72165849018761485</v>
      </c>
      <c r="H1022">
        <f t="shared" si="67"/>
        <v>0.54500817647905175</v>
      </c>
    </row>
    <row r="1023" spans="1:8" x14ac:dyDescent="0.2">
      <c r="A1023">
        <v>216</v>
      </c>
      <c r="B1023">
        <v>0.70599999999999996</v>
      </c>
      <c r="C1023">
        <v>0.59599999999999997</v>
      </c>
      <c r="D1023">
        <v>0.80299999999999994</v>
      </c>
      <c r="E1023">
        <f t="shared" si="64"/>
        <v>0.70166666666666666</v>
      </c>
      <c r="F1023">
        <f t="shared" si="65"/>
        <v>0.10356801307997215</v>
      </c>
      <c r="G1023">
        <f t="shared" si="66"/>
        <v>0.80523467974663876</v>
      </c>
      <c r="H1023">
        <f t="shared" si="67"/>
        <v>0.59809865358669456</v>
      </c>
    </row>
    <row r="1024" spans="1:8" x14ac:dyDescent="0.2">
      <c r="A1024">
        <v>217</v>
      </c>
      <c r="B1024">
        <v>0.98699999999999999</v>
      </c>
      <c r="C1024">
        <v>0.84299999999999997</v>
      </c>
      <c r="D1024">
        <v>1.077</v>
      </c>
      <c r="E1024">
        <f t="shared" si="64"/>
        <v>0.96899999999999997</v>
      </c>
      <c r="F1024">
        <f t="shared" si="65"/>
        <v>0.118033893437436</v>
      </c>
      <c r="G1024">
        <f t="shared" si="66"/>
        <v>1.0870338934374359</v>
      </c>
      <c r="H1024">
        <f t="shared" si="67"/>
        <v>0.850966106562564</v>
      </c>
    </row>
    <row r="1025" spans="1:8" x14ac:dyDescent="0.2">
      <c r="A1025">
        <v>218</v>
      </c>
      <c r="B1025">
        <v>1.456</v>
      </c>
      <c r="C1025">
        <v>1.127</v>
      </c>
      <c r="D1025">
        <v>1.4979999999999998</v>
      </c>
      <c r="E1025">
        <f t="shared" si="64"/>
        <v>1.3603333333333332</v>
      </c>
      <c r="F1025">
        <f t="shared" si="65"/>
        <v>0.20316085580970911</v>
      </c>
      <c r="G1025">
        <f t="shared" si="66"/>
        <v>1.5634941891430423</v>
      </c>
      <c r="H1025">
        <f t="shared" si="67"/>
        <v>1.1571724775236241</v>
      </c>
    </row>
    <row r="1026" spans="1:8" x14ac:dyDescent="0.2">
      <c r="A1026">
        <v>219</v>
      </c>
      <c r="B1026">
        <v>1.0840000000000001</v>
      </c>
      <c r="C1026">
        <v>0.89999999999999991</v>
      </c>
      <c r="D1026">
        <v>1.2839999999999998</v>
      </c>
      <c r="E1026">
        <f t="shared" si="64"/>
        <v>1.0893333333333333</v>
      </c>
      <c r="F1026">
        <f t="shared" si="65"/>
        <v>0.19205554752032863</v>
      </c>
      <c r="G1026">
        <f t="shared" si="66"/>
        <v>1.281388880853662</v>
      </c>
      <c r="H1026">
        <f t="shared" si="67"/>
        <v>0.89727778581300466</v>
      </c>
    </row>
    <row r="1027" spans="1:8" x14ac:dyDescent="0.2">
      <c r="A1027">
        <v>220</v>
      </c>
      <c r="B1027">
        <v>0.93399999999999994</v>
      </c>
      <c r="C1027">
        <v>0.81400000000000006</v>
      </c>
      <c r="D1027">
        <v>1.014</v>
      </c>
      <c r="E1027">
        <f t="shared" si="64"/>
        <v>0.92066666666666663</v>
      </c>
      <c r="F1027">
        <f t="shared" si="65"/>
        <v>0.1006644591369433</v>
      </c>
      <c r="G1027">
        <f t="shared" si="66"/>
        <v>1.02133112580361</v>
      </c>
      <c r="H1027">
        <f t="shared" si="67"/>
        <v>0.8200022075297233</v>
      </c>
    </row>
    <row r="1028" spans="1:8" x14ac:dyDescent="0.2">
      <c r="A1028">
        <v>221</v>
      </c>
      <c r="B1028">
        <v>0.78</v>
      </c>
      <c r="C1028">
        <v>0.66799999999999993</v>
      </c>
      <c r="D1028">
        <v>0.7679999999999999</v>
      </c>
      <c r="E1028">
        <f t="shared" si="64"/>
        <v>0.73866666666666658</v>
      </c>
      <c r="F1028">
        <f t="shared" si="65"/>
        <v>6.1492546973867787E-2</v>
      </c>
      <c r="G1028">
        <f t="shared" si="66"/>
        <v>0.80015921364053433</v>
      </c>
      <c r="H1028">
        <f t="shared" si="67"/>
        <v>0.67717411969279884</v>
      </c>
    </row>
    <row r="1029" spans="1:8" x14ac:dyDescent="0.2">
      <c r="A1029">
        <v>222</v>
      </c>
      <c r="B1029">
        <v>0.95699999999999996</v>
      </c>
      <c r="C1029">
        <v>0.78799999999999992</v>
      </c>
      <c r="D1029">
        <v>0.85999999999999988</v>
      </c>
      <c r="E1029">
        <f t="shared" si="64"/>
        <v>0.86833333333333318</v>
      </c>
      <c r="F1029">
        <f t="shared" si="65"/>
        <v>8.4807625443313397E-2</v>
      </c>
      <c r="G1029">
        <f t="shared" si="66"/>
        <v>0.95314095877664662</v>
      </c>
      <c r="H1029">
        <f t="shared" si="67"/>
        <v>0.78352570789001974</v>
      </c>
    </row>
    <row r="1030" spans="1:8" x14ac:dyDescent="0.2">
      <c r="A1030">
        <v>223</v>
      </c>
      <c r="B1030">
        <v>1.3860000000000001</v>
      </c>
      <c r="C1030">
        <v>0.89100000000000001</v>
      </c>
      <c r="D1030">
        <v>1.1519999999999999</v>
      </c>
      <c r="E1030">
        <f t="shared" si="64"/>
        <v>1.143</v>
      </c>
      <c r="F1030">
        <f t="shared" si="65"/>
        <v>0.24762269685955612</v>
      </c>
      <c r="G1030">
        <f t="shared" si="66"/>
        <v>1.3906226968595561</v>
      </c>
      <c r="H1030">
        <f t="shared" si="67"/>
        <v>0.89537730314044395</v>
      </c>
    </row>
    <row r="1031" spans="1:8" x14ac:dyDescent="0.2">
      <c r="A1031">
        <v>224</v>
      </c>
      <c r="B1031">
        <v>2.081</v>
      </c>
      <c r="C1031">
        <v>1.0720000000000001</v>
      </c>
      <c r="D1031">
        <v>1.6930000000000001</v>
      </c>
      <c r="E1031">
        <f t="shared" si="64"/>
        <v>1.6153333333333333</v>
      </c>
      <c r="F1031">
        <f t="shared" si="65"/>
        <v>0.50896398038891988</v>
      </c>
      <c r="G1031">
        <f t="shared" si="66"/>
        <v>2.1242973137222529</v>
      </c>
      <c r="H1031">
        <f t="shared" si="67"/>
        <v>1.1063693529444134</v>
      </c>
    </row>
    <row r="1034" spans="1:8" x14ac:dyDescent="0.2">
      <c r="A1034" s="1" t="s">
        <v>11</v>
      </c>
    </row>
    <row r="1035" spans="1:8" x14ac:dyDescent="0.2">
      <c r="A1035" s="1"/>
      <c r="B1035" s="2" t="s">
        <v>2</v>
      </c>
      <c r="C1035" s="2"/>
      <c r="D1035" s="2"/>
      <c r="E1035" s="1"/>
      <c r="F1035" s="1"/>
      <c r="G1035" s="1"/>
      <c r="H1035" s="1"/>
    </row>
    <row r="1036" spans="1:8" x14ac:dyDescent="0.2">
      <c r="A1036" s="1" t="s">
        <v>0</v>
      </c>
      <c r="B1036" s="1" t="s">
        <v>3</v>
      </c>
      <c r="C1036" s="1" t="s">
        <v>4</v>
      </c>
      <c r="D1036" s="1" t="s">
        <v>5</v>
      </c>
      <c r="E1036" s="1" t="s">
        <v>6</v>
      </c>
      <c r="F1036" s="1" t="s">
        <v>7</v>
      </c>
      <c r="G1036" s="1" t="s">
        <v>8</v>
      </c>
      <c r="H1036" s="1" t="s">
        <v>9</v>
      </c>
    </row>
    <row r="1037" spans="1:8" x14ac:dyDescent="0.2">
      <c r="A1037">
        <v>1</v>
      </c>
      <c r="B1037">
        <v>1.7480000000000002</v>
      </c>
      <c r="C1037">
        <v>1.9710000000000001</v>
      </c>
      <c r="D1037">
        <v>1.903</v>
      </c>
      <c r="E1037">
        <f>AVERAGE(B1037:D1037)</f>
        <v>1.8739999999999999</v>
      </c>
      <c r="F1037">
        <f>STDEV(B1037:D1037)</f>
        <v>0.11429348187888924</v>
      </c>
      <c r="G1037">
        <f>E1037+F1037</f>
        <v>1.9882934818788891</v>
      </c>
      <c r="H1037">
        <f>E1037-F1037</f>
        <v>1.7597065181211107</v>
      </c>
    </row>
    <row r="1038" spans="1:8" x14ac:dyDescent="0.2">
      <c r="A1038">
        <v>2</v>
      </c>
      <c r="B1038">
        <v>0.82899999999999996</v>
      </c>
      <c r="C1038">
        <v>1.0960000000000001</v>
      </c>
      <c r="D1038">
        <v>1.024</v>
      </c>
      <c r="E1038">
        <f t="shared" ref="E1038:E1101" si="68">AVERAGE(B1038:D1038)</f>
        <v>0.98299999999999998</v>
      </c>
      <c r="F1038">
        <f t="shared" ref="F1038:F1101" si="69">STDEV(B1038:D1038)</f>
        <v>0.13814123207790063</v>
      </c>
      <c r="G1038">
        <f t="shared" ref="G1038:G1101" si="70">E1038+F1038</f>
        <v>1.1211412320779006</v>
      </c>
      <c r="H1038">
        <f t="shared" ref="H1038:H1101" si="71">E1038-F1038</f>
        <v>0.84485876792209935</v>
      </c>
    </row>
    <row r="1039" spans="1:8" x14ac:dyDescent="0.2">
      <c r="A1039">
        <v>3</v>
      </c>
      <c r="B1039">
        <v>0.68300000000000005</v>
      </c>
      <c r="C1039">
        <v>0.86999999999999988</v>
      </c>
      <c r="D1039">
        <v>0.84000000000000008</v>
      </c>
      <c r="E1039">
        <f t="shared" si="68"/>
        <v>0.79766666666666663</v>
      </c>
      <c r="F1039">
        <f t="shared" si="69"/>
        <v>0.10043073898629608</v>
      </c>
      <c r="G1039">
        <f t="shared" si="70"/>
        <v>0.8980974056529627</v>
      </c>
      <c r="H1039">
        <f t="shared" si="71"/>
        <v>0.69723592768037057</v>
      </c>
    </row>
    <row r="1040" spans="1:8" x14ac:dyDescent="0.2">
      <c r="A1040">
        <v>4</v>
      </c>
      <c r="B1040">
        <v>0.57200000000000006</v>
      </c>
      <c r="C1040">
        <v>0.79299999999999993</v>
      </c>
      <c r="D1040">
        <v>0.71400000000000008</v>
      </c>
      <c r="E1040">
        <f t="shared" si="68"/>
        <v>0.69300000000000006</v>
      </c>
      <c r="F1040">
        <f t="shared" si="69"/>
        <v>0.11198660634200822</v>
      </c>
      <c r="G1040">
        <f t="shared" si="70"/>
        <v>0.80498660634200825</v>
      </c>
      <c r="H1040">
        <f t="shared" si="71"/>
        <v>0.58101339365799187</v>
      </c>
    </row>
    <row r="1041" spans="1:8" x14ac:dyDescent="0.2">
      <c r="A1041">
        <v>5</v>
      </c>
      <c r="B1041">
        <v>0.55000000000000004</v>
      </c>
      <c r="C1041">
        <v>0.81699999999999995</v>
      </c>
      <c r="D1041">
        <v>0.69699999999999995</v>
      </c>
      <c r="E1041">
        <f t="shared" si="68"/>
        <v>0.68800000000000006</v>
      </c>
      <c r="F1041">
        <f t="shared" si="69"/>
        <v>0.13372733452813595</v>
      </c>
      <c r="G1041">
        <f t="shared" si="70"/>
        <v>0.82172733452813596</v>
      </c>
      <c r="H1041">
        <f t="shared" si="71"/>
        <v>0.55427266547186416</v>
      </c>
    </row>
    <row r="1042" spans="1:8" x14ac:dyDescent="0.2">
      <c r="A1042">
        <v>6</v>
      </c>
      <c r="B1042">
        <v>0.55200000000000005</v>
      </c>
      <c r="C1042">
        <v>0.79600000000000004</v>
      </c>
      <c r="D1042">
        <v>0.66600000000000004</v>
      </c>
      <c r="E1042">
        <f t="shared" si="68"/>
        <v>0.67133333333333345</v>
      </c>
      <c r="F1042">
        <f t="shared" si="69"/>
        <v>0.12208740038731768</v>
      </c>
      <c r="G1042">
        <f t="shared" si="70"/>
        <v>0.79342073372065114</v>
      </c>
      <c r="H1042">
        <f t="shared" si="71"/>
        <v>0.54924593294601576</v>
      </c>
    </row>
    <row r="1043" spans="1:8" x14ac:dyDescent="0.2">
      <c r="A1043">
        <v>7</v>
      </c>
      <c r="B1043">
        <v>0.67199999999999993</v>
      </c>
      <c r="C1043">
        <v>0.96199999999999997</v>
      </c>
      <c r="D1043">
        <v>0.79</v>
      </c>
      <c r="E1043">
        <f t="shared" si="68"/>
        <v>0.80799999999999994</v>
      </c>
      <c r="F1043">
        <f t="shared" si="69"/>
        <v>0.14583552379307296</v>
      </c>
      <c r="G1043">
        <f t="shared" si="70"/>
        <v>0.9538355237930729</v>
      </c>
      <c r="H1043">
        <f t="shared" si="71"/>
        <v>0.66216447620692698</v>
      </c>
    </row>
    <row r="1044" spans="1:8" x14ac:dyDescent="0.2">
      <c r="A1044">
        <v>8</v>
      </c>
      <c r="B1044">
        <v>0.74099999999999999</v>
      </c>
      <c r="C1044">
        <v>1.032</v>
      </c>
      <c r="D1044">
        <v>0.83199999999999996</v>
      </c>
      <c r="E1044">
        <f t="shared" si="68"/>
        <v>0.86833333333333329</v>
      </c>
      <c r="F1044">
        <f t="shared" si="69"/>
        <v>0.14886347212574796</v>
      </c>
      <c r="G1044">
        <f t="shared" si="70"/>
        <v>1.0171968054590812</v>
      </c>
      <c r="H1044">
        <f t="shared" si="71"/>
        <v>0.71946986120758538</v>
      </c>
    </row>
    <row r="1045" spans="1:8" x14ac:dyDescent="0.2">
      <c r="A1045">
        <v>9</v>
      </c>
      <c r="B1045">
        <v>0.6419999999999999</v>
      </c>
      <c r="C1045">
        <v>0.91600000000000004</v>
      </c>
      <c r="D1045">
        <v>0.75600000000000001</v>
      </c>
      <c r="E1045">
        <f t="shared" si="68"/>
        <v>0.77133333333333332</v>
      </c>
      <c r="F1045">
        <f t="shared" si="69"/>
        <v>0.13764204783907194</v>
      </c>
      <c r="G1045">
        <f t="shared" si="70"/>
        <v>0.90897538117240528</v>
      </c>
      <c r="H1045">
        <f t="shared" si="71"/>
        <v>0.63369128549426135</v>
      </c>
    </row>
    <row r="1046" spans="1:8" x14ac:dyDescent="0.2">
      <c r="A1046">
        <v>10</v>
      </c>
      <c r="B1046">
        <v>0.74399999999999999</v>
      </c>
      <c r="C1046">
        <v>1.0390000000000001</v>
      </c>
      <c r="D1046">
        <v>0.86299999999999999</v>
      </c>
      <c r="E1046">
        <f t="shared" si="68"/>
        <v>0.88200000000000001</v>
      </c>
      <c r="F1046">
        <f t="shared" si="69"/>
        <v>0.14841495881480568</v>
      </c>
      <c r="G1046">
        <f t="shared" si="70"/>
        <v>1.0304149588148057</v>
      </c>
      <c r="H1046">
        <f t="shared" si="71"/>
        <v>0.7335850411851943</v>
      </c>
    </row>
    <row r="1047" spans="1:8" x14ac:dyDescent="0.2">
      <c r="A1047">
        <v>11</v>
      </c>
      <c r="B1047">
        <v>0.78500000000000003</v>
      </c>
      <c r="C1047">
        <v>1.1119999999999999</v>
      </c>
      <c r="D1047">
        <v>0.92100000000000004</v>
      </c>
      <c r="E1047">
        <f t="shared" si="68"/>
        <v>0.93933333333333324</v>
      </c>
      <c r="F1047">
        <f t="shared" si="69"/>
        <v>0.16426908818561542</v>
      </c>
      <c r="G1047">
        <f t="shared" si="70"/>
        <v>1.1036024215189486</v>
      </c>
      <c r="H1047">
        <f t="shared" si="71"/>
        <v>0.77506424514771788</v>
      </c>
    </row>
    <row r="1048" spans="1:8" x14ac:dyDescent="0.2">
      <c r="A1048">
        <v>12</v>
      </c>
      <c r="B1048">
        <v>1.01</v>
      </c>
      <c r="C1048">
        <v>1.3919999999999999</v>
      </c>
      <c r="D1048">
        <v>1.167</v>
      </c>
      <c r="E1048">
        <f t="shared" si="68"/>
        <v>1.1896666666666667</v>
      </c>
      <c r="F1048">
        <f t="shared" si="69"/>
        <v>0.19200607629274044</v>
      </c>
      <c r="G1048">
        <f t="shared" si="70"/>
        <v>1.3816727429594071</v>
      </c>
      <c r="H1048">
        <f t="shared" si="71"/>
        <v>0.99766059037392618</v>
      </c>
    </row>
    <row r="1049" spans="1:8" x14ac:dyDescent="0.2">
      <c r="A1049">
        <v>13</v>
      </c>
      <c r="B1049">
        <v>1.544</v>
      </c>
      <c r="C1049">
        <v>1.9570000000000001</v>
      </c>
      <c r="D1049">
        <v>1.7069999999999999</v>
      </c>
      <c r="E1049">
        <f t="shared" si="68"/>
        <v>1.736</v>
      </c>
      <c r="F1049">
        <f t="shared" si="69"/>
        <v>0.20802163349036565</v>
      </c>
      <c r="G1049">
        <f t="shared" si="70"/>
        <v>1.9440216334903657</v>
      </c>
      <c r="H1049">
        <f t="shared" si="71"/>
        <v>1.5279783665096343</v>
      </c>
    </row>
    <row r="1050" spans="1:8" x14ac:dyDescent="0.2">
      <c r="A1050">
        <v>14</v>
      </c>
      <c r="B1050">
        <v>2.2650000000000001</v>
      </c>
      <c r="C1050">
        <v>2.94</v>
      </c>
      <c r="D1050">
        <v>2.6550000000000002</v>
      </c>
      <c r="E1050">
        <f t="shared" si="68"/>
        <v>2.62</v>
      </c>
      <c r="F1050">
        <f t="shared" si="69"/>
        <v>0.33885837749714809</v>
      </c>
      <c r="G1050">
        <f t="shared" si="70"/>
        <v>2.9588583774971484</v>
      </c>
      <c r="H1050">
        <f t="shared" si="71"/>
        <v>2.2811416225028518</v>
      </c>
    </row>
    <row r="1051" spans="1:8" x14ac:dyDescent="0.2">
      <c r="A1051">
        <v>15</v>
      </c>
      <c r="B1051">
        <v>3.1749999999999998</v>
      </c>
      <c r="C1051">
        <v>3.7680000000000002</v>
      </c>
      <c r="D1051">
        <v>3.8080000000000003</v>
      </c>
      <c r="E1051">
        <f t="shared" si="68"/>
        <v>3.5836666666666663</v>
      </c>
      <c r="F1051">
        <f t="shared" si="69"/>
        <v>0.35448037087169371</v>
      </c>
      <c r="G1051">
        <f t="shared" si="70"/>
        <v>3.9381470375383598</v>
      </c>
      <c r="H1051">
        <f t="shared" si="71"/>
        <v>3.2291862957949728</v>
      </c>
    </row>
    <row r="1052" spans="1:8" x14ac:dyDescent="0.2">
      <c r="A1052">
        <v>16</v>
      </c>
      <c r="B1052">
        <v>3.794</v>
      </c>
      <c r="C1052">
        <v>4.3309999999999995</v>
      </c>
      <c r="D1052">
        <v>4.593</v>
      </c>
      <c r="E1052">
        <f t="shared" si="68"/>
        <v>4.2393333333333336</v>
      </c>
      <c r="F1052">
        <f t="shared" si="69"/>
        <v>0.40731110141184868</v>
      </c>
      <c r="G1052">
        <f t="shared" si="70"/>
        <v>4.6466444347451823</v>
      </c>
      <c r="H1052">
        <f t="shared" si="71"/>
        <v>3.8320222319214849</v>
      </c>
    </row>
    <row r="1053" spans="1:8" x14ac:dyDescent="0.2">
      <c r="A1053">
        <v>17</v>
      </c>
      <c r="B1053">
        <v>3.5549999999999997</v>
      </c>
      <c r="C1053">
        <v>4.085</v>
      </c>
      <c r="D1053">
        <v>4.3159999999999998</v>
      </c>
      <c r="E1053">
        <f t="shared" si="68"/>
        <v>3.9853333333333332</v>
      </c>
      <c r="F1053">
        <f t="shared" si="69"/>
        <v>0.39016705823702419</v>
      </c>
      <c r="G1053">
        <f t="shared" si="70"/>
        <v>4.3755003915703572</v>
      </c>
      <c r="H1053">
        <f t="shared" si="71"/>
        <v>3.5951662750963091</v>
      </c>
    </row>
    <row r="1054" spans="1:8" x14ac:dyDescent="0.2">
      <c r="A1054">
        <v>18</v>
      </c>
      <c r="B1054">
        <v>3.117</v>
      </c>
      <c r="C1054">
        <v>3.2569999999999997</v>
      </c>
      <c r="D1054">
        <v>3.4279999999999999</v>
      </c>
      <c r="E1054">
        <f t="shared" si="68"/>
        <v>3.2673333333333332</v>
      </c>
      <c r="F1054">
        <f t="shared" si="69"/>
        <v>0.15575728982405071</v>
      </c>
      <c r="G1054">
        <f t="shared" si="70"/>
        <v>3.4230906231573841</v>
      </c>
      <c r="H1054">
        <f t="shared" si="71"/>
        <v>3.1115760435092823</v>
      </c>
    </row>
    <row r="1055" spans="1:8" x14ac:dyDescent="0.2">
      <c r="A1055">
        <v>19</v>
      </c>
      <c r="B1055">
        <v>2.1040000000000001</v>
      </c>
      <c r="C1055">
        <v>2.6150000000000002</v>
      </c>
      <c r="D1055">
        <v>2.3490000000000002</v>
      </c>
      <c r="E1055">
        <f t="shared" si="68"/>
        <v>2.3560000000000003</v>
      </c>
      <c r="F1055">
        <f t="shared" si="69"/>
        <v>0.25557190768940163</v>
      </c>
      <c r="G1055">
        <f t="shared" si="70"/>
        <v>2.611571907689402</v>
      </c>
      <c r="H1055">
        <f t="shared" si="71"/>
        <v>2.1004280923105987</v>
      </c>
    </row>
    <row r="1056" spans="1:8" x14ac:dyDescent="0.2">
      <c r="A1056">
        <v>20</v>
      </c>
      <c r="B1056">
        <v>1.5310000000000001</v>
      </c>
      <c r="C1056">
        <v>1.944</v>
      </c>
      <c r="D1056">
        <v>1.716</v>
      </c>
      <c r="E1056">
        <f t="shared" si="68"/>
        <v>1.7303333333333333</v>
      </c>
      <c r="F1056">
        <f t="shared" si="69"/>
        <v>0.20687274671481812</v>
      </c>
      <c r="G1056">
        <f t="shared" si="70"/>
        <v>1.9372060800481514</v>
      </c>
      <c r="H1056">
        <f t="shared" si="71"/>
        <v>1.5234605866185151</v>
      </c>
    </row>
    <row r="1057" spans="1:8" x14ac:dyDescent="0.2">
      <c r="A1057">
        <v>21</v>
      </c>
      <c r="B1057">
        <v>1.3819999999999999</v>
      </c>
      <c r="C1057">
        <v>1.4060000000000001</v>
      </c>
      <c r="D1057">
        <v>1.1919999999999999</v>
      </c>
      <c r="E1057">
        <f t="shared" si="68"/>
        <v>1.3266666666666669</v>
      </c>
      <c r="F1057">
        <f t="shared" si="69"/>
        <v>0.1172404935733953</v>
      </c>
      <c r="G1057">
        <f t="shared" si="70"/>
        <v>1.4439071602400622</v>
      </c>
      <c r="H1057">
        <f t="shared" si="71"/>
        <v>1.2094261730932716</v>
      </c>
    </row>
    <row r="1058" spans="1:8" x14ac:dyDescent="0.2">
      <c r="A1058">
        <v>22</v>
      </c>
      <c r="B1058">
        <v>1.0960000000000001</v>
      </c>
      <c r="C1058">
        <v>1.2370000000000001</v>
      </c>
      <c r="D1058">
        <v>1.0840000000000001</v>
      </c>
      <c r="E1058">
        <f t="shared" si="68"/>
        <v>1.139</v>
      </c>
      <c r="F1058">
        <f t="shared" si="69"/>
        <v>8.5082313085623154E-2</v>
      </c>
      <c r="G1058">
        <f t="shared" si="70"/>
        <v>1.2240823130856231</v>
      </c>
      <c r="H1058">
        <f t="shared" si="71"/>
        <v>1.0539176869143769</v>
      </c>
    </row>
    <row r="1059" spans="1:8" x14ac:dyDescent="0.2">
      <c r="A1059">
        <v>23</v>
      </c>
      <c r="B1059">
        <v>0.85699999999999998</v>
      </c>
      <c r="C1059">
        <v>1.0369999999999999</v>
      </c>
      <c r="D1059">
        <v>0.88600000000000001</v>
      </c>
      <c r="E1059">
        <f t="shared" si="68"/>
        <v>0.92666666666666664</v>
      </c>
      <c r="F1059">
        <f t="shared" si="69"/>
        <v>9.6645399959508299E-2</v>
      </c>
      <c r="G1059">
        <f t="shared" si="70"/>
        <v>1.023312066626175</v>
      </c>
      <c r="H1059">
        <f t="shared" si="71"/>
        <v>0.83002126670715837</v>
      </c>
    </row>
    <row r="1060" spans="1:8" x14ac:dyDescent="0.2">
      <c r="A1060">
        <v>24</v>
      </c>
      <c r="B1060">
        <v>0.87400000000000011</v>
      </c>
      <c r="C1060">
        <v>1.0939999999999999</v>
      </c>
      <c r="D1060">
        <v>0.92299999999999993</v>
      </c>
      <c r="E1060">
        <f t="shared" si="68"/>
        <v>0.96366666666666667</v>
      </c>
      <c r="F1060">
        <f t="shared" si="69"/>
        <v>0.11550036074979726</v>
      </c>
      <c r="G1060">
        <f t="shared" si="70"/>
        <v>1.079167027416464</v>
      </c>
      <c r="H1060">
        <f t="shared" si="71"/>
        <v>0.84816630591686937</v>
      </c>
    </row>
    <row r="1061" spans="1:8" x14ac:dyDescent="0.2">
      <c r="A1061">
        <v>25</v>
      </c>
      <c r="B1061">
        <v>0.91600000000000004</v>
      </c>
      <c r="C1061">
        <v>1.177</v>
      </c>
      <c r="D1061">
        <v>1.008</v>
      </c>
      <c r="E1061">
        <f t="shared" si="68"/>
        <v>1.0336666666666667</v>
      </c>
      <c r="F1061">
        <f t="shared" si="69"/>
        <v>0.13237950495954143</v>
      </c>
      <c r="G1061">
        <f t="shared" si="70"/>
        <v>1.1660461716262081</v>
      </c>
      <c r="H1061">
        <f t="shared" si="71"/>
        <v>0.90128716170712531</v>
      </c>
    </row>
    <row r="1062" spans="1:8" x14ac:dyDescent="0.2">
      <c r="A1062">
        <v>26</v>
      </c>
      <c r="B1062">
        <v>0.69699999999999995</v>
      </c>
      <c r="C1062">
        <v>0.92299999999999993</v>
      </c>
      <c r="D1062">
        <v>0.76300000000000012</v>
      </c>
      <c r="E1062">
        <f t="shared" si="68"/>
        <v>0.79433333333333334</v>
      </c>
      <c r="F1062">
        <f t="shared" si="69"/>
        <v>0.11621244913232515</v>
      </c>
      <c r="G1062">
        <f t="shared" si="70"/>
        <v>0.91054578246565843</v>
      </c>
      <c r="H1062">
        <f t="shared" si="71"/>
        <v>0.67812088420100824</v>
      </c>
    </row>
    <row r="1063" spans="1:8" x14ac:dyDescent="0.2">
      <c r="A1063">
        <v>27</v>
      </c>
      <c r="B1063">
        <v>0.66199999999999992</v>
      </c>
      <c r="C1063">
        <v>0.90300000000000002</v>
      </c>
      <c r="D1063">
        <v>0.752</v>
      </c>
      <c r="E1063">
        <f t="shared" si="68"/>
        <v>0.77233333333333343</v>
      </c>
      <c r="F1063">
        <f t="shared" si="69"/>
        <v>0.12177985602443886</v>
      </c>
      <c r="G1063">
        <f t="shared" si="70"/>
        <v>0.89411318935777229</v>
      </c>
      <c r="H1063">
        <f t="shared" si="71"/>
        <v>0.65055347730889457</v>
      </c>
    </row>
    <row r="1064" spans="1:8" x14ac:dyDescent="0.2">
      <c r="A1064">
        <v>28</v>
      </c>
      <c r="B1064">
        <v>0.62</v>
      </c>
      <c r="C1064">
        <v>0.81400000000000006</v>
      </c>
      <c r="D1064">
        <v>0.72400000000000009</v>
      </c>
      <c r="E1064">
        <f t="shared" si="68"/>
        <v>0.71933333333333349</v>
      </c>
      <c r="F1064">
        <f t="shared" si="69"/>
        <v>9.7084155933567687E-2</v>
      </c>
      <c r="G1064">
        <f t="shared" si="70"/>
        <v>0.81641748926690116</v>
      </c>
      <c r="H1064">
        <f t="shared" si="71"/>
        <v>0.62224917739976582</v>
      </c>
    </row>
    <row r="1065" spans="1:8" x14ac:dyDescent="0.2">
      <c r="A1065">
        <v>29</v>
      </c>
      <c r="B1065">
        <v>0.54300000000000004</v>
      </c>
      <c r="C1065">
        <v>0.79400000000000004</v>
      </c>
      <c r="D1065">
        <v>0.69500000000000006</v>
      </c>
      <c r="E1065">
        <f t="shared" si="68"/>
        <v>0.67733333333333334</v>
      </c>
      <c r="F1065">
        <f t="shared" si="69"/>
        <v>0.12642916330235432</v>
      </c>
      <c r="G1065">
        <f t="shared" si="70"/>
        <v>0.80376249663568766</v>
      </c>
      <c r="H1065">
        <f t="shared" si="71"/>
        <v>0.55090417003097902</v>
      </c>
    </row>
    <row r="1066" spans="1:8" x14ac:dyDescent="0.2">
      <c r="A1066">
        <v>30</v>
      </c>
      <c r="B1066">
        <v>0.52699999999999991</v>
      </c>
      <c r="C1066">
        <v>0.76500000000000001</v>
      </c>
      <c r="D1066">
        <v>0.71</v>
      </c>
      <c r="E1066">
        <f t="shared" si="68"/>
        <v>0.66733333333333322</v>
      </c>
      <c r="F1066">
        <f t="shared" si="69"/>
        <v>0.12460470831125736</v>
      </c>
      <c r="G1066">
        <f t="shared" si="70"/>
        <v>0.79193804164459058</v>
      </c>
      <c r="H1066">
        <f t="shared" si="71"/>
        <v>0.54272862502207586</v>
      </c>
    </row>
    <row r="1067" spans="1:8" x14ac:dyDescent="0.2">
      <c r="A1067">
        <v>31</v>
      </c>
      <c r="B1067">
        <v>0.61399999999999999</v>
      </c>
      <c r="C1067">
        <v>0.94100000000000006</v>
      </c>
      <c r="D1067">
        <v>0.86099999999999999</v>
      </c>
      <c r="E1067">
        <f t="shared" si="68"/>
        <v>0.80533333333333346</v>
      </c>
      <c r="F1067">
        <f t="shared" si="69"/>
        <v>0.17045918377527577</v>
      </c>
      <c r="G1067">
        <f t="shared" si="70"/>
        <v>0.97579251710860926</v>
      </c>
      <c r="H1067">
        <f t="shared" si="71"/>
        <v>0.63487414955805765</v>
      </c>
    </row>
    <row r="1068" spans="1:8" x14ac:dyDescent="0.2">
      <c r="A1068">
        <v>32</v>
      </c>
      <c r="B1068">
        <v>0.66799999999999993</v>
      </c>
      <c r="C1068">
        <v>0.97</v>
      </c>
      <c r="D1068">
        <v>0.879</v>
      </c>
      <c r="E1068">
        <f t="shared" si="68"/>
        <v>0.83899999999999997</v>
      </c>
      <c r="F1068">
        <f t="shared" si="69"/>
        <v>0.15492256130079937</v>
      </c>
      <c r="G1068">
        <f t="shared" si="70"/>
        <v>0.99392256130079937</v>
      </c>
      <c r="H1068">
        <f t="shared" si="71"/>
        <v>0.68407743869920057</v>
      </c>
    </row>
    <row r="1069" spans="1:8" x14ac:dyDescent="0.2">
      <c r="A1069">
        <v>33</v>
      </c>
      <c r="B1069">
        <v>0.67599999999999993</v>
      </c>
      <c r="C1069">
        <v>1.0669999999999999</v>
      </c>
      <c r="D1069">
        <v>0.87999999999999989</v>
      </c>
      <c r="E1069">
        <f t="shared" si="68"/>
        <v>0.8743333333333333</v>
      </c>
      <c r="F1069">
        <f t="shared" si="69"/>
        <v>0.19556158450302438</v>
      </c>
      <c r="G1069">
        <f t="shared" si="70"/>
        <v>1.0698949178363577</v>
      </c>
      <c r="H1069">
        <f t="shared" si="71"/>
        <v>0.67877174883030889</v>
      </c>
    </row>
    <row r="1070" spans="1:8" x14ac:dyDescent="0.2">
      <c r="A1070">
        <v>34</v>
      </c>
      <c r="B1070">
        <v>0.59899999999999998</v>
      </c>
      <c r="C1070">
        <v>0.96399999999999997</v>
      </c>
      <c r="D1070">
        <v>0.80899999999999994</v>
      </c>
      <c r="E1070">
        <f t="shared" si="68"/>
        <v>0.79066666666666663</v>
      </c>
      <c r="F1070">
        <f t="shared" si="69"/>
        <v>0.1831893373898526</v>
      </c>
      <c r="G1070">
        <f t="shared" si="70"/>
        <v>0.97385600405651918</v>
      </c>
      <c r="H1070">
        <f t="shared" si="71"/>
        <v>0.60747732927681408</v>
      </c>
    </row>
    <row r="1071" spans="1:8" x14ac:dyDescent="0.2">
      <c r="A1071">
        <v>35</v>
      </c>
      <c r="B1071">
        <v>0.57699999999999996</v>
      </c>
      <c r="C1071">
        <v>0.95500000000000007</v>
      </c>
      <c r="D1071">
        <v>0.78899999999999992</v>
      </c>
      <c r="E1071">
        <f t="shared" si="68"/>
        <v>0.77366666666666661</v>
      </c>
      <c r="F1071">
        <f t="shared" si="69"/>
        <v>0.18946591602009435</v>
      </c>
      <c r="G1071">
        <f t="shared" si="70"/>
        <v>0.96313258268676094</v>
      </c>
      <c r="H1071">
        <f t="shared" si="71"/>
        <v>0.58420075064657229</v>
      </c>
    </row>
    <row r="1072" spans="1:8" x14ac:dyDescent="0.2">
      <c r="A1072">
        <v>36</v>
      </c>
      <c r="B1072">
        <v>0.52600000000000002</v>
      </c>
      <c r="C1072">
        <v>0.81100000000000005</v>
      </c>
      <c r="D1072">
        <v>0.71</v>
      </c>
      <c r="E1072">
        <f t="shared" si="68"/>
        <v>0.68233333333333335</v>
      </c>
      <c r="F1072">
        <f t="shared" si="69"/>
        <v>0.14450028835034687</v>
      </c>
      <c r="G1072">
        <f t="shared" si="70"/>
        <v>0.82683362168368024</v>
      </c>
      <c r="H1072">
        <f t="shared" si="71"/>
        <v>0.53783304498298645</v>
      </c>
    </row>
    <row r="1073" spans="1:8" x14ac:dyDescent="0.2">
      <c r="A1073">
        <v>37</v>
      </c>
      <c r="B1073">
        <v>0.54200000000000004</v>
      </c>
      <c r="C1073">
        <v>0.88100000000000001</v>
      </c>
      <c r="D1073">
        <v>0.80699999999999994</v>
      </c>
      <c r="E1073">
        <f t="shared" si="68"/>
        <v>0.74333333333333329</v>
      </c>
      <c r="F1073">
        <f t="shared" si="69"/>
        <v>0.17824234438913034</v>
      </c>
      <c r="G1073">
        <f t="shared" si="70"/>
        <v>0.92157567772246363</v>
      </c>
      <c r="H1073">
        <f t="shared" si="71"/>
        <v>0.56509098894420295</v>
      </c>
    </row>
    <row r="1074" spans="1:8" x14ac:dyDescent="0.2">
      <c r="A1074">
        <v>38</v>
      </c>
      <c r="B1074">
        <v>0.55899999999999994</v>
      </c>
      <c r="C1074">
        <v>0.84299999999999997</v>
      </c>
      <c r="D1074">
        <v>0.76899999999999991</v>
      </c>
      <c r="E1074">
        <f t="shared" si="68"/>
        <v>0.72366666666666657</v>
      </c>
      <c r="F1074">
        <f t="shared" si="69"/>
        <v>0.14732730002729758</v>
      </c>
      <c r="G1074">
        <f t="shared" si="70"/>
        <v>0.87099396669396412</v>
      </c>
      <c r="H1074">
        <f t="shared" si="71"/>
        <v>0.57633936663936902</v>
      </c>
    </row>
    <row r="1075" spans="1:8" x14ac:dyDescent="0.2">
      <c r="A1075">
        <v>39</v>
      </c>
      <c r="B1075">
        <v>0.63500000000000001</v>
      </c>
      <c r="C1075">
        <v>0.99199999999999999</v>
      </c>
      <c r="D1075">
        <v>0.94399999999999995</v>
      </c>
      <c r="E1075">
        <f t="shared" si="68"/>
        <v>0.85699999999999987</v>
      </c>
      <c r="F1075">
        <f t="shared" si="69"/>
        <v>0.19374983870961082</v>
      </c>
      <c r="G1075">
        <f t="shared" si="70"/>
        <v>1.0507498387096108</v>
      </c>
      <c r="H1075">
        <f t="shared" si="71"/>
        <v>0.66325016129038905</v>
      </c>
    </row>
    <row r="1076" spans="1:8" x14ac:dyDescent="0.2">
      <c r="A1076">
        <v>40</v>
      </c>
      <c r="B1076">
        <v>0.92299999999999993</v>
      </c>
      <c r="C1076">
        <v>1.19</v>
      </c>
      <c r="D1076">
        <v>1.1100000000000001</v>
      </c>
      <c r="E1076">
        <f t="shared" si="68"/>
        <v>1.0743333333333334</v>
      </c>
      <c r="F1076">
        <f t="shared" si="69"/>
        <v>0.13702676137650532</v>
      </c>
      <c r="G1076">
        <f t="shared" si="70"/>
        <v>1.2113600947098386</v>
      </c>
      <c r="H1076">
        <f t="shared" si="71"/>
        <v>0.93730657195682809</v>
      </c>
    </row>
    <row r="1077" spans="1:8" x14ac:dyDescent="0.2">
      <c r="A1077">
        <v>41</v>
      </c>
      <c r="B1077">
        <v>0.90800000000000003</v>
      </c>
      <c r="C1077">
        <v>1.3050000000000002</v>
      </c>
      <c r="D1077">
        <v>1.198</v>
      </c>
      <c r="E1077">
        <f t="shared" si="68"/>
        <v>1.137</v>
      </c>
      <c r="F1077">
        <f t="shared" si="69"/>
        <v>0.20540934740171971</v>
      </c>
      <c r="G1077">
        <f t="shared" si="70"/>
        <v>1.3424093474017198</v>
      </c>
      <c r="H1077">
        <f t="shared" si="71"/>
        <v>0.93159065259828033</v>
      </c>
    </row>
    <row r="1078" spans="1:8" x14ac:dyDescent="0.2">
      <c r="A1078">
        <v>42</v>
      </c>
      <c r="B1078">
        <v>1.1319999999999999</v>
      </c>
      <c r="C1078">
        <v>2.0369999999999999</v>
      </c>
      <c r="D1078">
        <v>1.49</v>
      </c>
      <c r="E1078">
        <f t="shared" si="68"/>
        <v>1.5529999999999999</v>
      </c>
      <c r="F1078">
        <f t="shared" si="69"/>
        <v>0.45577735792818913</v>
      </c>
      <c r="G1078">
        <f t="shared" si="70"/>
        <v>2.0087773579281891</v>
      </c>
      <c r="H1078">
        <f t="shared" si="71"/>
        <v>1.0972226420718107</v>
      </c>
    </row>
    <row r="1079" spans="1:8" x14ac:dyDescent="0.2">
      <c r="A1079">
        <v>43</v>
      </c>
      <c r="B1079">
        <v>1.1930000000000001</v>
      </c>
      <c r="C1079">
        <v>2.6740000000000004</v>
      </c>
      <c r="D1079">
        <v>1.595</v>
      </c>
      <c r="E1079">
        <f t="shared" si="68"/>
        <v>1.8206666666666669</v>
      </c>
      <c r="F1079">
        <f t="shared" si="69"/>
        <v>0.76585529529626728</v>
      </c>
      <c r="G1079">
        <f t="shared" si="70"/>
        <v>2.586521961962934</v>
      </c>
      <c r="H1079">
        <f t="shared" si="71"/>
        <v>1.0548113713703997</v>
      </c>
    </row>
    <row r="1080" spans="1:8" x14ac:dyDescent="0.2">
      <c r="A1080">
        <v>44</v>
      </c>
      <c r="B1080">
        <v>0.999</v>
      </c>
      <c r="C1080">
        <v>3.1419999999999999</v>
      </c>
      <c r="D1080">
        <v>1.1579999999999999</v>
      </c>
      <c r="E1080">
        <f t="shared" si="68"/>
        <v>1.7663333333333331</v>
      </c>
      <c r="F1080">
        <f t="shared" si="69"/>
        <v>1.1940118648210052</v>
      </c>
      <c r="G1080">
        <f t="shared" si="70"/>
        <v>2.9603451981543385</v>
      </c>
      <c r="H1080">
        <f t="shared" si="71"/>
        <v>0.5723214685123279</v>
      </c>
    </row>
    <row r="1081" spans="1:8" x14ac:dyDescent="0.2">
      <c r="A1081">
        <v>45</v>
      </c>
      <c r="B1081">
        <v>0.94500000000000006</v>
      </c>
      <c r="C1081">
        <v>1.1400000000000001</v>
      </c>
      <c r="D1081">
        <v>1.0649999999999999</v>
      </c>
      <c r="E1081">
        <f t="shared" si="68"/>
        <v>1.05</v>
      </c>
      <c r="F1081">
        <f t="shared" si="69"/>
        <v>9.8361577864530023E-2</v>
      </c>
      <c r="G1081">
        <f t="shared" si="70"/>
        <v>1.14836157786453</v>
      </c>
      <c r="H1081">
        <f t="shared" si="71"/>
        <v>0.95163842213547001</v>
      </c>
    </row>
    <row r="1082" spans="1:8" x14ac:dyDescent="0.2">
      <c r="A1082">
        <v>46</v>
      </c>
      <c r="B1082">
        <v>0.77899999999999991</v>
      </c>
      <c r="C1082">
        <v>1.052</v>
      </c>
      <c r="D1082">
        <v>0.879</v>
      </c>
      <c r="E1082">
        <f t="shared" si="68"/>
        <v>0.90333333333333332</v>
      </c>
      <c r="F1082">
        <f t="shared" si="69"/>
        <v>0.1381171000757446</v>
      </c>
      <c r="G1082">
        <f t="shared" si="70"/>
        <v>1.0414504334090779</v>
      </c>
      <c r="H1082">
        <f t="shared" si="71"/>
        <v>0.7652162332575887</v>
      </c>
    </row>
    <row r="1083" spans="1:8" x14ac:dyDescent="0.2">
      <c r="A1083">
        <v>47</v>
      </c>
      <c r="B1083">
        <v>0.98699999999999999</v>
      </c>
      <c r="C1083">
        <v>1.163</v>
      </c>
      <c r="D1083">
        <v>1.095</v>
      </c>
      <c r="E1083">
        <f t="shared" si="68"/>
        <v>1.0816666666666668</v>
      </c>
      <c r="F1083">
        <f t="shared" si="69"/>
        <v>8.8754342616760656E-2</v>
      </c>
      <c r="G1083">
        <f t="shared" si="70"/>
        <v>1.1704210092834275</v>
      </c>
      <c r="H1083">
        <f t="shared" si="71"/>
        <v>0.99291232404990615</v>
      </c>
    </row>
    <row r="1084" spans="1:8" x14ac:dyDescent="0.2">
      <c r="A1084">
        <v>48</v>
      </c>
      <c r="B1084">
        <v>0.86099999999999999</v>
      </c>
      <c r="C1084">
        <v>1.056</v>
      </c>
      <c r="D1084">
        <v>0.95299999999999996</v>
      </c>
      <c r="E1084">
        <f t="shared" si="68"/>
        <v>0.95666666666666667</v>
      </c>
      <c r="F1084">
        <f t="shared" si="69"/>
        <v>9.7551695696862908E-2</v>
      </c>
      <c r="G1084">
        <f t="shared" si="70"/>
        <v>1.0542183623635295</v>
      </c>
      <c r="H1084">
        <f t="shared" si="71"/>
        <v>0.85911497096980372</v>
      </c>
    </row>
    <row r="1085" spans="1:8" x14ac:dyDescent="0.2">
      <c r="A1085">
        <v>49</v>
      </c>
      <c r="B1085">
        <v>0.70400000000000007</v>
      </c>
      <c r="C1085">
        <v>0.86599999999999999</v>
      </c>
      <c r="D1085">
        <v>0.7340000000000001</v>
      </c>
      <c r="E1085">
        <f t="shared" si="68"/>
        <v>0.76800000000000013</v>
      </c>
      <c r="F1085">
        <f t="shared" si="69"/>
        <v>8.618584570566093E-2</v>
      </c>
      <c r="G1085">
        <f t="shared" si="70"/>
        <v>0.85418584570566103</v>
      </c>
      <c r="H1085">
        <f t="shared" si="71"/>
        <v>0.68181415429433923</v>
      </c>
    </row>
    <row r="1086" spans="1:8" x14ac:dyDescent="0.2">
      <c r="A1086">
        <v>50</v>
      </c>
      <c r="B1086">
        <v>0.78799999999999992</v>
      </c>
      <c r="C1086">
        <v>0.94</v>
      </c>
      <c r="D1086">
        <v>0.81</v>
      </c>
      <c r="E1086">
        <f t="shared" si="68"/>
        <v>0.84599999999999997</v>
      </c>
      <c r="F1086">
        <f t="shared" si="69"/>
        <v>8.2146211111651379E-2</v>
      </c>
      <c r="G1086">
        <f t="shared" si="70"/>
        <v>0.92814621111165141</v>
      </c>
      <c r="H1086">
        <f t="shared" si="71"/>
        <v>0.76385378888834854</v>
      </c>
    </row>
    <row r="1087" spans="1:8" x14ac:dyDescent="0.2">
      <c r="A1087">
        <v>51</v>
      </c>
      <c r="B1087">
        <v>0.7430000000000001</v>
      </c>
      <c r="C1087">
        <v>1.0449999999999999</v>
      </c>
      <c r="D1087">
        <v>0.84400000000000008</v>
      </c>
      <c r="E1087">
        <f t="shared" si="68"/>
        <v>0.87733333333333341</v>
      </c>
      <c r="F1087">
        <f t="shared" si="69"/>
        <v>0.15373461982693851</v>
      </c>
      <c r="G1087">
        <f t="shared" si="70"/>
        <v>1.031067953160272</v>
      </c>
      <c r="H1087">
        <f t="shared" si="71"/>
        <v>0.72359871350639493</v>
      </c>
    </row>
    <row r="1088" spans="1:8" x14ac:dyDescent="0.2">
      <c r="A1088">
        <v>52</v>
      </c>
      <c r="B1088">
        <v>0.66600000000000004</v>
      </c>
      <c r="C1088">
        <v>0.94600000000000006</v>
      </c>
      <c r="D1088">
        <v>0.8</v>
      </c>
      <c r="E1088">
        <f t="shared" si="68"/>
        <v>0.80399999999999994</v>
      </c>
      <c r="F1088">
        <f t="shared" si="69"/>
        <v>0.14004285058509877</v>
      </c>
      <c r="G1088">
        <f t="shared" si="70"/>
        <v>0.94404285058509874</v>
      </c>
      <c r="H1088">
        <f t="shared" si="71"/>
        <v>0.66395714941490114</v>
      </c>
    </row>
    <row r="1089" spans="1:8" x14ac:dyDescent="0.2">
      <c r="A1089">
        <v>53</v>
      </c>
      <c r="B1089">
        <v>0.78200000000000003</v>
      </c>
      <c r="C1089">
        <v>0.90700000000000003</v>
      </c>
      <c r="D1089">
        <v>0.88800000000000001</v>
      </c>
      <c r="E1089">
        <f t="shared" si="68"/>
        <v>0.85899999999999999</v>
      </c>
      <c r="F1089">
        <f t="shared" si="69"/>
        <v>6.7357256476195643E-2</v>
      </c>
      <c r="G1089">
        <f t="shared" si="70"/>
        <v>0.9263572564761956</v>
      </c>
      <c r="H1089">
        <f t="shared" si="71"/>
        <v>0.79164274352380437</v>
      </c>
    </row>
    <row r="1090" spans="1:8" x14ac:dyDescent="0.2">
      <c r="A1090">
        <v>54</v>
      </c>
      <c r="B1090">
        <v>0.88800000000000001</v>
      </c>
      <c r="C1090">
        <v>1.0680000000000001</v>
      </c>
      <c r="D1090">
        <v>0.97600000000000009</v>
      </c>
      <c r="E1090">
        <f t="shared" si="68"/>
        <v>0.97733333333333328</v>
      </c>
      <c r="F1090">
        <f t="shared" si="69"/>
        <v>9.0007407102600939E-2</v>
      </c>
      <c r="G1090">
        <f t="shared" si="70"/>
        <v>1.0673407404359343</v>
      </c>
      <c r="H1090">
        <f t="shared" si="71"/>
        <v>0.88732592623073236</v>
      </c>
    </row>
    <row r="1091" spans="1:8" x14ac:dyDescent="0.2">
      <c r="A1091">
        <v>55</v>
      </c>
      <c r="B1091">
        <v>0.91100000000000003</v>
      </c>
      <c r="C1091">
        <v>1.1879999999999999</v>
      </c>
      <c r="D1091">
        <v>1.1139999999999999</v>
      </c>
      <c r="E1091">
        <f t="shared" si="68"/>
        <v>1.071</v>
      </c>
      <c r="F1091">
        <f t="shared" si="69"/>
        <v>0.14341896666759035</v>
      </c>
      <c r="G1091">
        <f t="shared" si="70"/>
        <v>1.2144189666675902</v>
      </c>
      <c r="H1091">
        <f t="shared" si="71"/>
        <v>0.9275810333324096</v>
      </c>
    </row>
    <row r="1092" spans="1:8" x14ac:dyDescent="0.2">
      <c r="A1092">
        <v>56</v>
      </c>
      <c r="B1092">
        <v>0.87999999999999989</v>
      </c>
      <c r="C1092">
        <v>1.2959999999999998</v>
      </c>
      <c r="D1092">
        <v>1.111</v>
      </c>
      <c r="E1092">
        <f t="shared" si="68"/>
        <v>1.0956666666666666</v>
      </c>
      <c r="F1092">
        <f t="shared" si="69"/>
        <v>0.20842344717745429</v>
      </c>
      <c r="G1092">
        <f t="shared" si="70"/>
        <v>1.3040901138441208</v>
      </c>
      <c r="H1092">
        <f t="shared" si="71"/>
        <v>0.88724321948921225</v>
      </c>
    </row>
    <row r="1093" spans="1:8" x14ac:dyDescent="0.2">
      <c r="A1093">
        <v>57</v>
      </c>
      <c r="B1093">
        <v>0.82400000000000007</v>
      </c>
      <c r="C1093">
        <v>1.2670000000000001</v>
      </c>
      <c r="D1093">
        <v>1.073</v>
      </c>
      <c r="E1093">
        <f t="shared" si="68"/>
        <v>1.0546666666666666</v>
      </c>
      <c r="F1093">
        <f t="shared" si="69"/>
        <v>0.22206830780940634</v>
      </c>
      <c r="G1093">
        <f t="shared" si="70"/>
        <v>1.276734974476073</v>
      </c>
      <c r="H1093">
        <f t="shared" si="71"/>
        <v>0.8325983588572603</v>
      </c>
    </row>
    <row r="1094" spans="1:8" x14ac:dyDescent="0.2">
      <c r="A1094">
        <v>58</v>
      </c>
      <c r="B1094">
        <v>0.82699999999999996</v>
      </c>
      <c r="C1094">
        <v>1.236</v>
      </c>
      <c r="D1094">
        <v>1.129</v>
      </c>
      <c r="E1094">
        <f t="shared" si="68"/>
        <v>1.0639999999999998</v>
      </c>
      <c r="F1094">
        <f t="shared" si="69"/>
        <v>0.21210610552268397</v>
      </c>
      <c r="G1094">
        <f t="shared" si="70"/>
        <v>1.2761061055226839</v>
      </c>
      <c r="H1094">
        <f t="shared" si="71"/>
        <v>0.85189389447731589</v>
      </c>
    </row>
    <row r="1095" spans="1:8" x14ac:dyDescent="0.2">
      <c r="A1095">
        <v>59</v>
      </c>
      <c r="B1095">
        <v>0.7430000000000001</v>
      </c>
      <c r="C1095">
        <v>1.1539999999999999</v>
      </c>
      <c r="D1095">
        <v>1.032</v>
      </c>
      <c r="E1095">
        <f t="shared" si="68"/>
        <v>0.97633333333333339</v>
      </c>
      <c r="F1095">
        <f t="shared" si="69"/>
        <v>0.21107897416211999</v>
      </c>
      <c r="G1095">
        <f t="shared" si="70"/>
        <v>1.1874123074954535</v>
      </c>
      <c r="H1095">
        <f t="shared" si="71"/>
        <v>0.76525435917121343</v>
      </c>
    </row>
    <row r="1096" spans="1:8" x14ac:dyDescent="0.2">
      <c r="A1096">
        <v>60</v>
      </c>
      <c r="B1096">
        <v>0.83500000000000008</v>
      </c>
      <c r="C1096">
        <v>1.3089999999999999</v>
      </c>
      <c r="D1096">
        <v>1.1500000000000001</v>
      </c>
      <c r="E1096">
        <f t="shared" si="68"/>
        <v>1.0980000000000001</v>
      </c>
      <c r="F1096">
        <f t="shared" si="69"/>
        <v>0.24124054385612587</v>
      </c>
      <c r="G1096">
        <f t="shared" si="70"/>
        <v>1.3392405438561259</v>
      </c>
      <c r="H1096">
        <f t="shared" si="71"/>
        <v>0.85675945614387428</v>
      </c>
    </row>
    <row r="1097" spans="1:8" x14ac:dyDescent="0.2">
      <c r="A1097">
        <v>61</v>
      </c>
      <c r="B1097">
        <v>0.80100000000000005</v>
      </c>
      <c r="C1097">
        <v>1.2489999999999999</v>
      </c>
      <c r="D1097">
        <v>1.0660000000000001</v>
      </c>
      <c r="E1097">
        <f t="shared" si="68"/>
        <v>1.0386666666666666</v>
      </c>
      <c r="F1097">
        <f t="shared" si="69"/>
        <v>0.2252472715336053</v>
      </c>
      <c r="G1097">
        <f t="shared" si="70"/>
        <v>1.263913938200272</v>
      </c>
      <c r="H1097">
        <f t="shared" si="71"/>
        <v>0.81341939513306127</v>
      </c>
    </row>
    <row r="1098" spans="1:8" x14ac:dyDescent="0.2">
      <c r="A1098">
        <v>62</v>
      </c>
      <c r="B1098">
        <v>0.73099999999999998</v>
      </c>
      <c r="C1098">
        <v>1.0960000000000001</v>
      </c>
      <c r="D1098">
        <v>0.92799999999999994</v>
      </c>
      <c r="E1098">
        <f t="shared" si="68"/>
        <v>0.91833333333333333</v>
      </c>
      <c r="F1098">
        <f t="shared" si="69"/>
        <v>0.18269190823168177</v>
      </c>
      <c r="G1098">
        <f t="shared" si="70"/>
        <v>1.101025241565015</v>
      </c>
      <c r="H1098">
        <f t="shared" si="71"/>
        <v>0.73564142510165154</v>
      </c>
    </row>
    <row r="1099" spans="1:8" x14ac:dyDescent="0.2">
      <c r="A1099">
        <v>63</v>
      </c>
      <c r="B1099">
        <v>0.70199999999999996</v>
      </c>
      <c r="C1099">
        <v>1.0760000000000001</v>
      </c>
      <c r="D1099">
        <v>0.93899999999999995</v>
      </c>
      <c r="E1099">
        <f t="shared" si="68"/>
        <v>0.90566666666666673</v>
      </c>
      <c r="F1099">
        <f t="shared" si="69"/>
        <v>0.18921504520870763</v>
      </c>
      <c r="G1099">
        <f t="shared" si="70"/>
        <v>1.0948817118753744</v>
      </c>
      <c r="H1099">
        <f t="shared" si="71"/>
        <v>0.71645162145795904</v>
      </c>
    </row>
    <row r="1100" spans="1:8" x14ac:dyDescent="0.2">
      <c r="A1100">
        <v>64</v>
      </c>
      <c r="B1100">
        <v>0.61599999999999999</v>
      </c>
      <c r="C1100">
        <v>0.93200000000000005</v>
      </c>
      <c r="D1100">
        <v>0.81500000000000006</v>
      </c>
      <c r="E1100">
        <f t="shared" si="68"/>
        <v>0.78766666666666663</v>
      </c>
      <c r="F1100">
        <f t="shared" si="69"/>
        <v>0.15976336668126825</v>
      </c>
      <c r="G1100">
        <f t="shared" si="70"/>
        <v>0.94743003334793485</v>
      </c>
      <c r="H1100">
        <f t="shared" si="71"/>
        <v>0.6279032999853984</v>
      </c>
    </row>
    <row r="1101" spans="1:8" x14ac:dyDescent="0.2">
      <c r="A1101">
        <v>65</v>
      </c>
      <c r="B1101">
        <v>0.61699999999999999</v>
      </c>
      <c r="C1101">
        <v>0.99099999999999988</v>
      </c>
      <c r="D1101">
        <v>0.84799999999999998</v>
      </c>
      <c r="E1101">
        <f t="shared" si="68"/>
        <v>0.81866666666666665</v>
      </c>
      <c r="F1101">
        <f t="shared" si="69"/>
        <v>0.18871760207604751</v>
      </c>
      <c r="G1101">
        <f t="shared" si="70"/>
        <v>1.0073842687427141</v>
      </c>
      <c r="H1101">
        <f t="shared" si="71"/>
        <v>0.62994906459061917</v>
      </c>
    </row>
    <row r="1102" spans="1:8" x14ac:dyDescent="0.2">
      <c r="A1102">
        <v>66</v>
      </c>
      <c r="B1102">
        <v>0.63200000000000012</v>
      </c>
      <c r="C1102">
        <v>1.016</v>
      </c>
      <c r="D1102">
        <v>0.93100000000000005</v>
      </c>
      <c r="E1102">
        <f t="shared" ref="E1102:E1165" si="72">AVERAGE(B1102:D1102)</f>
        <v>0.85966666666666669</v>
      </c>
      <c r="F1102">
        <f t="shared" ref="F1102:F1165" si="73">STDEV(B1102:D1102)</f>
        <v>0.20169366210501863</v>
      </c>
      <c r="G1102">
        <f t="shared" ref="G1102:G1165" si="74">E1102+F1102</f>
        <v>1.0613603287716853</v>
      </c>
      <c r="H1102">
        <f t="shared" ref="H1102:H1165" si="75">E1102-F1102</f>
        <v>0.65797300456164809</v>
      </c>
    </row>
    <row r="1103" spans="1:8" x14ac:dyDescent="0.2">
      <c r="A1103">
        <v>67</v>
      </c>
      <c r="B1103">
        <v>0.81100000000000005</v>
      </c>
      <c r="C1103">
        <v>1.3149999999999999</v>
      </c>
      <c r="D1103">
        <v>1.2670000000000001</v>
      </c>
      <c r="E1103">
        <f t="shared" si="72"/>
        <v>1.131</v>
      </c>
      <c r="F1103">
        <f t="shared" si="73"/>
        <v>0.27816541841142034</v>
      </c>
      <c r="G1103">
        <f t="shared" si="74"/>
        <v>1.4091654184114204</v>
      </c>
      <c r="H1103">
        <f t="shared" si="75"/>
        <v>0.85283458158857961</v>
      </c>
    </row>
    <row r="1104" spans="1:8" x14ac:dyDescent="0.2">
      <c r="A1104">
        <v>68</v>
      </c>
      <c r="B1104">
        <v>0.87999999999999989</v>
      </c>
      <c r="C1104">
        <v>1.51</v>
      </c>
      <c r="D1104">
        <v>1.5270000000000001</v>
      </c>
      <c r="E1104">
        <f t="shared" si="72"/>
        <v>1.3056666666666665</v>
      </c>
      <c r="F1104">
        <f t="shared" si="73"/>
        <v>0.36873612968264124</v>
      </c>
      <c r="G1104">
        <f t="shared" si="74"/>
        <v>1.6744027963493078</v>
      </c>
      <c r="H1104">
        <f t="shared" si="75"/>
        <v>0.93693053698402529</v>
      </c>
    </row>
    <row r="1105" spans="1:8" x14ac:dyDescent="0.2">
      <c r="A1105">
        <v>69</v>
      </c>
      <c r="B1105">
        <v>0.80100000000000005</v>
      </c>
      <c r="C1105">
        <v>1.4460000000000002</v>
      </c>
      <c r="D1105">
        <v>1.484</v>
      </c>
      <c r="E1105">
        <f t="shared" si="72"/>
        <v>1.2436666666666667</v>
      </c>
      <c r="F1105">
        <f t="shared" si="73"/>
        <v>0.38383112606110126</v>
      </c>
      <c r="G1105">
        <f t="shared" si="74"/>
        <v>1.6274977927277678</v>
      </c>
      <c r="H1105">
        <f t="shared" si="75"/>
        <v>0.85983554060556544</v>
      </c>
    </row>
    <row r="1106" spans="1:8" x14ac:dyDescent="0.2">
      <c r="A1106">
        <v>70</v>
      </c>
      <c r="B1106">
        <v>0.73199999999999998</v>
      </c>
      <c r="C1106">
        <v>1.3460000000000001</v>
      </c>
      <c r="D1106">
        <v>1.4330000000000001</v>
      </c>
      <c r="E1106">
        <f t="shared" si="72"/>
        <v>1.1703333333333334</v>
      </c>
      <c r="F1106">
        <f t="shared" si="73"/>
        <v>0.38209204824666765</v>
      </c>
      <c r="G1106">
        <f t="shared" si="74"/>
        <v>1.5524253815800011</v>
      </c>
      <c r="H1106">
        <f t="shared" si="75"/>
        <v>0.7882412850866658</v>
      </c>
    </row>
    <row r="1107" spans="1:8" x14ac:dyDescent="0.2">
      <c r="A1107">
        <v>71</v>
      </c>
      <c r="B1107">
        <v>0.84699999999999998</v>
      </c>
      <c r="C1107">
        <v>1.4490000000000001</v>
      </c>
      <c r="D1107">
        <v>1.5310000000000001</v>
      </c>
      <c r="E1107">
        <f t="shared" si="72"/>
        <v>1.2756666666666667</v>
      </c>
      <c r="F1107">
        <f t="shared" si="73"/>
        <v>0.37349341805891756</v>
      </c>
      <c r="G1107">
        <f t="shared" si="74"/>
        <v>1.6491600847255843</v>
      </c>
      <c r="H1107">
        <f t="shared" si="75"/>
        <v>0.90217324860774917</v>
      </c>
    </row>
    <row r="1108" spans="1:8" x14ac:dyDescent="0.2">
      <c r="A1108">
        <v>72</v>
      </c>
      <c r="B1108">
        <v>1.2640000000000002</v>
      </c>
      <c r="C1108">
        <v>1.9420000000000002</v>
      </c>
      <c r="D1108">
        <v>2.129</v>
      </c>
      <c r="E1108">
        <f t="shared" si="72"/>
        <v>1.7783333333333335</v>
      </c>
      <c r="F1108">
        <f t="shared" si="73"/>
        <v>0.45513331380303546</v>
      </c>
      <c r="G1108">
        <f t="shared" si="74"/>
        <v>2.2334666471363689</v>
      </c>
      <c r="H1108">
        <f t="shared" si="75"/>
        <v>1.3232000195302982</v>
      </c>
    </row>
    <row r="1109" spans="1:8" x14ac:dyDescent="0.2">
      <c r="A1109">
        <v>73</v>
      </c>
      <c r="B1109">
        <v>1.2370000000000001</v>
      </c>
      <c r="C1109">
        <v>2.2010000000000001</v>
      </c>
      <c r="D1109">
        <v>2.5030000000000001</v>
      </c>
      <c r="E1109">
        <f t="shared" si="72"/>
        <v>1.9803333333333335</v>
      </c>
      <c r="F1109">
        <f t="shared" si="73"/>
        <v>0.66121806791204119</v>
      </c>
      <c r="G1109">
        <f t="shared" si="74"/>
        <v>2.6415514012453745</v>
      </c>
      <c r="H1109">
        <f t="shared" si="75"/>
        <v>1.3191152654212923</v>
      </c>
    </row>
    <row r="1110" spans="1:8" x14ac:dyDescent="0.2">
      <c r="A1110">
        <v>74</v>
      </c>
      <c r="B1110">
        <v>1.1040000000000001</v>
      </c>
      <c r="C1110">
        <v>2.2210000000000001</v>
      </c>
      <c r="D1110">
        <v>2.5449999999999999</v>
      </c>
      <c r="E1110">
        <f t="shared" si="72"/>
        <v>1.9566666666666668</v>
      </c>
      <c r="F1110">
        <f t="shared" si="73"/>
        <v>0.7559922839112404</v>
      </c>
      <c r="G1110">
        <f t="shared" si="74"/>
        <v>2.7126589505779073</v>
      </c>
      <c r="H1110">
        <f t="shared" si="75"/>
        <v>1.2006743827554263</v>
      </c>
    </row>
    <row r="1111" spans="1:8" x14ac:dyDescent="0.2">
      <c r="A1111">
        <v>75</v>
      </c>
      <c r="B1111">
        <v>1.3639999999999999</v>
      </c>
      <c r="C1111">
        <v>2.6350000000000002</v>
      </c>
      <c r="D1111">
        <v>3.0030000000000001</v>
      </c>
      <c r="E1111">
        <f t="shared" si="72"/>
        <v>2.3340000000000001</v>
      </c>
      <c r="F1111">
        <f t="shared" si="73"/>
        <v>0.85995988278523749</v>
      </c>
      <c r="G1111">
        <f t="shared" si="74"/>
        <v>3.1939598827852373</v>
      </c>
      <c r="H1111">
        <f t="shared" si="75"/>
        <v>1.4740401172147626</v>
      </c>
    </row>
    <row r="1112" spans="1:8" x14ac:dyDescent="0.2">
      <c r="A1112">
        <v>76</v>
      </c>
      <c r="B1112">
        <v>1.2729999999999999</v>
      </c>
      <c r="C1112">
        <v>2.637</v>
      </c>
      <c r="D1112">
        <v>2.7930000000000001</v>
      </c>
      <c r="E1112">
        <f t="shared" si="72"/>
        <v>2.2343333333333333</v>
      </c>
      <c r="F1112">
        <f t="shared" si="73"/>
        <v>0.8361849875077485</v>
      </c>
      <c r="G1112">
        <f t="shared" si="74"/>
        <v>3.0705183208410816</v>
      </c>
      <c r="H1112">
        <f t="shared" si="75"/>
        <v>1.3981483458255848</v>
      </c>
    </row>
    <row r="1113" spans="1:8" x14ac:dyDescent="0.2">
      <c r="A1113">
        <v>77</v>
      </c>
      <c r="B1113">
        <v>1.119</v>
      </c>
      <c r="C1113">
        <v>2.5009999999999999</v>
      </c>
      <c r="D1113">
        <v>2.294</v>
      </c>
      <c r="E1113">
        <f t="shared" si="72"/>
        <v>1.9713333333333332</v>
      </c>
      <c r="F1113">
        <f t="shared" si="73"/>
        <v>0.74536322241799213</v>
      </c>
      <c r="G1113">
        <f t="shared" si="74"/>
        <v>2.7166965557513252</v>
      </c>
      <c r="H1113">
        <f t="shared" si="75"/>
        <v>1.2259701109153411</v>
      </c>
    </row>
    <row r="1114" spans="1:8" x14ac:dyDescent="0.2">
      <c r="A1114">
        <v>78</v>
      </c>
      <c r="B1114">
        <v>1.008</v>
      </c>
      <c r="C1114">
        <v>2.133</v>
      </c>
      <c r="D1114">
        <v>2.1320000000000001</v>
      </c>
      <c r="E1114">
        <f t="shared" si="72"/>
        <v>1.7576666666666665</v>
      </c>
      <c r="F1114">
        <f t="shared" si="73"/>
        <v>0.64923057023936814</v>
      </c>
      <c r="G1114">
        <f t="shared" si="74"/>
        <v>2.4068972369060346</v>
      </c>
      <c r="H1114">
        <f t="shared" si="75"/>
        <v>1.1084360964272983</v>
      </c>
    </row>
    <row r="1115" spans="1:8" x14ac:dyDescent="0.2">
      <c r="A1115">
        <v>79</v>
      </c>
      <c r="B1115">
        <v>0.96799999999999997</v>
      </c>
      <c r="C1115">
        <v>1.9120000000000001</v>
      </c>
      <c r="D1115">
        <v>2.1310000000000002</v>
      </c>
      <c r="E1115">
        <f t="shared" si="72"/>
        <v>1.6703333333333334</v>
      </c>
      <c r="F1115">
        <f t="shared" si="73"/>
        <v>0.61801645069798439</v>
      </c>
      <c r="G1115">
        <f t="shared" si="74"/>
        <v>2.2883497840313178</v>
      </c>
      <c r="H1115">
        <f t="shared" si="75"/>
        <v>1.0523168826353491</v>
      </c>
    </row>
    <row r="1116" spans="1:8" x14ac:dyDescent="0.2">
      <c r="A1116">
        <v>80</v>
      </c>
      <c r="B1116">
        <v>0.89800000000000002</v>
      </c>
      <c r="C1116">
        <v>2.0069999999999997</v>
      </c>
      <c r="D1116">
        <v>1.857</v>
      </c>
      <c r="E1116">
        <f t="shared" si="72"/>
        <v>1.5873333333333333</v>
      </c>
      <c r="F1116">
        <f t="shared" si="73"/>
        <v>0.60167294548893679</v>
      </c>
      <c r="G1116">
        <f t="shared" si="74"/>
        <v>2.1890062788222702</v>
      </c>
      <c r="H1116">
        <f t="shared" si="75"/>
        <v>0.98566038784439647</v>
      </c>
    </row>
    <row r="1117" spans="1:8" x14ac:dyDescent="0.2">
      <c r="A1117">
        <v>81</v>
      </c>
      <c r="B1117">
        <v>0.81400000000000006</v>
      </c>
      <c r="C1117">
        <v>1.8120000000000001</v>
      </c>
      <c r="D1117">
        <v>1.4410000000000001</v>
      </c>
      <c r="E1117">
        <f t="shared" si="72"/>
        <v>1.3556666666666668</v>
      </c>
      <c r="F1117">
        <f t="shared" si="73"/>
        <v>0.50444259666817748</v>
      </c>
      <c r="G1117">
        <f t="shared" si="74"/>
        <v>1.8601092633348442</v>
      </c>
      <c r="H1117">
        <f t="shared" si="75"/>
        <v>0.85122406999848932</v>
      </c>
    </row>
    <row r="1118" spans="1:8" x14ac:dyDescent="0.2">
      <c r="A1118">
        <v>82</v>
      </c>
      <c r="B1118">
        <v>0.81799999999999995</v>
      </c>
      <c r="C1118">
        <v>1.573</v>
      </c>
      <c r="D1118">
        <v>1.522</v>
      </c>
      <c r="E1118">
        <f t="shared" si="72"/>
        <v>1.3043333333333333</v>
      </c>
      <c r="F1118">
        <f t="shared" si="73"/>
        <v>0.42194825907133821</v>
      </c>
      <c r="G1118">
        <f t="shared" si="74"/>
        <v>1.7262815924046715</v>
      </c>
      <c r="H1118">
        <f t="shared" si="75"/>
        <v>0.88238507426199519</v>
      </c>
    </row>
    <row r="1119" spans="1:8" x14ac:dyDescent="0.2">
      <c r="A1119">
        <v>83</v>
      </c>
      <c r="B1119">
        <v>0.85899999999999999</v>
      </c>
      <c r="C1119">
        <v>1.671</v>
      </c>
      <c r="D1119">
        <v>1.6569999999999998</v>
      </c>
      <c r="E1119">
        <f t="shared" si="72"/>
        <v>1.3956666666666668</v>
      </c>
      <c r="F1119">
        <f t="shared" si="73"/>
        <v>0.46481967829829735</v>
      </c>
      <c r="G1119">
        <f t="shared" si="74"/>
        <v>1.8604863449649642</v>
      </c>
      <c r="H1119">
        <f t="shared" si="75"/>
        <v>0.93084698836836943</v>
      </c>
    </row>
    <row r="1120" spans="1:8" x14ac:dyDescent="0.2">
      <c r="A1120">
        <v>84</v>
      </c>
      <c r="B1120">
        <v>0.72599999999999998</v>
      </c>
      <c r="C1120">
        <v>1.7369999999999999</v>
      </c>
      <c r="D1120">
        <v>1.3939999999999999</v>
      </c>
      <c r="E1120">
        <f t="shared" si="72"/>
        <v>1.2856666666666667</v>
      </c>
      <c r="F1120">
        <f t="shared" si="73"/>
        <v>0.51413260286946649</v>
      </c>
      <c r="G1120">
        <f t="shared" si="74"/>
        <v>1.7997992695361331</v>
      </c>
      <c r="H1120">
        <f t="shared" si="75"/>
        <v>0.77153406379720024</v>
      </c>
    </row>
    <row r="1121" spans="1:8" x14ac:dyDescent="0.2">
      <c r="A1121">
        <v>85</v>
      </c>
      <c r="B1121">
        <v>0.69799999999999995</v>
      </c>
      <c r="C1121">
        <v>1.7599999999999998</v>
      </c>
      <c r="D1121">
        <v>1.234</v>
      </c>
      <c r="E1121">
        <f t="shared" si="72"/>
        <v>1.2306666666666666</v>
      </c>
      <c r="F1121">
        <f t="shared" si="73"/>
        <v>0.53100784677190371</v>
      </c>
      <c r="G1121">
        <f t="shared" si="74"/>
        <v>1.7616745134385703</v>
      </c>
      <c r="H1121">
        <f t="shared" si="75"/>
        <v>0.69965881989476286</v>
      </c>
    </row>
    <row r="1122" spans="1:8" x14ac:dyDescent="0.2">
      <c r="A1122">
        <v>86</v>
      </c>
      <c r="B1122">
        <v>0.57299999999999995</v>
      </c>
      <c r="C1122">
        <v>1.1519999999999999</v>
      </c>
      <c r="D1122">
        <v>0.94500000000000006</v>
      </c>
      <c r="E1122">
        <f t="shared" si="72"/>
        <v>0.89</v>
      </c>
      <c r="F1122">
        <f t="shared" si="73"/>
        <v>0.2933922289359413</v>
      </c>
      <c r="G1122">
        <f t="shared" si="74"/>
        <v>1.1833922289359413</v>
      </c>
      <c r="H1122">
        <f t="shared" si="75"/>
        <v>0.59660777106405871</v>
      </c>
    </row>
    <row r="1123" spans="1:8" x14ac:dyDescent="0.2">
      <c r="A1123">
        <v>87</v>
      </c>
      <c r="B1123">
        <v>0.52600000000000002</v>
      </c>
      <c r="C1123">
        <v>0.94899999999999995</v>
      </c>
      <c r="D1123">
        <v>0.76500000000000001</v>
      </c>
      <c r="E1123">
        <f t="shared" si="72"/>
        <v>0.7466666666666667</v>
      </c>
      <c r="F1123">
        <f t="shared" si="73"/>
        <v>0.21209510445395288</v>
      </c>
      <c r="G1123">
        <f t="shared" si="74"/>
        <v>0.95876177112061955</v>
      </c>
      <c r="H1123">
        <f t="shared" si="75"/>
        <v>0.53457156221271385</v>
      </c>
    </row>
    <row r="1124" spans="1:8" x14ac:dyDescent="0.2">
      <c r="A1124">
        <v>88</v>
      </c>
      <c r="B1124">
        <v>0.53900000000000003</v>
      </c>
      <c r="C1124">
        <v>1.1919999999999999</v>
      </c>
      <c r="D1124">
        <v>0.71799999999999997</v>
      </c>
      <c r="E1124">
        <f t="shared" si="72"/>
        <v>0.81633333333333324</v>
      </c>
      <c r="F1124">
        <f t="shared" si="73"/>
        <v>0.33742307765375712</v>
      </c>
      <c r="G1124">
        <f t="shared" si="74"/>
        <v>1.1537564109870904</v>
      </c>
      <c r="H1124">
        <f t="shared" si="75"/>
        <v>0.47891025567957612</v>
      </c>
    </row>
    <row r="1125" spans="1:8" x14ac:dyDescent="0.2">
      <c r="A1125">
        <v>89</v>
      </c>
      <c r="B1125">
        <v>0.51100000000000001</v>
      </c>
      <c r="C1125">
        <v>1.214</v>
      </c>
      <c r="D1125">
        <v>0.79799999999999993</v>
      </c>
      <c r="E1125">
        <f t="shared" si="72"/>
        <v>0.84100000000000008</v>
      </c>
      <c r="F1125">
        <f t="shared" si="73"/>
        <v>0.35346711303882278</v>
      </c>
      <c r="G1125">
        <f t="shared" si="74"/>
        <v>1.1944671130388229</v>
      </c>
      <c r="H1125">
        <f t="shared" si="75"/>
        <v>0.4875328869611773</v>
      </c>
    </row>
    <row r="1126" spans="1:8" x14ac:dyDescent="0.2">
      <c r="A1126">
        <v>90</v>
      </c>
      <c r="B1126">
        <v>0.53200000000000003</v>
      </c>
      <c r="C1126">
        <v>1.143</v>
      </c>
      <c r="D1126">
        <v>0.83599999999999997</v>
      </c>
      <c r="E1126">
        <f t="shared" si="72"/>
        <v>0.83700000000000008</v>
      </c>
      <c r="F1126">
        <f t="shared" si="73"/>
        <v>0.30550122749344205</v>
      </c>
      <c r="G1126">
        <f t="shared" si="74"/>
        <v>1.1425012274934421</v>
      </c>
      <c r="H1126">
        <f t="shared" si="75"/>
        <v>0.53149877250655808</v>
      </c>
    </row>
    <row r="1127" spans="1:8" x14ac:dyDescent="0.2">
      <c r="A1127">
        <v>91</v>
      </c>
      <c r="B1127">
        <v>0.65799999999999992</v>
      </c>
      <c r="C1127">
        <v>1.4039999999999999</v>
      </c>
      <c r="D1127">
        <v>0.99299999999999999</v>
      </c>
      <c r="E1127">
        <f t="shared" si="72"/>
        <v>1.0183333333333333</v>
      </c>
      <c r="F1127">
        <f t="shared" si="73"/>
        <v>0.37364466185579798</v>
      </c>
      <c r="G1127">
        <f t="shared" si="74"/>
        <v>1.3919779951891313</v>
      </c>
      <c r="H1127">
        <f t="shared" si="75"/>
        <v>0.64468867147753528</v>
      </c>
    </row>
    <row r="1128" spans="1:8" x14ac:dyDescent="0.2">
      <c r="A1128">
        <v>92</v>
      </c>
      <c r="B1128">
        <v>0.90899999999999992</v>
      </c>
      <c r="C1128">
        <v>2.0670000000000002</v>
      </c>
      <c r="D1128">
        <v>1.1119999999999999</v>
      </c>
      <c r="E1128">
        <f t="shared" si="72"/>
        <v>1.3626666666666667</v>
      </c>
      <c r="F1128">
        <f t="shared" si="73"/>
        <v>0.61835777130503788</v>
      </c>
      <c r="G1128">
        <f t="shared" si="74"/>
        <v>1.9810244379717046</v>
      </c>
      <c r="H1128">
        <f t="shared" si="75"/>
        <v>0.74430889536162881</v>
      </c>
    </row>
    <row r="1129" spans="1:8" x14ac:dyDescent="0.2">
      <c r="A1129">
        <v>93</v>
      </c>
      <c r="B1129">
        <v>0.79100000000000004</v>
      </c>
      <c r="C1129">
        <v>2.109</v>
      </c>
      <c r="D1129">
        <v>1.21</v>
      </c>
      <c r="E1129">
        <f t="shared" si="72"/>
        <v>1.3699999999999999</v>
      </c>
      <c r="F1129">
        <f t="shared" si="73"/>
        <v>0.67340997913603928</v>
      </c>
      <c r="G1129">
        <f t="shared" si="74"/>
        <v>2.0434099791360394</v>
      </c>
      <c r="H1129">
        <f t="shared" si="75"/>
        <v>0.6965900208639606</v>
      </c>
    </row>
    <row r="1130" spans="1:8" x14ac:dyDescent="0.2">
      <c r="A1130">
        <v>94</v>
      </c>
      <c r="B1130">
        <v>0.69500000000000006</v>
      </c>
      <c r="C1130">
        <v>1.7199999999999998</v>
      </c>
      <c r="D1130">
        <v>1.0630000000000002</v>
      </c>
      <c r="E1130">
        <f t="shared" si="72"/>
        <v>1.1593333333333333</v>
      </c>
      <c r="F1130">
        <f t="shared" si="73"/>
        <v>0.51924592760399479</v>
      </c>
      <c r="G1130">
        <f t="shared" si="74"/>
        <v>1.6785792609373282</v>
      </c>
      <c r="H1130">
        <f t="shared" si="75"/>
        <v>0.64008740572933853</v>
      </c>
    </row>
    <row r="1131" spans="1:8" x14ac:dyDescent="0.2">
      <c r="A1131">
        <v>95</v>
      </c>
      <c r="B1131">
        <v>0.70900000000000007</v>
      </c>
      <c r="C1131">
        <v>2.7320000000000002</v>
      </c>
      <c r="D1131">
        <v>1.3159999999999998</v>
      </c>
      <c r="E1131">
        <f t="shared" si="72"/>
        <v>1.5856666666666666</v>
      </c>
      <c r="F1131">
        <f t="shared" si="73"/>
        <v>1.0381099813282475</v>
      </c>
      <c r="G1131">
        <f t="shared" si="74"/>
        <v>2.6237766479949141</v>
      </c>
      <c r="H1131">
        <f t="shared" si="75"/>
        <v>0.54755668533841906</v>
      </c>
    </row>
    <row r="1132" spans="1:8" x14ac:dyDescent="0.2">
      <c r="A1132">
        <v>96</v>
      </c>
      <c r="B1132">
        <v>0.60199999999999998</v>
      </c>
      <c r="C1132">
        <v>2.4089999999999998</v>
      </c>
      <c r="D1132">
        <v>1.1879999999999999</v>
      </c>
      <c r="E1132">
        <f t="shared" si="72"/>
        <v>1.3996666666666666</v>
      </c>
      <c r="F1132">
        <f t="shared" si="73"/>
        <v>0.92190798528558837</v>
      </c>
      <c r="G1132">
        <f t="shared" si="74"/>
        <v>2.3215746519522549</v>
      </c>
      <c r="H1132">
        <f t="shared" si="75"/>
        <v>0.47775868138107824</v>
      </c>
    </row>
    <row r="1133" spans="1:8" x14ac:dyDescent="0.2">
      <c r="A1133">
        <v>97</v>
      </c>
      <c r="B1133">
        <v>0.66900000000000004</v>
      </c>
      <c r="C1133">
        <v>2.633</v>
      </c>
      <c r="D1133">
        <v>1.3839999999999999</v>
      </c>
      <c r="E1133">
        <f t="shared" si="72"/>
        <v>1.5620000000000001</v>
      </c>
      <c r="F1133">
        <f t="shared" si="73"/>
        <v>0.9940256535925015</v>
      </c>
      <c r="G1133">
        <f t="shared" si="74"/>
        <v>2.5560256535925014</v>
      </c>
      <c r="H1133">
        <f t="shared" si="75"/>
        <v>0.56797434640749855</v>
      </c>
    </row>
    <row r="1134" spans="1:8" x14ac:dyDescent="0.2">
      <c r="A1134">
        <v>98</v>
      </c>
      <c r="B1134">
        <v>0.81600000000000006</v>
      </c>
      <c r="C1134">
        <v>2.9770000000000003</v>
      </c>
      <c r="D1134">
        <v>1.4430000000000001</v>
      </c>
      <c r="E1134">
        <f t="shared" si="72"/>
        <v>1.7453333333333336</v>
      </c>
      <c r="F1134">
        <f t="shared" si="73"/>
        <v>1.1117708097145438</v>
      </c>
      <c r="G1134">
        <f t="shared" si="74"/>
        <v>2.8571041430478772</v>
      </c>
      <c r="H1134">
        <f t="shared" si="75"/>
        <v>0.63356252361878984</v>
      </c>
    </row>
    <row r="1135" spans="1:8" x14ac:dyDescent="0.2">
      <c r="A1135">
        <v>99</v>
      </c>
      <c r="B1135">
        <v>0.84199999999999997</v>
      </c>
      <c r="C1135">
        <v>2.8679999999999999</v>
      </c>
      <c r="D1135">
        <v>1.4829999999999999</v>
      </c>
      <c r="E1135">
        <f t="shared" si="72"/>
        <v>1.7309999999999999</v>
      </c>
      <c r="F1135">
        <f t="shared" si="73"/>
        <v>1.0355177448986568</v>
      </c>
      <c r="G1135">
        <f t="shared" si="74"/>
        <v>2.7665177448986569</v>
      </c>
      <c r="H1135">
        <f t="shared" si="75"/>
        <v>0.69548225510134309</v>
      </c>
    </row>
    <row r="1136" spans="1:8" x14ac:dyDescent="0.2">
      <c r="A1136">
        <v>100</v>
      </c>
      <c r="B1136">
        <v>0.65900000000000003</v>
      </c>
      <c r="C1136">
        <v>2.1240000000000001</v>
      </c>
      <c r="D1136">
        <v>1.212</v>
      </c>
      <c r="E1136">
        <f t="shared" si="72"/>
        <v>1.3316666666666668</v>
      </c>
      <c r="F1136">
        <f t="shared" si="73"/>
        <v>0.73979479136672321</v>
      </c>
      <c r="G1136">
        <f t="shared" si="74"/>
        <v>2.0714614580333901</v>
      </c>
      <c r="H1136">
        <f t="shared" si="75"/>
        <v>0.59187187529994356</v>
      </c>
    </row>
    <row r="1137" spans="1:8" x14ac:dyDescent="0.2">
      <c r="A1137">
        <v>101</v>
      </c>
      <c r="B1137">
        <v>0.59799999999999998</v>
      </c>
      <c r="C1137">
        <v>1.7249999999999999</v>
      </c>
      <c r="D1137">
        <v>0.94600000000000006</v>
      </c>
      <c r="E1137">
        <f t="shared" si="72"/>
        <v>1.0896666666666668</v>
      </c>
      <c r="F1137">
        <f t="shared" si="73"/>
        <v>0.57707220807567294</v>
      </c>
      <c r="G1137">
        <f t="shared" si="74"/>
        <v>1.6667388747423397</v>
      </c>
      <c r="H1137">
        <f t="shared" si="75"/>
        <v>0.51259445859099384</v>
      </c>
    </row>
    <row r="1138" spans="1:8" x14ac:dyDescent="0.2">
      <c r="A1138">
        <v>102</v>
      </c>
      <c r="B1138">
        <v>0.53900000000000003</v>
      </c>
      <c r="C1138">
        <v>1.4890000000000001</v>
      </c>
      <c r="D1138">
        <v>0.70799999999999996</v>
      </c>
      <c r="E1138">
        <f t="shared" si="72"/>
        <v>0.91199999999999992</v>
      </c>
      <c r="F1138">
        <f t="shared" si="73"/>
        <v>0.50679088389591243</v>
      </c>
      <c r="G1138">
        <f t="shared" si="74"/>
        <v>1.4187908838959125</v>
      </c>
      <c r="H1138">
        <f t="shared" si="75"/>
        <v>0.4052091161040875</v>
      </c>
    </row>
    <row r="1139" spans="1:8" x14ac:dyDescent="0.2">
      <c r="A1139">
        <v>103</v>
      </c>
      <c r="B1139">
        <v>0.52400000000000002</v>
      </c>
      <c r="C1139">
        <v>1.0780000000000001</v>
      </c>
      <c r="D1139">
        <v>0.70300000000000007</v>
      </c>
      <c r="E1139">
        <f t="shared" si="72"/>
        <v>0.76833333333333342</v>
      </c>
      <c r="F1139">
        <f t="shared" si="73"/>
        <v>0.28271953122013599</v>
      </c>
      <c r="G1139">
        <f t="shared" si="74"/>
        <v>1.0510528645534694</v>
      </c>
      <c r="H1139">
        <f t="shared" si="75"/>
        <v>0.48561380211319743</v>
      </c>
    </row>
    <row r="1140" spans="1:8" x14ac:dyDescent="0.2">
      <c r="A1140">
        <v>104</v>
      </c>
      <c r="B1140">
        <v>0.52</v>
      </c>
      <c r="C1140">
        <v>1.319</v>
      </c>
      <c r="D1140">
        <v>0.94700000000000006</v>
      </c>
      <c r="E1140">
        <f t="shared" si="72"/>
        <v>0.92866666666666664</v>
      </c>
      <c r="F1140">
        <f t="shared" si="73"/>
        <v>0.39981537405824391</v>
      </c>
      <c r="G1140">
        <f t="shared" si="74"/>
        <v>1.3284820407249105</v>
      </c>
      <c r="H1140">
        <f t="shared" si="75"/>
        <v>0.52885129260842278</v>
      </c>
    </row>
    <row r="1141" spans="1:8" x14ac:dyDescent="0.2">
      <c r="A1141">
        <v>105</v>
      </c>
      <c r="B1141">
        <v>0.48399999999999999</v>
      </c>
      <c r="C1141">
        <v>1.5049999999999999</v>
      </c>
      <c r="D1141">
        <v>0.88500000000000001</v>
      </c>
      <c r="E1141">
        <f t="shared" si="72"/>
        <v>0.95799999999999985</v>
      </c>
      <c r="F1141">
        <f t="shared" si="73"/>
        <v>0.51439965007764155</v>
      </c>
      <c r="G1141">
        <f t="shared" si="74"/>
        <v>1.4723996500776413</v>
      </c>
      <c r="H1141">
        <f t="shared" si="75"/>
        <v>0.44360034992235831</v>
      </c>
    </row>
    <row r="1142" spans="1:8" x14ac:dyDescent="0.2">
      <c r="A1142">
        <v>106</v>
      </c>
      <c r="B1142">
        <v>0.44900000000000001</v>
      </c>
      <c r="C1142">
        <v>1.123</v>
      </c>
      <c r="D1142">
        <v>0.77299999999999991</v>
      </c>
      <c r="E1142">
        <f t="shared" si="72"/>
        <v>0.78166666666666662</v>
      </c>
      <c r="F1142">
        <f t="shared" si="73"/>
        <v>0.33708357025125602</v>
      </c>
      <c r="G1142">
        <f t="shared" si="74"/>
        <v>1.1187502369179225</v>
      </c>
      <c r="H1142">
        <f t="shared" si="75"/>
        <v>0.44458309641541061</v>
      </c>
    </row>
    <row r="1143" spans="1:8" x14ac:dyDescent="0.2">
      <c r="A1143">
        <v>107</v>
      </c>
      <c r="B1143">
        <v>0.51200000000000001</v>
      </c>
      <c r="C1143">
        <v>1.51</v>
      </c>
      <c r="D1143">
        <v>1.0230000000000001</v>
      </c>
      <c r="E1143">
        <f t="shared" si="72"/>
        <v>1.0150000000000001</v>
      </c>
      <c r="F1143">
        <f t="shared" si="73"/>
        <v>0.49904809387472854</v>
      </c>
      <c r="G1143">
        <f t="shared" si="74"/>
        <v>1.5140480938747287</v>
      </c>
      <c r="H1143">
        <f t="shared" si="75"/>
        <v>0.51595190612527153</v>
      </c>
    </row>
    <row r="1144" spans="1:8" x14ac:dyDescent="0.2">
      <c r="A1144">
        <v>108</v>
      </c>
      <c r="B1144">
        <v>0.56399999999999995</v>
      </c>
      <c r="C1144">
        <v>2.149</v>
      </c>
      <c r="D1144">
        <v>1.3660000000000001</v>
      </c>
      <c r="E1144">
        <f t="shared" si="72"/>
        <v>1.3596666666666668</v>
      </c>
      <c r="F1144">
        <f t="shared" si="73"/>
        <v>0.79251897979375396</v>
      </c>
      <c r="G1144">
        <f t="shared" si="74"/>
        <v>2.1521856464604205</v>
      </c>
      <c r="H1144">
        <f t="shared" si="75"/>
        <v>0.56714768687291284</v>
      </c>
    </row>
    <row r="1145" spans="1:8" x14ac:dyDescent="0.2">
      <c r="A1145">
        <v>109</v>
      </c>
      <c r="B1145">
        <v>0.61099999999999999</v>
      </c>
      <c r="C1145">
        <v>2.5300000000000002</v>
      </c>
      <c r="D1145">
        <v>1.736</v>
      </c>
      <c r="E1145">
        <f t="shared" si="72"/>
        <v>1.6256666666666666</v>
      </c>
      <c r="F1145">
        <f t="shared" si="73"/>
        <v>0.96424599212718209</v>
      </c>
      <c r="G1145">
        <f t="shared" si="74"/>
        <v>2.5899126587938488</v>
      </c>
      <c r="H1145">
        <f t="shared" si="75"/>
        <v>0.6614206745394845</v>
      </c>
    </row>
    <row r="1146" spans="1:8" x14ac:dyDescent="0.2">
      <c r="A1146">
        <v>110</v>
      </c>
      <c r="B1146">
        <v>0.70499999999999996</v>
      </c>
      <c r="C1146">
        <v>2.7210000000000001</v>
      </c>
      <c r="D1146">
        <v>2.0089999999999999</v>
      </c>
      <c r="E1146">
        <f t="shared" si="72"/>
        <v>1.8116666666666668</v>
      </c>
      <c r="F1146">
        <f t="shared" si="73"/>
        <v>1.0223841417653801</v>
      </c>
      <c r="G1146">
        <f t="shared" si="74"/>
        <v>2.834050808432047</v>
      </c>
      <c r="H1146">
        <f t="shared" si="75"/>
        <v>0.7892825249012867</v>
      </c>
    </row>
    <row r="1147" spans="1:8" x14ac:dyDescent="0.2">
      <c r="A1147">
        <v>111</v>
      </c>
      <c r="B1147">
        <v>0.752</v>
      </c>
      <c r="C1147">
        <v>3.0470000000000002</v>
      </c>
      <c r="D1147">
        <v>2.157</v>
      </c>
      <c r="E1147">
        <f t="shared" si="72"/>
        <v>1.9853333333333334</v>
      </c>
      <c r="F1147">
        <f t="shared" si="73"/>
        <v>1.1570904603069432</v>
      </c>
      <c r="G1147">
        <f t="shared" si="74"/>
        <v>3.1424237936402766</v>
      </c>
      <c r="H1147">
        <f t="shared" si="75"/>
        <v>0.82824287302639021</v>
      </c>
    </row>
    <row r="1148" spans="1:8" x14ac:dyDescent="0.2">
      <c r="A1148">
        <v>112</v>
      </c>
      <c r="B1148">
        <v>0.7679999999999999</v>
      </c>
      <c r="C1148">
        <v>3.57</v>
      </c>
      <c r="D1148">
        <v>2.5619999999999998</v>
      </c>
      <c r="E1148">
        <f t="shared" si="72"/>
        <v>2.3000000000000003</v>
      </c>
      <c r="F1148">
        <f t="shared" si="73"/>
        <v>1.419254734006548</v>
      </c>
      <c r="G1148">
        <f t="shared" si="74"/>
        <v>3.7192547340065483</v>
      </c>
      <c r="H1148">
        <f t="shared" si="75"/>
        <v>0.88074526599345226</v>
      </c>
    </row>
    <row r="1149" spans="1:8" x14ac:dyDescent="0.2">
      <c r="A1149">
        <v>113</v>
      </c>
      <c r="B1149">
        <v>0.82000000000000006</v>
      </c>
      <c r="C1149">
        <v>3.899</v>
      </c>
      <c r="D1149">
        <v>2.9659999999999997</v>
      </c>
      <c r="E1149">
        <f t="shared" si="72"/>
        <v>2.561666666666667</v>
      </c>
      <c r="F1149">
        <f t="shared" si="73"/>
        <v>1.5788205513399336</v>
      </c>
      <c r="G1149">
        <f t="shared" si="74"/>
        <v>4.1404872180066006</v>
      </c>
      <c r="H1149">
        <f t="shared" si="75"/>
        <v>0.98284611532673338</v>
      </c>
    </row>
    <row r="1150" spans="1:8" x14ac:dyDescent="0.2">
      <c r="A1150">
        <v>114</v>
      </c>
      <c r="B1150">
        <v>0.93299999999999994</v>
      </c>
      <c r="C1150">
        <v>4.1139999999999999</v>
      </c>
      <c r="D1150">
        <v>3.0969999999999995</v>
      </c>
      <c r="E1150">
        <f t="shared" si="72"/>
        <v>2.7146666666666661</v>
      </c>
      <c r="F1150">
        <f t="shared" si="73"/>
        <v>1.6245997455783798</v>
      </c>
      <c r="G1150">
        <f t="shared" si="74"/>
        <v>4.3392664122450455</v>
      </c>
      <c r="H1150">
        <f t="shared" si="75"/>
        <v>1.0900669210882863</v>
      </c>
    </row>
    <row r="1151" spans="1:8" x14ac:dyDescent="0.2">
      <c r="A1151">
        <v>115</v>
      </c>
      <c r="B1151">
        <v>0.84699999999999998</v>
      </c>
      <c r="C1151">
        <v>3.5249999999999999</v>
      </c>
      <c r="D1151">
        <v>2.8310000000000004</v>
      </c>
      <c r="E1151">
        <f t="shared" si="72"/>
        <v>2.4010000000000002</v>
      </c>
      <c r="F1151">
        <f t="shared" si="73"/>
        <v>1.3898186932114565</v>
      </c>
      <c r="G1151">
        <f t="shared" si="74"/>
        <v>3.7908186932114569</v>
      </c>
      <c r="H1151">
        <f t="shared" si="75"/>
        <v>1.0111813067885438</v>
      </c>
    </row>
    <row r="1152" spans="1:8" x14ac:dyDescent="0.2">
      <c r="A1152">
        <v>116</v>
      </c>
      <c r="B1152">
        <v>0.95899999999999996</v>
      </c>
      <c r="C1152">
        <v>3.2690000000000001</v>
      </c>
      <c r="D1152">
        <v>2.843</v>
      </c>
      <c r="E1152">
        <f t="shared" si="72"/>
        <v>2.3569999999999998</v>
      </c>
      <c r="F1152">
        <f t="shared" si="73"/>
        <v>1.2292973602835084</v>
      </c>
      <c r="G1152">
        <f t="shared" si="74"/>
        <v>3.586297360283508</v>
      </c>
      <c r="H1152">
        <f t="shared" si="75"/>
        <v>1.1277026397164913</v>
      </c>
    </row>
    <row r="1153" spans="1:8" x14ac:dyDescent="0.2">
      <c r="A1153">
        <v>117</v>
      </c>
      <c r="B1153">
        <v>0.85699999999999998</v>
      </c>
      <c r="C1153">
        <v>2.5819999999999999</v>
      </c>
      <c r="D1153">
        <v>2.4569999999999999</v>
      </c>
      <c r="E1153">
        <f t="shared" si="72"/>
        <v>1.9653333333333334</v>
      </c>
      <c r="F1153">
        <f t="shared" si="73"/>
        <v>0.96187750432855645</v>
      </c>
      <c r="G1153">
        <f t="shared" si="74"/>
        <v>2.9272108376618897</v>
      </c>
      <c r="H1153">
        <f t="shared" si="75"/>
        <v>1.003455829004777</v>
      </c>
    </row>
    <row r="1154" spans="1:8" x14ac:dyDescent="0.2">
      <c r="A1154">
        <v>118</v>
      </c>
      <c r="B1154">
        <v>0.98599999999999999</v>
      </c>
      <c r="C1154">
        <v>2.6290000000000004</v>
      </c>
      <c r="D1154">
        <v>2.3639999999999999</v>
      </c>
      <c r="E1154">
        <f t="shared" si="72"/>
        <v>1.9930000000000001</v>
      </c>
      <c r="F1154">
        <f t="shared" si="73"/>
        <v>0.88209579978594221</v>
      </c>
      <c r="G1154">
        <f t="shared" si="74"/>
        <v>2.8750957997859423</v>
      </c>
      <c r="H1154">
        <f t="shared" si="75"/>
        <v>1.1109042002140579</v>
      </c>
    </row>
    <row r="1155" spans="1:8" x14ac:dyDescent="0.2">
      <c r="A1155">
        <v>119</v>
      </c>
      <c r="B1155">
        <v>0.97600000000000009</v>
      </c>
      <c r="C1155">
        <v>2.7960000000000003</v>
      </c>
      <c r="D1155">
        <v>2.3969999999999998</v>
      </c>
      <c r="E1155">
        <f t="shared" si="72"/>
        <v>2.0563333333333333</v>
      </c>
      <c r="F1155">
        <f t="shared" si="73"/>
        <v>0.95662967408152866</v>
      </c>
      <c r="G1155">
        <f t="shared" si="74"/>
        <v>3.0129630074148621</v>
      </c>
      <c r="H1155">
        <f t="shared" si="75"/>
        <v>1.0997036592518046</v>
      </c>
    </row>
    <row r="1156" spans="1:8" x14ac:dyDescent="0.2">
      <c r="A1156">
        <v>120</v>
      </c>
      <c r="B1156">
        <v>0.78899999999999992</v>
      </c>
      <c r="C1156">
        <v>2.1079999999999997</v>
      </c>
      <c r="D1156">
        <v>1.847</v>
      </c>
      <c r="E1156">
        <f t="shared" si="72"/>
        <v>1.5813333333333333</v>
      </c>
      <c r="F1156">
        <f t="shared" si="73"/>
        <v>0.69848001641659918</v>
      </c>
      <c r="G1156">
        <f t="shared" si="74"/>
        <v>2.2798133497499324</v>
      </c>
      <c r="H1156">
        <f t="shared" si="75"/>
        <v>0.88285331691673408</v>
      </c>
    </row>
    <row r="1157" spans="1:8" x14ac:dyDescent="0.2">
      <c r="A1157">
        <v>121</v>
      </c>
      <c r="B1157">
        <v>0.77600000000000002</v>
      </c>
      <c r="C1157">
        <v>1.6400000000000001</v>
      </c>
      <c r="D1157">
        <v>1.4449999999999998</v>
      </c>
      <c r="E1157">
        <f t="shared" si="72"/>
        <v>1.2870000000000001</v>
      </c>
      <c r="F1157">
        <f t="shared" si="73"/>
        <v>0.45315229228152448</v>
      </c>
      <c r="G1157">
        <f t="shared" si="74"/>
        <v>1.7401522922815247</v>
      </c>
      <c r="H1157">
        <f t="shared" si="75"/>
        <v>0.83384770771847561</v>
      </c>
    </row>
    <row r="1158" spans="1:8" x14ac:dyDescent="0.2">
      <c r="A1158">
        <v>122</v>
      </c>
      <c r="B1158">
        <v>0.94600000000000006</v>
      </c>
      <c r="C1158">
        <v>2.1520000000000001</v>
      </c>
      <c r="D1158">
        <v>1.7230000000000001</v>
      </c>
      <c r="E1158">
        <f t="shared" si="72"/>
        <v>1.6070000000000002</v>
      </c>
      <c r="F1158">
        <f t="shared" si="73"/>
        <v>0.61131088653810117</v>
      </c>
      <c r="G1158">
        <f t="shared" si="74"/>
        <v>2.2183108865381014</v>
      </c>
      <c r="H1158">
        <f t="shared" si="75"/>
        <v>0.99568911346189903</v>
      </c>
    </row>
    <row r="1159" spans="1:8" x14ac:dyDescent="0.2">
      <c r="A1159">
        <v>123</v>
      </c>
      <c r="B1159">
        <v>0.89399999999999991</v>
      </c>
      <c r="C1159">
        <v>1.9379999999999999</v>
      </c>
      <c r="D1159">
        <v>1.5409999999999999</v>
      </c>
      <c r="E1159">
        <f t="shared" si="72"/>
        <v>1.4576666666666664</v>
      </c>
      <c r="F1159">
        <f t="shared" si="73"/>
        <v>0.52696521074292357</v>
      </c>
      <c r="G1159">
        <f t="shared" si="74"/>
        <v>1.9846318774095901</v>
      </c>
      <c r="H1159">
        <f t="shared" si="75"/>
        <v>0.93070145592374287</v>
      </c>
    </row>
    <row r="1160" spans="1:8" x14ac:dyDescent="0.2">
      <c r="A1160">
        <v>124</v>
      </c>
      <c r="B1160">
        <v>0.68500000000000005</v>
      </c>
      <c r="C1160">
        <v>1.2709999999999999</v>
      </c>
      <c r="D1160">
        <v>1.0050000000000001</v>
      </c>
      <c r="E1160">
        <f t="shared" si="72"/>
        <v>0.9870000000000001</v>
      </c>
      <c r="F1160">
        <f t="shared" si="73"/>
        <v>0.29341438274222281</v>
      </c>
      <c r="G1160">
        <f t="shared" si="74"/>
        <v>1.280414382742223</v>
      </c>
      <c r="H1160">
        <f t="shared" si="75"/>
        <v>0.69358561725777723</v>
      </c>
    </row>
    <row r="1161" spans="1:8" x14ac:dyDescent="0.2">
      <c r="A1161">
        <v>125</v>
      </c>
      <c r="B1161">
        <v>0.77</v>
      </c>
      <c r="C1161">
        <v>1.5659999999999998</v>
      </c>
      <c r="D1161">
        <v>1.069</v>
      </c>
      <c r="E1161">
        <f t="shared" si="72"/>
        <v>1.135</v>
      </c>
      <c r="F1161">
        <f t="shared" si="73"/>
        <v>0.40208332469775454</v>
      </c>
      <c r="G1161">
        <f t="shared" si="74"/>
        <v>1.5370833246977544</v>
      </c>
      <c r="H1161">
        <f t="shared" si="75"/>
        <v>0.73291667530224547</v>
      </c>
    </row>
    <row r="1162" spans="1:8" x14ac:dyDescent="0.2">
      <c r="A1162">
        <v>126</v>
      </c>
      <c r="B1162">
        <v>0.91800000000000004</v>
      </c>
      <c r="C1162">
        <v>2.004</v>
      </c>
      <c r="D1162">
        <v>1.3580000000000001</v>
      </c>
      <c r="E1162">
        <f t="shared" si="72"/>
        <v>1.4266666666666667</v>
      </c>
      <c r="F1162">
        <f t="shared" si="73"/>
        <v>0.54624658656446823</v>
      </c>
      <c r="G1162">
        <f t="shared" si="74"/>
        <v>1.9729132532311349</v>
      </c>
      <c r="H1162">
        <f t="shared" si="75"/>
        <v>0.88042008010219852</v>
      </c>
    </row>
    <row r="1163" spans="1:8" x14ac:dyDescent="0.2">
      <c r="A1163">
        <v>127</v>
      </c>
      <c r="B1163">
        <v>0.78799999999999992</v>
      </c>
      <c r="C1163">
        <v>1.524</v>
      </c>
      <c r="D1163">
        <v>1.121</v>
      </c>
      <c r="E1163">
        <f t="shared" si="72"/>
        <v>1.1443333333333332</v>
      </c>
      <c r="F1163">
        <f t="shared" si="73"/>
        <v>0.36855438314220784</v>
      </c>
      <c r="G1163">
        <f t="shared" si="74"/>
        <v>1.512887716475541</v>
      </c>
      <c r="H1163">
        <f t="shared" si="75"/>
        <v>0.77577895019112542</v>
      </c>
    </row>
    <row r="1164" spans="1:8" x14ac:dyDescent="0.2">
      <c r="A1164">
        <v>128</v>
      </c>
      <c r="B1164">
        <v>0.65500000000000003</v>
      </c>
      <c r="C1164">
        <v>1.476</v>
      </c>
      <c r="D1164">
        <v>0.92500000000000004</v>
      </c>
      <c r="E1164">
        <f t="shared" si="72"/>
        <v>1.0186666666666666</v>
      </c>
      <c r="F1164">
        <f t="shared" si="73"/>
        <v>0.41843796832186914</v>
      </c>
      <c r="G1164">
        <f t="shared" si="74"/>
        <v>1.4371046349885357</v>
      </c>
      <c r="H1164">
        <f t="shared" si="75"/>
        <v>0.60022869834479753</v>
      </c>
    </row>
    <row r="1165" spans="1:8" x14ac:dyDescent="0.2">
      <c r="A1165">
        <v>129</v>
      </c>
      <c r="B1165">
        <v>0.82400000000000007</v>
      </c>
      <c r="C1165">
        <v>2.1720000000000002</v>
      </c>
      <c r="D1165">
        <v>1.2690000000000001</v>
      </c>
      <c r="E1165">
        <f t="shared" si="72"/>
        <v>1.4216666666666669</v>
      </c>
      <c r="F1165">
        <f t="shared" si="73"/>
        <v>0.68684520332701826</v>
      </c>
      <c r="G1165">
        <f t="shared" si="74"/>
        <v>2.1085118699936851</v>
      </c>
      <c r="H1165">
        <f t="shared" si="75"/>
        <v>0.7348214633396486</v>
      </c>
    </row>
    <row r="1166" spans="1:8" x14ac:dyDescent="0.2">
      <c r="A1166">
        <v>130</v>
      </c>
      <c r="B1166">
        <v>0.91700000000000004</v>
      </c>
      <c r="C1166">
        <v>2.2389999999999999</v>
      </c>
      <c r="D1166">
        <v>1.4890000000000001</v>
      </c>
      <c r="E1166">
        <f t="shared" ref="E1166:E1229" si="76">AVERAGE(B1166:D1166)</f>
        <v>1.5483333333333331</v>
      </c>
      <c r="F1166">
        <f t="shared" ref="F1166:F1229" si="77">STDEV(B1166:D1166)</f>
        <v>0.66299421817488968</v>
      </c>
      <c r="G1166">
        <f t="shared" ref="G1166:G1229" si="78">E1166+F1166</f>
        <v>2.2113275515082229</v>
      </c>
      <c r="H1166">
        <f t="shared" ref="H1166:H1229" si="79">E1166-F1166</f>
        <v>0.88533911515844343</v>
      </c>
    </row>
    <row r="1167" spans="1:8" x14ac:dyDescent="0.2">
      <c r="A1167">
        <v>131</v>
      </c>
      <c r="B1167">
        <v>0.81100000000000005</v>
      </c>
      <c r="C1167">
        <v>2.0209999999999999</v>
      </c>
      <c r="D1167">
        <v>1.321</v>
      </c>
      <c r="E1167">
        <f t="shared" si="76"/>
        <v>1.3843333333333332</v>
      </c>
      <c r="F1167">
        <f t="shared" si="77"/>
        <v>0.60748113825314265</v>
      </c>
      <c r="G1167">
        <f t="shared" si="78"/>
        <v>1.9918144715864758</v>
      </c>
      <c r="H1167">
        <f t="shared" si="79"/>
        <v>0.77685219508019054</v>
      </c>
    </row>
    <row r="1168" spans="1:8" x14ac:dyDescent="0.2">
      <c r="A1168">
        <v>132</v>
      </c>
      <c r="B1168">
        <v>0.88500000000000001</v>
      </c>
      <c r="C1168">
        <v>2.6019999999999999</v>
      </c>
      <c r="D1168">
        <v>1.4510000000000001</v>
      </c>
      <c r="E1168">
        <f t="shared" si="76"/>
        <v>1.6460000000000001</v>
      </c>
      <c r="F1168">
        <f t="shared" si="77"/>
        <v>0.87495199868335571</v>
      </c>
      <c r="G1168">
        <f t="shared" si="78"/>
        <v>2.5209519986833557</v>
      </c>
      <c r="H1168">
        <f t="shared" si="79"/>
        <v>0.77104800131664442</v>
      </c>
    </row>
    <row r="1169" spans="1:8" x14ac:dyDescent="0.2">
      <c r="A1169">
        <v>133</v>
      </c>
      <c r="B1169">
        <v>0.70599999999999996</v>
      </c>
      <c r="C1169">
        <v>2.2000000000000002</v>
      </c>
      <c r="D1169">
        <v>1.071</v>
      </c>
      <c r="E1169">
        <f t="shared" si="76"/>
        <v>1.3256666666666668</v>
      </c>
      <c r="F1169">
        <f t="shared" si="77"/>
        <v>0.77887761126722155</v>
      </c>
      <c r="G1169">
        <f t="shared" si="78"/>
        <v>2.1045442779338881</v>
      </c>
      <c r="H1169">
        <f t="shared" si="79"/>
        <v>0.54678905539944522</v>
      </c>
    </row>
    <row r="1170" spans="1:8" x14ac:dyDescent="0.2">
      <c r="A1170">
        <v>134</v>
      </c>
      <c r="B1170">
        <v>0.88100000000000001</v>
      </c>
      <c r="C1170">
        <v>2.411</v>
      </c>
      <c r="D1170">
        <v>1.25</v>
      </c>
      <c r="E1170">
        <f t="shared" si="76"/>
        <v>1.514</v>
      </c>
      <c r="F1170">
        <f t="shared" si="77"/>
        <v>0.79843409245848285</v>
      </c>
      <c r="G1170">
        <f t="shared" si="78"/>
        <v>2.3124340924584827</v>
      </c>
      <c r="H1170">
        <f t="shared" si="79"/>
        <v>0.71556590754151717</v>
      </c>
    </row>
    <row r="1171" spans="1:8" x14ac:dyDescent="0.2">
      <c r="A1171">
        <v>135</v>
      </c>
      <c r="B1171">
        <v>0.97699999999999998</v>
      </c>
      <c r="C1171">
        <v>2.8279999999999998</v>
      </c>
      <c r="D1171">
        <v>1.37</v>
      </c>
      <c r="E1171">
        <f t="shared" si="76"/>
        <v>1.7249999999999999</v>
      </c>
      <c r="F1171">
        <f t="shared" si="77"/>
        <v>0.97522766572734199</v>
      </c>
      <c r="G1171">
        <f t="shared" si="78"/>
        <v>2.7002276657273416</v>
      </c>
      <c r="H1171">
        <f t="shared" si="79"/>
        <v>0.74977233427265788</v>
      </c>
    </row>
    <row r="1172" spans="1:8" x14ac:dyDescent="0.2">
      <c r="A1172">
        <v>136</v>
      </c>
      <c r="B1172">
        <v>0.78200000000000003</v>
      </c>
      <c r="C1172">
        <v>2.363</v>
      </c>
      <c r="D1172">
        <v>1.0589999999999999</v>
      </c>
      <c r="E1172">
        <f t="shared" si="76"/>
        <v>1.4013333333333333</v>
      </c>
      <c r="F1172">
        <f t="shared" si="77"/>
        <v>0.84426555853791285</v>
      </c>
      <c r="G1172">
        <f t="shared" si="78"/>
        <v>2.2455988918712464</v>
      </c>
      <c r="H1172">
        <f t="shared" si="79"/>
        <v>0.55706777479542047</v>
      </c>
    </row>
    <row r="1173" spans="1:8" x14ac:dyDescent="0.2">
      <c r="A1173">
        <v>137</v>
      </c>
      <c r="B1173">
        <v>0.72</v>
      </c>
      <c r="C1173">
        <v>1.7230000000000001</v>
      </c>
      <c r="D1173">
        <v>0.88700000000000001</v>
      </c>
      <c r="E1173">
        <f t="shared" si="76"/>
        <v>1.1100000000000001</v>
      </c>
      <c r="F1173">
        <f t="shared" si="77"/>
        <v>0.53740022329731152</v>
      </c>
      <c r="G1173">
        <f t="shared" si="78"/>
        <v>1.6474002232973115</v>
      </c>
      <c r="H1173">
        <f t="shared" si="79"/>
        <v>0.57259977670268858</v>
      </c>
    </row>
    <row r="1174" spans="1:8" x14ac:dyDescent="0.2">
      <c r="A1174">
        <v>138</v>
      </c>
      <c r="B1174">
        <v>0.75</v>
      </c>
      <c r="C1174">
        <v>1.8340000000000001</v>
      </c>
      <c r="D1174">
        <v>0.96799999999999997</v>
      </c>
      <c r="E1174">
        <f t="shared" si="76"/>
        <v>1.1839999999999999</v>
      </c>
      <c r="F1174">
        <f t="shared" si="77"/>
        <v>0.57337247928375479</v>
      </c>
      <c r="G1174">
        <f t="shared" si="78"/>
        <v>1.7573724792837546</v>
      </c>
      <c r="H1174">
        <f t="shared" si="79"/>
        <v>0.61062752071624515</v>
      </c>
    </row>
    <row r="1175" spans="1:8" x14ac:dyDescent="0.2">
      <c r="A1175">
        <v>139</v>
      </c>
      <c r="B1175">
        <v>0.72400000000000009</v>
      </c>
      <c r="C1175">
        <v>2.298</v>
      </c>
      <c r="D1175">
        <v>1.028</v>
      </c>
      <c r="E1175">
        <f t="shared" si="76"/>
        <v>1.3500000000000003</v>
      </c>
      <c r="F1175">
        <f t="shared" si="77"/>
        <v>0.83494430952010124</v>
      </c>
      <c r="G1175">
        <f t="shared" si="78"/>
        <v>2.1849443095201018</v>
      </c>
      <c r="H1175">
        <f t="shared" si="79"/>
        <v>0.51505569047989908</v>
      </c>
    </row>
    <row r="1176" spans="1:8" x14ac:dyDescent="0.2">
      <c r="A1176">
        <v>140</v>
      </c>
      <c r="B1176">
        <v>0.71300000000000008</v>
      </c>
      <c r="C1176">
        <v>2.4979999999999998</v>
      </c>
      <c r="D1176">
        <v>1.1379999999999999</v>
      </c>
      <c r="E1176">
        <f t="shared" si="76"/>
        <v>1.4496666666666667</v>
      </c>
      <c r="F1176">
        <f t="shared" si="77"/>
        <v>0.93242068474124484</v>
      </c>
      <c r="G1176">
        <f t="shared" si="78"/>
        <v>2.3820873514079115</v>
      </c>
      <c r="H1176">
        <f t="shared" si="79"/>
        <v>0.51724598192542182</v>
      </c>
    </row>
    <row r="1177" spans="1:8" x14ac:dyDescent="0.2">
      <c r="A1177">
        <v>141</v>
      </c>
      <c r="B1177">
        <v>0.77500000000000002</v>
      </c>
      <c r="C1177">
        <v>2.7329999999999997</v>
      </c>
      <c r="D1177">
        <v>1.1640000000000001</v>
      </c>
      <c r="E1177">
        <f t="shared" si="76"/>
        <v>1.5573333333333332</v>
      </c>
      <c r="F1177">
        <f t="shared" si="77"/>
        <v>1.036568537692194</v>
      </c>
      <c r="G1177">
        <f t="shared" si="78"/>
        <v>2.5939018710255271</v>
      </c>
      <c r="H1177">
        <f t="shared" si="79"/>
        <v>0.5207647956411392</v>
      </c>
    </row>
    <row r="1178" spans="1:8" x14ac:dyDescent="0.2">
      <c r="A1178">
        <v>142</v>
      </c>
      <c r="B1178">
        <v>1.0230000000000001</v>
      </c>
      <c r="C1178">
        <v>3.4589999999999996</v>
      </c>
      <c r="D1178">
        <v>1.5649999999999999</v>
      </c>
      <c r="E1178">
        <f t="shared" si="76"/>
        <v>2.0156666666666663</v>
      </c>
      <c r="F1178">
        <f t="shared" si="77"/>
        <v>1.2790032577493045</v>
      </c>
      <c r="G1178">
        <f t="shared" si="78"/>
        <v>3.2946699244159707</v>
      </c>
      <c r="H1178">
        <f t="shared" si="79"/>
        <v>0.73666340891736182</v>
      </c>
    </row>
    <row r="1179" spans="1:8" x14ac:dyDescent="0.2">
      <c r="A1179">
        <v>143</v>
      </c>
      <c r="B1179">
        <v>0.91300000000000003</v>
      </c>
      <c r="C1179">
        <v>3.347</v>
      </c>
      <c r="D1179">
        <v>1.45</v>
      </c>
      <c r="E1179">
        <f t="shared" si="76"/>
        <v>1.9033333333333333</v>
      </c>
      <c r="F1179">
        <f t="shared" si="77"/>
        <v>1.2787581215121695</v>
      </c>
      <c r="G1179">
        <f t="shared" si="78"/>
        <v>3.1820914548455028</v>
      </c>
      <c r="H1179">
        <f t="shared" si="79"/>
        <v>0.62457521182116382</v>
      </c>
    </row>
    <row r="1180" spans="1:8" x14ac:dyDescent="0.2">
      <c r="A1180">
        <v>144</v>
      </c>
      <c r="B1180">
        <v>0.7679999999999999</v>
      </c>
      <c r="C1180">
        <v>3.169</v>
      </c>
      <c r="D1180">
        <v>1.222</v>
      </c>
      <c r="E1180">
        <f t="shared" si="76"/>
        <v>1.7196666666666667</v>
      </c>
      <c r="F1180">
        <f t="shared" si="77"/>
        <v>1.2755212006600807</v>
      </c>
      <c r="G1180">
        <f t="shared" si="78"/>
        <v>2.9951878673267474</v>
      </c>
      <c r="H1180">
        <f t="shared" si="79"/>
        <v>0.444145466006586</v>
      </c>
    </row>
    <row r="1181" spans="1:8" x14ac:dyDescent="0.2">
      <c r="A1181">
        <v>145</v>
      </c>
      <c r="B1181">
        <v>0.81899999999999995</v>
      </c>
      <c r="C1181">
        <v>3.62</v>
      </c>
      <c r="D1181">
        <v>1.411</v>
      </c>
      <c r="E1181">
        <f t="shared" si="76"/>
        <v>1.95</v>
      </c>
      <c r="F1181">
        <f t="shared" si="77"/>
        <v>1.4762421888023662</v>
      </c>
      <c r="G1181">
        <f t="shared" si="78"/>
        <v>3.426242188802366</v>
      </c>
      <c r="H1181">
        <f t="shared" si="79"/>
        <v>0.47375781119763372</v>
      </c>
    </row>
    <row r="1182" spans="1:8" x14ac:dyDescent="0.2">
      <c r="A1182">
        <v>146</v>
      </c>
      <c r="B1182">
        <v>0.81</v>
      </c>
      <c r="C1182">
        <v>3.5329999999999999</v>
      </c>
      <c r="D1182">
        <v>1.3850000000000002</v>
      </c>
      <c r="E1182">
        <f t="shared" si="76"/>
        <v>1.9093333333333333</v>
      </c>
      <c r="F1182">
        <f t="shared" si="77"/>
        <v>1.4352269274694278</v>
      </c>
      <c r="G1182">
        <f t="shared" si="78"/>
        <v>3.3445602608027611</v>
      </c>
      <c r="H1182">
        <f t="shared" si="79"/>
        <v>0.47410640586390551</v>
      </c>
    </row>
    <row r="1183" spans="1:8" x14ac:dyDescent="0.2">
      <c r="A1183">
        <v>147</v>
      </c>
      <c r="B1183">
        <v>0.75300000000000011</v>
      </c>
      <c r="C1183">
        <v>3.028</v>
      </c>
      <c r="D1183">
        <v>1.228</v>
      </c>
      <c r="E1183">
        <f t="shared" si="76"/>
        <v>1.6696666666666669</v>
      </c>
      <c r="F1183">
        <f t="shared" si="77"/>
        <v>1.2000868024161142</v>
      </c>
      <c r="G1183">
        <f t="shared" si="78"/>
        <v>2.8697534690827808</v>
      </c>
      <c r="H1183">
        <f t="shared" si="79"/>
        <v>0.46957986425055265</v>
      </c>
    </row>
    <row r="1184" spans="1:8" x14ac:dyDescent="0.2">
      <c r="A1184">
        <v>148</v>
      </c>
      <c r="B1184">
        <v>0.629</v>
      </c>
      <c r="C1184">
        <v>2.6150000000000002</v>
      </c>
      <c r="D1184">
        <v>0.97600000000000009</v>
      </c>
      <c r="E1184">
        <f t="shared" si="76"/>
        <v>1.406666666666667</v>
      </c>
      <c r="F1184">
        <f t="shared" si="77"/>
        <v>1.0607329227158613</v>
      </c>
      <c r="G1184">
        <f t="shared" si="78"/>
        <v>2.467399589382528</v>
      </c>
      <c r="H1184">
        <f t="shared" si="79"/>
        <v>0.34593374395080567</v>
      </c>
    </row>
    <row r="1185" spans="1:8" x14ac:dyDescent="0.2">
      <c r="A1185">
        <v>149</v>
      </c>
      <c r="B1185">
        <v>0.58099999999999996</v>
      </c>
      <c r="C1185">
        <v>2.5280000000000005</v>
      </c>
      <c r="D1185">
        <v>0.88600000000000001</v>
      </c>
      <c r="E1185">
        <f t="shared" si="76"/>
        <v>1.3316666666666668</v>
      </c>
      <c r="F1185">
        <f t="shared" si="77"/>
        <v>1.0472183790085685</v>
      </c>
      <c r="G1185">
        <f t="shared" si="78"/>
        <v>2.3788850456752355</v>
      </c>
      <c r="H1185">
        <f t="shared" si="79"/>
        <v>0.28444828765809826</v>
      </c>
    </row>
    <row r="1186" spans="1:8" x14ac:dyDescent="0.2">
      <c r="A1186">
        <v>150</v>
      </c>
      <c r="B1186">
        <v>0.58399999999999996</v>
      </c>
      <c r="C1186">
        <v>2.2850000000000001</v>
      </c>
      <c r="D1186">
        <v>0.83500000000000008</v>
      </c>
      <c r="E1186">
        <f t="shared" si="76"/>
        <v>1.2346666666666668</v>
      </c>
      <c r="F1186">
        <f t="shared" si="77"/>
        <v>0.91823217833690263</v>
      </c>
      <c r="G1186">
        <f t="shared" si="78"/>
        <v>2.1528988450035693</v>
      </c>
      <c r="H1186">
        <f t="shared" si="79"/>
        <v>0.31643448832976417</v>
      </c>
    </row>
    <row r="1187" spans="1:8" x14ac:dyDescent="0.2">
      <c r="A1187">
        <v>151</v>
      </c>
      <c r="B1187">
        <v>0.53500000000000003</v>
      </c>
      <c r="C1187">
        <v>1.7549999999999999</v>
      </c>
      <c r="D1187">
        <v>0.70599999999999996</v>
      </c>
      <c r="E1187">
        <f t="shared" si="76"/>
        <v>0.9986666666666667</v>
      </c>
      <c r="F1187">
        <f t="shared" si="77"/>
        <v>0.66056062048333841</v>
      </c>
      <c r="G1187">
        <f t="shared" si="78"/>
        <v>1.6592272871500051</v>
      </c>
      <c r="H1187">
        <f t="shared" si="79"/>
        <v>0.33810604618332829</v>
      </c>
    </row>
    <row r="1188" spans="1:8" x14ac:dyDescent="0.2">
      <c r="A1188">
        <v>152</v>
      </c>
      <c r="B1188">
        <v>0.47699999999999998</v>
      </c>
      <c r="C1188">
        <v>1.5559999999999998</v>
      </c>
      <c r="D1188">
        <v>0.57099999999999995</v>
      </c>
      <c r="E1188">
        <f t="shared" si="76"/>
        <v>0.86799999999999999</v>
      </c>
      <c r="F1188">
        <f t="shared" si="77"/>
        <v>0.59767633381287544</v>
      </c>
      <c r="G1188">
        <f t="shared" si="78"/>
        <v>1.4656763338128753</v>
      </c>
      <c r="H1188">
        <f t="shared" si="79"/>
        <v>0.27032366618712456</v>
      </c>
    </row>
    <row r="1189" spans="1:8" x14ac:dyDescent="0.2">
      <c r="A1189">
        <v>153</v>
      </c>
      <c r="B1189">
        <v>0.52500000000000002</v>
      </c>
      <c r="C1189">
        <v>1.8029999999999999</v>
      </c>
      <c r="D1189">
        <v>0.69799999999999995</v>
      </c>
      <c r="E1189">
        <f t="shared" si="76"/>
        <v>1.0086666666666666</v>
      </c>
      <c r="F1189">
        <f t="shared" si="77"/>
        <v>0.69332988781195182</v>
      </c>
      <c r="G1189">
        <f t="shared" si="78"/>
        <v>1.7019965544786184</v>
      </c>
      <c r="H1189">
        <f t="shared" si="79"/>
        <v>0.31533677885471478</v>
      </c>
    </row>
    <row r="1190" spans="1:8" x14ac:dyDescent="0.2">
      <c r="A1190">
        <v>154</v>
      </c>
      <c r="B1190">
        <v>0.53600000000000003</v>
      </c>
      <c r="C1190">
        <v>1.3660000000000001</v>
      </c>
      <c r="D1190">
        <v>0.68799999999999994</v>
      </c>
      <c r="E1190">
        <f t="shared" si="76"/>
        <v>0.86333333333333329</v>
      </c>
      <c r="F1190">
        <f t="shared" si="77"/>
        <v>0.44190647577664421</v>
      </c>
      <c r="G1190">
        <f t="shared" si="78"/>
        <v>1.3052398091099775</v>
      </c>
      <c r="H1190">
        <f t="shared" si="79"/>
        <v>0.42142685755668907</v>
      </c>
    </row>
    <row r="1191" spans="1:8" x14ac:dyDescent="0.2">
      <c r="A1191">
        <v>155</v>
      </c>
      <c r="B1191">
        <v>0.47899999999999998</v>
      </c>
      <c r="C1191">
        <v>0.98299999999999998</v>
      </c>
      <c r="D1191">
        <v>0.72900000000000009</v>
      </c>
      <c r="E1191">
        <f t="shared" si="76"/>
        <v>0.73033333333333328</v>
      </c>
      <c r="F1191">
        <f t="shared" si="77"/>
        <v>0.25200264548875972</v>
      </c>
      <c r="G1191">
        <f t="shared" si="78"/>
        <v>0.982335978822093</v>
      </c>
      <c r="H1191">
        <f t="shared" si="79"/>
        <v>0.47833068784457355</v>
      </c>
    </row>
    <row r="1192" spans="1:8" x14ac:dyDescent="0.2">
      <c r="A1192">
        <v>156</v>
      </c>
      <c r="B1192">
        <v>0.46300000000000002</v>
      </c>
      <c r="C1192">
        <v>1.3270000000000002</v>
      </c>
      <c r="D1192">
        <v>0.82799999999999996</v>
      </c>
      <c r="E1192">
        <f t="shared" si="76"/>
        <v>0.87266666666666681</v>
      </c>
      <c r="F1192">
        <f t="shared" si="77"/>
        <v>0.43372840964517556</v>
      </c>
      <c r="G1192">
        <f t="shared" si="78"/>
        <v>1.3063950763118424</v>
      </c>
      <c r="H1192">
        <f t="shared" si="79"/>
        <v>0.43893825702149125</v>
      </c>
    </row>
    <row r="1193" spans="1:8" x14ac:dyDescent="0.2">
      <c r="A1193">
        <v>157</v>
      </c>
      <c r="B1193">
        <v>0.51700000000000002</v>
      </c>
      <c r="C1193">
        <v>1.6059999999999999</v>
      </c>
      <c r="D1193">
        <v>0.95399999999999996</v>
      </c>
      <c r="E1193">
        <f t="shared" si="76"/>
        <v>1.0256666666666667</v>
      </c>
      <c r="F1193">
        <f t="shared" si="77"/>
        <v>0.54802585097177026</v>
      </c>
      <c r="G1193">
        <f t="shared" si="78"/>
        <v>1.5736925176384369</v>
      </c>
      <c r="H1193">
        <f t="shared" si="79"/>
        <v>0.47764081569489647</v>
      </c>
    </row>
    <row r="1194" spans="1:8" x14ac:dyDescent="0.2">
      <c r="A1194">
        <v>158</v>
      </c>
      <c r="B1194">
        <v>0.51700000000000002</v>
      </c>
      <c r="C1194">
        <v>1.3139999999999998</v>
      </c>
      <c r="D1194">
        <v>0.97299999999999998</v>
      </c>
      <c r="E1194">
        <f t="shared" si="76"/>
        <v>0.93466666666666665</v>
      </c>
      <c r="F1194">
        <f t="shared" si="77"/>
        <v>0.39988039878610382</v>
      </c>
      <c r="G1194">
        <f t="shared" si="78"/>
        <v>1.3345470654527705</v>
      </c>
      <c r="H1194">
        <f t="shared" si="79"/>
        <v>0.53478626788056283</v>
      </c>
    </row>
    <row r="1195" spans="1:8" x14ac:dyDescent="0.2">
      <c r="A1195">
        <v>159</v>
      </c>
      <c r="B1195">
        <v>0.48499999999999999</v>
      </c>
      <c r="C1195">
        <v>1.5579999999999998</v>
      </c>
      <c r="D1195">
        <v>0.93100000000000005</v>
      </c>
      <c r="E1195">
        <f t="shared" si="76"/>
        <v>0.99133333333333329</v>
      </c>
      <c r="F1195">
        <f t="shared" si="77"/>
        <v>0.53903834124608718</v>
      </c>
      <c r="G1195">
        <f t="shared" si="78"/>
        <v>1.5303716745794205</v>
      </c>
      <c r="H1195">
        <f t="shared" si="79"/>
        <v>0.45229499208724611</v>
      </c>
    </row>
    <row r="1196" spans="1:8" x14ac:dyDescent="0.2">
      <c r="A1196">
        <v>160</v>
      </c>
      <c r="B1196">
        <v>0.60599999999999998</v>
      </c>
      <c r="C1196">
        <v>1.8479999999999999</v>
      </c>
      <c r="D1196">
        <v>1.391</v>
      </c>
      <c r="E1196">
        <f t="shared" si="76"/>
        <v>1.2816666666666665</v>
      </c>
      <c r="F1196">
        <f t="shared" si="77"/>
        <v>0.62817699204390909</v>
      </c>
      <c r="G1196">
        <f t="shared" si="78"/>
        <v>1.9098436587105756</v>
      </c>
      <c r="H1196">
        <f t="shared" si="79"/>
        <v>0.65348967462275742</v>
      </c>
    </row>
    <row r="1197" spans="1:8" x14ac:dyDescent="0.2">
      <c r="A1197">
        <v>161</v>
      </c>
      <c r="B1197">
        <v>0.61599999999999999</v>
      </c>
      <c r="C1197">
        <v>1.3129999999999999</v>
      </c>
      <c r="D1197">
        <v>0.872</v>
      </c>
      <c r="E1197">
        <f t="shared" si="76"/>
        <v>0.93366666666666653</v>
      </c>
      <c r="F1197">
        <f t="shared" si="77"/>
        <v>0.35256819671282541</v>
      </c>
      <c r="G1197">
        <f t="shared" si="78"/>
        <v>1.286234863379492</v>
      </c>
      <c r="H1197">
        <f t="shared" si="79"/>
        <v>0.58109846995384107</v>
      </c>
    </row>
    <row r="1198" spans="1:8" x14ac:dyDescent="0.2">
      <c r="A1198">
        <v>162</v>
      </c>
      <c r="B1198">
        <v>0.53800000000000003</v>
      </c>
      <c r="C1198">
        <v>1.109</v>
      </c>
      <c r="D1198">
        <v>0.6419999999999999</v>
      </c>
      <c r="E1198">
        <f t="shared" si="76"/>
        <v>0.7629999999999999</v>
      </c>
      <c r="F1198">
        <f t="shared" si="77"/>
        <v>0.30412333024613586</v>
      </c>
      <c r="G1198">
        <f t="shared" si="78"/>
        <v>1.0671233302461358</v>
      </c>
      <c r="H1198">
        <f t="shared" si="79"/>
        <v>0.45887666975386404</v>
      </c>
    </row>
    <row r="1199" spans="1:8" x14ac:dyDescent="0.2">
      <c r="A1199">
        <v>163</v>
      </c>
      <c r="B1199">
        <v>0.56200000000000006</v>
      </c>
      <c r="C1199">
        <v>1.038</v>
      </c>
      <c r="D1199">
        <v>0.77400000000000002</v>
      </c>
      <c r="E1199">
        <f t="shared" si="76"/>
        <v>0.79133333333333333</v>
      </c>
      <c r="F1199">
        <f t="shared" si="77"/>
        <v>0.23847291949681274</v>
      </c>
      <c r="G1199">
        <f t="shared" si="78"/>
        <v>1.0298062528301462</v>
      </c>
      <c r="H1199">
        <f t="shared" si="79"/>
        <v>0.55286041383652063</v>
      </c>
    </row>
    <row r="1200" spans="1:8" x14ac:dyDescent="0.2">
      <c r="A1200">
        <v>164</v>
      </c>
      <c r="B1200">
        <v>0.502</v>
      </c>
      <c r="C1200">
        <v>0.90500000000000003</v>
      </c>
      <c r="D1200">
        <v>0.61199999999999999</v>
      </c>
      <c r="E1200">
        <f t="shared" si="76"/>
        <v>0.67300000000000004</v>
      </c>
      <c r="F1200">
        <f t="shared" si="77"/>
        <v>0.20830986534487489</v>
      </c>
      <c r="G1200">
        <f t="shared" si="78"/>
        <v>0.88130986534487499</v>
      </c>
      <c r="H1200">
        <f t="shared" si="79"/>
        <v>0.46469013465512515</v>
      </c>
    </row>
    <row r="1201" spans="1:8" x14ac:dyDescent="0.2">
      <c r="A1201">
        <v>165</v>
      </c>
      <c r="B1201">
        <v>0.47100000000000003</v>
      </c>
      <c r="C1201">
        <v>0.92299999999999993</v>
      </c>
      <c r="D1201">
        <v>0.61799999999999999</v>
      </c>
      <c r="E1201">
        <f t="shared" si="76"/>
        <v>0.67066666666666663</v>
      </c>
      <c r="F1201">
        <f t="shared" si="77"/>
        <v>0.23055657295625567</v>
      </c>
      <c r="G1201">
        <f t="shared" si="78"/>
        <v>0.90122323962292228</v>
      </c>
      <c r="H1201">
        <f t="shared" si="79"/>
        <v>0.44011009371041099</v>
      </c>
    </row>
    <row r="1202" spans="1:8" x14ac:dyDescent="0.2">
      <c r="A1202">
        <v>166</v>
      </c>
      <c r="B1202">
        <v>0.46199999999999997</v>
      </c>
      <c r="C1202">
        <v>0.94200000000000006</v>
      </c>
      <c r="D1202">
        <v>0.65</v>
      </c>
      <c r="E1202">
        <f t="shared" si="76"/>
        <v>0.68466666666666665</v>
      </c>
      <c r="F1202">
        <f t="shared" si="77"/>
        <v>0.24187048876068704</v>
      </c>
      <c r="G1202">
        <f t="shared" si="78"/>
        <v>0.92653715542735371</v>
      </c>
      <c r="H1202">
        <f t="shared" si="79"/>
        <v>0.44279617790597958</v>
      </c>
    </row>
    <row r="1203" spans="1:8" x14ac:dyDescent="0.2">
      <c r="A1203">
        <v>167</v>
      </c>
      <c r="B1203">
        <v>0.46499999999999997</v>
      </c>
      <c r="C1203">
        <v>1.077</v>
      </c>
      <c r="D1203">
        <v>0.69500000000000006</v>
      </c>
      <c r="E1203">
        <f t="shared" si="76"/>
        <v>0.7456666666666667</v>
      </c>
      <c r="F1203">
        <f t="shared" si="77"/>
        <v>0.30912996188226932</v>
      </c>
      <c r="G1203">
        <f t="shared" si="78"/>
        <v>1.0547966285489361</v>
      </c>
      <c r="H1203">
        <f t="shared" si="79"/>
        <v>0.43653670478439738</v>
      </c>
    </row>
    <row r="1204" spans="1:8" x14ac:dyDescent="0.2">
      <c r="A1204">
        <v>168</v>
      </c>
      <c r="B1204">
        <v>0.52600000000000002</v>
      </c>
      <c r="C1204">
        <v>1.1749999999999998</v>
      </c>
      <c r="D1204">
        <v>0.78100000000000003</v>
      </c>
      <c r="E1204">
        <f t="shared" si="76"/>
        <v>0.82733333333333325</v>
      </c>
      <c r="F1204">
        <f t="shared" si="77"/>
        <v>0.32697145645045717</v>
      </c>
      <c r="G1204">
        <f t="shared" si="78"/>
        <v>1.1543047897837904</v>
      </c>
      <c r="H1204">
        <f t="shared" si="79"/>
        <v>0.50036187688287614</v>
      </c>
    </row>
    <row r="1205" spans="1:8" x14ac:dyDescent="0.2">
      <c r="A1205">
        <v>169</v>
      </c>
      <c r="B1205">
        <v>0.67599999999999993</v>
      </c>
      <c r="C1205">
        <v>1.2030000000000001</v>
      </c>
      <c r="D1205">
        <v>1.071</v>
      </c>
      <c r="E1205">
        <f t="shared" si="76"/>
        <v>0.98333333333333339</v>
      </c>
      <c r="F1205">
        <f t="shared" si="77"/>
        <v>0.27421949845576843</v>
      </c>
      <c r="G1205">
        <f t="shared" si="78"/>
        <v>1.2575528317891018</v>
      </c>
      <c r="H1205">
        <f t="shared" si="79"/>
        <v>0.70911383487756496</v>
      </c>
    </row>
    <row r="1206" spans="1:8" x14ac:dyDescent="0.2">
      <c r="A1206">
        <v>170</v>
      </c>
      <c r="B1206">
        <v>1.0620000000000001</v>
      </c>
      <c r="C1206">
        <v>1.5659999999999998</v>
      </c>
      <c r="D1206">
        <v>1.887</v>
      </c>
      <c r="E1206">
        <f t="shared" si="76"/>
        <v>1.5050000000000001</v>
      </c>
      <c r="F1206">
        <f t="shared" si="77"/>
        <v>0.41586896974888532</v>
      </c>
      <c r="G1206">
        <f t="shared" si="78"/>
        <v>1.9208689697488854</v>
      </c>
      <c r="H1206">
        <f t="shared" si="79"/>
        <v>1.0891310302511148</v>
      </c>
    </row>
    <row r="1207" spans="1:8" x14ac:dyDescent="0.2">
      <c r="A1207">
        <v>171</v>
      </c>
      <c r="B1207">
        <v>1.119</v>
      </c>
      <c r="C1207">
        <v>2.1990000000000003</v>
      </c>
      <c r="D1207">
        <v>2.9790000000000001</v>
      </c>
      <c r="E1207">
        <f t="shared" si="76"/>
        <v>2.0990000000000002</v>
      </c>
      <c r="F1207">
        <f t="shared" si="77"/>
        <v>0.93402355430684925</v>
      </c>
      <c r="G1207">
        <f t="shared" si="78"/>
        <v>3.0330235543068493</v>
      </c>
      <c r="H1207">
        <f t="shared" si="79"/>
        <v>1.1649764456931511</v>
      </c>
    </row>
    <row r="1208" spans="1:8" x14ac:dyDescent="0.2">
      <c r="A1208">
        <v>172</v>
      </c>
      <c r="B1208">
        <v>1.5179999999999998</v>
      </c>
      <c r="C1208">
        <v>2.1</v>
      </c>
      <c r="D1208">
        <v>2.7939999999999996</v>
      </c>
      <c r="E1208">
        <f t="shared" si="76"/>
        <v>2.1373333333333329</v>
      </c>
      <c r="F1208">
        <f t="shared" si="77"/>
        <v>0.63881870145866404</v>
      </c>
      <c r="G1208">
        <f t="shared" si="78"/>
        <v>2.776152034791997</v>
      </c>
      <c r="H1208">
        <f t="shared" si="79"/>
        <v>1.4985146318746687</v>
      </c>
    </row>
    <row r="1209" spans="1:8" x14ac:dyDescent="0.2">
      <c r="A1209">
        <v>173</v>
      </c>
      <c r="B1209">
        <v>1.1659999999999999</v>
      </c>
      <c r="C1209">
        <v>2.1040000000000001</v>
      </c>
      <c r="D1209">
        <v>2.4010000000000002</v>
      </c>
      <c r="E1209">
        <f t="shared" si="76"/>
        <v>1.8903333333333334</v>
      </c>
      <c r="F1209">
        <f t="shared" si="77"/>
        <v>0.64462883377439251</v>
      </c>
      <c r="G1209">
        <f t="shared" si="78"/>
        <v>2.534962167107726</v>
      </c>
      <c r="H1209">
        <f t="shared" si="79"/>
        <v>1.2457044995589408</v>
      </c>
    </row>
    <row r="1210" spans="1:8" x14ac:dyDescent="0.2">
      <c r="A1210">
        <v>174</v>
      </c>
      <c r="B1210">
        <v>0.80199999999999994</v>
      </c>
      <c r="C1210">
        <v>2.008</v>
      </c>
      <c r="D1210">
        <v>1.9239999999999999</v>
      </c>
      <c r="E1210">
        <f t="shared" si="76"/>
        <v>1.5780000000000001</v>
      </c>
      <c r="F1210">
        <f t="shared" si="77"/>
        <v>0.67334686455050796</v>
      </c>
      <c r="G1210">
        <f t="shared" si="78"/>
        <v>2.2513468645505079</v>
      </c>
      <c r="H1210">
        <f t="shared" si="79"/>
        <v>0.90465313544949211</v>
      </c>
    </row>
    <row r="1211" spans="1:8" x14ac:dyDescent="0.2">
      <c r="A1211">
        <v>175</v>
      </c>
      <c r="B1211">
        <v>0.84699999999999998</v>
      </c>
      <c r="C1211">
        <v>2.069</v>
      </c>
      <c r="D1211">
        <v>1.9609999999999999</v>
      </c>
      <c r="E1211">
        <f t="shared" si="76"/>
        <v>1.6256666666666666</v>
      </c>
      <c r="F1211">
        <f t="shared" si="77"/>
        <v>0.67650375707259269</v>
      </c>
      <c r="G1211">
        <f t="shared" si="78"/>
        <v>2.3021704237392591</v>
      </c>
      <c r="H1211">
        <f t="shared" si="79"/>
        <v>0.9491629095940739</v>
      </c>
    </row>
    <row r="1212" spans="1:8" x14ac:dyDescent="0.2">
      <c r="A1212">
        <v>176</v>
      </c>
      <c r="B1212">
        <v>0.86899999999999999</v>
      </c>
      <c r="C1212">
        <v>2.1079999999999997</v>
      </c>
      <c r="D1212">
        <v>2.258</v>
      </c>
      <c r="E1212">
        <f t="shared" si="76"/>
        <v>1.7449999999999999</v>
      </c>
      <c r="F1212">
        <f t="shared" si="77"/>
        <v>0.76233653985625016</v>
      </c>
      <c r="G1212">
        <f t="shared" si="78"/>
        <v>2.5073365398562499</v>
      </c>
      <c r="H1212">
        <f t="shared" si="79"/>
        <v>0.98266346014374972</v>
      </c>
    </row>
    <row r="1213" spans="1:8" x14ac:dyDescent="0.2">
      <c r="A1213">
        <v>177</v>
      </c>
      <c r="B1213">
        <v>0.94600000000000006</v>
      </c>
      <c r="C1213">
        <v>1.8900000000000001</v>
      </c>
      <c r="D1213">
        <v>2.0460000000000003</v>
      </c>
      <c r="E1213">
        <f t="shared" si="76"/>
        <v>1.6273333333333335</v>
      </c>
      <c r="F1213">
        <f t="shared" si="77"/>
        <v>0.59518512526215961</v>
      </c>
      <c r="G1213">
        <f t="shared" si="78"/>
        <v>2.2225184585954931</v>
      </c>
      <c r="H1213">
        <f t="shared" si="79"/>
        <v>1.0321482080711739</v>
      </c>
    </row>
    <row r="1214" spans="1:8" x14ac:dyDescent="0.2">
      <c r="A1214">
        <v>178</v>
      </c>
      <c r="B1214">
        <v>0.80799999999999994</v>
      </c>
      <c r="C1214">
        <v>1.5359999999999998</v>
      </c>
      <c r="D1214">
        <v>1.577</v>
      </c>
      <c r="E1214">
        <f t="shared" si="76"/>
        <v>1.3069999999999999</v>
      </c>
      <c r="F1214">
        <f t="shared" si="77"/>
        <v>0.43263263862080514</v>
      </c>
      <c r="G1214">
        <f t="shared" si="78"/>
        <v>1.739632638620805</v>
      </c>
      <c r="H1214">
        <f t="shared" si="79"/>
        <v>0.8743673613791948</v>
      </c>
    </row>
    <row r="1215" spans="1:8" x14ac:dyDescent="0.2">
      <c r="A1215">
        <v>179</v>
      </c>
      <c r="B1215">
        <v>0.71400000000000008</v>
      </c>
      <c r="C1215">
        <v>1.571</v>
      </c>
      <c r="D1215">
        <v>1.6930000000000001</v>
      </c>
      <c r="E1215">
        <f t="shared" si="76"/>
        <v>1.3260000000000001</v>
      </c>
      <c r="F1215">
        <f t="shared" si="77"/>
        <v>0.53350632611057225</v>
      </c>
      <c r="G1215">
        <f t="shared" si="78"/>
        <v>1.8595063261105724</v>
      </c>
      <c r="H1215">
        <f t="shared" si="79"/>
        <v>0.79249367388942782</v>
      </c>
    </row>
    <row r="1216" spans="1:8" x14ac:dyDescent="0.2">
      <c r="A1216">
        <v>180</v>
      </c>
      <c r="B1216">
        <v>0.72099999999999997</v>
      </c>
      <c r="C1216">
        <v>1.6059999999999999</v>
      </c>
      <c r="D1216">
        <v>1.8029999999999999</v>
      </c>
      <c r="E1216">
        <f t="shared" si="76"/>
        <v>1.3766666666666667</v>
      </c>
      <c r="F1216">
        <f t="shared" si="77"/>
        <v>0.57630402855900076</v>
      </c>
      <c r="G1216">
        <f t="shared" si="78"/>
        <v>1.9529706952256674</v>
      </c>
      <c r="H1216">
        <f t="shared" si="79"/>
        <v>0.80036263810766595</v>
      </c>
    </row>
    <row r="1217" spans="1:8" x14ac:dyDescent="0.2">
      <c r="A1217">
        <v>181</v>
      </c>
      <c r="B1217">
        <v>0.70499999999999996</v>
      </c>
      <c r="C1217">
        <v>1.363</v>
      </c>
      <c r="D1217">
        <v>1.4080000000000001</v>
      </c>
      <c r="E1217">
        <f t="shared" si="76"/>
        <v>1.1586666666666667</v>
      </c>
      <c r="F1217">
        <f t="shared" si="77"/>
        <v>0.3935306002502646</v>
      </c>
      <c r="G1217">
        <f t="shared" si="78"/>
        <v>1.5521972669169313</v>
      </c>
      <c r="H1217">
        <f t="shared" si="79"/>
        <v>0.76513606641640219</v>
      </c>
    </row>
    <row r="1218" spans="1:8" x14ac:dyDescent="0.2">
      <c r="A1218">
        <v>182</v>
      </c>
      <c r="B1218">
        <v>0.62799999999999989</v>
      </c>
      <c r="C1218">
        <v>1.1640000000000001</v>
      </c>
      <c r="D1218">
        <v>1.125</v>
      </c>
      <c r="E1218">
        <f t="shared" si="76"/>
        <v>0.97233333333333327</v>
      </c>
      <c r="F1218">
        <f t="shared" si="77"/>
        <v>0.29883830633527164</v>
      </c>
      <c r="G1218">
        <f t="shared" si="78"/>
        <v>1.271171639668605</v>
      </c>
      <c r="H1218">
        <f t="shared" si="79"/>
        <v>0.67349502699806163</v>
      </c>
    </row>
    <row r="1219" spans="1:8" x14ac:dyDescent="0.2">
      <c r="A1219">
        <v>183</v>
      </c>
      <c r="B1219">
        <v>0.625</v>
      </c>
      <c r="C1219">
        <v>1.3180000000000001</v>
      </c>
      <c r="D1219">
        <v>1.371</v>
      </c>
      <c r="E1219">
        <f t="shared" si="76"/>
        <v>1.1046666666666667</v>
      </c>
      <c r="F1219">
        <f t="shared" si="77"/>
        <v>0.41624792291774043</v>
      </c>
      <c r="G1219">
        <f t="shared" si="78"/>
        <v>1.5209145895844072</v>
      </c>
      <c r="H1219">
        <f t="shared" si="79"/>
        <v>0.6884187437489262</v>
      </c>
    </row>
    <row r="1220" spans="1:8" x14ac:dyDescent="0.2">
      <c r="A1220">
        <v>184</v>
      </c>
      <c r="B1220">
        <v>0.67100000000000004</v>
      </c>
      <c r="C1220">
        <v>1.2939999999999998</v>
      </c>
      <c r="D1220">
        <v>1.2929999999999999</v>
      </c>
      <c r="E1220">
        <f t="shared" si="76"/>
        <v>1.0860000000000001</v>
      </c>
      <c r="F1220">
        <f t="shared" si="77"/>
        <v>0.35940089037174056</v>
      </c>
      <c r="G1220">
        <f t="shared" si="78"/>
        <v>1.4454008903717406</v>
      </c>
      <c r="H1220">
        <f t="shared" si="79"/>
        <v>0.72659910962825958</v>
      </c>
    </row>
    <row r="1221" spans="1:8" x14ac:dyDescent="0.2">
      <c r="A1221">
        <v>185</v>
      </c>
      <c r="B1221">
        <v>0.6379999999999999</v>
      </c>
      <c r="C1221">
        <v>1.0050000000000001</v>
      </c>
      <c r="D1221">
        <v>0.93299999999999994</v>
      </c>
      <c r="E1221">
        <f t="shared" si="76"/>
        <v>0.85866666666666669</v>
      </c>
      <c r="F1221">
        <f t="shared" si="77"/>
        <v>0.19446422121648241</v>
      </c>
      <c r="G1221">
        <f t="shared" si="78"/>
        <v>1.0531308878831491</v>
      </c>
      <c r="H1221">
        <f t="shared" si="79"/>
        <v>0.66420244545018425</v>
      </c>
    </row>
    <row r="1222" spans="1:8" x14ac:dyDescent="0.2">
      <c r="A1222">
        <v>186</v>
      </c>
      <c r="B1222">
        <v>0.56699999999999995</v>
      </c>
      <c r="C1222">
        <v>1.0649999999999999</v>
      </c>
      <c r="D1222">
        <v>1.024</v>
      </c>
      <c r="E1222">
        <f t="shared" si="76"/>
        <v>0.88533333333333319</v>
      </c>
      <c r="F1222">
        <f t="shared" si="77"/>
        <v>0.27644589585185264</v>
      </c>
      <c r="G1222">
        <f t="shared" si="78"/>
        <v>1.1617792291851858</v>
      </c>
      <c r="H1222">
        <f t="shared" si="79"/>
        <v>0.60888743748148055</v>
      </c>
    </row>
    <row r="1223" spans="1:8" x14ac:dyDescent="0.2">
      <c r="A1223">
        <v>187</v>
      </c>
      <c r="B1223">
        <v>0.623</v>
      </c>
      <c r="C1223">
        <v>1.18</v>
      </c>
      <c r="D1223">
        <v>1.1119999999999999</v>
      </c>
      <c r="E1223">
        <f t="shared" si="76"/>
        <v>0.97166666666666668</v>
      </c>
      <c r="F1223">
        <f t="shared" si="77"/>
        <v>0.30386235919135002</v>
      </c>
      <c r="G1223">
        <f t="shared" si="78"/>
        <v>1.2755290258580168</v>
      </c>
      <c r="H1223">
        <f t="shared" si="79"/>
        <v>0.66780430747531661</v>
      </c>
    </row>
    <row r="1224" spans="1:8" x14ac:dyDescent="0.2">
      <c r="A1224">
        <v>188</v>
      </c>
      <c r="B1224">
        <v>0.73099999999999998</v>
      </c>
      <c r="C1224">
        <v>1.101</v>
      </c>
      <c r="D1224">
        <v>0.93799999999999994</v>
      </c>
      <c r="E1224">
        <f t="shared" si="76"/>
        <v>0.92333333333333323</v>
      </c>
      <c r="F1224">
        <f t="shared" si="77"/>
        <v>0.18543552338571384</v>
      </c>
      <c r="G1224">
        <f t="shared" si="78"/>
        <v>1.108768856719047</v>
      </c>
      <c r="H1224">
        <f t="shared" si="79"/>
        <v>0.73789780994761944</v>
      </c>
    </row>
    <row r="1225" spans="1:8" x14ac:dyDescent="0.2">
      <c r="A1225">
        <v>189</v>
      </c>
      <c r="B1225">
        <v>0.69000000000000006</v>
      </c>
      <c r="C1225">
        <v>1.0290000000000001</v>
      </c>
      <c r="D1225">
        <v>0.98299999999999998</v>
      </c>
      <c r="E1225">
        <f t="shared" si="76"/>
        <v>0.90066666666666684</v>
      </c>
      <c r="F1225">
        <f t="shared" si="77"/>
        <v>0.18388674050440171</v>
      </c>
      <c r="G1225">
        <f t="shared" si="78"/>
        <v>1.0845534071710685</v>
      </c>
      <c r="H1225">
        <f t="shared" si="79"/>
        <v>0.71677992616226516</v>
      </c>
    </row>
    <row r="1226" spans="1:8" x14ac:dyDescent="0.2">
      <c r="A1226">
        <v>190</v>
      </c>
      <c r="B1226">
        <v>0.59799999999999998</v>
      </c>
      <c r="C1226">
        <v>1.1500000000000001</v>
      </c>
      <c r="D1226">
        <v>1.1930000000000001</v>
      </c>
      <c r="E1226">
        <f t="shared" si="76"/>
        <v>0.98033333333333339</v>
      </c>
      <c r="F1226">
        <f t="shared" si="77"/>
        <v>0.33180767521763738</v>
      </c>
      <c r="G1226">
        <f t="shared" si="78"/>
        <v>1.3121410085509708</v>
      </c>
      <c r="H1226">
        <f t="shared" si="79"/>
        <v>0.64852565811569596</v>
      </c>
    </row>
    <row r="1227" spans="1:8" x14ac:dyDescent="0.2">
      <c r="A1227">
        <v>191</v>
      </c>
      <c r="B1227">
        <v>0.79600000000000004</v>
      </c>
      <c r="C1227">
        <v>1.2529999999999999</v>
      </c>
      <c r="D1227">
        <v>1.0739999999999998</v>
      </c>
      <c r="E1227">
        <f t="shared" si="76"/>
        <v>1.0409999999999999</v>
      </c>
      <c r="F1227">
        <f t="shared" si="77"/>
        <v>0.23028026402625126</v>
      </c>
      <c r="G1227">
        <f t="shared" si="78"/>
        <v>1.2712802640262513</v>
      </c>
      <c r="H1227">
        <f t="shared" si="79"/>
        <v>0.81071973597374869</v>
      </c>
    </row>
    <row r="1228" spans="1:8" x14ac:dyDescent="0.2">
      <c r="A1228">
        <v>192</v>
      </c>
      <c r="B1228">
        <v>0.88500000000000001</v>
      </c>
      <c r="C1228">
        <v>1.252</v>
      </c>
      <c r="D1228">
        <v>0.96199999999999997</v>
      </c>
      <c r="E1228">
        <f t="shared" si="76"/>
        <v>1.0330000000000001</v>
      </c>
      <c r="F1228">
        <f t="shared" si="77"/>
        <v>0.19352777578425262</v>
      </c>
      <c r="G1228">
        <f t="shared" si="78"/>
        <v>1.2265277757842528</v>
      </c>
      <c r="H1228">
        <f t="shared" si="79"/>
        <v>0.83947222421574752</v>
      </c>
    </row>
    <row r="1229" spans="1:8" x14ac:dyDescent="0.2">
      <c r="A1229">
        <v>193</v>
      </c>
      <c r="B1229">
        <v>0.90100000000000002</v>
      </c>
      <c r="C1229">
        <v>1.2640000000000002</v>
      </c>
      <c r="D1229">
        <v>0.91500000000000004</v>
      </c>
      <c r="E1229">
        <f t="shared" si="76"/>
        <v>1.0266666666666666</v>
      </c>
      <c r="F1229">
        <f t="shared" si="77"/>
        <v>0.20565586141254005</v>
      </c>
      <c r="G1229">
        <f t="shared" si="78"/>
        <v>1.2323225280792067</v>
      </c>
      <c r="H1229">
        <f t="shared" si="79"/>
        <v>0.82101080525412651</v>
      </c>
    </row>
    <row r="1230" spans="1:8" x14ac:dyDescent="0.2">
      <c r="A1230">
        <v>194</v>
      </c>
      <c r="B1230">
        <v>0.96</v>
      </c>
      <c r="C1230">
        <v>1.1300000000000001</v>
      </c>
      <c r="D1230">
        <v>0.77799999999999991</v>
      </c>
      <c r="E1230">
        <f t="shared" ref="E1230:E1260" si="80">AVERAGE(B1230:D1230)</f>
        <v>0.95599999999999996</v>
      </c>
      <c r="F1230">
        <f t="shared" ref="F1230:F1260" si="81">STDEV(B1230:D1230)</f>
        <v>0.17603408760805458</v>
      </c>
      <c r="G1230">
        <f t="shared" ref="G1230:G1260" si="82">E1230+F1230</f>
        <v>1.1320340876080546</v>
      </c>
      <c r="H1230">
        <f t="shared" ref="H1230:H1260" si="83">E1230-F1230</f>
        <v>0.77996591239194535</v>
      </c>
    </row>
    <row r="1231" spans="1:8" x14ac:dyDescent="0.2">
      <c r="A1231">
        <v>195</v>
      </c>
      <c r="B1231">
        <v>0.746</v>
      </c>
      <c r="C1231">
        <v>1.022</v>
      </c>
      <c r="D1231">
        <v>0.76899999999999991</v>
      </c>
      <c r="E1231">
        <f t="shared" si="80"/>
        <v>0.84566666666666668</v>
      </c>
      <c r="F1231">
        <f t="shared" si="81"/>
        <v>0.15314154672502628</v>
      </c>
      <c r="G1231">
        <f t="shared" si="82"/>
        <v>0.9988082133916929</v>
      </c>
      <c r="H1231">
        <f t="shared" si="83"/>
        <v>0.69252511994164045</v>
      </c>
    </row>
    <row r="1232" spans="1:8" x14ac:dyDescent="0.2">
      <c r="A1232">
        <v>196</v>
      </c>
      <c r="B1232">
        <v>0.48699999999999999</v>
      </c>
      <c r="C1232">
        <v>0.87999999999999989</v>
      </c>
      <c r="D1232">
        <v>0.65</v>
      </c>
      <c r="E1232">
        <f t="shared" si="80"/>
        <v>0.67233333333333334</v>
      </c>
      <c r="F1232">
        <f t="shared" si="81"/>
        <v>0.1974495716210429</v>
      </c>
      <c r="G1232">
        <f t="shared" si="82"/>
        <v>0.86978290495437627</v>
      </c>
      <c r="H1232">
        <f t="shared" si="83"/>
        <v>0.47488376171229041</v>
      </c>
    </row>
    <row r="1233" spans="1:8" x14ac:dyDescent="0.2">
      <c r="A1233">
        <v>197</v>
      </c>
      <c r="B1233">
        <v>0.50700000000000001</v>
      </c>
      <c r="C1233">
        <v>0.92600000000000005</v>
      </c>
      <c r="D1233">
        <v>0.65799999999999992</v>
      </c>
      <c r="E1233">
        <f t="shared" si="80"/>
        <v>0.69700000000000006</v>
      </c>
      <c r="F1233">
        <f t="shared" si="81"/>
        <v>0.21220508947713751</v>
      </c>
      <c r="G1233">
        <f t="shared" si="82"/>
        <v>0.90920508947713752</v>
      </c>
      <c r="H1233">
        <f t="shared" si="83"/>
        <v>0.48479491052286255</v>
      </c>
    </row>
    <row r="1234" spans="1:8" x14ac:dyDescent="0.2">
      <c r="A1234">
        <v>198</v>
      </c>
      <c r="B1234">
        <v>0.51100000000000001</v>
      </c>
      <c r="C1234">
        <v>0.79899999999999993</v>
      </c>
      <c r="D1234">
        <v>0.60199999999999998</v>
      </c>
      <c r="E1234">
        <f t="shared" si="80"/>
        <v>0.63733333333333331</v>
      </c>
      <c r="F1234">
        <f t="shared" si="81"/>
        <v>0.14721526188997286</v>
      </c>
      <c r="G1234">
        <f t="shared" si="82"/>
        <v>0.78454859522330622</v>
      </c>
      <c r="H1234">
        <f t="shared" si="83"/>
        <v>0.49011807144336045</v>
      </c>
    </row>
    <row r="1235" spans="1:8" x14ac:dyDescent="0.2">
      <c r="A1235">
        <v>199</v>
      </c>
      <c r="B1235">
        <v>0.64</v>
      </c>
      <c r="C1235">
        <v>0.97500000000000009</v>
      </c>
      <c r="D1235">
        <v>0.79799999999999993</v>
      </c>
      <c r="E1235">
        <f t="shared" si="80"/>
        <v>0.80433333333333346</v>
      </c>
      <c r="F1235">
        <f t="shared" si="81"/>
        <v>0.16758977693562699</v>
      </c>
      <c r="G1235">
        <f t="shared" si="82"/>
        <v>0.9719231102689605</v>
      </c>
      <c r="H1235">
        <f t="shared" si="83"/>
        <v>0.63674355639770641</v>
      </c>
    </row>
    <row r="1236" spans="1:8" x14ac:dyDescent="0.2">
      <c r="A1236">
        <v>200</v>
      </c>
      <c r="B1236">
        <v>0.63500000000000001</v>
      </c>
      <c r="C1236">
        <v>0.98599999999999999</v>
      </c>
      <c r="D1236">
        <v>0.8640000000000001</v>
      </c>
      <c r="E1236">
        <f t="shared" si="80"/>
        <v>0.82833333333333348</v>
      </c>
      <c r="F1236">
        <f t="shared" si="81"/>
        <v>0.17819745602374132</v>
      </c>
      <c r="G1236">
        <f t="shared" si="82"/>
        <v>1.0065307893570747</v>
      </c>
      <c r="H1236">
        <f t="shared" si="83"/>
        <v>0.65013587730959221</v>
      </c>
    </row>
    <row r="1237" spans="1:8" x14ac:dyDescent="0.2">
      <c r="A1237">
        <v>201</v>
      </c>
      <c r="B1237">
        <v>0.83699999999999997</v>
      </c>
      <c r="C1237">
        <v>1.161</v>
      </c>
      <c r="D1237">
        <v>1.0979999999999999</v>
      </c>
      <c r="E1237">
        <f t="shared" si="80"/>
        <v>1.032</v>
      </c>
      <c r="F1237">
        <f t="shared" si="81"/>
        <v>0.17178765962664444</v>
      </c>
      <c r="G1237">
        <f t="shared" si="82"/>
        <v>1.2037876596266446</v>
      </c>
      <c r="H1237">
        <f t="shared" si="83"/>
        <v>0.86021234037335559</v>
      </c>
    </row>
    <row r="1238" spans="1:8" x14ac:dyDescent="0.2">
      <c r="A1238">
        <v>202</v>
      </c>
      <c r="B1238">
        <v>1.5720000000000001</v>
      </c>
      <c r="C1238">
        <v>1.409</v>
      </c>
      <c r="D1238">
        <v>1.3519999999999999</v>
      </c>
      <c r="E1238">
        <f t="shared" si="80"/>
        <v>1.4443333333333335</v>
      </c>
      <c r="F1238">
        <f t="shared" si="81"/>
        <v>0.11417676354378482</v>
      </c>
      <c r="G1238">
        <f t="shared" si="82"/>
        <v>1.5585100968771184</v>
      </c>
      <c r="H1238">
        <f t="shared" si="83"/>
        <v>1.3301565697895485</v>
      </c>
    </row>
    <row r="1239" spans="1:8" x14ac:dyDescent="0.2">
      <c r="A1239">
        <v>203</v>
      </c>
      <c r="B1239">
        <v>1.0369999999999999</v>
      </c>
      <c r="C1239">
        <v>1.516</v>
      </c>
      <c r="D1239">
        <v>1.5090000000000001</v>
      </c>
      <c r="E1239">
        <f t="shared" si="80"/>
        <v>1.3540000000000001</v>
      </c>
      <c r="F1239">
        <f t="shared" si="81"/>
        <v>0.27455236294739738</v>
      </c>
      <c r="G1239">
        <f t="shared" si="82"/>
        <v>1.6285523629473975</v>
      </c>
      <c r="H1239">
        <f t="shared" si="83"/>
        <v>1.0794476370526027</v>
      </c>
    </row>
    <row r="1240" spans="1:8" x14ac:dyDescent="0.2">
      <c r="A1240">
        <v>204</v>
      </c>
      <c r="B1240">
        <v>1.139</v>
      </c>
      <c r="C1240">
        <v>1.5790000000000002</v>
      </c>
      <c r="D1240">
        <v>1.665</v>
      </c>
      <c r="E1240">
        <f t="shared" si="80"/>
        <v>1.4610000000000001</v>
      </c>
      <c r="F1240">
        <f t="shared" si="81"/>
        <v>0.28215598522803031</v>
      </c>
      <c r="G1240">
        <f t="shared" si="82"/>
        <v>1.7431559852280305</v>
      </c>
      <c r="H1240">
        <f t="shared" si="83"/>
        <v>1.1788440147719697</v>
      </c>
    </row>
    <row r="1241" spans="1:8" x14ac:dyDescent="0.2">
      <c r="A1241">
        <v>205</v>
      </c>
      <c r="B1241">
        <v>1.032</v>
      </c>
      <c r="C1241">
        <v>1.5840000000000001</v>
      </c>
      <c r="D1241">
        <v>1.6680000000000001</v>
      </c>
      <c r="E1241">
        <f t="shared" si="80"/>
        <v>1.4280000000000002</v>
      </c>
      <c r="F1241">
        <f t="shared" si="81"/>
        <v>0.34550832117331048</v>
      </c>
      <c r="G1241">
        <f t="shared" si="82"/>
        <v>1.7735083211733107</v>
      </c>
      <c r="H1241">
        <f t="shared" si="83"/>
        <v>1.0824916788266896</v>
      </c>
    </row>
    <row r="1242" spans="1:8" x14ac:dyDescent="0.2">
      <c r="A1242">
        <v>206</v>
      </c>
      <c r="B1242">
        <v>0.84500000000000008</v>
      </c>
      <c r="C1242">
        <v>1.33</v>
      </c>
      <c r="D1242">
        <v>1.2870000000000001</v>
      </c>
      <c r="E1242">
        <f t="shared" si="80"/>
        <v>1.1540000000000001</v>
      </c>
      <c r="F1242">
        <f t="shared" si="81"/>
        <v>0.26846415030688808</v>
      </c>
      <c r="G1242">
        <f t="shared" si="82"/>
        <v>1.4224641503068882</v>
      </c>
      <c r="H1242">
        <f t="shared" si="83"/>
        <v>0.88553584969311205</v>
      </c>
    </row>
    <row r="1243" spans="1:8" x14ac:dyDescent="0.2">
      <c r="A1243">
        <v>207</v>
      </c>
      <c r="B1243">
        <v>0.80299999999999994</v>
      </c>
      <c r="C1243">
        <v>1.2590000000000001</v>
      </c>
      <c r="D1243">
        <v>1.2310000000000001</v>
      </c>
      <c r="E1243">
        <f t="shared" si="80"/>
        <v>1.0976666666666668</v>
      </c>
      <c r="F1243">
        <f t="shared" si="81"/>
        <v>0.25557255982075511</v>
      </c>
      <c r="G1243">
        <f t="shared" si="82"/>
        <v>1.353239226487422</v>
      </c>
      <c r="H1243">
        <f t="shared" si="83"/>
        <v>0.84209410684591168</v>
      </c>
    </row>
    <row r="1244" spans="1:8" x14ac:dyDescent="0.2">
      <c r="A1244">
        <v>208</v>
      </c>
      <c r="B1244">
        <v>0.93700000000000006</v>
      </c>
      <c r="C1244">
        <v>1.4680000000000002</v>
      </c>
      <c r="D1244">
        <v>1.504</v>
      </c>
      <c r="E1244">
        <f t="shared" si="80"/>
        <v>1.3030000000000002</v>
      </c>
      <c r="F1244">
        <f t="shared" si="81"/>
        <v>0.31747598334362181</v>
      </c>
      <c r="G1244">
        <f t="shared" si="82"/>
        <v>1.620475983343622</v>
      </c>
      <c r="H1244">
        <f t="shared" si="83"/>
        <v>0.98552401665637834</v>
      </c>
    </row>
    <row r="1245" spans="1:8" x14ac:dyDescent="0.2">
      <c r="A1245">
        <v>209</v>
      </c>
      <c r="B1245">
        <v>0.88500000000000001</v>
      </c>
      <c r="C1245">
        <v>1.391</v>
      </c>
      <c r="D1245">
        <v>1.2559999999999998</v>
      </c>
      <c r="E1245">
        <f t="shared" si="80"/>
        <v>1.1773333333333331</v>
      </c>
      <c r="F1245">
        <f t="shared" si="81"/>
        <v>0.26201208623522171</v>
      </c>
      <c r="G1245">
        <f t="shared" si="82"/>
        <v>1.4393454195685549</v>
      </c>
      <c r="H1245">
        <f t="shared" si="83"/>
        <v>0.91532124709811136</v>
      </c>
    </row>
    <row r="1246" spans="1:8" x14ac:dyDescent="0.2">
      <c r="A1246">
        <v>210</v>
      </c>
      <c r="B1246">
        <v>0.65199999999999991</v>
      </c>
      <c r="C1246">
        <v>1.1040000000000001</v>
      </c>
      <c r="D1246">
        <v>1.0009999999999999</v>
      </c>
      <c r="E1246">
        <f t="shared" si="80"/>
        <v>0.91899999999999993</v>
      </c>
      <c r="F1246">
        <f t="shared" si="81"/>
        <v>0.23689449128251175</v>
      </c>
      <c r="G1246">
        <f t="shared" si="82"/>
        <v>1.1558944912825118</v>
      </c>
      <c r="H1246">
        <f t="shared" si="83"/>
        <v>0.68210550871748821</v>
      </c>
    </row>
    <row r="1247" spans="1:8" x14ac:dyDescent="0.2">
      <c r="A1247">
        <v>211</v>
      </c>
      <c r="B1247">
        <v>0.64900000000000002</v>
      </c>
      <c r="C1247">
        <v>1.0979999999999999</v>
      </c>
      <c r="D1247">
        <v>1.0209999999999999</v>
      </c>
      <c r="E1247">
        <f t="shared" si="80"/>
        <v>0.92266666666666663</v>
      </c>
      <c r="F1247">
        <f t="shared" si="81"/>
        <v>0.24010900302432059</v>
      </c>
      <c r="G1247">
        <f t="shared" si="82"/>
        <v>1.1627756696909872</v>
      </c>
      <c r="H1247">
        <f t="shared" si="83"/>
        <v>0.68255766364234605</v>
      </c>
    </row>
    <row r="1248" spans="1:8" x14ac:dyDescent="0.2">
      <c r="A1248">
        <v>212</v>
      </c>
      <c r="B1248">
        <v>0.61599999999999999</v>
      </c>
      <c r="C1248">
        <v>0.97399999999999998</v>
      </c>
      <c r="D1248">
        <v>0.97299999999999998</v>
      </c>
      <c r="E1248">
        <f t="shared" si="80"/>
        <v>0.85433333333333328</v>
      </c>
      <c r="F1248">
        <f t="shared" si="81"/>
        <v>0.20640332684657395</v>
      </c>
      <c r="G1248">
        <f t="shared" si="82"/>
        <v>1.0607366601799073</v>
      </c>
      <c r="H1248">
        <f t="shared" si="83"/>
        <v>0.64793000648675936</v>
      </c>
    </row>
    <row r="1249" spans="1:8" x14ac:dyDescent="0.2">
      <c r="A1249">
        <v>213</v>
      </c>
      <c r="B1249">
        <v>0.53300000000000003</v>
      </c>
      <c r="C1249">
        <v>0.91100000000000003</v>
      </c>
      <c r="D1249">
        <v>0.93399999999999994</v>
      </c>
      <c r="E1249">
        <f t="shared" si="80"/>
        <v>0.79266666666666674</v>
      </c>
      <c r="F1249">
        <f t="shared" si="81"/>
        <v>0.22517178627291001</v>
      </c>
      <c r="G1249">
        <f t="shared" si="82"/>
        <v>1.0178384529395768</v>
      </c>
      <c r="H1249">
        <f t="shared" si="83"/>
        <v>0.56749488039375673</v>
      </c>
    </row>
    <row r="1250" spans="1:8" x14ac:dyDescent="0.2">
      <c r="A1250">
        <v>214</v>
      </c>
      <c r="B1250">
        <v>0.54200000000000004</v>
      </c>
      <c r="C1250">
        <v>0.79899999999999993</v>
      </c>
      <c r="D1250">
        <v>0.79799999999999993</v>
      </c>
      <c r="E1250">
        <f t="shared" si="80"/>
        <v>0.71299999999999997</v>
      </c>
      <c r="F1250">
        <f t="shared" si="81"/>
        <v>0.1480911881240749</v>
      </c>
      <c r="G1250">
        <f t="shared" si="82"/>
        <v>0.86109118812407481</v>
      </c>
      <c r="H1250">
        <f t="shared" si="83"/>
        <v>0.56490881187592512</v>
      </c>
    </row>
    <row r="1251" spans="1:8" x14ac:dyDescent="0.2">
      <c r="A1251">
        <v>215</v>
      </c>
      <c r="B1251">
        <v>0.60199999999999998</v>
      </c>
      <c r="C1251">
        <v>0.83099999999999996</v>
      </c>
      <c r="D1251">
        <v>0.85799999999999998</v>
      </c>
      <c r="E1251">
        <f t="shared" si="80"/>
        <v>0.7636666666666666</v>
      </c>
      <c r="F1251">
        <f t="shared" si="81"/>
        <v>0.14065679270242659</v>
      </c>
      <c r="G1251">
        <f t="shared" si="82"/>
        <v>0.9043234593690932</v>
      </c>
      <c r="H1251">
        <f t="shared" si="83"/>
        <v>0.62300987396424001</v>
      </c>
    </row>
    <row r="1252" spans="1:8" x14ac:dyDescent="0.2">
      <c r="A1252">
        <v>216</v>
      </c>
      <c r="B1252">
        <v>0.66600000000000004</v>
      </c>
      <c r="C1252">
        <v>0.85699999999999998</v>
      </c>
      <c r="D1252">
        <v>0.83099999999999996</v>
      </c>
      <c r="E1252">
        <f t="shared" si="80"/>
        <v>0.78466666666666673</v>
      </c>
      <c r="F1252">
        <f t="shared" si="81"/>
        <v>0.1035873222616233</v>
      </c>
      <c r="G1252">
        <f t="shared" si="82"/>
        <v>0.88825398892828999</v>
      </c>
      <c r="H1252">
        <f t="shared" si="83"/>
        <v>0.68107934440504347</v>
      </c>
    </row>
    <row r="1253" spans="1:8" x14ac:dyDescent="0.2">
      <c r="A1253">
        <v>217</v>
      </c>
      <c r="B1253">
        <v>0.90800000000000003</v>
      </c>
      <c r="C1253">
        <v>1.0840000000000001</v>
      </c>
      <c r="D1253">
        <v>1.0390000000000001</v>
      </c>
      <c r="E1253">
        <f t="shared" si="80"/>
        <v>1.0103333333333333</v>
      </c>
      <c r="F1253">
        <f t="shared" si="81"/>
        <v>9.1434858414793541E-2</v>
      </c>
      <c r="G1253">
        <f t="shared" si="82"/>
        <v>1.1017681917481268</v>
      </c>
      <c r="H1253">
        <f t="shared" si="83"/>
        <v>0.91889847491853982</v>
      </c>
    </row>
    <row r="1254" spans="1:8" x14ac:dyDescent="0.2">
      <c r="A1254">
        <v>218</v>
      </c>
      <c r="B1254">
        <v>1.3170000000000002</v>
      </c>
      <c r="C1254">
        <v>1.4249999999999998</v>
      </c>
      <c r="D1254">
        <v>1.4690000000000001</v>
      </c>
      <c r="E1254">
        <f t="shared" si="80"/>
        <v>1.4036666666666668</v>
      </c>
      <c r="F1254">
        <f t="shared" si="81"/>
        <v>7.8213383338999729E-2</v>
      </c>
      <c r="G1254">
        <f t="shared" si="82"/>
        <v>1.4818800500056666</v>
      </c>
      <c r="H1254">
        <f t="shared" si="83"/>
        <v>1.3254532833276671</v>
      </c>
    </row>
    <row r="1255" spans="1:8" x14ac:dyDescent="0.2">
      <c r="A1255">
        <v>219</v>
      </c>
      <c r="B1255">
        <v>1.018</v>
      </c>
      <c r="C1255">
        <v>1.2</v>
      </c>
      <c r="D1255">
        <v>1.1300000000000001</v>
      </c>
      <c r="E1255">
        <f t="shared" si="80"/>
        <v>1.1159999999999999</v>
      </c>
      <c r="F1255">
        <f t="shared" si="81"/>
        <v>9.1804139340227991E-2</v>
      </c>
      <c r="G1255">
        <f t="shared" si="82"/>
        <v>1.2078041393402279</v>
      </c>
      <c r="H1255">
        <f t="shared" si="83"/>
        <v>1.0241958606597719</v>
      </c>
    </row>
    <row r="1256" spans="1:8" x14ac:dyDescent="0.2">
      <c r="A1256">
        <v>220</v>
      </c>
      <c r="B1256">
        <v>0.91300000000000003</v>
      </c>
      <c r="C1256">
        <v>1.0609999999999999</v>
      </c>
      <c r="D1256">
        <v>1.01</v>
      </c>
      <c r="E1256">
        <f t="shared" si="80"/>
        <v>0.9946666666666667</v>
      </c>
      <c r="F1256">
        <f t="shared" si="81"/>
        <v>7.518200139217715E-2</v>
      </c>
      <c r="G1256">
        <f t="shared" si="82"/>
        <v>1.0698486680588439</v>
      </c>
      <c r="H1256">
        <f t="shared" si="83"/>
        <v>0.91948466527448958</v>
      </c>
    </row>
    <row r="1257" spans="1:8" x14ac:dyDescent="0.2">
      <c r="A1257">
        <v>221</v>
      </c>
      <c r="B1257">
        <v>0.72900000000000009</v>
      </c>
      <c r="C1257">
        <v>0.88800000000000001</v>
      </c>
      <c r="D1257">
        <v>0.85500000000000009</v>
      </c>
      <c r="E1257">
        <f t="shared" si="80"/>
        <v>0.82399999999999995</v>
      </c>
      <c r="F1257">
        <f t="shared" si="81"/>
        <v>8.3910666783192672E-2</v>
      </c>
      <c r="G1257">
        <f t="shared" si="82"/>
        <v>0.90791066678319265</v>
      </c>
      <c r="H1257">
        <f t="shared" si="83"/>
        <v>0.74008933321680725</v>
      </c>
    </row>
    <row r="1258" spans="1:8" x14ac:dyDescent="0.2">
      <c r="A1258">
        <v>222</v>
      </c>
      <c r="B1258">
        <v>0.83899999999999997</v>
      </c>
      <c r="C1258">
        <v>1.028</v>
      </c>
      <c r="D1258">
        <v>1.0529999999999999</v>
      </c>
      <c r="E1258">
        <f t="shared" si="80"/>
        <v>0.97333333333333327</v>
      </c>
      <c r="F1258">
        <f t="shared" si="81"/>
        <v>0.11700569786695575</v>
      </c>
      <c r="G1258">
        <f t="shared" si="82"/>
        <v>1.090339031200289</v>
      </c>
      <c r="H1258">
        <f t="shared" si="83"/>
        <v>0.85632763546637758</v>
      </c>
    </row>
    <row r="1259" spans="1:8" x14ac:dyDescent="0.2">
      <c r="A1259">
        <v>223</v>
      </c>
      <c r="B1259">
        <v>1.036</v>
      </c>
      <c r="C1259">
        <v>1.2489999999999999</v>
      </c>
      <c r="D1259">
        <v>1.3680000000000001</v>
      </c>
      <c r="E1259">
        <f t="shared" si="80"/>
        <v>1.2176666666666669</v>
      </c>
      <c r="F1259">
        <f t="shared" si="81"/>
        <v>0.16820325006768588</v>
      </c>
      <c r="G1259">
        <f t="shared" si="82"/>
        <v>1.3858699167343529</v>
      </c>
      <c r="H1259">
        <f t="shared" si="83"/>
        <v>1.0494634165989809</v>
      </c>
    </row>
    <row r="1260" spans="1:8" x14ac:dyDescent="0.2">
      <c r="A1260">
        <v>224</v>
      </c>
      <c r="B1260">
        <v>1.5359999999999998</v>
      </c>
      <c r="C1260">
        <v>1.593</v>
      </c>
      <c r="D1260">
        <v>1.8679999999999999</v>
      </c>
      <c r="E1260">
        <f t="shared" si="80"/>
        <v>1.6656666666666666</v>
      </c>
      <c r="F1260">
        <f t="shared" si="81"/>
        <v>0.17752840148363117</v>
      </c>
      <c r="G1260">
        <f t="shared" si="82"/>
        <v>1.8431950681502978</v>
      </c>
      <c r="H1260">
        <f t="shared" si="83"/>
        <v>1.4881382651830355</v>
      </c>
    </row>
  </sheetData>
  <mergeCells count="3">
    <mergeCell ref="B2:D2"/>
    <mergeCell ref="B806:D806"/>
    <mergeCell ref="B1035:D103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981F6-818B-A249-B2F2-2A8B44B47C91}">
  <dimension ref="A1:H1003"/>
  <sheetViews>
    <sheetView topLeftCell="F1" workbookViewId="0">
      <selection activeCell="P29" sqref="P29"/>
    </sheetView>
  </sheetViews>
  <sheetFormatPr baseColWidth="10" defaultRowHeight="16" x14ac:dyDescent="0.2"/>
  <cols>
    <col min="1" max="1" width="17" customWidth="1"/>
    <col min="2" max="2" width="11.83203125" customWidth="1"/>
    <col min="5" max="5" width="28.33203125" customWidth="1"/>
    <col min="6" max="6" width="20" customWidth="1"/>
    <col min="7" max="7" width="27.6640625" customWidth="1"/>
    <col min="8" max="8" width="27" customWidth="1"/>
  </cols>
  <sheetData>
    <row r="1" spans="1:8" x14ac:dyDescent="0.2">
      <c r="A1" s="1"/>
      <c r="B1" s="2" t="s">
        <v>13</v>
      </c>
      <c r="C1" s="2"/>
      <c r="D1" s="2"/>
      <c r="E1" s="1"/>
      <c r="F1" s="1"/>
      <c r="G1" s="1"/>
      <c r="H1" s="1"/>
    </row>
    <row r="2" spans="1:8" x14ac:dyDescent="0.2">
      <c r="A2" s="1" t="s">
        <v>12</v>
      </c>
      <c r="B2" s="1" t="s">
        <v>3</v>
      </c>
      <c r="C2" s="1" t="s">
        <v>4</v>
      </c>
      <c r="D2" s="1" t="s">
        <v>5</v>
      </c>
      <c r="E2" s="1" t="s">
        <v>14</v>
      </c>
      <c r="F2" s="1" t="s">
        <v>7</v>
      </c>
      <c r="G2" s="1" t="s">
        <v>15</v>
      </c>
      <c r="H2" s="1" t="s">
        <v>16</v>
      </c>
    </row>
    <row r="3" spans="1:8" x14ac:dyDescent="0.2">
      <c r="A3">
        <v>0</v>
      </c>
      <c r="B3">
        <v>6.3E-5</v>
      </c>
      <c r="C3">
        <v>8.5000000000000006E-5</v>
      </c>
      <c r="D3">
        <v>3.4E-5</v>
      </c>
      <c r="E3">
        <f>AVERAGE(B3:D3)</f>
        <v>6.066666666666668E-5</v>
      </c>
      <c r="F3">
        <f>STDEV(B3:D3)</f>
        <v>2.5579940057266229E-5</v>
      </c>
      <c r="G3">
        <f>E3+F3</f>
        <v>8.6246606723932909E-5</v>
      </c>
      <c r="H3">
        <f>E3-F3</f>
        <v>3.5086726609400451E-5</v>
      </c>
    </row>
    <row r="4" spans="1:8" x14ac:dyDescent="0.2">
      <c r="A4">
        <v>1</v>
      </c>
      <c r="B4">
        <v>3.2494129999999997</v>
      </c>
      <c r="C4">
        <v>3.0153319999999999</v>
      </c>
      <c r="D4">
        <v>2.5308619999999999</v>
      </c>
      <c r="E4">
        <f t="shared" ref="E4:E67" si="0">AVERAGE(B4:D4)</f>
        <v>2.9318690000000003</v>
      </c>
      <c r="F4">
        <f t="shared" ref="F4:F67" si="1">STDEV(B4:D4)</f>
        <v>0.36647433631428811</v>
      </c>
      <c r="G4">
        <f t="shared" ref="G4:G67" si="2">E4+F4</f>
        <v>3.2983433363142884</v>
      </c>
      <c r="H4">
        <f t="shared" ref="H4:H67" si="3">E4-F4</f>
        <v>2.5653946636857121</v>
      </c>
    </row>
    <row r="5" spans="1:8" x14ac:dyDescent="0.2">
      <c r="A5">
        <v>2</v>
      </c>
      <c r="B5">
        <v>4.0396369999999999</v>
      </c>
      <c r="C5">
        <v>2.8608919999999998</v>
      </c>
      <c r="D5">
        <v>2.7988420000000005</v>
      </c>
      <c r="E5">
        <f t="shared" si="0"/>
        <v>3.2331236666666663</v>
      </c>
      <c r="F5">
        <f t="shared" si="1"/>
        <v>0.6991497466625719</v>
      </c>
      <c r="G5">
        <f t="shared" si="2"/>
        <v>3.9322734133292383</v>
      </c>
      <c r="H5">
        <f t="shared" si="3"/>
        <v>2.5339739200040943</v>
      </c>
    </row>
    <row r="6" spans="1:8" x14ac:dyDescent="0.2">
      <c r="A6">
        <v>3</v>
      </c>
      <c r="B6">
        <v>3.8205960000000001</v>
      </c>
      <c r="C6">
        <v>3.1589810000000003</v>
      </c>
      <c r="D6">
        <v>3.598662</v>
      </c>
      <c r="E6">
        <f t="shared" si="0"/>
        <v>3.5260796666666665</v>
      </c>
      <c r="F6">
        <f t="shared" si="1"/>
        <v>0.33672651869185066</v>
      </c>
      <c r="G6">
        <f t="shared" si="2"/>
        <v>3.8628061853585169</v>
      </c>
      <c r="H6">
        <f t="shared" si="3"/>
        <v>3.1893531479748161</v>
      </c>
    </row>
    <row r="7" spans="1:8" x14ac:dyDescent="0.2">
      <c r="A7">
        <v>4</v>
      </c>
      <c r="B7">
        <v>3.3435199999999998</v>
      </c>
      <c r="C7">
        <v>3.3089760000000004</v>
      </c>
      <c r="D7">
        <v>3.5646519999999997</v>
      </c>
      <c r="E7">
        <f t="shared" si="0"/>
        <v>3.405716</v>
      </c>
      <c r="F7">
        <f t="shared" si="1"/>
        <v>0.13872206405615486</v>
      </c>
      <c r="G7">
        <f t="shared" si="2"/>
        <v>3.544438064056155</v>
      </c>
      <c r="H7">
        <f t="shared" si="3"/>
        <v>3.2669939359438449</v>
      </c>
    </row>
    <row r="8" spans="1:8" x14ac:dyDescent="0.2">
      <c r="A8">
        <v>5</v>
      </c>
      <c r="B8">
        <v>3.1182369999999997</v>
      </c>
      <c r="C8">
        <v>3.4258680000000004</v>
      </c>
      <c r="D8">
        <v>3.447022</v>
      </c>
      <c r="E8">
        <f t="shared" si="0"/>
        <v>3.3303756666666668</v>
      </c>
      <c r="F8">
        <f t="shared" si="1"/>
        <v>0.18402169260805487</v>
      </c>
      <c r="G8">
        <f t="shared" si="2"/>
        <v>3.5143973592747217</v>
      </c>
      <c r="H8">
        <f t="shared" si="3"/>
        <v>3.1463539740586119</v>
      </c>
    </row>
    <row r="9" spans="1:8" x14ac:dyDescent="0.2">
      <c r="A9">
        <v>6</v>
      </c>
      <c r="B9">
        <v>3.4063719999999997</v>
      </c>
      <c r="C9">
        <v>2.7196829999999999</v>
      </c>
      <c r="D9">
        <v>4.1827860000000001</v>
      </c>
      <c r="E9">
        <f t="shared" si="0"/>
        <v>3.4362803333333329</v>
      </c>
      <c r="F9">
        <f t="shared" si="1"/>
        <v>0.73200988958779378</v>
      </c>
      <c r="G9">
        <f t="shared" si="2"/>
        <v>4.1682902229211267</v>
      </c>
      <c r="H9">
        <f t="shared" si="3"/>
        <v>2.7042704437455392</v>
      </c>
    </row>
    <row r="10" spans="1:8" x14ac:dyDescent="0.2">
      <c r="A10">
        <v>7</v>
      </c>
      <c r="B10">
        <v>3.4953799999999999</v>
      </c>
      <c r="C10">
        <v>3.1458089999999999</v>
      </c>
      <c r="D10">
        <v>4.1683120000000002</v>
      </c>
      <c r="E10">
        <f t="shared" si="0"/>
        <v>3.6031670000000005</v>
      </c>
      <c r="F10">
        <f t="shared" si="1"/>
        <v>0.51970340029578144</v>
      </c>
      <c r="G10">
        <f t="shared" si="2"/>
        <v>4.1228704002957821</v>
      </c>
      <c r="H10">
        <f t="shared" si="3"/>
        <v>3.0834635997042188</v>
      </c>
    </row>
    <row r="11" spans="1:8" x14ac:dyDescent="0.2">
      <c r="A11">
        <v>8</v>
      </c>
      <c r="B11">
        <v>3.3442259999999999</v>
      </c>
      <c r="C11">
        <v>3.0227599999999999</v>
      </c>
      <c r="D11">
        <v>3.88462</v>
      </c>
      <c r="E11">
        <f t="shared" si="0"/>
        <v>3.4172019999999996</v>
      </c>
      <c r="F11">
        <f t="shared" si="1"/>
        <v>0.43553965070014189</v>
      </c>
      <c r="G11">
        <f t="shared" si="2"/>
        <v>3.8527416507001417</v>
      </c>
      <c r="H11">
        <f t="shared" si="3"/>
        <v>2.9816623492998575</v>
      </c>
    </row>
    <row r="12" spans="1:8" x14ac:dyDescent="0.2">
      <c r="A12">
        <v>9</v>
      </c>
      <c r="B12">
        <v>3.2937470000000002</v>
      </c>
      <c r="C12">
        <v>3.1398619999999999</v>
      </c>
      <c r="D12">
        <v>4.2040050000000004</v>
      </c>
      <c r="E12">
        <f t="shared" si="0"/>
        <v>3.5458713333333338</v>
      </c>
      <c r="F12">
        <f t="shared" si="1"/>
        <v>0.57513049884902845</v>
      </c>
      <c r="G12">
        <f t="shared" si="2"/>
        <v>4.1210018321823618</v>
      </c>
      <c r="H12">
        <f t="shared" si="3"/>
        <v>2.9707408344843054</v>
      </c>
    </row>
    <row r="13" spans="1:8" x14ac:dyDescent="0.2">
      <c r="A13">
        <v>10</v>
      </c>
      <c r="B13">
        <v>3.3054540000000001</v>
      </c>
      <c r="C13">
        <v>3.0485050000000005</v>
      </c>
      <c r="D13">
        <v>4.2643870000000001</v>
      </c>
      <c r="E13">
        <f t="shared" si="0"/>
        <v>3.5394486666666669</v>
      </c>
      <c r="F13">
        <f t="shared" si="1"/>
        <v>0.64082555153671339</v>
      </c>
      <c r="G13">
        <f t="shared" si="2"/>
        <v>4.1802742182033805</v>
      </c>
      <c r="H13">
        <f t="shared" si="3"/>
        <v>2.8986231151299533</v>
      </c>
    </row>
    <row r="14" spans="1:8" x14ac:dyDescent="0.2">
      <c r="A14">
        <v>11</v>
      </c>
      <c r="B14">
        <v>3.4836859999999996</v>
      </c>
      <c r="C14">
        <v>3.2377309999999997</v>
      </c>
      <c r="D14">
        <v>3.8682299999999996</v>
      </c>
      <c r="E14">
        <f t="shared" si="0"/>
        <v>3.5298823333333331</v>
      </c>
      <c r="F14">
        <f t="shared" si="1"/>
        <v>0.31777794630894907</v>
      </c>
      <c r="G14">
        <f t="shared" si="2"/>
        <v>3.8476602796422821</v>
      </c>
      <c r="H14">
        <f t="shared" si="3"/>
        <v>3.2121043870243842</v>
      </c>
    </row>
    <row r="15" spans="1:8" x14ac:dyDescent="0.2">
      <c r="A15">
        <v>12</v>
      </c>
      <c r="B15">
        <v>3.5703909999999999</v>
      </c>
      <c r="C15">
        <v>3.1648070000000001</v>
      </c>
      <c r="D15">
        <v>4.2363980000000003</v>
      </c>
      <c r="E15">
        <f t="shared" si="0"/>
        <v>3.6571986666666674</v>
      </c>
      <c r="F15">
        <f t="shared" si="1"/>
        <v>0.54104389476670722</v>
      </c>
      <c r="G15">
        <f t="shared" si="2"/>
        <v>4.1982425614333749</v>
      </c>
      <c r="H15">
        <f t="shared" si="3"/>
        <v>3.1161547718999603</v>
      </c>
    </row>
    <row r="16" spans="1:8" x14ac:dyDescent="0.2">
      <c r="A16">
        <v>13</v>
      </c>
      <c r="B16">
        <v>3.9550930000000002</v>
      </c>
      <c r="C16">
        <v>3.3703149999999997</v>
      </c>
      <c r="D16">
        <v>4.351553</v>
      </c>
      <c r="E16">
        <f t="shared" si="0"/>
        <v>3.8923203333333327</v>
      </c>
      <c r="F16">
        <f t="shared" si="1"/>
        <v>0.49362162525697456</v>
      </c>
      <c r="G16">
        <f t="shared" si="2"/>
        <v>4.3859419585903074</v>
      </c>
      <c r="H16">
        <f t="shared" si="3"/>
        <v>3.398698708076358</v>
      </c>
    </row>
    <row r="17" spans="1:8" x14ac:dyDescent="0.2">
      <c r="A17">
        <v>14</v>
      </c>
      <c r="B17">
        <v>3.7993060000000001</v>
      </c>
      <c r="C17">
        <v>3.0945719999999999</v>
      </c>
      <c r="D17">
        <v>4.349729</v>
      </c>
      <c r="E17">
        <f t="shared" si="0"/>
        <v>3.7478690000000001</v>
      </c>
      <c r="F17">
        <f t="shared" si="1"/>
        <v>0.62915745039615745</v>
      </c>
      <c r="G17">
        <f t="shared" si="2"/>
        <v>4.3770264503961576</v>
      </c>
      <c r="H17">
        <f t="shared" si="3"/>
        <v>3.1187115496038427</v>
      </c>
    </row>
    <row r="18" spans="1:8" x14ac:dyDescent="0.2">
      <c r="A18">
        <v>15</v>
      </c>
      <c r="B18">
        <v>3.803245</v>
      </c>
      <c r="C18">
        <v>2.8352759999999999</v>
      </c>
      <c r="D18">
        <v>4.442342</v>
      </c>
      <c r="E18">
        <f t="shared" si="0"/>
        <v>3.6936210000000003</v>
      </c>
      <c r="F18">
        <f t="shared" si="1"/>
        <v>0.80912196121536317</v>
      </c>
      <c r="G18">
        <f t="shared" si="2"/>
        <v>4.5027429612153638</v>
      </c>
      <c r="H18">
        <f t="shared" si="3"/>
        <v>2.8844990387846372</v>
      </c>
    </row>
    <row r="19" spans="1:8" x14ac:dyDescent="0.2">
      <c r="A19">
        <v>16</v>
      </c>
      <c r="B19">
        <v>3.4466020000000004</v>
      </c>
      <c r="C19">
        <v>2.8723000000000001</v>
      </c>
      <c r="D19">
        <v>4.2371920000000003</v>
      </c>
      <c r="E19">
        <f t="shared" si="0"/>
        <v>3.5186980000000005</v>
      </c>
      <c r="F19">
        <f t="shared" si="1"/>
        <v>0.68529622633427578</v>
      </c>
      <c r="G19">
        <f t="shared" si="2"/>
        <v>4.2039942263342764</v>
      </c>
      <c r="H19">
        <f t="shared" si="3"/>
        <v>2.8334017736657247</v>
      </c>
    </row>
    <row r="20" spans="1:8" x14ac:dyDescent="0.2">
      <c r="A20">
        <v>17</v>
      </c>
      <c r="B20">
        <v>3.1364189999999996</v>
      </c>
      <c r="C20">
        <v>2.8910260000000001</v>
      </c>
      <c r="D20">
        <v>3.9483430000000004</v>
      </c>
      <c r="E20">
        <f t="shared" si="0"/>
        <v>3.3252626666666671</v>
      </c>
      <c r="F20">
        <f t="shared" si="1"/>
        <v>0.5533771385342281</v>
      </c>
      <c r="G20">
        <f t="shared" si="2"/>
        <v>3.878639805200895</v>
      </c>
      <c r="H20">
        <f t="shared" si="3"/>
        <v>2.7718855281324393</v>
      </c>
    </row>
    <row r="21" spans="1:8" x14ac:dyDescent="0.2">
      <c r="A21">
        <v>18</v>
      </c>
      <c r="B21">
        <v>3.56332</v>
      </c>
      <c r="C21">
        <v>3.2574049999999999</v>
      </c>
      <c r="D21">
        <v>4.6876630000000006</v>
      </c>
      <c r="E21">
        <f t="shared" si="0"/>
        <v>3.8361293333333335</v>
      </c>
      <c r="F21">
        <f t="shared" si="1"/>
        <v>0.75314552770784871</v>
      </c>
      <c r="G21">
        <f t="shared" si="2"/>
        <v>4.589274861041182</v>
      </c>
      <c r="H21">
        <f t="shared" si="3"/>
        <v>3.082983805625485</v>
      </c>
    </row>
    <row r="22" spans="1:8" x14ac:dyDescent="0.2">
      <c r="A22">
        <v>19</v>
      </c>
      <c r="B22">
        <v>3.4004830000000004</v>
      </c>
      <c r="C22">
        <v>3.2703900000000004</v>
      </c>
      <c r="D22">
        <v>4.8563689999999999</v>
      </c>
      <c r="E22">
        <f t="shared" si="0"/>
        <v>3.8424140000000002</v>
      </c>
      <c r="F22">
        <f t="shared" si="1"/>
        <v>0.88051666859918021</v>
      </c>
      <c r="G22">
        <f t="shared" si="2"/>
        <v>4.7229306685991803</v>
      </c>
      <c r="H22">
        <f t="shared" si="3"/>
        <v>2.9618973314008201</v>
      </c>
    </row>
    <row r="23" spans="1:8" x14ac:dyDescent="0.2">
      <c r="A23">
        <v>20</v>
      </c>
      <c r="B23">
        <v>3.3293170000000001</v>
      </c>
      <c r="C23">
        <v>3.5567640000000003</v>
      </c>
      <c r="D23">
        <v>4.6765879999999997</v>
      </c>
      <c r="E23">
        <f t="shared" si="0"/>
        <v>3.8542229999999997</v>
      </c>
      <c r="F23">
        <f t="shared" si="1"/>
        <v>0.72121160512778792</v>
      </c>
      <c r="G23">
        <f t="shared" si="2"/>
        <v>4.5754346051277874</v>
      </c>
      <c r="H23">
        <f t="shared" si="3"/>
        <v>3.133011394872212</v>
      </c>
    </row>
    <row r="24" spans="1:8" x14ac:dyDescent="0.2">
      <c r="A24">
        <v>21</v>
      </c>
      <c r="B24">
        <v>4.1409289999999999</v>
      </c>
      <c r="C24">
        <v>3.5520459999999998</v>
      </c>
      <c r="D24">
        <v>4.9694440000000002</v>
      </c>
      <c r="E24">
        <f t="shared" si="0"/>
        <v>4.220806333333333</v>
      </c>
      <c r="F24">
        <f t="shared" si="1"/>
        <v>0.7120671063083408</v>
      </c>
      <c r="G24">
        <f t="shared" si="2"/>
        <v>4.932873439641674</v>
      </c>
      <c r="H24">
        <f t="shared" si="3"/>
        <v>3.508739227024992</v>
      </c>
    </row>
    <row r="25" spans="1:8" x14ac:dyDescent="0.2">
      <c r="A25">
        <v>22</v>
      </c>
      <c r="B25">
        <v>4.2085520000000001</v>
      </c>
      <c r="C25">
        <v>3.3268490000000002</v>
      </c>
      <c r="D25">
        <v>4.6497290000000007</v>
      </c>
      <c r="E25">
        <f t="shared" si="0"/>
        <v>4.0617100000000006</v>
      </c>
      <c r="F25">
        <f t="shared" si="1"/>
        <v>0.67355386074388801</v>
      </c>
      <c r="G25">
        <f t="shared" si="2"/>
        <v>4.7352638607438884</v>
      </c>
      <c r="H25">
        <f t="shared" si="3"/>
        <v>3.3881561392561128</v>
      </c>
    </row>
    <row r="26" spans="1:8" x14ac:dyDescent="0.2">
      <c r="A26">
        <v>23</v>
      </c>
      <c r="B26">
        <v>3.5817260000000002</v>
      </c>
      <c r="C26">
        <v>3.2742110000000002</v>
      </c>
      <c r="D26">
        <v>5.3733520000000006</v>
      </c>
      <c r="E26">
        <f t="shared" si="0"/>
        <v>4.0764296666666668</v>
      </c>
      <c r="F26">
        <f t="shared" si="1"/>
        <v>1.1336432520111137</v>
      </c>
      <c r="G26">
        <f t="shared" si="2"/>
        <v>5.2100729186777803</v>
      </c>
      <c r="H26">
        <f t="shared" si="3"/>
        <v>2.9427864146555534</v>
      </c>
    </row>
    <row r="27" spans="1:8" x14ac:dyDescent="0.2">
      <c r="A27">
        <v>24</v>
      </c>
      <c r="B27">
        <v>3.4556969999999998</v>
      </c>
      <c r="C27">
        <v>3.3051710000000001</v>
      </c>
      <c r="D27">
        <v>5.5453569999999992</v>
      </c>
      <c r="E27">
        <f t="shared" si="0"/>
        <v>4.1020750000000001</v>
      </c>
      <c r="F27">
        <f t="shared" si="1"/>
        <v>1.2521827813110979</v>
      </c>
      <c r="G27">
        <f t="shared" si="2"/>
        <v>5.3542577813110981</v>
      </c>
      <c r="H27">
        <f t="shared" si="3"/>
        <v>2.8498922186889022</v>
      </c>
    </row>
    <row r="28" spans="1:8" x14ac:dyDescent="0.2">
      <c r="A28">
        <v>25</v>
      </c>
      <c r="B28">
        <v>4.3363040000000002</v>
      </c>
      <c r="C28">
        <v>3.7183650000000004</v>
      </c>
      <c r="D28">
        <v>5.2210089999999996</v>
      </c>
      <c r="E28">
        <f t="shared" si="0"/>
        <v>4.4252259999999994</v>
      </c>
      <c r="F28">
        <f t="shared" si="1"/>
        <v>0.75525829306734504</v>
      </c>
      <c r="G28">
        <f t="shared" si="2"/>
        <v>5.1804842930673445</v>
      </c>
      <c r="H28">
        <f t="shared" si="3"/>
        <v>3.6699677069326544</v>
      </c>
    </row>
    <row r="29" spans="1:8" x14ac:dyDescent="0.2">
      <c r="A29">
        <v>26</v>
      </c>
      <c r="B29">
        <v>3.3919779999999999</v>
      </c>
      <c r="C29">
        <v>3.8879399999999995</v>
      </c>
      <c r="D29">
        <v>5.3220369999999999</v>
      </c>
      <c r="E29">
        <f t="shared" si="0"/>
        <v>4.2006516666666665</v>
      </c>
      <c r="F29">
        <f t="shared" si="1"/>
        <v>1.0023090220697051</v>
      </c>
      <c r="G29">
        <f t="shared" si="2"/>
        <v>5.202960688736372</v>
      </c>
      <c r="H29">
        <f t="shared" si="3"/>
        <v>3.1983426445969614</v>
      </c>
    </row>
    <row r="30" spans="1:8" x14ac:dyDescent="0.2">
      <c r="A30">
        <v>27</v>
      </c>
      <c r="B30">
        <v>3.6479810000000001</v>
      </c>
      <c r="C30">
        <v>3.68079</v>
      </c>
      <c r="D30">
        <v>4.8987069999999999</v>
      </c>
      <c r="E30">
        <f t="shared" si="0"/>
        <v>4.0758260000000002</v>
      </c>
      <c r="F30">
        <f t="shared" si="1"/>
        <v>0.71282463673823815</v>
      </c>
      <c r="G30">
        <f t="shared" si="2"/>
        <v>4.7886506367382387</v>
      </c>
      <c r="H30">
        <f t="shared" si="3"/>
        <v>3.3630013632617621</v>
      </c>
    </row>
    <row r="31" spans="1:8" x14ac:dyDescent="0.2">
      <c r="A31">
        <v>28</v>
      </c>
      <c r="B31">
        <v>3.561242</v>
      </c>
      <c r="C31">
        <v>3.8580569999999996</v>
      </c>
      <c r="D31">
        <v>4.7751210000000004</v>
      </c>
      <c r="E31">
        <f t="shared" si="0"/>
        <v>4.0648066666666667</v>
      </c>
      <c r="F31">
        <f t="shared" si="1"/>
        <v>0.63279904010699406</v>
      </c>
      <c r="G31">
        <f t="shared" si="2"/>
        <v>4.6976057067736612</v>
      </c>
      <c r="H31">
        <f t="shared" si="3"/>
        <v>3.4320076265596726</v>
      </c>
    </row>
    <row r="32" spans="1:8" x14ac:dyDescent="0.2">
      <c r="A32">
        <v>29</v>
      </c>
      <c r="B32">
        <v>3.6533130000000003</v>
      </c>
      <c r="C32">
        <v>3.8920729999999999</v>
      </c>
      <c r="D32">
        <v>4.8583809999999996</v>
      </c>
      <c r="E32">
        <f t="shared" si="0"/>
        <v>4.1345890000000001</v>
      </c>
      <c r="F32">
        <f t="shared" si="1"/>
        <v>0.63808912296637577</v>
      </c>
      <c r="G32">
        <f t="shared" si="2"/>
        <v>4.7726781229663757</v>
      </c>
      <c r="H32">
        <f t="shared" si="3"/>
        <v>3.4964998770336244</v>
      </c>
    </row>
    <row r="33" spans="1:8" x14ac:dyDescent="0.2">
      <c r="A33">
        <v>30</v>
      </c>
      <c r="B33">
        <v>3.3798859999999999</v>
      </c>
      <c r="C33">
        <v>3.5137580000000002</v>
      </c>
      <c r="D33">
        <v>4.8619859999999999</v>
      </c>
      <c r="E33">
        <f t="shared" si="0"/>
        <v>3.9185433333333335</v>
      </c>
      <c r="F33">
        <f t="shared" si="1"/>
        <v>0.81978257913994068</v>
      </c>
      <c r="G33">
        <f t="shared" si="2"/>
        <v>4.7383259124732744</v>
      </c>
      <c r="H33">
        <f t="shared" si="3"/>
        <v>3.0987607541933926</v>
      </c>
    </row>
    <row r="34" spans="1:8" x14ac:dyDescent="0.2">
      <c r="A34">
        <v>31</v>
      </c>
      <c r="B34">
        <v>3.6553309999999999</v>
      </c>
      <c r="C34">
        <v>3.2311740000000002</v>
      </c>
      <c r="D34">
        <v>5.1925189999999999</v>
      </c>
      <c r="E34">
        <f t="shared" si="0"/>
        <v>4.0263413333333338</v>
      </c>
      <c r="F34">
        <f t="shared" si="1"/>
        <v>1.0319665948257863</v>
      </c>
      <c r="G34">
        <f t="shared" si="2"/>
        <v>5.0583079281591203</v>
      </c>
      <c r="H34">
        <f t="shared" si="3"/>
        <v>2.9943747385075472</v>
      </c>
    </row>
    <row r="35" spans="1:8" x14ac:dyDescent="0.2">
      <c r="A35">
        <v>32</v>
      </c>
      <c r="B35">
        <v>3.9633289999999999</v>
      </c>
      <c r="C35">
        <v>3.4117480000000002</v>
      </c>
      <c r="D35">
        <v>5.465795</v>
      </c>
      <c r="E35">
        <f t="shared" si="0"/>
        <v>4.2802906666666667</v>
      </c>
      <c r="F35">
        <f t="shared" si="1"/>
        <v>1.0630737477495753</v>
      </c>
      <c r="G35">
        <f t="shared" si="2"/>
        <v>5.343364414416242</v>
      </c>
      <c r="H35">
        <f t="shared" si="3"/>
        <v>3.2172169189170914</v>
      </c>
    </row>
    <row r="36" spans="1:8" x14ac:dyDescent="0.2">
      <c r="A36">
        <v>33</v>
      </c>
      <c r="B36">
        <v>3.145454</v>
      </c>
      <c r="C36">
        <v>3.1102129999999999</v>
      </c>
      <c r="D36">
        <v>5.0489850000000001</v>
      </c>
      <c r="E36">
        <f t="shared" si="0"/>
        <v>3.7682173333333338</v>
      </c>
      <c r="F36">
        <f t="shared" si="1"/>
        <v>1.1093172873458386</v>
      </c>
      <c r="G36">
        <f t="shared" si="2"/>
        <v>4.8775346206791728</v>
      </c>
      <c r="H36">
        <f t="shared" si="3"/>
        <v>2.6589000459874952</v>
      </c>
    </row>
    <row r="37" spans="1:8" x14ac:dyDescent="0.2">
      <c r="A37">
        <v>34</v>
      </c>
      <c r="B37">
        <v>3.4648669999999999</v>
      </c>
      <c r="C37">
        <v>3.2555580000000002</v>
      </c>
      <c r="D37">
        <v>5.3294519999999999</v>
      </c>
      <c r="E37">
        <f t="shared" si="0"/>
        <v>4.0166256666666671</v>
      </c>
      <c r="F37">
        <f t="shared" si="1"/>
        <v>1.1417474766735118</v>
      </c>
      <c r="G37">
        <f t="shared" si="2"/>
        <v>5.1583731433401789</v>
      </c>
      <c r="H37">
        <f t="shared" si="3"/>
        <v>2.8748781899931553</v>
      </c>
    </row>
    <row r="38" spans="1:8" x14ac:dyDescent="0.2">
      <c r="A38">
        <v>35</v>
      </c>
      <c r="B38">
        <v>3.6627419999999997</v>
      </c>
      <c r="C38">
        <v>3.321053</v>
      </c>
      <c r="D38">
        <v>5.1298300000000001</v>
      </c>
      <c r="E38">
        <f t="shared" si="0"/>
        <v>4.0378749999999997</v>
      </c>
      <c r="F38">
        <f t="shared" si="1"/>
        <v>0.96096937240424296</v>
      </c>
      <c r="G38">
        <f t="shared" si="2"/>
        <v>4.9988443724042426</v>
      </c>
      <c r="H38">
        <f t="shared" si="3"/>
        <v>3.0769056275957567</v>
      </c>
    </row>
    <row r="39" spans="1:8" x14ac:dyDescent="0.2">
      <c r="A39">
        <v>36</v>
      </c>
      <c r="B39">
        <v>3.8569610000000001</v>
      </c>
      <c r="C39">
        <v>3.5360079999999998</v>
      </c>
      <c r="D39">
        <v>5.1908460000000005</v>
      </c>
      <c r="E39">
        <f t="shared" si="0"/>
        <v>4.1946050000000001</v>
      </c>
      <c r="F39">
        <f t="shared" si="1"/>
        <v>0.8775675498860438</v>
      </c>
      <c r="G39">
        <f t="shared" si="2"/>
        <v>5.0721725498860444</v>
      </c>
      <c r="H39">
        <f t="shared" si="3"/>
        <v>3.3170374501139563</v>
      </c>
    </row>
    <row r="40" spans="1:8" x14ac:dyDescent="0.2">
      <c r="A40">
        <v>37</v>
      </c>
      <c r="B40">
        <v>3.688399</v>
      </c>
      <c r="C40">
        <v>3.2180799999999996</v>
      </c>
      <c r="D40">
        <v>5.3857109999999997</v>
      </c>
      <c r="E40">
        <f t="shared" si="0"/>
        <v>4.0973966666666657</v>
      </c>
      <c r="F40">
        <f t="shared" si="1"/>
        <v>1.14022601116811</v>
      </c>
      <c r="G40">
        <f t="shared" si="2"/>
        <v>5.2376226778347759</v>
      </c>
      <c r="H40">
        <f t="shared" si="3"/>
        <v>2.9571706554985555</v>
      </c>
    </row>
    <row r="41" spans="1:8" x14ac:dyDescent="0.2">
      <c r="A41">
        <v>38</v>
      </c>
      <c r="B41">
        <v>3.2237990000000001</v>
      </c>
      <c r="C41">
        <v>3.1051410000000002</v>
      </c>
      <c r="D41">
        <v>5.1301110000000003</v>
      </c>
      <c r="E41">
        <f t="shared" si="0"/>
        <v>3.8196836666666667</v>
      </c>
      <c r="F41">
        <f t="shared" si="1"/>
        <v>1.1364131190730471</v>
      </c>
      <c r="G41">
        <f t="shared" si="2"/>
        <v>4.9560967857397138</v>
      </c>
      <c r="H41">
        <f t="shared" si="3"/>
        <v>2.6832705475936196</v>
      </c>
    </row>
    <row r="42" spans="1:8" x14ac:dyDescent="0.2">
      <c r="A42">
        <v>39</v>
      </c>
      <c r="B42">
        <v>3.190455</v>
      </c>
      <c r="C42">
        <v>3.4852220000000003</v>
      </c>
      <c r="D42">
        <v>5.277107</v>
      </c>
      <c r="E42">
        <f t="shared" si="0"/>
        <v>3.9842613333333339</v>
      </c>
      <c r="F42">
        <f t="shared" si="1"/>
        <v>1.1292959463472492</v>
      </c>
      <c r="G42">
        <f t="shared" si="2"/>
        <v>5.1135572796805828</v>
      </c>
      <c r="H42">
        <f t="shared" si="3"/>
        <v>2.8549653869860849</v>
      </c>
    </row>
    <row r="43" spans="1:8" x14ac:dyDescent="0.2">
      <c r="A43">
        <v>40</v>
      </c>
      <c r="B43">
        <v>3.4575369999999999</v>
      </c>
      <c r="C43">
        <v>3.449608</v>
      </c>
      <c r="D43">
        <v>5.3991480000000003</v>
      </c>
      <c r="E43">
        <f t="shared" si="0"/>
        <v>4.1020976666666664</v>
      </c>
      <c r="F43">
        <f t="shared" si="1"/>
        <v>1.1232855347863833</v>
      </c>
      <c r="G43">
        <f t="shared" si="2"/>
        <v>5.2253832014530497</v>
      </c>
      <c r="H43">
        <f t="shared" si="3"/>
        <v>2.9788121318802832</v>
      </c>
    </row>
    <row r="44" spans="1:8" x14ac:dyDescent="0.2">
      <c r="A44">
        <v>41</v>
      </c>
      <c r="B44">
        <v>3.5028809999999999</v>
      </c>
      <c r="C44">
        <v>3.3225060000000002</v>
      </c>
      <c r="D44">
        <v>4.7363</v>
      </c>
      <c r="E44">
        <f t="shared" si="0"/>
        <v>3.8538956666666664</v>
      </c>
      <c r="F44">
        <f t="shared" si="1"/>
        <v>0.76948803809437871</v>
      </c>
      <c r="G44">
        <f t="shared" si="2"/>
        <v>4.6233837047610447</v>
      </c>
      <c r="H44">
        <f t="shared" si="3"/>
        <v>3.0844076285722877</v>
      </c>
    </row>
    <row r="45" spans="1:8" x14ac:dyDescent="0.2">
      <c r="A45">
        <v>42</v>
      </c>
      <c r="B45">
        <v>3.5578660000000002</v>
      </c>
      <c r="C45">
        <v>3.3821110000000001</v>
      </c>
      <c r="D45">
        <v>5.2462299999999997</v>
      </c>
      <c r="E45">
        <f t="shared" si="0"/>
        <v>4.0620690000000002</v>
      </c>
      <c r="F45">
        <f t="shared" si="1"/>
        <v>1.0292717864815868</v>
      </c>
      <c r="G45">
        <f t="shared" si="2"/>
        <v>5.0913407864815872</v>
      </c>
      <c r="H45">
        <f t="shared" si="3"/>
        <v>3.0327972135184131</v>
      </c>
    </row>
    <row r="46" spans="1:8" x14ac:dyDescent="0.2">
      <c r="A46">
        <v>43</v>
      </c>
      <c r="B46">
        <v>3.9510289999999997</v>
      </c>
      <c r="C46">
        <v>3.5024169999999999</v>
      </c>
      <c r="D46">
        <v>5.9233419999999999</v>
      </c>
      <c r="E46">
        <f t="shared" si="0"/>
        <v>4.4589293333333329</v>
      </c>
      <c r="F46">
        <f t="shared" si="1"/>
        <v>1.2879019859276322</v>
      </c>
      <c r="G46">
        <f t="shared" si="2"/>
        <v>5.7468313192609646</v>
      </c>
      <c r="H46">
        <f t="shared" si="3"/>
        <v>3.1710273474057007</v>
      </c>
    </row>
    <row r="47" spans="1:8" x14ac:dyDescent="0.2">
      <c r="A47">
        <v>44</v>
      </c>
      <c r="B47">
        <v>3.7986979999999999</v>
      </c>
      <c r="C47">
        <v>3.548962</v>
      </c>
      <c r="D47">
        <v>5.3975330000000001</v>
      </c>
      <c r="E47">
        <f t="shared" si="0"/>
        <v>4.2483976666666665</v>
      </c>
      <c r="F47">
        <f t="shared" si="1"/>
        <v>1.0029835632553155</v>
      </c>
      <c r="G47">
        <f t="shared" si="2"/>
        <v>5.2513812299219822</v>
      </c>
      <c r="H47">
        <f t="shared" si="3"/>
        <v>3.2454141034113508</v>
      </c>
    </row>
    <row r="48" spans="1:8" x14ac:dyDescent="0.2">
      <c r="A48">
        <v>45</v>
      </c>
      <c r="B48">
        <v>3.8992300000000002</v>
      </c>
      <c r="C48">
        <v>3.2295990000000003</v>
      </c>
      <c r="D48">
        <v>5.273333</v>
      </c>
      <c r="E48">
        <f t="shared" si="0"/>
        <v>4.1340539999999999</v>
      </c>
      <c r="F48">
        <f t="shared" si="1"/>
        <v>1.0419063772340584</v>
      </c>
      <c r="G48">
        <f t="shared" si="2"/>
        <v>5.1759603772340581</v>
      </c>
      <c r="H48">
        <f t="shared" si="3"/>
        <v>3.0921476227659417</v>
      </c>
    </row>
    <row r="49" spans="1:8" x14ac:dyDescent="0.2">
      <c r="A49">
        <v>46</v>
      </c>
      <c r="B49">
        <v>4.0872260000000002</v>
      </c>
      <c r="C49">
        <v>3.1665290000000001</v>
      </c>
      <c r="D49">
        <v>4.8542870000000002</v>
      </c>
      <c r="E49">
        <f t="shared" si="0"/>
        <v>4.0360140000000007</v>
      </c>
      <c r="F49">
        <f t="shared" si="1"/>
        <v>0.84504364878330207</v>
      </c>
      <c r="G49">
        <f t="shared" si="2"/>
        <v>4.8810576487833028</v>
      </c>
      <c r="H49">
        <f t="shared" si="3"/>
        <v>3.1909703512166985</v>
      </c>
    </row>
    <row r="50" spans="1:8" x14ac:dyDescent="0.2">
      <c r="A50">
        <v>47</v>
      </c>
      <c r="B50">
        <v>3.531711</v>
      </c>
      <c r="C50">
        <v>3.1567810000000001</v>
      </c>
      <c r="D50">
        <v>5.0184689999999996</v>
      </c>
      <c r="E50">
        <f t="shared" si="0"/>
        <v>3.9023203333333334</v>
      </c>
      <c r="F50">
        <f t="shared" si="1"/>
        <v>0.98462379150685497</v>
      </c>
      <c r="G50">
        <f t="shared" si="2"/>
        <v>4.8869441248401886</v>
      </c>
      <c r="H50">
        <f t="shared" si="3"/>
        <v>2.9176965418264782</v>
      </c>
    </row>
    <row r="51" spans="1:8" x14ac:dyDescent="0.2">
      <c r="A51">
        <v>48</v>
      </c>
      <c r="B51">
        <v>3.7091229999999999</v>
      </c>
      <c r="C51">
        <v>2.959473</v>
      </c>
      <c r="D51">
        <v>4.6189229999999997</v>
      </c>
      <c r="E51">
        <f t="shared" si="0"/>
        <v>3.7625063333333331</v>
      </c>
      <c r="F51">
        <f t="shared" si="1"/>
        <v>0.83101197995777198</v>
      </c>
      <c r="G51">
        <f t="shared" si="2"/>
        <v>4.5935183132911046</v>
      </c>
      <c r="H51">
        <f t="shared" si="3"/>
        <v>2.9314943533755611</v>
      </c>
    </row>
    <row r="52" spans="1:8" x14ac:dyDescent="0.2">
      <c r="A52">
        <v>49</v>
      </c>
      <c r="B52">
        <v>3.8424689999999999</v>
      </c>
      <c r="C52">
        <v>3.0506769999999999</v>
      </c>
      <c r="D52">
        <v>5.1592549999999999</v>
      </c>
      <c r="E52">
        <f t="shared" si="0"/>
        <v>4.0174669999999999</v>
      </c>
      <c r="F52">
        <f t="shared" si="1"/>
        <v>1.0651260585132634</v>
      </c>
      <c r="G52">
        <f t="shared" si="2"/>
        <v>5.0825930585132628</v>
      </c>
      <c r="H52">
        <f t="shared" si="3"/>
        <v>2.9523409414867365</v>
      </c>
    </row>
    <row r="53" spans="1:8" x14ac:dyDescent="0.2">
      <c r="A53">
        <v>50</v>
      </c>
      <c r="B53">
        <v>3.6429840000000002</v>
      </c>
      <c r="C53">
        <v>3.162121</v>
      </c>
      <c r="D53">
        <v>5.356973</v>
      </c>
      <c r="E53">
        <f t="shared" si="0"/>
        <v>4.0540260000000004</v>
      </c>
      <c r="F53">
        <f t="shared" si="1"/>
        <v>1.1537159398218446</v>
      </c>
      <c r="G53">
        <f t="shared" si="2"/>
        <v>5.2077419398218447</v>
      </c>
      <c r="H53">
        <f t="shared" si="3"/>
        <v>2.900310060178156</v>
      </c>
    </row>
    <row r="54" spans="1:8" x14ac:dyDescent="0.2">
      <c r="A54">
        <v>51</v>
      </c>
      <c r="B54">
        <v>3.6129499999999997</v>
      </c>
      <c r="C54">
        <v>3.1209730000000002</v>
      </c>
      <c r="D54">
        <v>5.0056730000000007</v>
      </c>
      <c r="E54">
        <f t="shared" si="0"/>
        <v>3.9131986666666667</v>
      </c>
      <c r="F54">
        <f t="shared" si="1"/>
        <v>0.97756609437742581</v>
      </c>
      <c r="G54">
        <f t="shared" si="2"/>
        <v>4.8907647610440925</v>
      </c>
      <c r="H54">
        <f t="shared" si="3"/>
        <v>2.9356325722892409</v>
      </c>
    </row>
    <row r="55" spans="1:8" x14ac:dyDescent="0.2">
      <c r="A55">
        <v>52</v>
      </c>
      <c r="B55">
        <v>3.6805209999999997</v>
      </c>
      <c r="C55">
        <v>3.0703829999999996</v>
      </c>
      <c r="D55">
        <v>5.3049199999999992</v>
      </c>
      <c r="E55">
        <f t="shared" si="0"/>
        <v>4.0186079999999995</v>
      </c>
      <c r="F55">
        <f t="shared" si="1"/>
        <v>1.154996110715965</v>
      </c>
      <c r="G55">
        <f t="shared" si="2"/>
        <v>5.1736041107159645</v>
      </c>
      <c r="H55">
        <f t="shared" si="3"/>
        <v>2.8636118892840345</v>
      </c>
    </row>
    <row r="56" spans="1:8" x14ac:dyDescent="0.2">
      <c r="A56">
        <v>53</v>
      </c>
      <c r="B56">
        <v>3.5227349999999999</v>
      </c>
      <c r="C56">
        <v>3.2530609999999998</v>
      </c>
      <c r="D56">
        <v>5.394641</v>
      </c>
      <c r="E56">
        <f t="shared" si="0"/>
        <v>4.0568123333333332</v>
      </c>
      <c r="F56">
        <f t="shared" si="1"/>
        <v>1.166413379803805</v>
      </c>
      <c r="G56">
        <f t="shared" si="2"/>
        <v>5.223225713137138</v>
      </c>
      <c r="H56">
        <f t="shared" si="3"/>
        <v>2.8903989535295285</v>
      </c>
    </row>
    <row r="57" spans="1:8" x14ac:dyDescent="0.2">
      <c r="A57">
        <v>54</v>
      </c>
      <c r="B57">
        <v>3.6735240000000005</v>
      </c>
      <c r="C57">
        <v>3.1837939999999998</v>
      </c>
      <c r="D57">
        <v>5.1222350000000008</v>
      </c>
      <c r="E57">
        <f t="shared" si="0"/>
        <v>3.9931843333333337</v>
      </c>
      <c r="F57">
        <f t="shared" si="1"/>
        <v>1.0079808649723128</v>
      </c>
      <c r="G57">
        <f t="shared" si="2"/>
        <v>5.001165198305646</v>
      </c>
      <c r="H57">
        <f t="shared" si="3"/>
        <v>2.9852034683610209</v>
      </c>
    </row>
    <row r="58" spans="1:8" x14ac:dyDescent="0.2">
      <c r="A58">
        <v>55</v>
      </c>
      <c r="B58">
        <v>3.6073010000000001</v>
      </c>
      <c r="C58">
        <v>3.4499239999999998</v>
      </c>
      <c r="D58">
        <v>5.2039120000000008</v>
      </c>
      <c r="E58">
        <f t="shared" si="0"/>
        <v>4.0870456666666675</v>
      </c>
      <c r="F58">
        <f t="shared" si="1"/>
        <v>0.97043015458730031</v>
      </c>
      <c r="G58">
        <f t="shared" si="2"/>
        <v>5.0574758212539681</v>
      </c>
      <c r="H58">
        <f t="shared" si="3"/>
        <v>3.1166155120793673</v>
      </c>
    </row>
    <row r="59" spans="1:8" x14ac:dyDescent="0.2">
      <c r="A59">
        <v>56</v>
      </c>
      <c r="B59">
        <v>3.1854880000000003</v>
      </c>
      <c r="C59">
        <v>3.1848929999999998</v>
      </c>
      <c r="D59">
        <v>5.6231119999999999</v>
      </c>
      <c r="E59">
        <f t="shared" si="0"/>
        <v>3.9978310000000001</v>
      </c>
      <c r="F59">
        <f t="shared" si="1"/>
        <v>1.4075346657283416</v>
      </c>
      <c r="G59">
        <f t="shared" si="2"/>
        <v>5.4053656657283415</v>
      </c>
      <c r="H59">
        <f t="shared" si="3"/>
        <v>2.5902963342716587</v>
      </c>
    </row>
    <row r="60" spans="1:8" x14ac:dyDescent="0.2">
      <c r="A60">
        <v>57</v>
      </c>
      <c r="B60">
        <v>3.2801590000000003</v>
      </c>
      <c r="C60">
        <v>3.3123879999999999</v>
      </c>
      <c r="D60">
        <v>5.5995669999999995</v>
      </c>
      <c r="E60">
        <f t="shared" si="0"/>
        <v>4.064038</v>
      </c>
      <c r="F60">
        <f t="shared" si="1"/>
        <v>1.3299047557968204</v>
      </c>
      <c r="G60">
        <f t="shared" si="2"/>
        <v>5.3939427557968207</v>
      </c>
      <c r="H60">
        <f t="shared" si="3"/>
        <v>2.7341332442031794</v>
      </c>
    </row>
    <row r="61" spans="1:8" x14ac:dyDescent="0.2">
      <c r="A61">
        <v>58</v>
      </c>
      <c r="B61">
        <v>3.8119380000000005</v>
      </c>
      <c r="C61">
        <v>3.3024260000000001</v>
      </c>
      <c r="D61">
        <v>5.6705430000000003</v>
      </c>
      <c r="E61">
        <f t="shared" si="0"/>
        <v>4.2616356666666668</v>
      </c>
      <c r="F61">
        <f t="shared" si="1"/>
        <v>1.2464612007504827</v>
      </c>
      <c r="G61">
        <f t="shared" si="2"/>
        <v>5.5080968674171498</v>
      </c>
      <c r="H61">
        <f t="shared" si="3"/>
        <v>3.0151744659161839</v>
      </c>
    </row>
    <row r="62" spans="1:8" x14ac:dyDescent="0.2">
      <c r="A62">
        <v>59</v>
      </c>
      <c r="B62">
        <v>3.9597670000000003</v>
      </c>
      <c r="C62">
        <v>3.4726439999999998</v>
      </c>
      <c r="D62">
        <v>5.596114</v>
      </c>
      <c r="E62">
        <f t="shared" si="0"/>
        <v>4.3428416666666667</v>
      </c>
      <c r="F62">
        <f t="shared" si="1"/>
        <v>1.1123582428365129</v>
      </c>
      <c r="G62">
        <f t="shared" si="2"/>
        <v>5.4551999095031798</v>
      </c>
      <c r="H62">
        <f t="shared" si="3"/>
        <v>3.2304834238301536</v>
      </c>
    </row>
    <row r="63" spans="1:8" x14ac:dyDescent="0.2">
      <c r="A63">
        <v>60</v>
      </c>
      <c r="B63">
        <v>3.4468919999999996</v>
      </c>
      <c r="C63">
        <v>3.5631210000000002</v>
      </c>
      <c r="D63">
        <v>5.3093950000000003</v>
      </c>
      <c r="E63">
        <f t="shared" si="0"/>
        <v>4.1064693333333331</v>
      </c>
      <c r="F63">
        <f t="shared" si="1"/>
        <v>1.0433838769860009</v>
      </c>
      <c r="G63">
        <f t="shared" si="2"/>
        <v>5.1498532103193337</v>
      </c>
      <c r="H63">
        <f t="shared" si="3"/>
        <v>3.0630854563473324</v>
      </c>
    </row>
    <row r="64" spans="1:8" x14ac:dyDescent="0.2">
      <c r="A64">
        <v>61</v>
      </c>
      <c r="B64">
        <v>3.4802300000000002</v>
      </c>
      <c r="C64">
        <v>3.4727649999999999</v>
      </c>
      <c r="D64">
        <v>5.0776190000000003</v>
      </c>
      <c r="E64">
        <f t="shared" si="0"/>
        <v>4.0102046666666666</v>
      </c>
      <c r="F64">
        <f t="shared" si="1"/>
        <v>0.92441546439376221</v>
      </c>
      <c r="G64">
        <f t="shared" si="2"/>
        <v>4.934620131060429</v>
      </c>
      <c r="H64">
        <f t="shared" si="3"/>
        <v>3.0857892022729043</v>
      </c>
    </row>
    <row r="65" spans="1:8" x14ac:dyDescent="0.2">
      <c r="A65">
        <v>62</v>
      </c>
      <c r="B65">
        <v>3.7668010000000001</v>
      </c>
      <c r="C65">
        <v>3.6532460000000002</v>
      </c>
      <c r="D65">
        <v>5.1120339999999995</v>
      </c>
      <c r="E65">
        <f t="shared" si="0"/>
        <v>4.1773603333333336</v>
      </c>
      <c r="F65">
        <f t="shared" si="1"/>
        <v>0.81143997429035442</v>
      </c>
      <c r="G65">
        <f t="shared" si="2"/>
        <v>4.9888003076236878</v>
      </c>
      <c r="H65">
        <f t="shared" si="3"/>
        <v>3.3659203590429794</v>
      </c>
    </row>
    <row r="66" spans="1:8" x14ac:dyDescent="0.2">
      <c r="A66">
        <v>63</v>
      </c>
      <c r="B66">
        <v>3.478243</v>
      </c>
      <c r="C66">
        <v>3.5183419999999996</v>
      </c>
      <c r="D66">
        <v>4.8162979999999997</v>
      </c>
      <c r="E66">
        <f t="shared" si="0"/>
        <v>3.9376276666666663</v>
      </c>
      <c r="F66">
        <f t="shared" si="1"/>
        <v>0.76121491607845748</v>
      </c>
      <c r="G66">
        <f t="shared" si="2"/>
        <v>4.6988425827451241</v>
      </c>
      <c r="H66">
        <f t="shared" si="3"/>
        <v>3.1764127505882089</v>
      </c>
    </row>
    <row r="67" spans="1:8" x14ac:dyDescent="0.2">
      <c r="A67">
        <v>64</v>
      </c>
      <c r="B67">
        <v>3.5126759999999999</v>
      </c>
      <c r="C67">
        <v>3.4810080000000001</v>
      </c>
      <c r="D67">
        <v>4.8754039999999996</v>
      </c>
      <c r="E67">
        <f t="shared" si="0"/>
        <v>3.9563626666666667</v>
      </c>
      <c r="F67">
        <f t="shared" si="1"/>
        <v>0.79607062804586071</v>
      </c>
      <c r="G67">
        <f t="shared" si="2"/>
        <v>4.7524332947125272</v>
      </c>
      <c r="H67">
        <f t="shared" si="3"/>
        <v>3.1602920386208062</v>
      </c>
    </row>
    <row r="68" spans="1:8" x14ac:dyDescent="0.2">
      <c r="A68">
        <v>65</v>
      </c>
      <c r="B68">
        <v>3.3264100000000001</v>
      </c>
      <c r="C68">
        <v>3.3290380000000002</v>
      </c>
      <c r="D68">
        <v>4.8493940000000002</v>
      </c>
      <c r="E68">
        <f t="shared" ref="E68:E131" si="4">AVERAGE(B68:D68)</f>
        <v>3.8349473333333335</v>
      </c>
      <c r="F68">
        <f t="shared" ref="F68:F131" si="5">STDEV(B68:D68)</f>
        <v>0.87853756677181083</v>
      </c>
      <c r="G68">
        <f t="shared" ref="G68:G131" si="6">E68+F68</f>
        <v>4.7134849001051444</v>
      </c>
      <c r="H68">
        <f t="shared" ref="H68:H131" si="7">E68-F68</f>
        <v>2.9564097665615225</v>
      </c>
    </row>
    <row r="69" spans="1:8" x14ac:dyDescent="0.2">
      <c r="A69">
        <v>66</v>
      </c>
      <c r="B69">
        <v>3.4550199999999998</v>
      </c>
      <c r="C69">
        <v>3.5086940000000002</v>
      </c>
      <c r="D69">
        <v>5.3472379999999999</v>
      </c>
      <c r="E69">
        <f t="shared" si="4"/>
        <v>4.1036506666666668</v>
      </c>
      <c r="F69">
        <f t="shared" si="5"/>
        <v>1.077312543456787</v>
      </c>
      <c r="G69">
        <f t="shared" si="6"/>
        <v>5.180963210123454</v>
      </c>
      <c r="H69">
        <f t="shared" si="7"/>
        <v>3.0263381232098796</v>
      </c>
    </row>
    <row r="70" spans="1:8" x14ac:dyDescent="0.2">
      <c r="A70">
        <v>67</v>
      </c>
      <c r="B70">
        <v>3.3789760000000002</v>
      </c>
      <c r="C70">
        <v>3.6633149999999999</v>
      </c>
      <c r="D70">
        <v>5.4300000000000006</v>
      </c>
      <c r="E70">
        <f t="shared" si="4"/>
        <v>4.157430333333334</v>
      </c>
      <c r="F70">
        <f t="shared" si="5"/>
        <v>1.1112098515223501</v>
      </c>
      <c r="G70">
        <f t="shared" si="6"/>
        <v>5.2686401848556841</v>
      </c>
      <c r="H70">
        <f t="shared" si="7"/>
        <v>3.0462204818109839</v>
      </c>
    </row>
    <row r="71" spans="1:8" x14ac:dyDescent="0.2">
      <c r="A71">
        <v>68</v>
      </c>
      <c r="B71">
        <v>3.002748</v>
      </c>
      <c r="C71">
        <v>3.2611330000000001</v>
      </c>
      <c r="D71">
        <v>4.8406650000000004</v>
      </c>
      <c r="E71">
        <f t="shared" si="4"/>
        <v>3.701515333333333</v>
      </c>
      <c r="F71">
        <f t="shared" si="5"/>
        <v>0.99495586553190318</v>
      </c>
      <c r="G71">
        <f t="shared" si="6"/>
        <v>4.6964711988652361</v>
      </c>
      <c r="H71">
        <f t="shared" si="7"/>
        <v>2.70655946780143</v>
      </c>
    </row>
    <row r="72" spans="1:8" x14ac:dyDescent="0.2">
      <c r="A72">
        <v>69</v>
      </c>
      <c r="B72">
        <v>3.314492</v>
      </c>
      <c r="C72">
        <v>3.0922040000000002</v>
      </c>
      <c r="D72">
        <v>4.5321810000000005</v>
      </c>
      <c r="E72">
        <f t="shared" si="4"/>
        <v>3.6462923333333337</v>
      </c>
      <c r="F72">
        <f t="shared" si="5"/>
        <v>0.77521096227564545</v>
      </c>
      <c r="G72">
        <f t="shared" si="6"/>
        <v>4.4215032956089795</v>
      </c>
      <c r="H72">
        <f t="shared" si="7"/>
        <v>2.8710813710576883</v>
      </c>
    </row>
    <row r="73" spans="1:8" x14ac:dyDescent="0.2">
      <c r="A73">
        <v>70</v>
      </c>
      <c r="B73">
        <v>3.6949320000000001</v>
      </c>
      <c r="C73">
        <v>3.2347079999999999</v>
      </c>
      <c r="D73">
        <v>4.9337550000000006</v>
      </c>
      <c r="E73">
        <f t="shared" si="4"/>
        <v>3.9544650000000003</v>
      </c>
      <c r="F73">
        <f t="shared" si="5"/>
        <v>0.87875378270536919</v>
      </c>
      <c r="G73">
        <f t="shared" si="6"/>
        <v>4.8332187827053694</v>
      </c>
      <c r="H73">
        <f t="shared" si="7"/>
        <v>3.0757112172946313</v>
      </c>
    </row>
    <row r="74" spans="1:8" x14ac:dyDescent="0.2">
      <c r="A74">
        <v>71</v>
      </c>
      <c r="B74">
        <v>3.2352479999999999</v>
      </c>
      <c r="C74">
        <v>3.283652</v>
      </c>
      <c r="D74">
        <v>4.5073119999999998</v>
      </c>
      <c r="E74">
        <f t="shared" si="4"/>
        <v>3.6754040000000003</v>
      </c>
      <c r="F74">
        <f t="shared" si="5"/>
        <v>0.72085985264265817</v>
      </c>
      <c r="G74">
        <f t="shared" si="6"/>
        <v>4.3962638526426581</v>
      </c>
      <c r="H74">
        <f t="shared" si="7"/>
        <v>2.9545441473573422</v>
      </c>
    </row>
    <row r="75" spans="1:8" x14ac:dyDescent="0.2">
      <c r="A75">
        <v>72</v>
      </c>
      <c r="B75">
        <v>3.3358880000000002</v>
      </c>
      <c r="C75">
        <v>3.4687139999999999</v>
      </c>
      <c r="D75">
        <v>4.5575939999999999</v>
      </c>
      <c r="E75">
        <f t="shared" si="4"/>
        <v>3.7873986666666668</v>
      </c>
      <c r="F75">
        <f t="shared" si="5"/>
        <v>0.67030688880939515</v>
      </c>
      <c r="G75">
        <f t="shared" si="6"/>
        <v>4.4577055554760623</v>
      </c>
      <c r="H75">
        <f t="shared" si="7"/>
        <v>3.1170917778572718</v>
      </c>
    </row>
    <row r="76" spans="1:8" x14ac:dyDescent="0.2">
      <c r="A76">
        <v>73</v>
      </c>
      <c r="B76">
        <v>3.6744479999999999</v>
      </c>
      <c r="C76">
        <v>3.7750630000000003</v>
      </c>
      <c r="D76">
        <v>5.0486200000000006</v>
      </c>
      <c r="E76">
        <f t="shared" si="4"/>
        <v>4.1660436666666669</v>
      </c>
      <c r="F76">
        <f t="shared" si="5"/>
        <v>0.76598732540188552</v>
      </c>
      <c r="G76">
        <f t="shared" si="6"/>
        <v>4.9320309920685528</v>
      </c>
      <c r="H76">
        <f t="shared" si="7"/>
        <v>3.4000563412647815</v>
      </c>
    </row>
    <row r="77" spans="1:8" x14ac:dyDescent="0.2">
      <c r="A77">
        <v>74</v>
      </c>
      <c r="B77">
        <v>3.4683079999999999</v>
      </c>
      <c r="C77">
        <v>3.3629599999999997</v>
      </c>
      <c r="D77">
        <v>5.0570269999999997</v>
      </c>
      <c r="E77">
        <f t="shared" si="4"/>
        <v>3.9627649999999996</v>
      </c>
      <c r="F77">
        <f t="shared" si="5"/>
        <v>0.94912145890765398</v>
      </c>
      <c r="G77">
        <f t="shared" si="6"/>
        <v>4.9118864589076541</v>
      </c>
      <c r="H77">
        <f t="shared" si="7"/>
        <v>3.0136435410923457</v>
      </c>
    </row>
    <row r="78" spans="1:8" x14ac:dyDescent="0.2">
      <c r="A78">
        <v>75</v>
      </c>
      <c r="B78">
        <v>3.2531050000000001</v>
      </c>
      <c r="C78">
        <v>3.4864760000000001</v>
      </c>
      <c r="D78">
        <v>5.4952809999999994</v>
      </c>
      <c r="E78">
        <f t="shared" si="4"/>
        <v>4.0782873333333329</v>
      </c>
      <c r="F78">
        <f t="shared" si="5"/>
        <v>1.2326876305213472</v>
      </c>
      <c r="G78">
        <f t="shared" si="6"/>
        <v>5.3109749638546804</v>
      </c>
      <c r="H78">
        <f t="shared" si="7"/>
        <v>2.8455997028119855</v>
      </c>
    </row>
    <row r="79" spans="1:8" x14ac:dyDescent="0.2">
      <c r="A79">
        <v>76</v>
      </c>
      <c r="B79">
        <v>3.3364860000000003</v>
      </c>
      <c r="C79">
        <v>3.742842</v>
      </c>
      <c r="D79">
        <v>5.1066469999999997</v>
      </c>
      <c r="E79">
        <f t="shared" si="4"/>
        <v>4.0619916666666667</v>
      </c>
      <c r="F79">
        <f t="shared" si="5"/>
        <v>0.92723237313002282</v>
      </c>
      <c r="G79">
        <f t="shared" si="6"/>
        <v>4.9892240397966896</v>
      </c>
      <c r="H79">
        <f t="shared" si="7"/>
        <v>3.1347592935366437</v>
      </c>
    </row>
    <row r="80" spans="1:8" x14ac:dyDescent="0.2">
      <c r="A80">
        <v>77</v>
      </c>
      <c r="B80">
        <v>3.1692779999999998</v>
      </c>
      <c r="C80">
        <v>3.5011489999999998</v>
      </c>
      <c r="D80">
        <v>4.5690200000000001</v>
      </c>
      <c r="E80">
        <f t="shared" si="4"/>
        <v>3.7464823333333332</v>
      </c>
      <c r="F80">
        <f t="shared" si="5"/>
        <v>0.73141011065908501</v>
      </c>
      <c r="G80">
        <f t="shared" si="6"/>
        <v>4.4778924439924186</v>
      </c>
      <c r="H80">
        <f t="shared" si="7"/>
        <v>3.0150722226742483</v>
      </c>
    </row>
    <row r="81" spans="1:8" x14ac:dyDescent="0.2">
      <c r="A81">
        <v>78</v>
      </c>
      <c r="B81">
        <v>3.4402470000000003</v>
      </c>
      <c r="C81">
        <v>3.016079</v>
      </c>
      <c r="D81">
        <v>4.8679670000000002</v>
      </c>
      <c r="E81">
        <f t="shared" si="4"/>
        <v>3.7747643333333336</v>
      </c>
      <c r="F81">
        <f t="shared" si="5"/>
        <v>0.97020548125710793</v>
      </c>
      <c r="G81">
        <f t="shared" si="6"/>
        <v>4.7449698145904415</v>
      </c>
      <c r="H81">
        <f t="shared" si="7"/>
        <v>2.8045588520762257</v>
      </c>
    </row>
    <row r="82" spans="1:8" x14ac:dyDescent="0.2">
      <c r="A82">
        <v>79</v>
      </c>
      <c r="B82">
        <v>3.4681699999999998</v>
      </c>
      <c r="C82">
        <v>3.3161449999999997</v>
      </c>
      <c r="D82">
        <v>4.9852889999999999</v>
      </c>
      <c r="E82">
        <f t="shared" si="4"/>
        <v>3.9232013333333331</v>
      </c>
      <c r="F82">
        <f t="shared" si="5"/>
        <v>0.92293041932766051</v>
      </c>
      <c r="G82">
        <f t="shared" si="6"/>
        <v>4.8461317526609937</v>
      </c>
      <c r="H82">
        <f t="shared" si="7"/>
        <v>3.0002709140056725</v>
      </c>
    </row>
    <row r="83" spans="1:8" x14ac:dyDescent="0.2">
      <c r="A83">
        <v>80</v>
      </c>
      <c r="B83">
        <v>3.4939809999999998</v>
      </c>
      <c r="C83">
        <v>3.1002489999999998</v>
      </c>
      <c r="D83">
        <v>4.4488660000000007</v>
      </c>
      <c r="E83">
        <f t="shared" si="4"/>
        <v>3.6810320000000001</v>
      </c>
      <c r="F83">
        <f t="shared" si="5"/>
        <v>0.6934933385570462</v>
      </c>
      <c r="G83">
        <f t="shared" si="6"/>
        <v>4.3745253385570466</v>
      </c>
      <c r="H83">
        <f t="shared" si="7"/>
        <v>2.987538661442954</v>
      </c>
    </row>
    <row r="84" spans="1:8" x14ac:dyDescent="0.2">
      <c r="A84">
        <v>81</v>
      </c>
      <c r="B84">
        <v>3.3254600000000001</v>
      </c>
      <c r="C84">
        <v>3.3965960000000002</v>
      </c>
      <c r="D84">
        <v>5.2227319999999997</v>
      </c>
      <c r="E84">
        <f t="shared" si="4"/>
        <v>3.9815959999999997</v>
      </c>
      <c r="F84">
        <f t="shared" si="5"/>
        <v>1.0754436342719236</v>
      </c>
      <c r="G84">
        <f t="shared" si="6"/>
        <v>5.0570396342719235</v>
      </c>
      <c r="H84">
        <f t="shared" si="7"/>
        <v>2.9061523657280759</v>
      </c>
    </row>
    <row r="85" spans="1:8" x14ac:dyDescent="0.2">
      <c r="A85">
        <v>82</v>
      </c>
      <c r="B85">
        <v>3.3462339999999999</v>
      </c>
      <c r="C85">
        <v>3.7907279999999997</v>
      </c>
      <c r="D85">
        <v>4.8796279999999994</v>
      </c>
      <c r="E85">
        <f t="shared" si="4"/>
        <v>4.0055299999999994</v>
      </c>
      <c r="F85">
        <f t="shared" si="5"/>
        <v>0.78894183195721179</v>
      </c>
      <c r="G85">
        <f t="shared" si="6"/>
        <v>4.7944718319572113</v>
      </c>
      <c r="H85">
        <f t="shared" si="7"/>
        <v>3.2165881680427875</v>
      </c>
    </row>
    <row r="86" spans="1:8" x14ac:dyDescent="0.2">
      <c r="A86">
        <v>83</v>
      </c>
      <c r="B86">
        <v>3.5949840000000002</v>
      </c>
      <c r="C86">
        <v>3.8921260000000002</v>
      </c>
      <c r="D86">
        <v>4.5363429999999996</v>
      </c>
      <c r="E86">
        <f t="shared" si="4"/>
        <v>4.0078176666666669</v>
      </c>
      <c r="F86">
        <f t="shared" si="5"/>
        <v>0.48122511678250229</v>
      </c>
      <c r="G86">
        <f t="shared" si="6"/>
        <v>4.4890427834491691</v>
      </c>
      <c r="H86">
        <f t="shared" si="7"/>
        <v>3.5265925498841648</v>
      </c>
    </row>
    <row r="87" spans="1:8" x14ac:dyDescent="0.2">
      <c r="A87">
        <v>84</v>
      </c>
      <c r="B87">
        <v>3.3342239999999999</v>
      </c>
      <c r="C87">
        <v>4.0024130000000007</v>
      </c>
      <c r="D87">
        <v>4.9611520000000002</v>
      </c>
      <c r="E87">
        <f t="shared" si="4"/>
        <v>4.0992630000000005</v>
      </c>
      <c r="F87">
        <f t="shared" si="5"/>
        <v>0.81777663281057023</v>
      </c>
      <c r="G87">
        <f t="shared" si="6"/>
        <v>4.917039632810571</v>
      </c>
      <c r="H87">
        <f t="shared" si="7"/>
        <v>3.2814863671894301</v>
      </c>
    </row>
    <row r="88" spans="1:8" x14ac:dyDescent="0.2">
      <c r="A88">
        <v>85</v>
      </c>
      <c r="B88">
        <v>3.7693700000000003</v>
      </c>
      <c r="C88">
        <v>3.6009980000000001</v>
      </c>
      <c r="D88">
        <v>4.7664600000000004</v>
      </c>
      <c r="E88">
        <f t="shared" si="4"/>
        <v>4.0456093333333341</v>
      </c>
      <c r="F88">
        <f t="shared" si="5"/>
        <v>0.62992582525352359</v>
      </c>
      <c r="G88">
        <f t="shared" si="6"/>
        <v>4.6755351585868574</v>
      </c>
      <c r="H88">
        <f t="shared" si="7"/>
        <v>3.4156835080798107</v>
      </c>
    </row>
    <row r="89" spans="1:8" x14ac:dyDescent="0.2">
      <c r="A89">
        <v>86</v>
      </c>
      <c r="B89">
        <v>3.4815170000000002</v>
      </c>
      <c r="C89">
        <v>3.6997550000000001</v>
      </c>
      <c r="D89">
        <v>4.230175</v>
      </c>
      <c r="E89">
        <f t="shared" si="4"/>
        <v>3.8038156666666665</v>
      </c>
      <c r="F89">
        <f t="shared" si="5"/>
        <v>0.38502424209565461</v>
      </c>
      <c r="G89">
        <f t="shared" si="6"/>
        <v>4.1888399087623212</v>
      </c>
      <c r="H89">
        <f t="shared" si="7"/>
        <v>3.4187914245710118</v>
      </c>
    </row>
    <row r="90" spans="1:8" x14ac:dyDescent="0.2">
      <c r="A90">
        <v>87</v>
      </c>
      <c r="B90">
        <v>3.4813919999999996</v>
      </c>
      <c r="C90">
        <v>3.5089140000000003</v>
      </c>
      <c r="D90">
        <v>4.5802420000000001</v>
      </c>
      <c r="E90">
        <f t="shared" si="4"/>
        <v>3.8568493333333334</v>
      </c>
      <c r="F90">
        <f t="shared" si="5"/>
        <v>0.62662754309185376</v>
      </c>
      <c r="G90">
        <f t="shared" si="6"/>
        <v>4.4834768764251871</v>
      </c>
      <c r="H90">
        <f t="shared" si="7"/>
        <v>3.2302217902414796</v>
      </c>
    </row>
    <row r="91" spans="1:8" x14ac:dyDescent="0.2">
      <c r="A91">
        <v>88</v>
      </c>
      <c r="B91">
        <v>3.5514479999999997</v>
      </c>
      <c r="C91">
        <v>3.9613209999999999</v>
      </c>
      <c r="D91">
        <v>4.3788900000000002</v>
      </c>
      <c r="E91">
        <f t="shared" si="4"/>
        <v>3.9638863333333334</v>
      </c>
      <c r="F91">
        <f t="shared" si="5"/>
        <v>0.41372696496884698</v>
      </c>
      <c r="G91">
        <f t="shared" si="6"/>
        <v>4.3776132983021805</v>
      </c>
      <c r="H91">
        <f t="shared" si="7"/>
        <v>3.5501593683644863</v>
      </c>
    </row>
    <row r="92" spans="1:8" x14ac:dyDescent="0.2">
      <c r="A92">
        <v>89</v>
      </c>
      <c r="B92">
        <v>3.9112130000000001</v>
      </c>
      <c r="C92">
        <v>4.2360340000000001</v>
      </c>
      <c r="D92">
        <v>4.4964810000000002</v>
      </c>
      <c r="E92">
        <f t="shared" si="4"/>
        <v>4.2145760000000001</v>
      </c>
      <c r="F92">
        <f t="shared" si="5"/>
        <v>0.2932234511068309</v>
      </c>
      <c r="G92">
        <f t="shared" si="6"/>
        <v>4.5077994511068313</v>
      </c>
      <c r="H92">
        <f t="shared" si="7"/>
        <v>3.9213525488931693</v>
      </c>
    </row>
    <row r="93" spans="1:8" x14ac:dyDescent="0.2">
      <c r="A93">
        <v>90</v>
      </c>
      <c r="B93">
        <v>3.7471700000000001</v>
      </c>
      <c r="C93">
        <v>3.702229</v>
      </c>
      <c r="D93">
        <v>4.2584040000000005</v>
      </c>
      <c r="E93">
        <f t="shared" si="4"/>
        <v>3.9026010000000002</v>
      </c>
      <c r="F93">
        <f t="shared" si="5"/>
        <v>0.308952673522985</v>
      </c>
      <c r="G93">
        <f t="shared" si="6"/>
        <v>4.2115536735229853</v>
      </c>
      <c r="H93">
        <f t="shared" si="7"/>
        <v>3.5936483264770152</v>
      </c>
    </row>
    <row r="94" spans="1:8" x14ac:dyDescent="0.2">
      <c r="A94">
        <v>91</v>
      </c>
      <c r="B94">
        <v>3.6207790000000002</v>
      </c>
      <c r="C94">
        <v>4.0347220000000004</v>
      </c>
      <c r="D94">
        <v>4.5134109999999996</v>
      </c>
      <c r="E94">
        <f t="shared" si="4"/>
        <v>4.0563039999999999</v>
      </c>
      <c r="F94">
        <f t="shared" si="5"/>
        <v>0.44670718474074239</v>
      </c>
      <c r="G94">
        <f t="shared" si="6"/>
        <v>4.5030111847407426</v>
      </c>
      <c r="H94">
        <f t="shared" si="7"/>
        <v>3.6095968152592577</v>
      </c>
    </row>
    <row r="95" spans="1:8" x14ac:dyDescent="0.2">
      <c r="A95">
        <v>92</v>
      </c>
      <c r="B95">
        <v>3.6166959999999997</v>
      </c>
      <c r="C95">
        <v>3.9412700000000003</v>
      </c>
      <c r="D95">
        <v>4.2596639999999999</v>
      </c>
      <c r="E95">
        <f t="shared" si="4"/>
        <v>3.9392100000000005</v>
      </c>
      <c r="F95">
        <f t="shared" si="5"/>
        <v>0.32148894997495647</v>
      </c>
      <c r="G95">
        <f t="shared" si="6"/>
        <v>4.260698949974957</v>
      </c>
      <c r="H95">
        <f t="shared" si="7"/>
        <v>3.6177210500250441</v>
      </c>
    </row>
    <row r="96" spans="1:8" x14ac:dyDescent="0.2">
      <c r="A96">
        <v>93</v>
      </c>
      <c r="B96">
        <v>3.5431720000000002</v>
      </c>
      <c r="C96">
        <v>3.5645980000000002</v>
      </c>
      <c r="D96">
        <v>4.6581400000000004</v>
      </c>
      <c r="E96">
        <f t="shared" si="4"/>
        <v>3.9219700000000004</v>
      </c>
      <c r="F96">
        <f t="shared" si="5"/>
        <v>0.63763192363933263</v>
      </c>
      <c r="G96">
        <f t="shared" si="6"/>
        <v>4.5596019236393328</v>
      </c>
      <c r="H96">
        <f t="shared" si="7"/>
        <v>3.284338076360668</v>
      </c>
    </row>
    <row r="97" spans="1:8" x14ac:dyDescent="0.2">
      <c r="A97">
        <v>94</v>
      </c>
      <c r="B97">
        <v>3.6729919999999998</v>
      </c>
      <c r="C97">
        <v>3.8129</v>
      </c>
      <c r="D97">
        <v>4.6508190000000003</v>
      </c>
      <c r="E97">
        <f t="shared" si="4"/>
        <v>4.045570333333333</v>
      </c>
      <c r="F97">
        <f t="shared" si="5"/>
        <v>0.52880811594786281</v>
      </c>
      <c r="G97">
        <f t="shared" si="6"/>
        <v>4.5743784492811956</v>
      </c>
      <c r="H97">
        <f t="shared" si="7"/>
        <v>3.5167622173854705</v>
      </c>
    </row>
    <row r="98" spans="1:8" x14ac:dyDescent="0.2">
      <c r="A98">
        <v>95</v>
      </c>
      <c r="B98">
        <v>3.4547719999999997</v>
      </c>
      <c r="C98">
        <v>3.9605190000000001</v>
      </c>
      <c r="D98">
        <v>5.1165950000000002</v>
      </c>
      <c r="E98">
        <f t="shared" si="4"/>
        <v>4.1772953333333334</v>
      </c>
      <c r="F98">
        <f t="shared" si="5"/>
        <v>0.85185556572246068</v>
      </c>
      <c r="G98">
        <f t="shared" si="6"/>
        <v>5.0291508990557938</v>
      </c>
      <c r="H98">
        <f t="shared" si="7"/>
        <v>3.3254397676108729</v>
      </c>
    </row>
    <row r="99" spans="1:8" x14ac:dyDescent="0.2">
      <c r="A99">
        <v>96</v>
      </c>
      <c r="B99">
        <v>3.4485989999999997</v>
      </c>
      <c r="C99">
        <v>3.6369820000000002</v>
      </c>
      <c r="D99">
        <v>4.4012549999999999</v>
      </c>
      <c r="E99">
        <f t="shared" si="4"/>
        <v>3.8289453333333334</v>
      </c>
      <c r="F99">
        <f t="shared" si="5"/>
        <v>0.50450550501687619</v>
      </c>
      <c r="G99">
        <f t="shared" si="6"/>
        <v>4.3334508383502097</v>
      </c>
      <c r="H99">
        <f t="shared" si="7"/>
        <v>3.3244398283164571</v>
      </c>
    </row>
    <row r="100" spans="1:8" x14ac:dyDescent="0.2">
      <c r="A100">
        <v>97</v>
      </c>
      <c r="B100">
        <v>3.5927989999999999</v>
      </c>
      <c r="C100">
        <v>3.5081910000000001</v>
      </c>
      <c r="D100">
        <v>4.5657610000000002</v>
      </c>
      <c r="E100">
        <f t="shared" si="4"/>
        <v>3.8889169999999997</v>
      </c>
      <c r="F100">
        <f t="shared" si="5"/>
        <v>0.58768867495298982</v>
      </c>
      <c r="G100">
        <f t="shared" si="6"/>
        <v>4.4766056749529897</v>
      </c>
      <c r="H100">
        <f t="shared" si="7"/>
        <v>3.3012283250470098</v>
      </c>
    </row>
    <row r="101" spans="1:8" x14ac:dyDescent="0.2">
      <c r="A101">
        <v>98</v>
      </c>
      <c r="B101">
        <v>3.8299899999999996</v>
      </c>
      <c r="C101">
        <v>3.887035</v>
      </c>
      <c r="D101">
        <v>4.2420419999999996</v>
      </c>
      <c r="E101">
        <f t="shared" si="4"/>
        <v>3.9863556666666664</v>
      </c>
      <c r="F101">
        <f t="shared" si="5"/>
        <v>0.223260293819419</v>
      </c>
      <c r="G101">
        <f t="shared" si="6"/>
        <v>4.2096159604860857</v>
      </c>
      <c r="H101">
        <f t="shared" si="7"/>
        <v>3.7630953728472476</v>
      </c>
    </row>
    <row r="102" spans="1:8" x14ac:dyDescent="0.2">
      <c r="A102">
        <v>99</v>
      </c>
      <c r="B102">
        <v>3.7111539999999996</v>
      </c>
      <c r="C102">
        <v>3.9865539999999999</v>
      </c>
      <c r="D102">
        <v>4.3091720000000002</v>
      </c>
      <c r="E102">
        <f t="shared" si="4"/>
        <v>4.0022933333333333</v>
      </c>
      <c r="F102">
        <f t="shared" si="5"/>
        <v>0.29931952332137224</v>
      </c>
      <c r="G102">
        <f t="shared" si="6"/>
        <v>4.3016128566547058</v>
      </c>
      <c r="H102">
        <f t="shared" si="7"/>
        <v>3.7029738100119611</v>
      </c>
    </row>
    <row r="103" spans="1:8" x14ac:dyDescent="0.2">
      <c r="A103">
        <v>100</v>
      </c>
      <c r="B103">
        <v>3.432658</v>
      </c>
      <c r="C103">
        <v>3.5648930000000001</v>
      </c>
      <c r="D103">
        <v>4.4512830000000001</v>
      </c>
      <c r="E103">
        <f t="shared" si="4"/>
        <v>3.8162780000000001</v>
      </c>
      <c r="F103">
        <f t="shared" si="5"/>
        <v>0.55389081624901415</v>
      </c>
      <c r="G103">
        <f t="shared" si="6"/>
        <v>4.3701688162490147</v>
      </c>
      <c r="H103">
        <f t="shared" si="7"/>
        <v>3.2623871837509859</v>
      </c>
    </row>
    <row r="104" spans="1:8" x14ac:dyDescent="0.2">
      <c r="A104">
        <v>101</v>
      </c>
      <c r="B104">
        <v>3.6563509999999999</v>
      </c>
      <c r="C104">
        <v>4.0489490000000004</v>
      </c>
      <c r="D104">
        <v>4.2180819999999999</v>
      </c>
      <c r="E104">
        <f t="shared" si="4"/>
        <v>3.9744606666666669</v>
      </c>
      <c r="F104">
        <f t="shared" si="5"/>
        <v>0.28817843941268984</v>
      </c>
      <c r="G104">
        <f t="shared" si="6"/>
        <v>4.2626391060793569</v>
      </c>
      <c r="H104">
        <f t="shared" si="7"/>
        <v>3.6862822272539768</v>
      </c>
    </row>
    <row r="105" spans="1:8" x14ac:dyDescent="0.2">
      <c r="A105">
        <v>102</v>
      </c>
      <c r="B105">
        <v>3.6866440000000003</v>
      </c>
      <c r="C105">
        <v>3.9319449999999998</v>
      </c>
      <c r="D105">
        <v>4.3225229999999994</v>
      </c>
      <c r="E105">
        <f t="shared" si="4"/>
        <v>3.9803706666666669</v>
      </c>
      <c r="F105">
        <f t="shared" si="5"/>
        <v>0.32069348224485805</v>
      </c>
      <c r="G105">
        <f t="shared" si="6"/>
        <v>4.3010641489115251</v>
      </c>
      <c r="H105">
        <f t="shared" si="7"/>
        <v>3.6596771844218088</v>
      </c>
    </row>
    <row r="106" spans="1:8" x14ac:dyDescent="0.2">
      <c r="A106">
        <v>103</v>
      </c>
      <c r="B106">
        <v>3.5515590000000001</v>
      </c>
      <c r="C106">
        <v>3.9853870000000002</v>
      </c>
      <c r="D106">
        <v>4.2705060000000001</v>
      </c>
      <c r="E106">
        <f t="shared" si="4"/>
        <v>3.9358173333333339</v>
      </c>
      <c r="F106">
        <f t="shared" si="5"/>
        <v>0.36202770763069136</v>
      </c>
      <c r="G106">
        <f t="shared" si="6"/>
        <v>4.2978450409640256</v>
      </c>
      <c r="H106">
        <f t="shared" si="7"/>
        <v>3.5737896257026427</v>
      </c>
    </row>
    <row r="107" spans="1:8" x14ac:dyDescent="0.2">
      <c r="A107">
        <v>104</v>
      </c>
      <c r="B107">
        <v>3.8097700000000003</v>
      </c>
      <c r="C107">
        <v>3.8709630000000002</v>
      </c>
      <c r="D107">
        <v>4.0995980000000003</v>
      </c>
      <c r="E107">
        <f t="shared" si="4"/>
        <v>3.926777</v>
      </c>
      <c r="F107">
        <f t="shared" si="5"/>
        <v>0.15276278782151104</v>
      </c>
      <c r="G107">
        <f t="shared" si="6"/>
        <v>4.0795397878215107</v>
      </c>
      <c r="H107">
        <f t="shared" si="7"/>
        <v>3.7740142121784888</v>
      </c>
    </row>
    <row r="108" spans="1:8" x14ac:dyDescent="0.2">
      <c r="A108">
        <v>105</v>
      </c>
      <c r="B108">
        <v>3.7632120000000002</v>
      </c>
      <c r="C108">
        <v>4.0443889999999998</v>
      </c>
      <c r="D108">
        <v>4.3168610000000003</v>
      </c>
      <c r="E108">
        <f t="shared" si="4"/>
        <v>4.0414873333333334</v>
      </c>
      <c r="F108">
        <f t="shared" si="5"/>
        <v>0.27683590546085846</v>
      </c>
      <c r="G108">
        <f t="shared" si="6"/>
        <v>4.3183232387941919</v>
      </c>
      <c r="H108">
        <f t="shared" si="7"/>
        <v>3.764651427872475</v>
      </c>
    </row>
    <row r="109" spans="1:8" x14ac:dyDescent="0.2">
      <c r="A109">
        <v>106</v>
      </c>
      <c r="B109">
        <v>3.9207320000000001</v>
      </c>
      <c r="C109">
        <v>4.0895989999999998</v>
      </c>
      <c r="D109">
        <v>3.8845200000000002</v>
      </c>
      <c r="E109">
        <f t="shared" si="4"/>
        <v>3.9649503333333338</v>
      </c>
      <c r="F109">
        <f t="shared" si="5"/>
        <v>0.10945681711219855</v>
      </c>
      <c r="G109">
        <f t="shared" si="6"/>
        <v>4.0744071504455324</v>
      </c>
      <c r="H109">
        <f t="shared" si="7"/>
        <v>3.8554935162211352</v>
      </c>
    </row>
    <row r="110" spans="1:8" x14ac:dyDescent="0.2">
      <c r="A110">
        <v>107</v>
      </c>
      <c r="B110">
        <v>3.5050680000000001</v>
      </c>
      <c r="C110">
        <v>3.8936839999999999</v>
      </c>
      <c r="D110">
        <v>4.104832</v>
      </c>
      <c r="E110">
        <f t="shared" si="4"/>
        <v>3.8345280000000002</v>
      </c>
      <c r="F110">
        <f t="shared" si="5"/>
        <v>0.30422654088031176</v>
      </c>
      <c r="G110">
        <f t="shared" si="6"/>
        <v>4.1387545408803117</v>
      </c>
      <c r="H110">
        <f t="shared" si="7"/>
        <v>3.5303014591196886</v>
      </c>
    </row>
    <row r="111" spans="1:8" x14ac:dyDescent="0.2">
      <c r="A111">
        <v>108</v>
      </c>
      <c r="B111">
        <v>3.7892350000000001</v>
      </c>
      <c r="C111">
        <v>3.8124560000000001</v>
      </c>
      <c r="D111">
        <v>4.3795599999999997</v>
      </c>
      <c r="E111">
        <f t="shared" si="4"/>
        <v>3.9937503333333333</v>
      </c>
      <c r="F111">
        <f t="shared" si="5"/>
        <v>0.33432264039447457</v>
      </c>
      <c r="G111">
        <f t="shared" si="6"/>
        <v>4.3280729737278083</v>
      </c>
      <c r="H111">
        <f t="shared" si="7"/>
        <v>3.6594276929388587</v>
      </c>
    </row>
    <row r="112" spans="1:8" x14ac:dyDescent="0.2">
      <c r="A112">
        <v>109</v>
      </c>
      <c r="B112">
        <v>3.4758679999999997</v>
      </c>
      <c r="C112">
        <v>3.7490329999999998</v>
      </c>
      <c r="D112">
        <v>4.1512669999999998</v>
      </c>
      <c r="E112">
        <f t="shared" si="4"/>
        <v>3.7920560000000001</v>
      </c>
      <c r="F112">
        <f t="shared" si="5"/>
        <v>0.33974871036841336</v>
      </c>
      <c r="G112">
        <f t="shared" si="6"/>
        <v>4.1318047103684137</v>
      </c>
      <c r="H112">
        <f t="shared" si="7"/>
        <v>3.4523072896315865</v>
      </c>
    </row>
    <row r="113" spans="1:8" x14ac:dyDescent="0.2">
      <c r="A113">
        <v>110</v>
      </c>
      <c r="B113">
        <v>3.5345959999999996</v>
      </c>
      <c r="C113">
        <v>3.7779849999999997</v>
      </c>
      <c r="D113">
        <v>4.0426190000000002</v>
      </c>
      <c r="E113">
        <f t="shared" si="4"/>
        <v>3.7850666666666668</v>
      </c>
      <c r="F113">
        <f t="shared" si="5"/>
        <v>0.25408552621968356</v>
      </c>
      <c r="G113">
        <f t="shared" si="6"/>
        <v>4.0391521928863501</v>
      </c>
      <c r="H113">
        <f t="shared" si="7"/>
        <v>3.5309811404469831</v>
      </c>
    </row>
    <row r="114" spans="1:8" x14ac:dyDescent="0.2">
      <c r="A114">
        <v>111</v>
      </c>
      <c r="B114">
        <v>3.558548</v>
      </c>
      <c r="C114">
        <v>3.8977469999999999</v>
      </c>
      <c r="D114">
        <v>4.1314120000000001</v>
      </c>
      <c r="E114">
        <f t="shared" si="4"/>
        <v>3.8625690000000001</v>
      </c>
      <c r="F114">
        <f t="shared" si="5"/>
        <v>0.28804758181071405</v>
      </c>
      <c r="G114">
        <f t="shared" si="6"/>
        <v>4.1506165818107146</v>
      </c>
      <c r="H114">
        <f t="shared" si="7"/>
        <v>3.5745214181892861</v>
      </c>
    </row>
    <row r="115" spans="1:8" x14ac:dyDescent="0.2">
      <c r="A115">
        <v>112</v>
      </c>
      <c r="B115">
        <v>3.3177699999999999</v>
      </c>
      <c r="C115">
        <v>4.2697409999999998</v>
      </c>
      <c r="D115">
        <v>4.1870020000000006</v>
      </c>
      <c r="E115">
        <f t="shared" si="4"/>
        <v>3.9248376666666664</v>
      </c>
      <c r="F115">
        <f t="shared" si="5"/>
        <v>0.52736116605637107</v>
      </c>
      <c r="G115">
        <f t="shared" si="6"/>
        <v>4.4521988327230373</v>
      </c>
      <c r="H115">
        <f t="shared" si="7"/>
        <v>3.3974765006102956</v>
      </c>
    </row>
    <row r="116" spans="1:8" x14ac:dyDescent="0.2">
      <c r="A116">
        <v>113</v>
      </c>
      <c r="B116">
        <v>3.6172089999999999</v>
      </c>
      <c r="C116">
        <v>4.4149250000000002</v>
      </c>
      <c r="D116">
        <v>4.2273990000000001</v>
      </c>
      <c r="E116">
        <f t="shared" si="4"/>
        <v>4.0865109999999998</v>
      </c>
      <c r="F116">
        <f t="shared" si="5"/>
        <v>0.41710283572759382</v>
      </c>
      <c r="G116">
        <f t="shared" si="6"/>
        <v>4.5036138357275934</v>
      </c>
      <c r="H116">
        <f t="shared" si="7"/>
        <v>3.6694081642724061</v>
      </c>
    </row>
    <row r="117" spans="1:8" x14ac:dyDescent="0.2">
      <c r="A117">
        <v>114</v>
      </c>
      <c r="B117">
        <v>3.4635700000000003</v>
      </c>
      <c r="C117">
        <v>4.2056640000000005</v>
      </c>
      <c r="D117">
        <v>4.2034650000000005</v>
      </c>
      <c r="E117">
        <f t="shared" si="4"/>
        <v>3.9575663333333337</v>
      </c>
      <c r="F117">
        <f t="shared" si="5"/>
        <v>0.42781478692342256</v>
      </c>
      <c r="G117">
        <f t="shared" si="6"/>
        <v>4.3853811202567563</v>
      </c>
      <c r="H117">
        <f t="shared" si="7"/>
        <v>3.5297515464099112</v>
      </c>
    </row>
    <row r="118" spans="1:8" x14ac:dyDescent="0.2">
      <c r="A118">
        <v>115</v>
      </c>
      <c r="B118">
        <v>3.8021890000000003</v>
      </c>
      <c r="C118">
        <v>4.0899269999999994</v>
      </c>
      <c r="D118">
        <v>4.325386</v>
      </c>
      <c r="E118">
        <f t="shared" si="4"/>
        <v>4.0725006666666665</v>
      </c>
      <c r="F118">
        <f t="shared" si="5"/>
        <v>0.26203345782997489</v>
      </c>
      <c r="G118">
        <f t="shared" si="6"/>
        <v>4.3345341244966411</v>
      </c>
      <c r="H118">
        <f t="shared" si="7"/>
        <v>3.8104672088366915</v>
      </c>
    </row>
    <row r="119" spans="1:8" x14ac:dyDescent="0.2">
      <c r="A119">
        <v>116</v>
      </c>
      <c r="B119">
        <v>3.4425430000000001</v>
      </c>
      <c r="C119">
        <v>3.9486880000000002</v>
      </c>
      <c r="D119">
        <v>4.6873829999999996</v>
      </c>
      <c r="E119">
        <f t="shared" si="4"/>
        <v>4.0262046666666667</v>
      </c>
      <c r="F119">
        <f t="shared" si="5"/>
        <v>0.62602977693423534</v>
      </c>
      <c r="G119">
        <f t="shared" si="6"/>
        <v>4.6522344436009018</v>
      </c>
      <c r="H119">
        <f t="shared" si="7"/>
        <v>3.4001748897324315</v>
      </c>
    </row>
    <row r="120" spans="1:8" x14ac:dyDescent="0.2">
      <c r="A120">
        <v>117</v>
      </c>
      <c r="B120">
        <v>3.5654150000000002</v>
      </c>
      <c r="C120">
        <v>4.1193350000000004</v>
      </c>
      <c r="D120">
        <v>4.3733529999999998</v>
      </c>
      <c r="E120">
        <f t="shared" si="4"/>
        <v>4.0193676666666667</v>
      </c>
      <c r="F120">
        <f t="shared" si="5"/>
        <v>0.41314168727124745</v>
      </c>
      <c r="G120">
        <f t="shared" si="6"/>
        <v>4.4325093539379141</v>
      </c>
      <c r="H120">
        <f t="shared" si="7"/>
        <v>3.6062259793954192</v>
      </c>
    </row>
    <row r="121" spans="1:8" x14ac:dyDescent="0.2">
      <c r="A121">
        <v>118</v>
      </c>
      <c r="B121">
        <v>3.6959389999999996</v>
      </c>
      <c r="C121">
        <v>4.0472900000000003</v>
      </c>
      <c r="D121">
        <v>4.8140840000000003</v>
      </c>
      <c r="E121">
        <f t="shared" si="4"/>
        <v>4.1857709999999999</v>
      </c>
      <c r="F121">
        <f t="shared" si="5"/>
        <v>0.5717908715404606</v>
      </c>
      <c r="G121">
        <f t="shared" si="6"/>
        <v>4.7575618715404602</v>
      </c>
      <c r="H121">
        <f t="shared" si="7"/>
        <v>3.6139801284595392</v>
      </c>
    </row>
    <row r="122" spans="1:8" x14ac:dyDescent="0.2">
      <c r="A122">
        <v>119</v>
      </c>
      <c r="B122">
        <v>3.8821689999999998</v>
      </c>
      <c r="C122">
        <v>3.9092729999999998</v>
      </c>
      <c r="D122">
        <v>4.5470540000000002</v>
      </c>
      <c r="E122">
        <f t="shared" si="4"/>
        <v>4.112832</v>
      </c>
      <c r="F122">
        <f t="shared" si="5"/>
        <v>0.37629139728008687</v>
      </c>
      <c r="G122">
        <f t="shared" si="6"/>
        <v>4.4891233972800872</v>
      </c>
      <c r="H122">
        <f t="shared" si="7"/>
        <v>3.7365406027199133</v>
      </c>
    </row>
    <row r="123" spans="1:8" x14ac:dyDescent="0.2">
      <c r="A123">
        <v>120</v>
      </c>
      <c r="B123">
        <v>3.7239329999999997</v>
      </c>
      <c r="C123">
        <v>4.0883820000000002</v>
      </c>
      <c r="D123">
        <v>4.8588310000000003</v>
      </c>
      <c r="E123">
        <f t="shared" si="4"/>
        <v>4.2237153333333337</v>
      </c>
      <c r="F123">
        <f t="shared" si="5"/>
        <v>0.57942618247222089</v>
      </c>
      <c r="G123">
        <f t="shared" si="6"/>
        <v>4.8031415158055548</v>
      </c>
      <c r="H123">
        <f t="shared" si="7"/>
        <v>3.6442891508611126</v>
      </c>
    </row>
    <row r="124" spans="1:8" x14ac:dyDescent="0.2">
      <c r="A124">
        <v>121</v>
      </c>
      <c r="B124">
        <v>4.1265390000000002</v>
      </c>
      <c r="C124">
        <v>4.1453139999999999</v>
      </c>
      <c r="D124">
        <v>4.5357760000000003</v>
      </c>
      <c r="E124">
        <f t="shared" si="4"/>
        <v>4.2692096666666668</v>
      </c>
      <c r="F124">
        <f t="shared" si="5"/>
        <v>0.23104400599525057</v>
      </c>
      <c r="G124">
        <f t="shared" si="6"/>
        <v>4.5002536726619171</v>
      </c>
      <c r="H124">
        <f t="shared" si="7"/>
        <v>4.0381656606714165</v>
      </c>
    </row>
    <row r="125" spans="1:8" x14ac:dyDescent="0.2">
      <c r="A125">
        <v>122</v>
      </c>
      <c r="B125">
        <v>4.0628969999999995</v>
      </c>
      <c r="C125">
        <v>4.5541419999999997</v>
      </c>
      <c r="D125">
        <v>4.4792360000000002</v>
      </c>
      <c r="E125">
        <f t="shared" si="4"/>
        <v>4.3654249999999992</v>
      </c>
      <c r="F125">
        <f t="shared" si="5"/>
        <v>0.2646603867166375</v>
      </c>
      <c r="G125">
        <f t="shared" si="6"/>
        <v>4.6300853867166367</v>
      </c>
      <c r="H125">
        <f t="shared" si="7"/>
        <v>4.1007646132833617</v>
      </c>
    </row>
    <row r="126" spans="1:8" x14ac:dyDescent="0.2">
      <c r="A126">
        <v>123</v>
      </c>
      <c r="B126">
        <v>3.8117220000000001</v>
      </c>
      <c r="C126">
        <v>4.9147239999999996</v>
      </c>
      <c r="D126">
        <v>4.3723939999999999</v>
      </c>
      <c r="E126">
        <f t="shared" si="4"/>
        <v>4.3662799999999997</v>
      </c>
      <c r="F126">
        <f t="shared" si="5"/>
        <v>0.55152641708988204</v>
      </c>
      <c r="G126">
        <f t="shared" si="6"/>
        <v>4.9178064170898814</v>
      </c>
      <c r="H126">
        <f t="shared" si="7"/>
        <v>3.8147535829101176</v>
      </c>
    </row>
    <row r="127" spans="1:8" x14ac:dyDescent="0.2">
      <c r="A127">
        <v>124</v>
      </c>
      <c r="B127">
        <v>4.0870470000000001</v>
      </c>
      <c r="C127">
        <v>4.4837769999999999</v>
      </c>
      <c r="D127">
        <v>4.6745739999999998</v>
      </c>
      <c r="E127">
        <f t="shared" si="4"/>
        <v>4.4151326666666666</v>
      </c>
      <c r="F127">
        <f t="shared" si="5"/>
        <v>0.29971824653553081</v>
      </c>
      <c r="G127">
        <f t="shared" si="6"/>
        <v>4.7148509132021976</v>
      </c>
      <c r="H127">
        <f t="shared" si="7"/>
        <v>4.1154144201311356</v>
      </c>
    </row>
    <row r="128" spans="1:8" x14ac:dyDescent="0.2">
      <c r="A128">
        <v>125</v>
      </c>
      <c r="B128">
        <v>3.8473899999999999</v>
      </c>
      <c r="C128">
        <v>5.5207620000000004</v>
      </c>
      <c r="D128">
        <v>4.5343359999999997</v>
      </c>
      <c r="E128">
        <f t="shared" si="4"/>
        <v>4.6341626666666667</v>
      </c>
      <c r="F128">
        <f t="shared" si="5"/>
        <v>0.84114058582934692</v>
      </c>
      <c r="G128">
        <f t="shared" si="6"/>
        <v>5.4753032524960137</v>
      </c>
      <c r="H128">
        <f t="shared" si="7"/>
        <v>3.7930220808373196</v>
      </c>
    </row>
    <row r="129" spans="1:8" x14ac:dyDescent="0.2">
      <c r="A129">
        <v>126</v>
      </c>
      <c r="B129">
        <v>4.1275750000000002</v>
      </c>
      <c r="C129">
        <v>5.4033379999999998</v>
      </c>
      <c r="D129">
        <v>4.3595810000000004</v>
      </c>
      <c r="E129">
        <f t="shared" si="4"/>
        <v>4.6301646666666665</v>
      </c>
      <c r="F129">
        <f t="shared" si="5"/>
        <v>0.67956195342465886</v>
      </c>
      <c r="G129">
        <f t="shared" si="6"/>
        <v>5.3097266200913253</v>
      </c>
      <c r="H129">
        <f t="shared" si="7"/>
        <v>3.9506027132420076</v>
      </c>
    </row>
    <row r="130" spans="1:8" x14ac:dyDescent="0.2">
      <c r="A130">
        <v>127</v>
      </c>
      <c r="B130">
        <v>3.833215</v>
      </c>
      <c r="C130">
        <v>5.392595</v>
      </c>
      <c r="D130">
        <v>4.3914109999999997</v>
      </c>
      <c r="E130">
        <f t="shared" si="4"/>
        <v>4.539073666666666</v>
      </c>
      <c r="F130">
        <f t="shared" si="5"/>
        <v>0.79010739361516036</v>
      </c>
      <c r="G130">
        <f t="shared" si="6"/>
        <v>5.3291810602818259</v>
      </c>
      <c r="H130">
        <f t="shared" si="7"/>
        <v>3.7489662730515056</v>
      </c>
    </row>
    <row r="131" spans="1:8" x14ac:dyDescent="0.2">
      <c r="A131">
        <v>128</v>
      </c>
      <c r="B131">
        <v>3.9896399999999996</v>
      </c>
      <c r="C131">
        <v>5.2004269999999995</v>
      </c>
      <c r="D131">
        <v>4.1563099999999995</v>
      </c>
      <c r="E131">
        <f t="shared" si="4"/>
        <v>4.4487923333333326</v>
      </c>
      <c r="F131">
        <f t="shared" si="5"/>
        <v>0.65624745814847452</v>
      </c>
      <c r="G131">
        <f t="shared" si="6"/>
        <v>5.1050397914818069</v>
      </c>
      <c r="H131">
        <f t="shared" si="7"/>
        <v>3.7925448751848583</v>
      </c>
    </row>
    <row r="132" spans="1:8" x14ac:dyDescent="0.2">
      <c r="A132">
        <v>129</v>
      </c>
      <c r="B132">
        <v>4.2346070000000005</v>
      </c>
      <c r="C132">
        <v>5.5199719999999992</v>
      </c>
      <c r="D132">
        <v>4.1669349999999996</v>
      </c>
      <c r="E132">
        <f t="shared" ref="E132:E195" si="8">AVERAGE(B132:D132)</f>
        <v>4.6405046666666658</v>
      </c>
      <c r="F132">
        <f t="shared" ref="F132:F195" si="9">STDEV(B132:D132)</f>
        <v>0.76239226628838241</v>
      </c>
      <c r="G132">
        <f t="shared" ref="G132:G195" si="10">E132+F132</f>
        <v>5.4028969329550485</v>
      </c>
      <c r="H132">
        <f t="shared" ref="H132:H195" si="11">E132-F132</f>
        <v>3.8781124003782832</v>
      </c>
    </row>
    <row r="133" spans="1:8" x14ac:dyDescent="0.2">
      <c r="A133">
        <v>130</v>
      </c>
      <c r="B133">
        <v>3.52949</v>
      </c>
      <c r="C133">
        <v>5.7970410000000001</v>
      </c>
      <c r="D133">
        <v>4.6230070000000003</v>
      </c>
      <c r="E133">
        <f t="shared" si="8"/>
        <v>4.6498460000000001</v>
      </c>
      <c r="F133">
        <f t="shared" si="9"/>
        <v>1.1340137271395805</v>
      </c>
      <c r="G133">
        <f t="shared" si="10"/>
        <v>5.7838597271395802</v>
      </c>
      <c r="H133">
        <f t="shared" si="11"/>
        <v>3.5158322728604197</v>
      </c>
    </row>
    <row r="134" spans="1:8" x14ac:dyDescent="0.2">
      <c r="A134">
        <v>131</v>
      </c>
      <c r="B134">
        <v>3.9966150000000003</v>
      </c>
      <c r="C134">
        <v>5.3814690000000001</v>
      </c>
      <c r="D134">
        <v>3.9960040000000001</v>
      </c>
      <c r="E134">
        <f t="shared" si="8"/>
        <v>4.4580293333333332</v>
      </c>
      <c r="F134">
        <f t="shared" si="9"/>
        <v>0.79972226854723405</v>
      </c>
      <c r="G134">
        <f t="shared" si="10"/>
        <v>5.2577516018805674</v>
      </c>
      <c r="H134">
        <f t="shared" si="11"/>
        <v>3.6583070647860989</v>
      </c>
    </row>
    <row r="135" spans="1:8" x14ac:dyDescent="0.2">
      <c r="A135">
        <v>132</v>
      </c>
      <c r="B135">
        <v>4.2131559999999997</v>
      </c>
      <c r="C135">
        <v>5.1386010000000004</v>
      </c>
      <c r="D135">
        <v>4.4026160000000001</v>
      </c>
      <c r="E135">
        <f t="shared" si="8"/>
        <v>4.5847910000000001</v>
      </c>
      <c r="F135">
        <f t="shared" si="9"/>
        <v>0.4888792386418146</v>
      </c>
      <c r="G135">
        <f t="shared" si="10"/>
        <v>5.0736702386418147</v>
      </c>
      <c r="H135">
        <f t="shared" si="11"/>
        <v>4.0959117613581855</v>
      </c>
    </row>
    <row r="136" spans="1:8" x14ac:dyDescent="0.2">
      <c r="A136">
        <v>133</v>
      </c>
      <c r="B136">
        <v>4.0504879999999996</v>
      </c>
      <c r="C136">
        <v>5.4000749999999993</v>
      </c>
      <c r="D136">
        <v>3.9277959999999998</v>
      </c>
      <c r="E136">
        <f t="shared" si="8"/>
        <v>4.4594529999999999</v>
      </c>
      <c r="F136">
        <f t="shared" si="9"/>
        <v>0.81690920051067717</v>
      </c>
      <c r="G136">
        <f t="shared" si="10"/>
        <v>5.2763622005106772</v>
      </c>
      <c r="H136">
        <f t="shared" si="11"/>
        <v>3.6425437994893226</v>
      </c>
    </row>
    <row r="137" spans="1:8" x14ac:dyDescent="0.2">
      <c r="A137">
        <v>134</v>
      </c>
      <c r="B137">
        <v>3.9495960000000001</v>
      </c>
      <c r="C137">
        <v>5.9882930000000005</v>
      </c>
      <c r="D137">
        <v>4.0446210000000002</v>
      </c>
      <c r="E137">
        <f t="shared" si="8"/>
        <v>4.6608366666666674</v>
      </c>
      <c r="F137">
        <f t="shared" si="9"/>
        <v>1.1505923149996857</v>
      </c>
      <c r="G137">
        <f t="shared" si="10"/>
        <v>5.8114289816663529</v>
      </c>
      <c r="H137">
        <f t="shared" si="11"/>
        <v>3.5102443516669819</v>
      </c>
    </row>
    <row r="138" spans="1:8" x14ac:dyDescent="0.2">
      <c r="A138">
        <v>135</v>
      </c>
      <c r="B138">
        <v>4.039288</v>
      </c>
      <c r="C138">
        <v>5.3609980000000004</v>
      </c>
      <c r="D138">
        <v>4.0112410000000001</v>
      </c>
      <c r="E138">
        <f t="shared" si="8"/>
        <v>4.4705090000000007</v>
      </c>
      <c r="F138">
        <f t="shared" si="9"/>
        <v>0.77131358920545112</v>
      </c>
      <c r="G138">
        <f t="shared" si="10"/>
        <v>5.2418225892054515</v>
      </c>
      <c r="H138">
        <f t="shared" si="11"/>
        <v>3.6991954107945495</v>
      </c>
    </row>
    <row r="139" spans="1:8" x14ac:dyDescent="0.2">
      <c r="A139">
        <v>136</v>
      </c>
      <c r="B139">
        <v>3.8220749999999999</v>
      </c>
      <c r="C139">
        <v>5.6946240000000001</v>
      </c>
      <c r="D139">
        <v>4.2476859999999999</v>
      </c>
      <c r="E139">
        <f t="shared" si="8"/>
        <v>4.5881283333333327</v>
      </c>
      <c r="F139">
        <f t="shared" si="9"/>
        <v>0.98159853101679917</v>
      </c>
      <c r="G139">
        <f t="shared" si="10"/>
        <v>5.5697268643501321</v>
      </c>
      <c r="H139">
        <f t="shared" si="11"/>
        <v>3.6065298023165333</v>
      </c>
    </row>
    <row r="140" spans="1:8" x14ac:dyDescent="0.2">
      <c r="A140">
        <v>137</v>
      </c>
      <c r="B140">
        <v>4.1125759999999998</v>
      </c>
      <c r="C140">
        <v>5.7716209999999997</v>
      </c>
      <c r="D140">
        <v>4.0784320000000003</v>
      </c>
      <c r="E140">
        <f t="shared" si="8"/>
        <v>4.6542096666666666</v>
      </c>
      <c r="F140">
        <f t="shared" si="9"/>
        <v>0.96785717907154811</v>
      </c>
      <c r="G140">
        <f t="shared" si="10"/>
        <v>5.6220668457382148</v>
      </c>
      <c r="H140">
        <f t="shared" si="11"/>
        <v>3.6863524875951184</v>
      </c>
    </row>
    <row r="141" spans="1:8" x14ac:dyDescent="0.2">
      <c r="A141">
        <v>138</v>
      </c>
      <c r="B141">
        <v>4.0026190000000001</v>
      </c>
      <c r="C141">
        <v>5.16289</v>
      </c>
      <c r="D141">
        <v>4.0808169999999997</v>
      </c>
      <c r="E141">
        <f t="shared" si="8"/>
        <v>4.4154419999999996</v>
      </c>
      <c r="F141">
        <f t="shared" si="9"/>
        <v>0.64848871719483547</v>
      </c>
      <c r="G141">
        <f t="shared" si="10"/>
        <v>5.0639307171948351</v>
      </c>
      <c r="H141">
        <f t="shared" si="11"/>
        <v>3.7669532828051642</v>
      </c>
    </row>
    <row r="142" spans="1:8" x14ac:dyDescent="0.2">
      <c r="A142">
        <v>139</v>
      </c>
      <c r="B142">
        <v>4.4902619999999995</v>
      </c>
      <c r="C142">
        <v>5.2721819999999999</v>
      </c>
      <c r="D142">
        <v>4.256329</v>
      </c>
      <c r="E142">
        <f t="shared" si="8"/>
        <v>4.6729243333333335</v>
      </c>
      <c r="F142">
        <f t="shared" si="9"/>
        <v>0.53199010838203875</v>
      </c>
      <c r="G142">
        <f t="shared" si="10"/>
        <v>5.2049144417153723</v>
      </c>
      <c r="H142">
        <f t="shared" si="11"/>
        <v>4.1409342249512946</v>
      </c>
    </row>
    <row r="143" spans="1:8" x14ac:dyDescent="0.2">
      <c r="A143">
        <v>140</v>
      </c>
      <c r="B143">
        <v>4.1645700000000003</v>
      </c>
      <c r="C143">
        <v>6.3961509999999997</v>
      </c>
      <c r="D143">
        <v>4.1771340000000006</v>
      </c>
      <c r="E143">
        <f t="shared" si="8"/>
        <v>4.9126183333333335</v>
      </c>
      <c r="F143">
        <f t="shared" si="9"/>
        <v>1.284792334707958</v>
      </c>
      <c r="G143">
        <f t="shared" si="10"/>
        <v>6.1974106680412913</v>
      </c>
      <c r="H143">
        <f t="shared" si="11"/>
        <v>3.6278259986253758</v>
      </c>
    </row>
    <row r="144" spans="1:8" x14ac:dyDescent="0.2">
      <c r="A144">
        <v>141</v>
      </c>
      <c r="B144">
        <v>3.9029509999999998</v>
      </c>
      <c r="C144">
        <v>6.4286849999999998</v>
      </c>
      <c r="D144">
        <v>4.2891870000000001</v>
      </c>
      <c r="E144">
        <f t="shared" si="8"/>
        <v>4.8736076666666666</v>
      </c>
      <c r="F144">
        <f t="shared" si="9"/>
        <v>1.3605122918993906</v>
      </c>
      <c r="G144">
        <f t="shared" si="10"/>
        <v>6.2341199585660574</v>
      </c>
      <c r="H144">
        <f t="shared" si="11"/>
        <v>3.5130953747672757</v>
      </c>
    </row>
    <row r="145" spans="1:8" x14ac:dyDescent="0.2">
      <c r="A145">
        <v>142</v>
      </c>
      <c r="B145">
        <v>4.0812359999999996</v>
      </c>
      <c r="C145">
        <v>6.5180749999999996</v>
      </c>
      <c r="D145">
        <v>4.0676329999999998</v>
      </c>
      <c r="E145">
        <f t="shared" si="8"/>
        <v>4.8889813333333336</v>
      </c>
      <c r="F145">
        <f t="shared" si="9"/>
        <v>1.4108528950540293</v>
      </c>
      <c r="G145">
        <f t="shared" si="10"/>
        <v>6.299834228387363</v>
      </c>
      <c r="H145">
        <f t="shared" si="11"/>
        <v>3.4781284382793043</v>
      </c>
    </row>
    <row r="146" spans="1:8" x14ac:dyDescent="0.2">
      <c r="A146">
        <v>143</v>
      </c>
      <c r="B146">
        <v>4.0354700000000001</v>
      </c>
      <c r="C146">
        <v>5.7985750000000005</v>
      </c>
      <c r="D146">
        <v>4.1415769999999998</v>
      </c>
      <c r="E146">
        <f t="shared" si="8"/>
        <v>4.6585406666666662</v>
      </c>
      <c r="F146">
        <f t="shared" si="9"/>
        <v>0.98872310822916221</v>
      </c>
      <c r="G146">
        <f t="shared" si="10"/>
        <v>5.6472637748958281</v>
      </c>
      <c r="H146">
        <f t="shared" si="11"/>
        <v>3.6698175584375039</v>
      </c>
    </row>
    <row r="147" spans="1:8" x14ac:dyDescent="0.2">
      <c r="A147">
        <v>144</v>
      </c>
      <c r="B147">
        <v>4.2966239999999996</v>
      </c>
      <c r="C147">
        <v>6.732494</v>
      </c>
      <c r="D147">
        <v>4.2989899999999999</v>
      </c>
      <c r="E147">
        <f t="shared" si="8"/>
        <v>5.1093693333333334</v>
      </c>
      <c r="F147">
        <f t="shared" si="9"/>
        <v>1.4056676926447917</v>
      </c>
      <c r="G147">
        <f t="shared" si="10"/>
        <v>6.515037025978125</v>
      </c>
      <c r="H147">
        <f t="shared" si="11"/>
        <v>3.7037016406885419</v>
      </c>
    </row>
    <row r="148" spans="1:8" x14ac:dyDescent="0.2">
      <c r="A148">
        <v>145</v>
      </c>
      <c r="B148">
        <v>3.8845689999999999</v>
      </c>
      <c r="C148">
        <v>7.5972220000000004</v>
      </c>
      <c r="D148">
        <v>4.2676569999999998</v>
      </c>
      <c r="E148">
        <f t="shared" si="8"/>
        <v>5.249816</v>
      </c>
      <c r="F148">
        <f t="shared" si="9"/>
        <v>2.0419170650550424</v>
      </c>
      <c r="G148">
        <f t="shared" si="10"/>
        <v>7.2917330650550429</v>
      </c>
      <c r="H148">
        <f t="shared" si="11"/>
        <v>3.2078989349449576</v>
      </c>
    </row>
    <row r="149" spans="1:8" x14ac:dyDescent="0.2">
      <c r="A149">
        <v>146</v>
      </c>
      <c r="B149">
        <v>4.3400870000000005</v>
      </c>
      <c r="C149">
        <v>7.1152280000000001</v>
      </c>
      <c r="D149">
        <v>4.3115449999999997</v>
      </c>
      <c r="E149">
        <f t="shared" si="8"/>
        <v>5.2556200000000004</v>
      </c>
      <c r="F149">
        <f t="shared" si="9"/>
        <v>1.6105309983632721</v>
      </c>
      <c r="G149">
        <f t="shared" si="10"/>
        <v>6.8661509983632723</v>
      </c>
      <c r="H149">
        <f t="shared" si="11"/>
        <v>3.6450890016367286</v>
      </c>
    </row>
    <row r="150" spans="1:8" x14ac:dyDescent="0.2">
      <c r="A150">
        <v>147</v>
      </c>
      <c r="B150">
        <v>4.2913519999999998</v>
      </c>
      <c r="C150">
        <v>6.9572190000000003</v>
      </c>
      <c r="D150">
        <v>4.0872830000000002</v>
      </c>
      <c r="E150">
        <f t="shared" si="8"/>
        <v>5.1119513333333337</v>
      </c>
      <c r="F150">
        <f t="shared" si="9"/>
        <v>1.6013027853670669</v>
      </c>
      <c r="G150">
        <f t="shared" si="10"/>
        <v>6.7132541187004007</v>
      </c>
      <c r="H150">
        <f t="shared" si="11"/>
        <v>3.5106485479662668</v>
      </c>
    </row>
    <row r="151" spans="1:8" x14ac:dyDescent="0.2">
      <c r="A151">
        <v>148</v>
      </c>
      <c r="B151">
        <v>3.8643010000000002</v>
      </c>
      <c r="C151">
        <v>6.2513260000000006</v>
      </c>
      <c r="D151">
        <v>4.2703439999999997</v>
      </c>
      <c r="E151">
        <f t="shared" si="8"/>
        <v>4.7953236666666665</v>
      </c>
      <c r="F151">
        <f t="shared" si="9"/>
        <v>1.2771745477679777</v>
      </c>
      <c r="G151">
        <f t="shared" si="10"/>
        <v>6.0724982144346438</v>
      </c>
      <c r="H151">
        <f t="shared" si="11"/>
        <v>3.5181491188986889</v>
      </c>
    </row>
    <row r="152" spans="1:8" x14ac:dyDescent="0.2">
      <c r="A152">
        <v>149</v>
      </c>
      <c r="B152">
        <v>4.3519570000000005</v>
      </c>
      <c r="C152">
        <v>6.5331859999999997</v>
      </c>
      <c r="D152">
        <v>4.0525020000000005</v>
      </c>
      <c r="E152">
        <f t="shared" si="8"/>
        <v>4.9792149999999999</v>
      </c>
      <c r="F152">
        <f t="shared" si="9"/>
        <v>1.3540818756216351</v>
      </c>
      <c r="G152">
        <f t="shared" si="10"/>
        <v>6.3332968756216346</v>
      </c>
      <c r="H152">
        <f t="shared" si="11"/>
        <v>3.6251331243783649</v>
      </c>
    </row>
    <row r="153" spans="1:8" x14ac:dyDescent="0.2">
      <c r="A153">
        <v>150</v>
      </c>
      <c r="B153">
        <v>4.3444310000000002</v>
      </c>
      <c r="C153">
        <v>6.1489499999999992</v>
      </c>
      <c r="D153">
        <v>4.2264910000000002</v>
      </c>
      <c r="E153">
        <f t="shared" si="8"/>
        <v>4.9066239999999999</v>
      </c>
      <c r="F153">
        <f t="shared" si="9"/>
        <v>1.0775007557338458</v>
      </c>
      <c r="G153">
        <f t="shared" si="10"/>
        <v>5.9841247557338457</v>
      </c>
      <c r="H153">
        <f t="shared" si="11"/>
        <v>3.829123244266154</v>
      </c>
    </row>
    <row r="154" spans="1:8" x14ac:dyDescent="0.2">
      <c r="A154">
        <v>151</v>
      </c>
      <c r="B154">
        <v>3.811391</v>
      </c>
      <c r="C154">
        <v>6.8277129999999993</v>
      </c>
      <c r="D154">
        <v>4.1632239999999996</v>
      </c>
      <c r="E154">
        <f t="shared" si="8"/>
        <v>4.9341093333333328</v>
      </c>
      <c r="F154">
        <f t="shared" si="9"/>
        <v>1.649317358722187</v>
      </c>
      <c r="G154">
        <f t="shared" si="10"/>
        <v>6.5834266920555198</v>
      </c>
      <c r="H154">
        <f t="shared" si="11"/>
        <v>3.2847919746111458</v>
      </c>
    </row>
    <row r="155" spans="1:8" x14ac:dyDescent="0.2">
      <c r="A155">
        <v>152</v>
      </c>
      <c r="B155">
        <v>4.4046659999999997</v>
      </c>
      <c r="C155">
        <v>5.9963379999999997</v>
      </c>
      <c r="D155">
        <v>4.0344389999999999</v>
      </c>
      <c r="E155">
        <f t="shared" si="8"/>
        <v>4.8118143333333334</v>
      </c>
      <c r="F155">
        <f t="shared" si="9"/>
        <v>1.0423959159322969</v>
      </c>
      <c r="G155">
        <f t="shared" si="10"/>
        <v>5.8542102492656305</v>
      </c>
      <c r="H155">
        <f t="shared" si="11"/>
        <v>3.7694184174010363</v>
      </c>
    </row>
    <row r="156" spans="1:8" x14ac:dyDescent="0.2">
      <c r="A156">
        <v>153</v>
      </c>
      <c r="B156">
        <v>4.154007</v>
      </c>
      <c r="C156">
        <v>6.7370950000000001</v>
      </c>
      <c r="D156">
        <v>4.1073469999999999</v>
      </c>
      <c r="E156">
        <f t="shared" si="8"/>
        <v>4.9994830000000006</v>
      </c>
      <c r="F156">
        <f t="shared" si="9"/>
        <v>1.5049969720261867</v>
      </c>
      <c r="G156">
        <f t="shared" si="10"/>
        <v>6.5044799720261874</v>
      </c>
      <c r="H156">
        <f t="shared" si="11"/>
        <v>3.4944860279738137</v>
      </c>
    </row>
    <row r="157" spans="1:8" x14ac:dyDescent="0.2">
      <c r="A157">
        <v>154</v>
      </c>
      <c r="B157">
        <v>4.4497900000000001</v>
      </c>
      <c r="C157">
        <v>5.9098759999999997</v>
      </c>
      <c r="D157">
        <v>3.9181339999999998</v>
      </c>
      <c r="E157">
        <f t="shared" si="8"/>
        <v>4.759266666666667</v>
      </c>
      <c r="F157">
        <f t="shared" si="9"/>
        <v>1.0313054368368861</v>
      </c>
      <c r="G157">
        <f t="shared" si="10"/>
        <v>5.7905721035035533</v>
      </c>
      <c r="H157">
        <f t="shared" si="11"/>
        <v>3.7279612298297806</v>
      </c>
    </row>
    <row r="158" spans="1:8" x14ac:dyDescent="0.2">
      <c r="A158">
        <v>155</v>
      </c>
      <c r="B158">
        <v>4.1193070000000001</v>
      </c>
      <c r="C158">
        <v>6.5219369999999994</v>
      </c>
      <c r="D158">
        <v>3.8285809999999998</v>
      </c>
      <c r="E158">
        <f t="shared" si="8"/>
        <v>4.8232749999999998</v>
      </c>
      <c r="F158">
        <f t="shared" si="9"/>
        <v>1.4782489115341817</v>
      </c>
      <c r="G158">
        <f t="shared" si="10"/>
        <v>6.301523911534181</v>
      </c>
      <c r="H158">
        <f t="shared" si="11"/>
        <v>3.3450260884658181</v>
      </c>
    </row>
    <row r="159" spans="1:8" x14ac:dyDescent="0.2">
      <c r="A159">
        <v>156</v>
      </c>
      <c r="B159">
        <v>4.1744690000000002</v>
      </c>
      <c r="C159">
        <v>6.571847</v>
      </c>
      <c r="D159">
        <v>4.0407700000000002</v>
      </c>
      <c r="E159">
        <f t="shared" si="8"/>
        <v>4.9290286666666665</v>
      </c>
      <c r="F159">
        <f t="shared" si="9"/>
        <v>1.4242920742959748</v>
      </c>
      <c r="G159">
        <f t="shared" si="10"/>
        <v>6.3533207409626415</v>
      </c>
      <c r="H159">
        <f t="shared" si="11"/>
        <v>3.5047365923706915</v>
      </c>
    </row>
    <row r="160" spans="1:8" x14ac:dyDescent="0.2">
      <c r="A160">
        <v>157</v>
      </c>
      <c r="B160">
        <v>4.2928949999999997</v>
      </c>
      <c r="C160">
        <v>7.2196510000000007</v>
      </c>
      <c r="D160">
        <v>4.0242760000000004</v>
      </c>
      <c r="E160">
        <f t="shared" si="8"/>
        <v>5.1789406666666666</v>
      </c>
      <c r="F160">
        <f t="shared" si="9"/>
        <v>1.7724031821852337</v>
      </c>
      <c r="G160">
        <f t="shared" si="10"/>
        <v>6.9513438488519004</v>
      </c>
      <c r="H160">
        <f t="shared" si="11"/>
        <v>3.4065374844814329</v>
      </c>
    </row>
    <row r="161" spans="1:8" x14ac:dyDescent="0.2">
      <c r="A161">
        <v>158</v>
      </c>
      <c r="B161">
        <v>3.9159230000000003</v>
      </c>
      <c r="C161">
        <v>6.2385710000000003</v>
      </c>
      <c r="D161">
        <v>4.0744190000000007</v>
      </c>
      <c r="E161">
        <f t="shared" si="8"/>
        <v>4.7429709999999998</v>
      </c>
      <c r="F161">
        <f t="shared" si="9"/>
        <v>1.2976497083203955</v>
      </c>
      <c r="G161">
        <f t="shared" si="10"/>
        <v>6.0406207083203949</v>
      </c>
      <c r="H161">
        <f t="shared" si="11"/>
        <v>3.4453212916796043</v>
      </c>
    </row>
    <row r="162" spans="1:8" x14ac:dyDescent="0.2">
      <c r="A162">
        <v>159</v>
      </c>
      <c r="B162">
        <v>4.2356199999999999</v>
      </c>
      <c r="C162">
        <v>6.9073709999999995</v>
      </c>
      <c r="D162">
        <v>4.2768199999999998</v>
      </c>
      <c r="E162">
        <f t="shared" si="8"/>
        <v>5.1399369999999998</v>
      </c>
      <c r="F162">
        <f t="shared" si="9"/>
        <v>1.5307813587403676</v>
      </c>
      <c r="G162">
        <f t="shared" si="10"/>
        <v>6.6707183587403671</v>
      </c>
      <c r="H162">
        <f t="shared" si="11"/>
        <v>3.6091556412596324</v>
      </c>
    </row>
    <row r="163" spans="1:8" x14ac:dyDescent="0.2">
      <c r="A163">
        <v>160</v>
      </c>
      <c r="B163">
        <v>3.7841639999999996</v>
      </c>
      <c r="C163">
        <v>6.7291860000000003</v>
      </c>
      <c r="D163">
        <v>4.1767430000000001</v>
      </c>
      <c r="E163">
        <f t="shared" si="8"/>
        <v>4.8966976666666664</v>
      </c>
      <c r="F163">
        <f t="shared" si="9"/>
        <v>1.5990746344878162</v>
      </c>
      <c r="G163">
        <f t="shared" si="10"/>
        <v>6.4957723011544823</v>
      </c>
      <c r="H163">
        <f t="shared" si="11"/>
        <v>3.2976230321788504</v>
      </c>
    </row>
    <row r="164" spans="1:8" x14ac:dyDescent="0.2">
      <c r="A164">
        <v>161</v>
      </c>
      <c r="B164">
        <v>3.7467929999999998</v>
      </c>
      <c r="C164">
        <v>6.3947940000000001</v>
      </c>
      <c r="D164">
        <v>4.2489680000000005</v>
      </c>
      <c r="E164">
        <f t="shared" si="8"/>
        <v>4.7968516666666661</v>
      </c>
      <c r="F164">
        <f t="shared" si="9"/>
        <v>1.4064528815962309</v>
      </c>
      <c r="G164">
        <f t="shared" si="10"/>
        <v>6.2033045482628975</v>
      </c>
      <c r="H164">
        <f t="shared" si="11"/>
        <v>3.3903987850704351</v>
      </c>
    </row>
    <row r="165" spans="1:8" x14ac:dyDescent="0.2">
      <c r="A165">
        <v>162</v>
      </c>
      <c r="B165">
        <v>4.1353400000000002</v>
      </c>
      <c r="C165">
        <v>6.5013120000000004</v>
      </c>
      <c r="D165">
        <v>4.0928710000000006</v>
      </c>
      <c r="E165">
        <f t="shared" si="8"/>
        <v>4.909841000000001</v>
      </c>
      <c r="F165">
        <f t="shared" si="9"/>
        <v>1.3784178836154863</v>
      </c>
      <c r="G165">
        <f t="shared" si="10"/>
        <v>6.2882588836154873</v>
      </c>
      <c r="H165">
        <f t="shared" si="11"/>
        <v>3.5314231163845147</v>
      </c>
    </row>
    <row r="166" spans="1:8" x14ac:dyDescent="0.2">
      <c r="A166">
        <v>163</v>
      </c>
      <c r="B166">
        <v>4.0023660000000003</v>
      </c>
      <c r="C166">
        <v>7.4108980000000004</v>
      </c>
      <c r="D166">
        <v>4.2347630000000001</v>
      </c>
      <c r="E166">
        <f t="shared" si="8"/>
        <v>5.2160090000000006</v>
      </c>
      <c r="F166">
        <f t="shared" si="9"/>
        <v>1.9043779517582626</v>
      </c>
      <c r="G166">
        <f t="shared" si="10"/>
        <v>7.1203869517582632</v>
      </c>
      <c r="H166">
        <f t="shared" si="11"/>
        <v>3.3116310482417379</v>
      </c>
    </row>
    <row r="167" spans="1:8" x14ac:dyDescent="0.2">
      <c r="A167">
        <v>164</v>
      </c>
      <c r="B167">
        <v>4.2144779999999997</v>
      </c>
      <c r="C167">
        <v>6.1716470000000001</v>
      </c>
      <c r="D167">
        <v>4.3960159999999995</v>
      </c>
      <c r="E167">
        <f t="shared" si="8"/>
        <v>4.9273803333333328</v>
      </c>
      <c r="F167">
        <f t="shared" si="9"/>
        <v>1.0813827558706173</v>
      </c>
      <c r="G167">
        <f t="shared" si="10"/>
        <v>6.0087630892039501</v>
      </c>
      <c r="H167">
        <f t="shared" si="11"/>
        <v>3.8459975774627155</v>
      </c>
    </row>
    <row r="168" spans="1:8" x14ac:dyDescent="0.2">
      <c r="A168">
        <v>165</v>
      </c>
      <c r="B168">
        <v>4.2694489999999998</v>
      </c>
      <c r="C168">
        <v>6.1972369999999994</v>
      </c>
      <c r="D168">
        <v>4.1176789999999999</v>
      </c>
      <c r="E168">
        <f t="shared" si="8"/>
        <v>4.8614549999999994</v>
      </c>
      <c r="F168">
        <f t="shared" si="9"/>
        <v>1.1593074212080294</v>
      </c>
      <c r="G168">
        <f t="shared" si="10"/>
        <v>6.0207624212080288</v>
      </c>
      <c r="H168">
        <f t="shared" si="11"/>
        <v>3.70214757879197</v>
      </c>
    </row>
    <row r="169" spans="1:8" x14ac:dyDescent="0.2">
      <c r="A169">
        <v>166</v>
      </c>
      <c r="B169">
        <v>4.2318289999999994</v>
      </c>
      <c r="C169">
        <v>6.3152299999999997</v>
      </c>
      <c r="D169">
        <v>4.127853</v>
      </c>
      <c r="E169">
        <f t="shared" si="8"/>
        <v>4.8916373333333327</v>
      </c>
      <c r="F169">
        <f t="shared" si="9"/>
        <v>1.2339630515474647</v>
      </c>
      <c r="G169">
        <f t="shared" si="10"/>
        <v>6.1256003848807978</v>
      </c>
      <c r="H169">
        <f t="shared" si="11"/>
        <v>3.6576742817858681</v>
      </c>
    </row>
    <row r="170" spans="1:8" x14ac:dyDescent="0.2">
      <c r="A170">
        <v>167</v>
      </c>
      <c r="B170">
        <v>4.2260860000000005</v>
      </c>
      <c r="C170">
        <v>5.8934929999999994</v>
      </c>
      <c r="D170">
        <v>4.3619719999999997</v>
      </c>
      <c r="E170">
        <f t="shared" si="8"/>
        <v>4.8271836666666665</v>
      </c>
      <c r="F170">
        <f t="shared" si="9"/>
        <v>0.92594705410964784</v>
      </c>
      <c r="G170">
        <f t="shared" si="10"/>
        <v>5.7531307207763147</v>
      </c>
      <c r="H170">
        <f t="shared" si="11"/>
        <v>3.9012366125570188</v>
      </c>
    </row>
    <row r="171" spans="1:8" x14ac:dyDescent="0.2">
      <c r="A171">
        <v>168</v>
      </c>
      <c r="B171">
        <v>4.3317480000000002</v>
      </c>
      <c r="C171">
        <v>6.5074089999999991</v>
      </c>
      <c r="D171">
        <v>4.0455639999999997</v>
      </c>
      <c r="E171">
        <f t="shared" si="8"/>
        <v>4.9615736666666663</v>
      </c>
      <c r="F171">
        <f t="shared" si="9"/>
        <v>1.346358228258858</v>
      </c>
      <c r="G171">
        <f t="shared" si="10"/>
        <v>6.3079318949255239</v>
      </c>
      <c r="H171">
        <f t="shared" si="11"/>
        <v>3.6152154384078083</v>
      </c>
    </row>
    <row r="172" spans="1:8" x14ac:dyDescent="0.2">
      <c r="A172">
        <v>169</v>
      </c>
      <c r="B172">
        <v>4.1945199999999998</v>
      </c>
      <c r="C172">
        <v>6.4027639999999995</v>
      </c>
      <c r="D172">
        <v>3.7869219999999997</v>
      </c>
      <c r="E172">
        <f t="shared" si="8"/>
        <v>4.7947353333333327</v>
      </c>
      <c r="F172">
        <f t="shared" si="9"/>
        <v>1.4074271480319454</v>
      </c>
      <c r="G172">
        <f t="shared" si="10"/>
        <v>6.2021624813652778</v>
      </c>
      <c r="H172">
        <f t="shared" si="11"/>
        <v>3.3873081853013876</v>
      </c>
    </row>
    <row r="173" spans="1:8" x14ac:dyDescent="0.2">
      <c r="A173">
        <v>170</v>
      </c>
      <c r="B173">
        <v>4.2593370000000004</v>
      </c>
      <c r="C173">
        <v>6.5661389999999997</v>
      </c>
      <c r="D173">
        <v>3.7934730000000001</v>
      </c>
      <c r="E173">
        <f t="shared" si="8"/>
        <v>4.8729830000000005</v>
      </c>
      <c r="F173">
        <f t="shared" si="9"/>
        <v>1.4847020734396492</v>
      </c>
      <c r="G173">
        <f t="shared" si="10"/>
        <v>6.3576850734396499</v>
      </c>
      <c r="H173">
        <f t="shared" si="11"/>
        <v>3.3882809265603511</v>
      </c>
    </row>
    <row r="174" spans="1:8" x14ac:dyDescent="0.2">
      <c r="A174">
        <v>171</v>
      </c>
      <c r="B174">
        <v>3.846848</v>
      </c>
      <c r="C174">
        <v>6.0371509999999997</v>
      </c>
      <c r="D174">
        <v>3.8830930000000001</v>
      </c>
      <c r="E174">
        <f t="shared" si="8"/>
        <v>4.5890306666666669</v>
      </c>
      <c r="F174">
        <f t="shared" si="9"/>
        <v>1.2542399291468644</v>
      </c>
      <c r="G174">
        <f t="shared" si="10"/>
        <v>5.8432705958135314</v>
      </c>
      <c r="H174">
        <f t="shared" si="11"/>
        <v>3.3347907375198025</v>
      </c>
    </row>
    <row r="175" spans="1:8" x14ac:dyDescent="0.2">
      <c r="A175">
        <v>172</v>
      </c>
      <c r="B175">
        <v>4.3010710000000003</v>
      </c>
      <c r="C175">
        <v>6.2070889999999999</v>
      </c>
      <c r="D175">
        <v>3.8409969999999998</v>
      </c>
      <c r="E175">
        <f t="shared" si="8"/>
        <v>4.783052333333333</v>
      </c>
      <c r="F175">
        <f t="shared" si="9"/>
        <v>1.254522754826443</v>
      </c>
      <c r="G175">
        <f t="shared" si="10"/>
        <v>6.0375750881597758</v>
      </c>
      <c r="H175">
        <f t="shared" si="11"/>
        <v>3.5285295785068902</v>
      </c>
    </row>
    <row r="176" spans="1:8" x14ac:dyDescent="0.2">
      <c r="A176">
        <v>173</v>
      </c>
      <c r="B176">
        <v>4.4381179999999993</v>
      </c>
      <c r="C176">
        <v>5.834581</v>
      </c>
      <c r="D176">
        <v>4.1298170000000001</v>
      </c>
      <c r="E176">
        <f t="shared" si="8"/>
        <v>4.8008386666666665</v>
      </c>
      <c r="F176">
        <f t="shared" si="9"/>
        <v>0.9084215901465259</v>
      </c>
      <c r="G176">
        <f t="shared" si="10"/>
        <v>5.7092602568131925</v>
      </c>
      <c r="H176">
        <f t="shared" si="11"/>
        <v>3.8924170765201405</v>
      </c>
    </row>
    <row r="177" spans="1:8" x14ac:dyDescent="0.2">
      <c r="A177">
        <v>174</v>
      </c>
      <c r="B177">
        <v>4.1384799999999995</v>
      </c>
      <c r="C177">
        <v>5.3385030000000002</v>
      </c>
      <c r="D177">
        <v>3.7424489999999997</v>
      </c>
      <c r="E177">
        <f t="shared" si="8"/>
        <v>4.406477333333334</v>
      </c>
      <c r="F177">
        <f t="shared" si="9"/>
        <v>0.83109206513738665</v>
      </c>
      <c r="G177">
        <f t="shared" si="10"/>
        <v>5.237569398470721</v>
      </c>
      <c r="H177">
        <f t="shared" si="11"/>
        <v>3.5753852681959475</v>
      </c>
    </row>
    <row r="178" spans="1:8" x14ac:dyDescent="0.2">
      <c r="A178">
        <v>175</v>
      </c>
      <c r="B178">
        <v>4.1468120000000006</v>
      </c>
      <c r="C178">
        <v>5.1075459999999993</v>
      </c>
      <c r="D178">
        <v>3.9570119999999998</v>
      </c>
      <c r="E178">
        <f t="shared" si="8"/>
        <v>4.4037899999999999</v>
      </c>
      <c r="F178">
        <f t="shared" si="9"/>
        <v>0.61681471338806504</v>
      </c>
      <c r="G178">
        <f t="shared" si="10"/>
        <v>5.0206047133880647</v>
      </c>
      <c r="H178">
        <f t="shared" si="11"/>
        <v>3.7869752866119351</v>
      </c>
    </row>
    <row r="179" spans="1:8" x14ac:dyDescent="0.2">
      <c r="A179">
        <v>176</v>
      </c>
      <c r="B179">
        <v>4.1131640000000003</v>
      </c>
      <c r="C179">
        <v>5.1866780000000006</v>
      </c>
      <c r="D179">
        <v>3.9866030000000001</v>
      </c>
      <c r="E179">
        <f t="shared" si="8"/>
        <v>4.4288150000000011</v>
      </c>
      <c r="F179">
        <f t="shared" si="9"/>
        <v>0.65937217620778787</v>
      </c>
      <c r="G179">
        <f t="shared" si="10"/>
        <v>5.0881871762077893</v>
      </c>
      <c r="H179">
        <f t="shared" si="11"/>
        <v>3.7694428237922133</v>
      </c>
    </row>
    <row r="180" spans="1:8" x14ac:dyDescent="0.2">
      <c r="A180">
        <v>177</v>
      </c>
      <c r="B180">
        <v>4.1775120000000001</v>
      </c>
      <c r="C180">
        <v>5.4334740000000004</v>
      </c>
      <c r="D180">
        <v>3.949373</v>
      </c>
      <c r="E180">
        <f t="shared" si="8"/>
        <v>4.520119666666667</v>
      </c>
      <c r="F180">
        <f t="shared" si="9"/>
        <v>0.79917079181757933</v>
      </c>
      <c r="G180">
        <f t="shared" si="10"/>
        <v>5.3192904584842466</v>
      </c>
      <c r="H180">
        <f t="shared" si="11"/>
        <v>3.7209488748490878</v>
      </c>
    </row>
    <row r="181" spans="1:8" x14ac:dyDescent="0.2">
      <c r="A181">
        <v>178</v>
      </c>
      <c r="B181">
        <v>4.5729609999999994</v>
      </c>
      <c r="C181">
        <v>5.3143750000000001</v>
      </c>
      <c r="D181">
        <v>4.2078819999999997</v>
      </c>
      <c r="E181">
        <f t="shared" si="8"/>
        <v>4.6984059999999994</v>
      </c>
      <c r="F181">
        <f t="shared" si="9"/>
        <v>0.56381204827584186</v>
      </c>
      <c r="G181">
        <f t="shared" si="10"/>
        <v>5.2622180482758409</v>
      </c>
      <c r="H181">
        <f t="shared" si="11"/>
        <v>4.1345939517241579</v>
      </c>
    </row>
    <row r="182" spans="1:8" x14ac:dyDescent="0.2">
      <c r="A182">
        <v>179</v>
      </c>
      <c r="B182">
        <v>4.6220949999999998</v>
      </c>
      <c r="C182">
        <v>5.6433610000000005</v>
      </c>
      <c r="D182">
        <v>4.2038349999999998</v>
      </c>
      <c r="E182">
        <f t="shared" si="8"/>
        <v>4.8230969999999997</v>
      </c>
      <c r="F182">
        <f t="shared" si="9"/>
        <v>0.74051342268186027</v>
      </c>
      <c r="G182">
        <f t="shared" si="10"/>
        <v>5.5636104226818599</v>
      </c>
      <c r="H182">
        <f t="shared" si="11"/>
        <v>4.0825835773181396</v>
      </c>
    </row>
    <row r="183" spans="1:8" x14ac:dyDescent="0.2">
      <c r="A183">
        <v>180</v>
      </c>
      <c r="B183">
        <v>3.8312689999999998</v>
      </c>
      <c r="C183">
        <v>5.5706120000000006</v>
      </c>
      <c r="D183">
        <v>3.9125520000000003</v>
      </c>
      <c r="E183">
        <f t="shared" si="8"/>
        <v>4.4381443333333328</v>
      </c>
      <c r="F183">
        <f t="shared" si="9"/>
        <v>0.98158748645056426</v>
      </c>
      <c r="G183">
        <f t="shared" si="10"/>
        <v>5.4197318197838973</v>
      </c>
      <c r="H183">
        <f t="shared" si="11"/>
        <v>3.4565568468827683</v>
      </c>
    </row>
    <row r="184" spans="1:8" x14ac:dyDescent="0.2">
      <c r="A184">
        <v>181</v>
      </c>
      <c r="B184">
        <v>4.080864</v>
      </c>
      <c r="C184">
        <v>5.8891429999999998</v>
      </c>
      <c r="D184">
        <v>4.1181929999999998</v>
      </c>
      <c r="E184">
        <f t="shared" si="8"/>
        <v>4.6960666666666659</v>
      </c>
      <c r="F184">
        <f t="shared" si="9"/>
        <v>1.0334029787214347</v>
      </c>
      <c r="G184">
        <f t="shared" si="10"/>
        <v>5.7294696453881002</v>
      </c>
      <c r="H184">
        <f t="shared" si="11"/>
        <v>3.6626636879452312</v>
      </c>
    </row>
    <row r="185" spans="1:8" x14ac:dyDescent="0.2">
      <c r="A185">
        <v>182</v>
      </c>
      <c r="B185">
        <v>4.0282089999999995</v>
      </c>
      <c r="C185">
        <v>5.0081050000000005</v>
      </c>
      <c r="D185">
        <v>4.1863929999999998</v>
      </c>
      <c r="E185">
        <f t="shared" si="8"/>
        <v>4.4075689999999996</v>
      </c>
      <c r="F185">
        <f t="shared" si="9"/>
        <v>0.52605908407326318</v>
      </c>
      <c r="G185">
        <f t="shared" si="10"/>
        <v>4.9336280840732627</v>
      </c>
      <c r="H185">
        <f t="shared" si="11"/>
        <v>3.8815099159267366</v>
      </c>
    </row>
    <row r="186" spans="1:8" x14ac:dyDescent="0.2">
      <c r="A186">
        <v>183</v>
      </c>
      <c r="B186">
        <v>4.2514880000000002</v>
      </c>
      <c r="C186">
        <v>5.3704039999999997</v>
      </c>
      <c r="D186">
        <v>4.0308679999999999</v>
      </c>
      <c r="E186">
        <f t="shared" si="8"/>
        <v>4.5509199999999996</v>
      </c>
      <c r="F186">
        <f t="shared" si="9"/>
        <v>0.71821571675368334</v>
      </c>
      <c r="G186">
        <f t="shared" si="10"/>
        <v>5.2691357167536825</v>
      </c>
      <c r="H186">
        <f t="shared" si="11"/>
        <v>3.8327042832463163</v>
      </c>
    </row>
    <row r="187" spans="1:8" x14ac:dyDescent="0.2">
      <c r="A187">
        <v>184</v>
      </c>
      <c r="B187">
        <v>4.0473179999999997</v>
      </c>
      <c r="C187">
        <v>5.336716</v>
      </c>
      <c r="D187">
        <v>3.9538739999999999</v>
      </c>
      <c r="E187">
        <f t="shared" si="8"/>
        <v>4.4459693333333332</v>
      </c>
      <c r="F187">
        <f t="shared" si="9"/>
        <v>0.77282285383995797</v>
      </c>
      <c r="G187">
        <f t="shared" si="10"/>
        <v>5.2187921871732907</v>
      </c>
      <c r="H187">
        <f t="shared" si="11"/>
        <v>3.6731464794933752</v>
      </c>
    </row>
    <row r="188" spans="1:8" x14ac:dyDescent="0.2">
      <c r="A188">
        <v>185</v>
      </c>
      <c r="B188">
        <v>4.2817059999999998</v>
      </c>
      <c r="C188">
        <v>5.0616510000000003</v>
      </c>
      <c r="D188">
        <v>4.0563349999999998</v>
      </c>
      <c r="E188">
        <f t="shared" si="8"/>
        <v>4.4665640000000009</v>
      </c>
      <c r="F188">
        <f t="shared" si="9"/>
        <v>0.52753618367558475</v>
      </c>
      <c r="G188">
        <f t="shared" si="10"/>
        <v>4.9941001836755854</v>
      </c>
      <c r="H188">
        <f t="shared" si="11"/>
        <v>3.9390278163244163</v>
      </c>
    </row>
    <row r="189" spans="1:8" x14ac:dyDescent="0.2">
      <c r="A189">
        <v>186</v>
      </c>
      <c r="B189">
        <v>4.1070760000000002</v>
      </c>
      <c r="C189">
        <v>4.7022339999999998</v>
      </c>
      <c r="D189">
        <v>4.0356030000000001</v>
      </c>
      <c r="E189">
        <f t="shared" si="8"/>
        <v>4.2816376666666667</v>
      </c>
      <c r="F189">
        <f t="shared" si="9"/>
        <v>0.36599597558215469</v>
      </c>
      <c r="G189">
        <f t="shared" si="10"/>
        <v>4.6476336422488211</v>
      </c>
      <c r="H189">
        <f t="shared" si="11"/>
        <v>3.9156416910845122</v>
      </c>
    </row>
    <row r="190" spans="1:8" x14ac:dyDescent="0.2">
      <c r="A190">
        <v>187</v>
      </c>
      <c r="B190">
        <v>3.984915</v>
      </c>
      <c r="C190">
        <v>4.735271</v>
      </c>
      <c r="D190">
        <v>3.9803949999999997</v>
      </c>
      <c r="E190">
        <f t="shared" si="8"/>
        <v>4.2335269999999996</v>
      </c>
      <c r="F190">
        <f t="shared" si="9"/>
        <v>0.43452892740529958</v>
      </c>
      <c r="G190">
        <f t="shared" si="10"/>
        <v>4.6680559274052991</v>
      </c>
      <c r="H190">
        <f t="shared" si="11"/>
        <v>3.7989980725947001</v>
      </c>
    </row>
    <row r="191" spans="1:8" x14ac:dyDescent="0.2">
      <c r="A191">
        <v>188</v>
      </c>
      <c r="B191">
        <v>3.9728910000000002</v>
      </c>
      <c r="C191">
        <v>5.1819970000000009</v>
      </c>
      <c r="D191">
        <v>4.1220189999999999</v>
      </c>
      <c r="E191">
        <f t="shared" si="8"/>
        <v>4.4256356666666674</v>
      </c>
      <c r="F191">
        <f t="shared" si="9"/>
        <v>0.65925840155233006</v>
      </c>
      <c r="G191">
        <f t="shared" si="10"/>
        <v>5.0848940682189978</v>
      </c>
      <c r="H191">
        <f t="shared" si="11"/>
        <v>3.7663772651143375</v>
      </c>
    </row>
    <row r="192" spans="1:8" x14ac:dyDescent="0.2">
      <c r="A192">
        <v>189</v>
      </c>
      <c r="B192">
        <v>3.9543220000000003</v>
      </c>
      <c r="C192">
        <v>5.3621300000000005</v>
      </c>
      <c r="D192">
        <v>3.9782659999999996</v>
      </c>
      <c r="E192">
        <f t="shared" si="8"/>
        <v>4.4315726666666668</v>
      </c>
      <c r="F192">
        <f t="shared" si="9"/>
        <v>0.80597521162212338</v>
      </c>
      <c r="G192">
        <f t="shared" si="10"/>
        <v>5.2375478782887903</v>
      </c>
      <c r="H192">
        <f t="shared" si="11"/>
        <v>3.6255974550445433</v>
      </c>
    </row>
    <row r="193" spans="1:8" x14ac:dyDescent="0.2">
      <c r="A193">
        <v>190</v>
      </c>
      <c r="B193">
        <v>4.0473710000000001</v>
      </c>
      <c r="C193">
        <v>4.8867159999999998</v>
      </c>
      <c r="D193">
        <v>4.2345540000000002</v>
      </c>
      <c r="E193">
        <f t="shared" si="8"/>
        <v>4.3895470000000003</v>
      </c>
      <c r="F193">
        <f t="shared" si="9"/>
        <v>0.44061562590652625</v>
      </c>
      <c r="G193">
        <f t="shared" si="10"/>
        <v>4.8301626259065262</v>
      </c>
      <c r="H193">
        <f t="shared" si="11"/>
        <v>3.9489313740934739</v>
      </c>
    </row>
    <row r="194" spans="1:8" x14ac:dyDescent="0.2">
      <c r="A194">
        <v>191</v>
      </c>
      <c r="B194">
        <v>3.9259979999999999</v>
      </c>
      <c r="C194">
        <v>4.7501800000000003</v>
      </c>
      <c r="D194">
        <v>4.2627350000000002</v>
      </c>
      <c r="E194">
        <f t="shared" si="8"/>
        <v>4.3129710000000001</v>
      </c>
      <c r="F194">
        <f t="shared" si="9"/>
        <v>0.41438114587056224</v>
      </c>
      <c r="G194">
        <f t="shared" si="10"/>
        <v>4.7273521458705625</v>
      </c>
      <c r="H194">
        <f t="shared" si="11"/>
        <v>3.8985898541294377</v>
      </c>
    </row>
    <row r="195" spans="1:8" x14ac:dyDescent="0.2">
      <c r="A195">
        <v>192</v>
      </c>
      <c r="B195">
        <v>4.304665</v>
      </c>
      <c r="C195">
        <v>4.7125979999999998</v>
      </c>
      <c r="D195">
        <v>4.2131259999999999</v>
      </c>
      <c r="E195">
        <f t="shared" si="8"/>
        <v>4.4101296666666663</v>
      </c>
      <c r="F195">
        <f t="shared" si="9"/>
        <v>0.26591383309698896</v>
      </c>
      <c r="G195">
        <f t="shared" si="10"/>
        <v>4.6760434997636553</v>
      </c>
      <c r="H195">
        <f t="shared" si="11"/>
        <v>4.1442158335696773</v>
      </c>
    </row>
    <row r="196" spans="1:8" x14ac:dyDescent="0.2">
      <c r="A196">
        <v>193</v>
      </c>
      <c r="B196">
        <v>4.0785900000000002</v>
      </c>
      <c r="C196">
        <v>5.1089209999999996</v>
      </c>
      <c r="D196">
        <v>4.3253110000000001</v>
      </c>
      <c r="E196">
        <f t="shared" ref="E196:E259" si="12">AVERAGE(B196:D196)</f>
        <v>4.5042739999999997</v>
      </c>
      <c r="F196">
        <f t="shared" ref="F196:F259" si="13">STDEV(B196:D196)</f>
        <v>0.53797426417719985</v>
      </c>
      <c r="G196">
        <f t="shared" ref="G196:G259" si="14">E196+F196</f>
        <v>5.0422482641772</v>
      </c>
      <c r="H196">
        <f t="shared" ref="H196:H259" si="15">E196-F196</f>
        <v>3.9662997358227998</v>
      </c>
    </row>
    <row r="197" spans="1:8" x14ac:dyDescent="0.2">
      <c r="A197">
        <v>194</v>
      </c>
      <c r="B197">
        <v>4.1341480000000006</v>
      </c>
      <c r="C197">
        <v>4.76051</v>
      </c>
      <c r="D197">
        <v>4.0481129999999999</v>
      </c>
      <c r="E197">
        <f t="shared" si="12"/>
        <v>4.3142570000000005</v>
      </c>
      <c r="F197">
        <f t="shared" si="13"/>
        <v>0.38885319892344966</v>
      </c>
      <c r="G197">
        <f t="shared" si="14"/>
        <v>4.7031101989234498</v>
      </c>
      <c r="H197">
        <f t="shared" si="15"/>
        <v>3.9254038010765506</v>
      </c>
    </row>
    <row r="198" spans="1:8" x14ac:dyDescent="0.2">
      <c r="A198">
        <v>195</v>
      </c>
      <c r="B198">
        <v>4.6001019999999997</v>
      </c>
      <c r="C198">
        <v>4.7773019999999997</v>
      </c>
      <c r="D198">
        <v>4.386412</v>
      </c>
      <c r="E198">
        <f t="shared" si="12"/>
        <v>4.5879386666666662</v>
      </c>
      <c r="F198">
        <f t="shared" si="13"/>
        <v>0.19572865920281904</v>
      </c>
      <c r="G198">
        <f t="shared" si="14"/>
        <v>4.7836673258694855</v>
      </c>
      <c r="H198">
        <f t="shared" si="15"/>
        <v>4.3922100074638468</v>
      </c>
    </row>
    <row r="199" spans="1:8" x14ac:dyDescent="0.2">
      <c r="A199">
        <v>196</v>
      </c>
      <c r="B199">
        <v>4.1755899999999997</v>
      </c>
      <c r="C199">
        <v>5.0591670000000004</v>
      </c>
      <c r="D199">
        <v>4.3189679999999999</v>
      </c>
      <c r="E199">
        <f t="shared" si="12"/>
        <v>4.5179083333333336</v>
      </c>
      <c r="F199">
        <f t="shared" si="13"/>
        <v>0.47419407514469608</v>
      </c>
      <c r="G199">
        <f t="shared" si="14"/>
        <v>4.9921024084780301</v>
      </c>
      <c r="H199">
        <f t="shared" si="15"/>
        <v>4.0437142581886372</v>
      </c>
    </row>
    <row r="200" spans="1:8" x14ac:dyDescent="0.2">
      <c r="A200">
        <v>197</v>
      </c>
      <c r="B200">
        <v>3.927908</v>
      </c>
      <c r="C200">
        <v>5.6045670000000003</v>
      </c>
      <c r="D200">
        <v>4.1249330000000004</v>
      </c>
      <c r="E200">
        <f t="shared" si="12"/>
        <v>4.5524693333333337</v>
      </c>
      <c r="F200">
        <f t="shared" si="13"/>
        <v>0.91645340187613089</v>
      </c>
      <c r="G200">
        <f t="shared" si="14"/>
        <v>5.4689227352094649</v>
      </c>
      <c r="H200">
        <f t="shared" si="15"/>
        <v>3.6360159314572029</v>
      </c>
    </row>
    <row r="201" spans="1:8" x14ac:dyDescent="0.2">
      <c r="A201">
        <v>198</v>
      </c>
      <c r="B201">
        <v>4.1023490000000002</v>
      </c>
      <c r="C201">
        <v>5.2815589999999997</v>
      </c>
      <c r="D201">
        <v>4.4189030000000002</v>
      </c>
      <c r="E201">
        <f t="shared" si="12"/>
        <v>4.6009370000000001</v>
      </c>
      <c r="F201">
        <f t="shared" si="13"/>
        <v>0.61031658906833164</v>
      </c>
      <c r="G201">
        <f t="shared" si="14"/>
        <v>5.211253589068332</v>
      </c>
      <c r="H201">
        <f t="shared" si="15"/>
        <v>3.9906204109316685</v>
      </c>
    </row>
    <row r="202" spans="1:8" x14ac:dyDescent="0.2">
      <c r="A202">
        <v>199</v>
      </c>
      <c r="B202">
        <v>3.8540829999999997</v>
      </c>
      <c r="C202">
        <v>5.1004059999999996</v>
      </c>
      <c r="D202">
        <v>4.3911009999999999</v>
      </c>
      <c r="E202">
        <f t="shared" si="12"/>
        <v>4.448529999999999</v>
      </c>
      <c r="F202">
        <f t="shared" si="13"/>
        <v>0.62514304172165691</v>
      </c>
      <c r="G202">
        <f t="shared" si="14"/>
        <v>5.0736730417216558</v>
      </c>
      <c r="H202">
        <f t="shared" si="15"/>
        <v>3.8233869582783422</v>
      </c>
    </row>
    <row r="203" spans="1:8" x14ac:dyDescent="0.2">
      <c r="A203">
        <v>200</v>
      </c>
      <c r="B203">
        <v>4.2349040000000002</v>
      </c>
      <c r="C203">
        <v>5.7934330000000003</v>
      </c>
      <c r="D203">
        <v>4.4137559999999993</v>
      </c>
      <c r="E203">
        <f t="shared" si="12"/>
        <v>4.8140309999999999</v>
      </c>
      <c r="F203">
        <f t="shared" si="13"/>
        <v>0.85288816246856303</v>
      </c>
      <c r="G203">
        <f t="shared" si="14"/>
        <v>5.6669191624685631</v>
      </c>
      <c r="H203">
        <f t="shared" si="15"/>
        <v>3.9611428375314368</v>
      </c>
    </row>
    <row r="204" spans="1:8" x14ac:dyDescent="0.2">
      <c r="A204">
        <v>201</v>
      </c>
      <c r="B204">
        <v>4.1946570000000003</v>
      </c>
      <c r="C204">
        <v>5.6628789999999993</v>
      </c>
      <c r="D204">
        <v>4.130541</v>
      </c>
      <c r="E204">
        <f t="shared" si="12"/>
        <v>4.6626923333333332</v>
      </c>
      <c r="F204">
        <f t="shared" si="13"/>
        <v>0.86678009985078408</v>
      </c>
      <c r="G204">
        <f t="shared" si="14"/>
        <v>5.5294724331841172</v>
      </c>
      <c r="H204">
        <f t="shared" si="15"/>
        <v>3.7959122334825492</v>
      </c>
    </row>
    <row r="205" spans="1:8" x14ac:dyDescent="0.2">
      <c r="A205">
        <v>202</v>
      </c>
      <c r="B205">
        <v>4.4295400000000003</v>
      </c>
      <c r="C205">
        <v>5.5782220000000002</v>
      </c>
      <c r="D205">
        <v>4.3492189999999997</v>
      </c>
      <c r="E205">
        <f t="shared" si="12"/>
        <v>4.7856603333333334</v>
      </c>
      <c r="F205">
        <f t="shared" si="13"/>
        <v>0.68755244335420651</v>
      </c>
      <c r="G205">
        <f t="shared" si="14"/>
        <v>5.4732127766875402</v>
      </c>
      <c r="H205">
        <f t="shared" si="15"/>
        <v>4.0981078899791266</v>
      </c>
    </row>
    <row r="206" spans="1:8" x14ac:dyDescent="0.2">
      <c r="A206">
        <v>203</v>
      </c>
      <c r="B206">
        <v>4.2937110000000001</v>
      </c>
      <c r="C206">
        <v>5.967846999999999</v>
      </c>
      <c r="D206">
        <v>4.2260399999999994</v>
      </c>
      <c r="E206">
        <f t="shared" si="12"/>
        <v>4.8291993333333325</v>
      </c>
      <c r="F206">
        <f t="shared" si="13"/>
        <v>0.98667812515750808</v>
      </c>
      <c r="G206">
        <f t="shared" si="14"/>
        <v>5.8158774584908404</v>
      </c>
      <c r="H206">
        <f t="shared" si="15"/>
        <v>3.8425212081758247</v>
      </c>
    </row>
    <row r="207" spans="1:8" x14ac:dyDescent="0.2">
      <c r="A207">
        <v>204</v>
      </c>
      <c r="B207">
        <v>4.3605339999999995</v>
      </c>
      <c r="C207">
        <v>5.5828730000000002</v>
      </c>
      <c r="D207">
        <v>4.1392949999999997</v>
      </c>
      <c r="E207">
        <f t="shared" si="12"/>
        <v>4.6942340000000007</v>
      </c>
      <c r="F207">
        <f t="shared" si="13"/>
        <v>0.77749349066149132</v>
      </c>
      <c r="G207">
        <f t="shared" si="14"/>
        <v>5.4717274906614923</v>
      </c>
      <c r="H207">
        <f t="shared" si="15"/>
        <v>3.9167405093385095</v>
      </c>
    </row>
    <row r="208" spans="1:8" x14ac:dyDescent="0.2">
      <c r="A208">
        <v>205</v>
      </c>
      <c r="B208">
        <v>3.9855770000000001</v>
      </c>
      <c r="C208">
        <v>6.0881499999999997</v>
      </c>
      <c r="D208">
        <v>4.3344290000000001</v>
      </c>
      <c r="E208">
        <f t="shared" si="12"/>
        <v>4.8027186666666664</v>
      </c>
      <c r="F208">
        <f t="shared" si="13"/>
        <v>1.1267984353966471</v>
      </c>
      <c r="G208">
        <f t="shared" si="14"/>
        <v>5.9295171020633131</v>
      </c>
      <c r="H208">
        <f t="shared" si="15"/>
        <v>3.6759202312700192</v>
      </c>
    </row>
    <row r="209" spans="1:8" x14ac:dyDescent="0.2">
      <c r="A209">
        <v>206</v>
      </c>
      <c r="B209">
        <v>4.0369779999999995</v>
      </c>
      <c r="C209">
        <v>5.7315670000000001</v>
      </c>
      <c r="D209">
        <v>4.126112</v>
      </c>
      <c r="E209">
        <f t="shared" si="12"/>
        <v>4.6315523333333326</v>
      </c>
      <c r="F209">
        <f t="shared" si="13"/>
        <v>0.95368255601658736</v>
      </c>
      <c r="G209">
        <f t="shared" si="14"/>
        <v>5.5852348893499197</v>
      </c>
      <c r="H209">
        <f t="shared" si="15"/>
        <v>3.6778697773167455</v>
      </c>
    </row>
    <row r="210" spans="1:8" x14ac:dyDescent="0.2">
      <c r="A210">
        <v>207</v>
      </c>
      <c r="B210">
        <v>4.1847149999999997</v>
      </c>
      <c r="C210">
        <v>5.9593100000000003</v>
      </c>
      <c r="D210">
        <v>4.2598380000000002</v>
      </c>
      <c r="E210">
        <f t="shared" si="12"/>
        <v>4.8012876666666662</v>
      </c>
      <c r="F210">
        <f t="shared" si="13"/>
        <v>1.0035799219077342</v>
      </c>
      <c r="G210">
        <f t="shared" si="14"/>
        <v>5.8048675885744005</v>
      </c>
      <c r="H210">
        <f t="shared" si="15"/>
        <v>3.7977077447589318</v>
      </c>
    </row>
    <row r="211" spans="1:8" x14ac:dyDescent="0.2">
      <c r="A211">
        <v>208</v>
      </c>
      <c r="B211">
        <v>4.0792149999999996</v>
      </c>
      <c r="C211">
        <v>6.2982370000000003</v>
      </c>
      <c r="D211">
        <v>4.0681200000000004</v>
      </c>
      <c r="E211">
        <f t="shared" si="12"/>
        <v>4.8151906666666671</v>
      </c>
      <c r="F211">
        <f t="shared" si="13"/>
        <v>1.2843677802196465</v>
      </c>
      <c r="G211">
        <f t="shared" si="14"/>
        <v>6.0995584468863138</v>
      </c>
      <c r="H211">
        <f t="shared" si="15"/>
        <v>3.5308228864470204</v>
      </c>
    </row>
    <row r="212" spans="1:8" x14ac:dyDescent="0.2">
      <c r="A212">
        <v>209</v>
      </c>
      <c r="B212">
        <v>4.2568609999999998</v>
      </c>
      <c r="C212">
        <v>6.1860740000000005</v>
      </c>
      <c r="D212">
        <v>4.0189919999999999</v>
      </c>
      <c r="E212">
        <f t="shared" si="12"/>
        <v>4.8206423333333328</v>
      </c>
      <c r="F212">
        <f t="shared" si="13"/>
        <v>1.1884646156038181</v>
      </c>
      <c r="G212">
        <f t="shared" si="14"/>
        <v>6.0091069489371511</v>
      </c>
      <c r="H212">
        <f t="shared" si="15"/>
        <v>3.6321777177295145</v>
      </c>
    </row>
    <row r="213" spans="1:8" x14ac:dyDescent="0.2">
      <c r="A213">
        <v>210</v>
      </c>
      <c r="B213">
        <v>3.9908929999999998</v>
      </c>
      <c r="C213">
        <v>5.416601</v>
      </c>
      <c r="D213">
        <v>4.1987490000000003</v>
      </c>
      <c r="E213">
        <f t="shared" si="12"/>
        <v>4.5354143333333328</v>
      </c>
      <c r="F213">
        <f t="shared" si="13"/>
        <v>0.77017432138272124</v>
      </c>
      <c r="G213">
        <f t="shared" si="14"/>
        <v>5.305588654716054</v>
      </c>
      <c r="H213">
        <f t="shared" si="15"/>
        <v>3.7652400119506115</v>
      </c>
    </row>
    <row r="214" spans="1:8" x14ac:dyDescent="0.2">
      <c r="A214">
        <v>211</v>
      </c>
      <c r="B214">
        <v>3.957579</v>
      </c>
      <c r="C214">
        <v>6.2203989999999996</v>
      </c>
      <c r="D214">
        <v>4.0547779999999998</v>
      </c>
      <c r="E214">
        <f t="shared" si="12"/>
        <v>4.7442519999999995</v>
      </c>
      <c r="F214">
        <f t="shared" si="13"/>
        <v>1.2793042584182226</v>
      </c>
      <c r="G214">
        <f t="shared" si="14"/>
        <v>6.0235562584182221</v>
      </c>
      <c r="H214">
        <f t="shared" si="15"/>
        <v>3.4649477415817769</v>
      </c>
    </row>
    <row r="215" spans="1:8" x14ac:dyDescent="0.2">
      <c r="A215">
        <v>212</v>
      </c>
      <c r="B215">
        <v>3.8314870000000001</v>
      </c>
      <c r="C215">
        <v>5.9724319999999995</v>
      </c>
      <c r="D215">
        <v>4.0077859999999994</v>
      </c>
      <c r="E215">
        <f t="shared" si="12"/>
        <v>4.6039016666666663</v>
      </c>
      <c r="F215">
        <f t="shared" si="13"/>
        <v>1.1884556320243229</v>
      </c>
      <c r="G215">
        <f t="shared" si="14"/>
        <v>5.7923572986909893</v>
      </c>
      <c r="H215">
        <f t="shared" si="15"/>
        <v>3.4154460346423434</v>
      </c>
    </row>
    <row r="216" spans="1:8" x14ac:dyDescent="0.2">
      <c r="A216">
        <v>213</v>
      </c>
      <c r="B216">
        <v>3.8552710000000001</v>
      </c>
      <c r="C216">
        <v>6.350384</v>
      </c>
      <c r="D216">
        <v>4.0217270000000003</v>
      </c>
      <c r="E216">
        <f t="shared" si="12"/>
        <v>4.7424606666666671</v>
      </c>
      <c r="F216">
        <f t="shared" si="13"/>
        <v>1.3949874495465304</v>
      </c>
      <c r="G216">
        <f t="shared" si="14"/>
        <v>6.1374481162131973</v>
      </c>
      <c r="H216">
        <f t="shared" si="15"/>
        <v>3.3474732171201369</v>
      </c>
    </row>
    <row r="217" spans="1:8" x14ac:dyDescent="0.2">
      <c r="A217">
        <v>214</v>
      </c>
      <c r="B217">
        <v>3.8339810000000001</v>
      </c>
      <c r="C217">
        <v>6.1896810000000002</v>
      </c>
      <c r="D217">
        <v>3.8753070000000003</v>
      </c>
      <c r="E217">
        <f t="shared" si="12"/>
        <v>4.632989666666667</v>
      </c>
      <c r="F217">
        <f t="shared" si="13"/>
        <v>1.348292583241981</v>
      </c>
      <c r="G217">
        <f t="shared" si="14"/>
        <v>5.9812822499086478</v>
      </c>
      <c r="H217">
        <f t="shared" si="15"/>
        <v>3.2846970834246862</v>
      </c>
    </row>
    <row r="218" spans="1:8" x14ac:dyDescent="0.2">
      <c r="A218">
        <v>215</v>
      </c>
      <c r="B218">
        <v>3.8991569999999998</v>
      </c>
      <c r="C218">
        <v>6.0547240000000002</v>
      </c>
      <c r="D218">
        <v>3.7854199999999998</v>
      </c>
      <c r="E218">
        <f t="shared" si="12"/>
        <v>4.5797669999999995</v>
      </c>
      <c r="F218">
        <f t="shared" si="13"/>
        <v>1.2786155169475315</v>
      </c>
      <c r="G218">
        <f t="shared" si="14"/>
        <v>5.8583825169475308</v>
      </c>
      <c r="H218">
        <f t="shared" si="15"/>
        <v>3.3011514830524682</v>
      </c>
    </row>
    <row r="219" spans="1:8" x14ac:dyDescent="0.2">
      <c r="A219">
        <v>216</v>
      </c>
      <c r="B219">
        <v>3.8183830000000003</v>
      </c>
      <c r="C219">
        <v>6.2403690000000003</v>
      </c>
      <c r="D219">
        <v>3.6200909999999995</v>
      </c>
      <c r="E219">
        <f t="shared" si="12"/>
        <v>4.5596143333333332</v>
      </c>
      <c r="F219">
        <f t="shared" si="13"/>
        <v>1.4589489766463171</v>
      </c>
      <c r="G219">
        <f t="shared" si="14"/>
        <v>6.0185633099796503</v>
      </c>
      <c r="H219">
        <f t="shared" si="15"/>
        <v>3.1006653566870161</v>
      </c>
    </row>
    <row r="220" spans="1:8" x14ac:dyDescent="0.2">
      <c r="A220">
        <v>217</v>
      </c>
      <c r="B220">
        <v>3.9927890000000001</v>
      </c>
      <c r="C220">
        <v>5.5297540000000005</v>
      </c>
      <c r="D220">
        <v>3.6383589999999999</v>
      </c>
      <c r="E220">
        <f t="shared" si="12"/>
        <v>4.3869673333333337</v>
      </c>
      <c r="F220">
        <f t="shared" si="13"/>
        <v>1.0054233836341473</v>
      </c>
      <c r="G220">
        <f t="shared" si="14"/>
        <v>5.3923907169674807</v>
      </c>
      <c r="H220">
        <f t="shared" si="15"/>
        <v>3.3815439496991866</v>
      </c>
    </row>
    <row r="221" spans="1:8" x14ac:dyDescent="0.2">
      <c r="A221">
        <v>218</v>
      </c>
      <c r="B221">
        <v>3.9187820000000002</v>
      </c>
      <c r="C221">
        <v>5.9369579999999997</v>
      </c>
      <c r="D221">
        <v>3.9143129999999999</v>
      </c>
      <c r="E221">
        <f t="shared" si="12"/>
        <v>4.5900176666666672</v>
      </c>
      <c r="F221">
        <f t="shared" si="13"/>
        <v>1.1664866862336354</v>
      </c>
      <c r="G221">
        <f t="shared" si="14"/>
        <v>5.7565043529003024</v>
      </c>
      <c r="H221">
        <f t="shared" si="15"/>
        <v>3.4235309804330321</v>
      </c>
    </row>
    <row r="222" spans="1:8" x14ac:dyDescent="0.2">
      <c r="A222">
        <v>219</v>
      </c>
      <c r="B222">
        <v>3.8482660000000002</v>
      </c>
      <c r="C222">
        <v>5.7582149999999999</v>
      </c>
      <c r="D222">
        <v>3.8912809999999998</v>
      </c>
      <c r="E222">
        <f t="shared" si="12"/>
        <v>4.4992539999999996</v>
      </c>
      <c r="F222">
        <f t="shared" si="13"/>
        <v>1.0905043201184481</v>
      </c>
      <c r="G222">
        <f t="shared" si="14"/>
        <v>5.589758320118448</v>
      </c>
      <c r="H222">
        <f t="shared" si="15"/>
        <v>3.4087496798815513</v>
      </c>
    </row>
    <row r="223" spans="1:8" x14ac:dyDescent="0.2">
      <c r="A223">
        <v>220</v>
      </c>
      <c r="B223">
        <v>4.0601289999999999</v>
      </c>
      <c r="C223">
        <v>5.6051289999999998</v>
      </c>
      <c r="D223">
        <v>3.7684980000000001</v>
      </c>
      <c r="E223">
        <f t="shared" si="12"/>
        <v>4.4779186666666666</v>
      </c>
      <c r="F223">
        <f t="shared" si="13"/>
        <v>0.9870230553134699</v>
      </c>
      <c r="G223">
        <f t="shared" si="14"/>
        <v>5.4649417219801366</v>
      </c>
      <c r="H223">
        <f t="shared" si="15"/>
        <v>3.4908956113531966</v>
      </c>
    </row>
    <row r="224" spans="1:8" x14ac:dyDescent="0.2">
      <c r="A224">
        <v>221</v>
      </c>
      <c r="B224">
        <v>3.8793420000000003</v>
      </c>
      <c r="C224">
        <v>5.9091149999999999</v>
      </c>
      <c r="D224">
        <v>4.0625020000000003</v>
      </c>
      <c r="E224">
        <f t="shared" si="12"/>
        <v>4.6169863333333341</v>
      </c>
      <c r="F224">
        <f t="shared" si="13"/>
        <v>1.1227574381033183</v>
      </c>
      <c r="G224">
        <f t="shared" si="14"/>
        <v>5.7397437714366522</v>
      </c>
      <c r="H224">
        <f t="shared" si="15"/>
        <v>3.494228895230016</v>
      </c>
    </row>
    <row r="225" spans="1:8" x14ac:dyDescent="0.2">
      <c r="A225">
        <v>222</v>
      </c>
      <c r="B225">
        <v>4.0674200000000003</v>
      </c>
      <c r="C225">
        <v>5.9708860000000001</v>
      </c>
      <c r="D225">
        <v>3.7251349999999999</v>
      </c>
      <c r="E225">
        <f t="shared" si="12"/>
        <v>4.5878136666666665</v>
      </c>
      <c r="F225">
        <f t="shared" si="13"/>
        <v>1.2099407277756755</v>
      </c>
      <c r="G225">
        <f t="shared" si="14"/>
        <v>5.7977543944423422</v>
      </c>
      <c r="H225">
        <f t="shared" si="15"/>
        <v>3.3778729388909907</v>
      </c>
    </row>
    <row r="226" spans="1:8" x14ac:dyDescent="0.2">
      <c r="A226">
        <v>223</v>
      </c>
      <c r="B226">
        <v>4.3198350000000003</v>
      </c>
      <c r="C226">
        <v>5.8969339999999999</v>
      </c>
      <c r="D226">
        <v>3.843569</v>
      </c>
      <c r="E226">
        <f t="shared" si="12"/>
        <v>4.686779333333333</v>
      </c>
      <c r="F226">
        <f t="shared" si="13"/>
        <v>1.0747386024658945</v>
      </c>
      <c r="G226">
        <f t="shared" si="14"/>
        <v>5.7615179357992279</v>
      </c>
      <c r="H226">
        <f t="shared" si="15"/>
        <v>3.6120407308674385</v>
      </c>
    </row>
    <row r="227" spans="1:8" x14ac:dyDescent="0.2">
      <c r="A227">
        <v>224</v>
      </c>
      <c r="B227">
        <v>4.2462090000000003</v>
      </c>
      <c r="C227">
        <v>6.1822869999999996</v>
      </c>
      <c r="D227">
        <v>3.8698239999999999</v>
      </c>
      <c r="E227">
        <f t="shared" si="12"/>
        <v>4.7661066666666665</v>
      </c>
      <c r="F227">
        <f t="shared" si="13"/>
        <v>1.240802752030449</v>
      </c>
      <c r="G227">
        <f t="shared" si="14"/>
        <v>6.0069094186971155</v>
      </c>
      <c r="H227">
        <f t="shared" si="15"/>
        <v>3.5253039146362175</v>
      </c>
    </row>
    <row r="228" spans="1:8" x14ac:dyDescent="0.2">
      <c r="A228">
        <v>225</v>
      </c>
      <c r="B228">
        <v>4.0979080000000003</v>
      </c>
      <c r="C228">
        <v>5.9772590000000001</v>
      </c>
      <c r="D228">
        <v>4.2175229999999999</v>
      </c>
      <c r="E228">
        <f t="shared" si="12"/>
        <v>4.7642300000000004</v>
      </c>
      <c r="F228">
        <f t="shared" si="13"/>
        <v>1.0522150223157789</v>
      </c>
      <c r="G228">
        <f t="shared" si="14"/>
        <v>5.8164450223157793</v>
      </c>
      <c r="H228">
        <f t="shared" si="15"/>
        <v>3.7120149776842215</v>
      </c>
    </row>
    <row r="229" spans="1:8" x14ac:dyDescent="0.2">
      <c r="A229">
        <v>226</v>
      </c>
      <c r="B229">
        <v>3.8127430000000002</v>
      </c>
      <c r="C229">
        <v>6.6525820000000007</v>
      </c>
      <c r="D229">
        <v>4.1038160000000001</v>
      </c>
      <c r="E229">
        <f t="shared" si="12"/>
        <v>4.8563803333333331</v>
      </c>
      <c r="F229">
        <f t="shared" si="13"/>
        <v>1.5623495746260943</v>
      </c>
      <c r="G229">
        <f t="shared" si="14"/>
        <v>6.4187299079594275</v>
      </c>
      <c r="H229">
        <f t="shared" si="15"/>
        <v>3.2940307587072386</v>
      </c>
    </row>
    <row r="230" spans="1:8" x14ac:dyDescent="0.2">
      <c r="A230">
        <v>227</v>
      </c>
      <c r="B230">
        <v>3.8598130000000004</v>
      </c>
      <c r="C230">
        <v>5.8741279999999998</v>
      </c>
      <c r="D230">
        <v>4.1749700000000001</v>
      </c>
      <c r="E230">
        <f t="shared" si="12"/>
        <v>4.6363036666666666</v>
      </c>
      <c r="F230">
        <f t="shared" si="13"/>
        <v>1.0835071729371859</v>
      </c>
      <c r="G230">
        <f t="shared" si="14"/>
        <v>5.7198108396038521</v>
      </c>
      <c r="H230">
        <f t="shared" si="15"/>
        <v>3.5527964937294807</v>
      </c>
    </row>
    <row r="231" spans="1:8" x14ac:dyDescent="0.2">
      <c r="A231">
        <v>228</v>
      </c>
      <c r="B231">
        <v>3.9517899999999999</v>
      </c>
      <c r="C231">
        <v>5.8101559999999992</v>
      </c>
      <c r="D231">
        <v>3.8500030000000001</v>
      </c>
      <c r="E231">
        <f t="shared" si="12"/>
        <v>4.5373163333333331</v>
      </c>
      <c r="F231">
        <f t="shared" si="13"/>
        <v>1.1034857321788674</v>
      </c>
      <c r="G231">
        <f t="shared" si="14"/>
        <v>5.6408020655122009</v>
      </c>
      <c r="H231">
        <f t="shared" si="15"/>
        <v>3.4338306011544657</v>
      </c>
    </row>
    <row r="232" spans="1:8" x14ac:dyDescent="0.2">
      <c r="A232">
        <v>229</v>
      </c>
      <c r="B232">
        <v>4.0427710000000001</v>
      </c>
      <c r="C232">
        <v>5.9144519999999998</v>
      </c>
      <c r="D232">
        <v>4.1768510000000001</v>
      </c>
      <c r="E232">
        <f t="shared" si="12"/>
        <v>4.7113579999999997</v>
      </c>
      <c r="F232">
        <f t="shared" si="13"/>
        <v>1.044064529244725</v>
      </c>
      <c r="G232">
        <f t="shared" si="14"/>
        <v>5.7554225292447247</v>
      </c>
      <c r="H232">
        <f t="shared" si="15"/>
        <v>3.6672934707552747</v>
      </c>
    </row>
    <row r="233" spans="1:8" x14ac:dyDescent="0.2">
      <c r="A233">
        <v>230</v>
      </c>
      <c r="B233">
        <v>3.7161480000000005</v>
      </c>
      <c r="C233">
        <v>6.753126</v>
      </c>
      <c r="D233">
        <v>3.8783799999999999</v>
      </c>
      <c r="E233">
        <f t="shared" si="12"/>
        <v>4.7825513333333332</v>
      </c>
      <c r="F233">
        <f t="shared" si="13"/>
        <v>1.7084944229166608</v>
      </c>
      <c r="G233">
        <f t="shared" si="14"/>
        <v>6.4910457562499939</v>
      </c>
      <c r="H233">
        <f t="shared" si="15"/>
        <v>3.0740569104166724</v>
      </c>
    </row>
    <row r="234" spans="1:8" x14ac:dyDescent="0.2">
      <c r="A234">
        <v>231</v>
      </c>
      <c r="B234">
        <v>3.7330380000000001</v>
      </c>
      <c r="C234">
        <v>5.7977930000000004</v>
      </c>
      <c r="D234">
        <v>4.1555930000000005</v>
      </c>
      <c r="E234">
        <f t="shared" si="12"/>
        <v>4.5621413333333338</v>
      </c>
      <c r="F234">
        <f t="shared" si="13"/>
        <v>1.0907632479178653</v>
      </c>
      <c r="G234">
        <f t="shared" si="14"/>
        <v>5.6529045812511995</v>
      </c>
      <c r="H234">
        <f t="shared" si="15"/>
        <v>3.4713780854154686</v>
      </c>
    </row>
    <row r="235" spans="1:8" x14ac:dyDescent="0.2">
      <c r="A235">
        <v>232</v>
      </c>
      <c r="B235">
        <v>3.7451479999999999</v>
      </c>
      <c r="C235">
        <v>6.2652580000000002</v>
      </c>
      <c r="D235">
        <v>3.9089200000000002</v>
      </c>
      <c r="E235">
        <f t="shared" si="12"/>
        <v>4.6397753333333336</v>
      </c>
      <c r="F235">
        <f t="shared" si="13"/>
        <v>1.4100889127006615</v>
      </c>
      <c r="G235">
        <f t="shared" si="14"/>
        <v>6.0498642460339953</v>
      </c>
      <c r="H235">
        <f t="shared" si="15"/>
        <v>3.2296864206326719</v>
      </c>
    </row>
    <row r="236" spans="1:8" x14ac:dyDescent="0.2">
      <c r="A236">
        <v>233</v>
      </c>
      <c r="B236">
        <v>3.636946</v>
      </c>
      <c r="C236">
        <v>5.9865120000000003</v>
      </c>
      <c r="D236">
        <v>4.1707700000000001</v>
      </c>
      <c r="E236">
        <f t="shared" si="12"/>
        <v>4.5980759999999998</v>
      </c>
      <c r="F236">
        <f t="shared" si="13"/>
        <v>1.2316890477372924</v>
      </c>
      <c r="G236">
        <f t="shared" si="14"/>
        <v>5.8297650477372924</v>
      </c>
      <c r="H236">
        <f t="shared" si="15"/>
        <v>3.3663869522627072</v>
      </c>
    </row>
    <row r="237" spans="1:8" x14ac:dyDescent="0.2">
      <c r="A237">
        <v>234</v>
      </c>
      <c r="B237">
        <v>4.0197640000000003</v>
      </c>
      <c r="C237">
        <v>6.1209850000000001</v>
      </c>
      <c r="D237">
        <v>4.1675219999999999</v>
      </c>
      <c r="E237">
        <f t="shared" si="12"/>
        <v>4.7694236666666665</v>
      </c>
      <c r="F237">
        <f t="shared" si="13"/>
        <v>1.1728156866969075</v>
      </c>
      <c r="G237">
        <f t="shared" si="14"/>
        <v>5.9422393533635738</v>
      </c>
      <c r="H237">
        <f t="shared" si="15"/>
        <v>3.5966079799697592</v>
      </c>
    </row>
    <row r="238" spans="1:8" x14ac:dyDescent="0.2">
      <c r="A238">
        <v>235</v>
      </c>
      <c r="B238">
        <v>3.7575969999999996</v>
      </c>
      <c r="C238">
        <v>5.5875269999999997</v>
      </c>
      <c r="D238">
        <v>4.0477730000000003</v>
      </c>
      <c r="E238">
        <f t="shared" si="12"/>
        <v>4.4642989999999996</v>
      </c>
      <c r="F238">
        <f t="shared" si="13"/>
        <v>0.98350464296413354</v>
      </c>
      <c r="G238">
        <f t="shared" si="14"/>
        <v>5.447803642964133</v>
      </c>
      <c r="H238">
        <f t="shared" si="15"/>
        <v>3.4807943570358661</v>
      </c>
    </row>
    <row r="239" spans="1:8" x14ac:dyDescent="0.2">
      <c r="A239">
        <v>236</v>
      </c>
      <c r="B239">
        <v>3.8555230000000003</v>
      </c>
      <c r="C239">
        <v>6.016375</v>
      </c>
      <c r="D239">
        <v>4.2450450000000002</v>
      </c>
      <c r="E239">
        <f t="shared" si="12"/>
        <v>4.7056476666666667</v>
      </c>
      <c r="F239">
        <f t="shared" si="13"/>
        <v>1.1517102299976913</v>
      </c>
      <c r="G239">
        <f t="shared" si="14"/>
        <v>5.8573578966643582</v>
      </c>
      <c r="H239">
        <f t="shared" si="15"/>
        <v>3.5539374366689751</v>
      </c>
    </row>
    <row r="240" spans="1:8" x14ac:dyDescent="0.2">
      <c r="A240">
        <v>237</v>
      </c>
      <c r="B240">
        <v>3.8614559999999996</v>
      </c>
      <c r="C240">
        <v>4.8276880000000002</v>
      </c>
      <c r="D240">
        <v>4.1730809999999998</v>
      </c>
      <c r="E240">
        <f t="shared" si="12"/>
        <v>4.2874083333333326</v>
      </c>
      <c r="F240">
        <f t="shared" si="13"/>
        <v>0.49315730129070751</v>
      </c>
      <c r="G240">
        <f t="shared" si="14"/>
        <v>4.7805656346240397</v>
      </c>
      <c r="H240">
        <f t="shared" si="15"/>
        <v>3.794251032042625</v>
      </c>
    </row>
    <row r="241" spans="1:8" x14ac:dyDescent="0.2">
      <c r="A241">
        <v>238</v>
      </c>
      <c r="B241">
        <v>3.7253760000000002</v>
      </c>
      <c r="C241">
        <v>4.878952</v>
      </c>
      <c r="D241">
        <v>4.1207099999999999</v>
      </c>
      <c r="E241">
        <f t="shared" si="12"/>
        <v>4.2416793333333338</v>
      </c>
      <c r="F241">
        <f t="shared" si="13"/>
        <v>0.58622485587812656</v>
      </c>
      <c r="G241">
        <f t="shared" si="14"/>
        <v>4.82790418921146</v>
      </c>
      <c r="H241">
        <f t="shared" si="15"/>
        <v>3.6554544774552071</v>
      </c>
    </row>
    <row r="242" spans="1:8" x14ac:dyDescent="0.2">
      <c r="A242">
        <v>239</v>
      </c>
      <c r="B242">
        <v>4.1092279999999999</v>
      </c>
      <c r="C242">
        <v>4.8696330000000003</v>
      </c>
      <c r="D242">
        <v>3.8737700000000004</v>
      </c>
      <c r="E242">
        <f t="shared" si="12"/>
        <v>4.2842103333333332</v>
      </c>
      <c r="F242">
        <f t="shared" si="13"/>
        <v>0.52048044288554529</v>
      </c>
      <c r="G242">
        <f t="shared" si="14"/>
        <v>4.8046907762188784</v>
      </c>
      <c r="H242">
        <f t="shared" si="15"/>
        <v>3.7637298904477881</v>
      </c>
    </row>
    <row r="243" spans="1:8" x14ac:dyDescent="0.2">
      <c r="A243">
        <v>240</v>
      </c>
      <c r="B243">
        <v>3.8823229999999995</v>
      </c>
      <c r="C243">
        <v>5.2582899999999997</v>
      </c>
      <c r="D243">
        <v>4.279134</v>
      </c>
      <c r="E243">
        <f t="shared" si="12"/>
        <v>4.4732489999999991</v>
      </c>
      <c r="F243">
        <f t="shared" si="13"/>
        <v>0.70822437912783154</v>
      </c>
      <c r="G243">
        <f t="shared" si="14"/>
        <v>5.1814733791278309</v>
      </c>
      <c r="H243">
        <f t="shared" si="15"/>
        <v>3.7650246208721674</v>
      </c>
    </row>
    <row r="244" spans="1:8" x14ac:dyDescent="0.2">
      <c r="A244">
        <v>241</v>
      </c>
      <c r="B244">
        <v>4.0143889999999995</v>
      </c>
      <c r="C244">
        <v>5.3536360000000007</v>
      </c>
      <c r="D244">
        <v>3.8763449999999997</v>
      </c>
      <c r="E244">
        <f t="shared" si="12"/>
        <v>4.41479</v>
      </c>
      <c r="F244">
        <f t="shared" si="13"/>
        <v>0.81598890634064836</v>
      </c>
      <c r="G244">
        <f t="shared" si="14"/>
        <v>5.2307789063406487</v>
      </c>
      <c r="H244">
        <f t="shared" si="15"/>
        <v>3.5988010936593517</v>
      </c>
    </row>
    <row r="245" spans="1:8" x14ac:dyDescent="0.2">
      <c r="A245">
        <v>242</v>
      </c>
      <c r="B245">
        <v>4.1419959999999998</v>
      </c>
      <c r="C245">
        <v>5.4752840000000003</v>
      </c>
      <c r="D245">
        <v>4.1078900000000003</v>
      </c>
      <c r="E245">
        <f t="shared" si="12"/>
        <v>4.5750566666666677</v>
      </c>
      <c r="F245">
        <f t="shared" si="13"/>
        <v>0.77980622180726911</v>
      </c>
      <c r="G245">
        <f t="shared" si="14"/>
        <v>5.3548628884739369</v>
      </c>
      <c r="H245">
        <f t="shared" si="15"/>
        <v>3.7952504448593984</v>
      </c>
    </row>
    <row r="246" spans="1:8" x14ac:dyDescent="0.2">
      <c r="A246">
        <v>243</v>
      </c>
      <c r="B246">
        <v>4.0553460000000001</v>
      </c>
      <c r="C246">
        <v>5.4258459999999999</v>
      </c>
      <c r="D246">
        <v>3.9779619999999998</v>
      </c>
      <c r="E246">
        <f t="shared" si="12"/>
        <v>4.4863846666666669</v>
      </c>
      <c r="F246">
        <f t="shared" si="13"/>
        <v>0.81451689269488703</v>
      </c>
      <c r="G246">
        <f t="shared" si="14"/>
        <v>5.300901559361554</v>
      </c>
      <c r="H246">
        <f t="shared" si="15"/>
        <v>3.6718677739717798</v>
      </c>
    </row>
    <row r="247" spans="1:8" x14ac:dyDescent="0.2">
      <c r="A247">
        <v>244</v>
      </c>
      <c r="B247">
        <v>4.3599600000000001</v>
      </c>
      <c r="C247">
        <v>5.4568019999999997</v>
      </c>
      <c r="D247">
        <v>3.8794210000000002</v>
      </c>
      <c r="E247">
        <f t="shared" si="12"/>
        <v>4.5653943333333338</v>
      </c>
      <c r="F247">
        <f t="shared" si="13"/>
        <v>0.80850798003132263</v>
      </c>
      <c r="G247">
        <f t="shared" si="14"/>
        <v>5.3739023133646562</v>
      </c>
      <c r="H247">
        <f t="shared" si="15"/>
        <v>3.7568863533020114</v>
      </c>
    </row>
    <row r="248" spans="1:8" x14ac:dyDescent="0.2">
      <c r="A248">
        <v>245</v>
      </c>
      <c r="B248">
        <v>4.1947590000000003</v>
      </c>
      <c r="C248">
        <v>5.3483219999999996</v>
      </c>
      <c r="D248">
        <v>3.8987119999999997</v>
      </c>
      <c r="E248">
        <f t="shared" si="12"/>
        <v>4.4805976666666671</v>
      </c>
      <c r="F248">
        <f t="shared" si="13"/>
        <v>0.76591128438372436</v>
      </c>
      <c r="G248">
        <f t="shared" si="14"/>
        <v>5.2465089510503917</v>
      </c>
      <c r="H248">
        <f t="shared" si="15"/>
        <v>3.7146863822829426</v>
      </c>
    </row>
    <row r="249" spans="1:8" x14ac:dyDescent="0.2">
      <c r="A249">
        <v>246</v>
      </c>
      <c r="B249">
        <v>4.0871259999999996</v>
      </c>
      <c r="C249">
        <v>5.6617180000000005</v>
      </c>
      <c r="D249">
        <v>3.9672520000000002</v>
      </c>
      <c r="E249">
        <f t="shared" si="12"/>
        <v>4.5720320000000001</v>
      </c>
      <c r="F249">
        <f t="shared" si="13"/>
        <v>0.94559723345407287</v>
      </c>
      <c r="G249">
        <f t="shared" si="14"/>
        <v>5.5176292334540733</v>
      </c>
      <c r="H249">
        <f t="shared" si="15"/>
        <v>3.6264347665459273</v>
      </c>
    </row>
    <row r="250" spans="1:8" x14ac:dyDescent="0.2">
      <c r="A250">
        <v>247</v>
      </c>
      <c r="B250">
        <v>4.1640899999999998</v>
      </c>
      <c r="C250">
        <v>5.5353110000000001</v>
      </c>
      <c r="D250">
        <v>4.2049029999999998</v>
      </c>
      <c r="E250">
        <f t="shared" si="12"/>
        <v>4.6347680000000002</v>
      </c>
      <c r="F250">
        <f t="shared" si="13"/>
        <v>0.78016004536185013</v>
      </c>
      <c r="G250">
        <f t="shared" si="14"/>
        <v>5.41492804536185</v>
      </c>
      <c r="H250">
        <f t="shared" si="15"/>
        <v>3.85460795463815</v>
      </c>
    </row>
    <row r="251" spans="1:8" x14ac:dyDescent="0.2">
      <c r="A251">
        <v>248</v>
      </c>
      <c r="B251">
        <v>3.9410450000000004</v>
      </c>
      <c r="C251">
        <v>5.6808099999999992</v>
      </c>
      <c r="D251">
        <v>3.9765779999999999</v>
      </c>
      <c r="E251">
        <f t="shared" si="12"/>
        <v>4.5328109999999997</v>
      </c>
      <c r="F251">
        <f t="shared" si="13"/>
        <v>0.99435503042072348</v>
      </c>
      <c r="G251">
        <f t="shared" si="14"/>
        <v>5.5271660304207231</v>
      </c>
      <c r="H251">
        <f t="shared" si="15"/>
        <v>3.5384559695792763</v>
      </c>
    </row>
    <row r="252" spans="1:8" x14ac:dyDescent="0.2">
      <c r="A252">
        <v>249</v>
      </c>
      <c r="B252">
        <v>4.1793069999999997</v>
      </c>
      <c r="C252">
        <v>6.0251109999999999</v>
      </c>
      <c r="D252">
        <v>3.9068449999999997</v>
      </c>
      <c r="E252">
        <f t="shared" si="12"/>
        <v>4.7037543333333334</v>
      </c>
      <c r="F252">
        <f t="shared" si="13"/>
        <v>1.1524089837246696</v>
      </c>
      <c r="G252">
        <f t="shared" si="14"/>
        <v>5.8561633170580034</v>
      </c>
      <c r="H252">
        <f t="shared" si="15"/>
        <v>3.5513453496086638</v>
      </c>
    </row>
    <row r="253" spans="1:8" x14ac:dyDescent="0.2">
      <c r="A253">
        <v>250</v>
      </c>
      <c r="B253">
        <v>4.0019489999999998</v>
      </c>
      <c r="C253">
        <v>5.7215669999999994</v>
      </c>
      <c r="D253">
        <v>3.700218</v>
      </c>
      <c r="E253">
        <f t="shared" si="12"/>
        <v>4.4745780000000002</v>
      </c>
      <c r="F253">
        <f t="shared" si="13"/>
        <v>1.0904111947705761</v>
      </c>
      <c r="G253">
        <f t="shared" si="14"/>
        <v>5.5649891947705763</v>
      </c>
      <c r="H253">
        <f t="shared" si="15"/>
        <v>3.384166805229424</v>
      </c>
    </row>
    <row r="254" spans="1:8" x14ac:dyDescent="0.2">
      <c r="A254">
        <v>251</v>
      </c>
      <c r="B254">
        <v>4.1168019999999999</v>
      </c>
      <c r="C254">
        <v>5.4926169999999992</v>
      </c>
      <c r="D254">
        <v>3.8338770000000002</v>
      </c>
      <c r="E254">
        <f t="shared" si="12"/>
        <v>4.481098666666667</v>
      </c>
      <c r="F254">
        <f t="shared" si="13"/>
        <v>0.88734922263352956</v>
      </c>
      <c r="G254">
        <f t="shared" si="14"/>
        <v>5.3684478893001968</v>
      </c>
      <c r="H254">
        <f t="shared" si="15"/>
        <v>3.5937494440331372</v>
      </c>
    </row>
    <row r="255" spans="1:8" x14ac:dyDescent="0.2">
      <c r="A255">
        <v>252</v>
      </c>
      <c r="B255">
        <v>3.8580049999999999</v>
      </c>
      <c r="C255">
        <v>5.5223999999999993</v>
      </c>
      <c r="D255">
        <v>3.7396370000000001</v>
      </c>
      <c r="E255">
        <f t="shared" si="12"/>
        <v>4.3733473333333333</v>
      </c>
      <c r="F255">
        <f t="shared" si="13"/>
        <v>0.99686722733588184</v>
      </c>
      <c r="G255">
        <f t="shared" si="14"/>
        <v>5.3702145606692149</v>
      </c>
      <c r="H255">
        <f t="shared" si="15"/>
        <v>3.3764801059974516</v>
      </c>
    </row>
    <row r="256" spans="1:8" x14ac:dyDescent="0.2">
      <c r="A256">
        <v>253</v>
      </c>
      <c r="B256">
        <v>3.9566180000000002</v>
      </c>
      <c r="C256">
        <v>5.4567299999999994</v>
      </c>
      <c r="D256">
        <v>3.8295659999999998</v>
      </c>
      <c r="E256">
        <f t="shared" si="12"/>
        <v>4.4143046666666663</v>
      </c>
      <c r="F256">
        <f t="shared" si="13"/>
        <v>0.90499916262797409</v>
      </c>
      <c r="G256">
        <f t="shared" si="14"/>
        <v>5.3193038292946406</v>
      </c>
      <c r="H256">
        <f t="shared" si="15"/>
        <v>3.509305504038692</v>
      </c>
    </row>
    <row r="257" spans="1:8" x14ac:dyDescent="0.2">
      <c r="A257">
        <v>254</v>
      </c>
      <c r="B257">
        <v>3.8334269999999999</v>
      </c>
      <c r="C257">
        <v>5.73489</v>
      </c>
      <c r="D257">
        <v>4.067577</v>
      </c>
      <c r="E257">
        <f t="shared" si="12"/>
        <v>4.5452979999999998</v>
      </c>
      <c r="F257">
        <f t="shared" si="13"/>
        <v>1.0368478193413917</v>
      </c>
      <c r="G257">
        <f t="shared" si="14"/>
        <v>5.5821458193413918</v>
      </c>
      <c r="H257">
        <f t="shared" si="15"/>
        <v>3.5084501806586079</v>
      </c>
    </row>
    <row r="258" spans="1:8" x14ac:dyDescent="0.2">
      <c r="A258">
        <v>255</v>
      </c>
      <c r="B258">
        <v>3.7799519999999998</v>
      </c>
      <c r="C258">
        <v>5.2962690000000006</v>
      </c>
      <c r="D258">
        <v>3.8025320000000002</v>
      </c>
      <c r="E258">
        <f t="shared" si="12"/>
        <v>4.2929176666666669</v>
      </c>
      <c r="F258">
        <f t="shared" si="13"/>
        <v>0.86900108611919358</v>
      </c>
      <c r="G258">
        <f t="shared" si="14"/>
        <v>5.1619187527858603</v>
      </c>
      <c r="H258">
        <f t="shared" si="15"/>
        <v>3.4239165805474734</v>
      </c>
    </row>
    <row r="259" spans="1:8" x14ac:dyDescent="0.2">
      <c r="A259">
        <v>256</v>
      </c>
      <c r="B259">
        <v>4.0722170000000002</v>
      </c>
      <c r="C259">
        <v>5.9745340000000002</v>
      </c>
      <c r="D259">
        <v>3.939683</v>
      </c>
      <c r="E259">
        <f t="shared" si="12"/>
        <v>4.6621446666666673</v>
      </c>
      <c r="F259">
        <f t="shared" si="13"/>
        <v>1.1384927039618378</v>
      </c>
      <c r="G259">
        <f t="shared" si="14"/>
        <v>5.8006373706285048</v>
      </c>
      <c r="H259">
        <f t="shared" si="15"/>
        <v>3.5236519627048297</v>
      </c>
    </row>
    <row r="260" spans="1:8" x14ac:dyDescent="0.2">
      <c r="A260">
        <v>257</v>
      </c>
      <c r="B260">
        <v>3.8572440000000001</v>
      </c>
      <c r="C260">
        <v>5.6365390000000009</v>
      </c>
      <c r="D260">
        <v>3.7733379999999999</v>
      </c>
      <c r="E260">
        <f t="shared" ref="E260:E323" si="16">AVERAGE(B260:D260)</f>
        <v>4.4223736666666662</v>
      </c>
      <c r="F260">
        <f t="shared" ref="F260:F323" si="17">STDEV(B260:D260)</f>
        <v>1.052334617272634</v>
      </c>
      <c r="G260">
        <f t="shared" ref="G260:G323" si="18">E260+F260</f>
        <v>5.4747082839393002</v>
      </c>
      <c r="H260">
        <f t="shared" ref="H260:H323" si="19">E260-F260</f>
        <v>3.3700390493940322</v>
      </c>
    </row>
    <row r="261" spans="1:8" x14ac:dyDescent="0.2">
      <c r="A261">
        <v>258</v>
      </c>
      <c r="B261">
        <v>3.6839749999999998</v>
      </c>
      <c r="C261">
        <v>5.7280620000000004</v>
      </c>
      <c r="D261">
        <v>3.60982</v>
      </c>
      <c r="E261">
        <f t="shared" si="16"/>
        <v>4.3406190000000002</v>
      </c>
      <c r="F261">
        <f t="shared" si="17"/>
        <v>1.2021328128343398</v>
      </c>
      <c r="G261">
        <f t="shared" si="18"/>
        <v>5.5427518128343403</v>
      </c>
      <c r="H261">
        <f t="shared" si="19"/>
        <v>3.1384861871656602</v>
      </c>
    </row>
    <row r="262" spans="1:8" x14ac:dyDescent="0.2">
      <c r="A262">
        <v>259</v>
      </c>
      <c r="B262">
        <v>3.7179849999999997</v>
      </c>
      <c r="C262">
        <v>5.7638239999999996</v>
      </c>
      <c r="D262">
        <v>3.7931660000000003</v>
      </c>
      <c r="E262">
        <f t="shared" si="16"/>
        <v>4.4249916666666662</v>
      </c>
      <c r="F262">
        <f t="shared" si="17"/>
        <v>1.1600720056420364</v>
      </c>
      <c r="G262">
        <f t="shared" si="18"/>
        <v>5.5850636723087028</v>
      </c>
      <c r="H262">
        <f t="shared" si="19"/>
        <v>3.2649196610246296</v>
      </c>
    </row>
    <row r="263" spans="1:8" x14ac:dyDescent="0.2">
      <c r="A263">
        <v>260</v>
      </c>
      <c r="B263">
        <v>4.1400249999999996</v>
      </c>
      <c r="C263">
        <v>5.1467070000000001</v>
      </c>
      <c r="D263">
        <v>3.7482100000000003</v>
      </c>
      <c r="E263">
        <f t="shared" si="16"/>
        <v>4.3449806666666673</v>
      </c>
      <c r="F263">
        <f t="shared" si="17"/>
        <v>0.72142469026664824</v>
      </c>
      <c r="G263">
        <f t="shared" si="18"/>
        <v>5.0664053569333154</v>
      </c>
      <c r="H263">
        <f t="shared" si="19"/>
        <v>3.6235559764000191</v>
      </c>
    </row>
    <row r="264" spans="1:8" x14ac:dyDescent="0.2">
      <c r="A264">
        <v>261</v>
      </c>
      <c r="B264">
        <v>3.8752059999999999</v>
      </c>
      <c r="C264">
        <v>6.5460839999999996</v>
      </c>
      <c r="D264">
        <v>3.8258959999999997</v>
      </c>
      <c r="E264">
        <f t="shared" si="16"/>
        <v>4.7490619999999995</v>
      </c>
      <c r="F264">
        <f t="shared" si="17"/>
        <v>1.5564619880960784</v>
      </c>
      <c r="G264">
        <f t="shared" si="18"/>
        <v>6.3055239880960778</v>
      </c>
      <c r="H264">
        <f t="shared" si="19"/>
        <v>3.1926000119039211</v>
      </c>
    </row>
    <row r="265" spans="1:8" x14ac:dyDescent="0.2">
      <c r="A265">
        <v>262</v>
      </c>
      <c r="B265">
        <v>3.7163049999999997</v>
      </c>
      <c r="C265">
        <v>5.2534740000000006</v>
      </c>
      <c r="D265">
        <v>3.5476859999999997</v>
      </c>
      <c r="E265">
        <f t="shared" si="16"/>
        <v>4.1724883333333338</v>
      </c>
      <c r="F265">
        <f t="shared" si="17"/>
        <v>0.93994978612920077</v>
      </c>
      <c r="G265">
        <f t="shared" si="18"/>
        <v>5.112438119462535</v>
      </c>
      <c r="H265">
        <f t="shared" si="19"/>
        <v>3.232538547204133</v>
      </c>
    </row>
    <row r="266" spans="1:8" x14ac:dyDescent="0.2">
      <c r="A266">
        <v>263</v>
      </c>
      <c r="B266">
        <v>4.0408970000000002</v>
      </c>
      <c r="C266">
        <v>5.49735</v>
      </c>
      <c r="D266">
        <v>3.6122070000000002</v>
      </c>
      <c r="E266">
        <f t="shared" si="16"/>
        <v>4.3834846666666669</v>
      </c>
      <c r="F266">
        <f t="shared" si="17"/>
        <v>0.9881628229327053</v>
      </c>
      <c r="G266">
        <f t="shared" si="18"/>
        <v>5.371647489599372</v>
      </c>
      <c r="H266">
        <f t="shared" si="19"/>
        <v>3.3953218437339618</v>
      </c>
    </row>
    <row r="267" spans="1:8" x14ac:dyDescent="0.2">
      <c r="A267">
        <v>264</v>
      </c>
      <c r="B267">
        <v>3.6290420000000001</v>
      </c>
      <c r="C267">
        <v>4.5698819999999998</v>
      </c>
      <c r="D267">
        <v>3.6151580000000001</v>
      </c>
      <c r="E267">
        <f t="shared" si="16"/>
        <v>3.9380273333333329</v>
      </c>
      <c r="F267">
        <f t="shared" si="17"/>
        <v>0.54724622539158452</v>
      </c>
      <c r="G267">
        <f t="shared" si="18"/>
        <v>4.4852735587249173</v>
      </c>
      <c r="H267">
        <f t="shared" si="19"/>
        <v>3.3907811079417485</v>
      </c>
    </row>
    <row r="268" spans="1:8" x14ac:dyDescent="0.2">
      <c r="A268">
        <v>265</v>
      </c>
      <c r="B268">
        <v>3.7381130000000002</v>
      </c>
      <c r="C268">
        <v>5.9503120000000003</v>
      </c>
      <c r="D268">
        <v>3.4761579999999999</v>
      </c>
      <c r="E268">
        <f t="shared" si="16"/>
        <v>4.3881943333333338</v>
      </c>
      <c r="F268">
        <f t="shared" si="17"/>
        <v>1.3591592286742336</v>
      </c>
      <c r="G268">
        <f t="shared" si="18"/>
        <v>5.7473535620075671</v>
      </c>
      <c r="H268">
        <f t="shared" si="19"/>
        <v>3.0290351046591004</v>
      </c>
    </row>
    <row r="269" spans="1:8" x14ac:dyDescent="0.2">
      <c r="A269">
        <v>266</v>
      </c>
      <c r="B269">
        <v>3.876455</v>
      </c>
      <c r="C269">
        <v>6.3716369999999998</v>
      </c>
      <c r="D269">
        <v>3.6594749999999996</v>
      </c>
      <c r="E269">
        <f t="shared" si="16"/>
        <v>4.635855666666667</v>
      </c>
      <c r="F269">
        <f t="shared" si="17"/>
        <v>1.5071405733909926</v>
      </c>
      <c r="G269">
        <f t="shared" si="18"/>
        <v>6.1429962400576592</v>
      </c>
      <c r="H269">
        <f t="shared" si="19"/>
        <v>3.1287150932756744</v>
      </c>
    </row>
    <row r="270" spans="1:8" x14ac:dyDescent="0.2">
      <c r="A270">
        <v>267</v>
      </c>
      <c r="B270">
        <v>3.7376369999999999</v>
      </c>
      <c r="C270">
        <v>6.600816</v>
      </c>
      <c r="D270">
        <v>4.0278910000000003</v>
      </c>
      <c r="E270">
        <f t="shared" si="16"/>
        <v>4.7887813333333336</v>
      </c>
      <c r="F270">
        <f t="shared" si="17"/>
        <v>1.5759644891400122</v>
      </c>
      <c r="G270">
        <f t="shared" si="18"/>
        <v>6.3647458224733455</v>
      </c>
      <c r="H270">
        <f t="shared" si="19"/>
        <v>3.2128168441933216</v>
      </c>
    </row>
    <row r="271" spans="1:8" x14ac:dyDescent="0.2">
      <c r="A271">
        <v>268</v>
      </c>
      <c r="B271">
        <v>3.4647509999999997</v>
      </c>
      <c r="C271">
        <v>5.9582259999999998</v>
      </c>
      <c r="D271">
        <v>3.7636950000000002</v>
      </c>
      <c r="E271">
        <f t="shared" si="16"/>
        <v>4.3955573333333335</v>
      </c>
      <c r="F271">
        <f t="shared" si="17"/>
        <v>1.3615402675353876</v>
      </c>
      <c r="G271">
        <f t="shared" si="18"/>
        <v>5.7570976008687209</v>
      </c>
      <c r="H271">
        <f t="shared" si="19"/>
        <v>3.0340170657979462</v>
      </c>
    </row>
    <row r="272" spans="1:8" x14ac:dyDescent="0.2">
      <c r="A272">
        <v>269</v>
      </c>
      <c r="B272">
        <v>3.5084080000000002</v>
      </c>
      <c r="C272">
        <v>5.8811429999999998</v>
      </c>
      <c r="D272">
        <v>3.968108</v>
      </c>
      <c r="E272">
        <f t="shared" si="16"/>
        <v>4.4525530000000009</v>
      </c>
      <c r="F272">
        <f t="shared" si="17"/>
        <v>1.2583652345702308</v>
      </c>
      <c r="G272">
        <f t="shared" si="18"/>
        <v>5.7109182345702312</v>
      </c>
      <c r="H272">
        <f t="shared" si="19"/>
        <v>3.1941877654297701</v>
      </c>
    </row>
    <row r="273" spans="1:8" x14ac:dyDescent="0.2">
      <c r="A273">
        <v>270</v>
      </c>
      <c r="B273">
        <v>3.662264</v>
      </c>
      <c r="C273">
        <v>6.0244600000000004</v>
      </c>
      <c r="D273">
        <v>3.714912</v>
      </c>
      <c r="E273">
        <f t="shared" si="16"/>
        <v>4.467212</v>
      </c>
      <c r="F273">
        <f t="shared" si="17"/>
        <v>1.3488732160970531</v>
      </c>
      <c r="G273">
        <f t="shared" si="18"/>
        <v>5.8160852160970533</v>
      </c>
      <c r="H273">
        <f t="shared" si="19"/>
        <v>3.1183387839029466</v>
      </c>
    </row>
    <row r="274" spans="1:8" x14ac:dyDescent="0.2">
      <c r="A274">
        <v>271</v>
      </c>
      <c r="B274">
        <v>3.819985</v>
      </c>
      <c r="C274">
        <v>6.4070669999999996</v>
      </c>
      <c r="D274">
        <v>3.5997069999999995</v>
      </c>
      <c r="E274">
        <f t="shared" si="16"/>
        <v>4.6089196666666661</v>
      </c>
      <c r="F274">
        <f t="shared" si="17"/>
        <v>1.5611313120943193</v>
      </c>
      <c r="G274">
        <f t="shared" si="18"/>
        <v>6.170050978760985</v>
      </c>
      <c r="H274">
        <f t="shared" si="19"/>
        <v>3.0477883545723468</v>
      </c>
    </row>
    <row r="275" spans="1:8" x14ac:dyDescent="0.2">
      <c r="A275">
        <v>272</v>
      </c>
      <c r="B275">
        <v>3.7643949999999999</v>
      </c>
      <c r="C275">
        <v>6.4911129999999995</v>
      </c>
      <c r="D275">
        <v>3.7857010000000004</v>
      </c>
      <c r="E275">
        <f t="shared" si="16"/>
        <v>4.6804029999999992</v>
      </c>
      <c r="F275">
        <f t="shared" si="17"/>
        <v>1.5681570439480892</v>
      </c>
      <c r="G275">
        <f t="shared" si="18"/>
        <v>6.2485600439480882</v>
      </c>
      <c r="H275">
        <f t="shared" si="19"/>
        <v>3.1122459560519102</v>
      </c>
    </row>
    <row r="276" spans="1:8" x14ac:dyDescent="0.2">
      <c r="A276">
        <v>273</v>
      </c>
      <c r="B276">
        <v>3.3401740000000002</v>
      </c>
      <c r="C276">
        <v>7.0540659999999997</v>
      </c>
      <c r="D276">
        <v>3.4559389999999999</v>
      </c>
      <c r="E276">
        <f t="shared" si="16"/>
        <v>4.6167263333333333</v>
      </c>
      <c r="F276">
        <f t="shared" si="17"/>
        <v>2.1115915494802313</v>
      </c>
      <c r="G276">
        <f t="shared" si="18"/>
        <v>6.728317882813565</v>
      </c>
      <c r="H276">
        <f t="shared" si="19"/>
        <v>2.505134783853102</v>
      </c>
    </row>
    <row r="277" spans="1:8" x14ac:dyDescent="0.2">
      <c r="A277">
        <v>274</v>
      </c>
      <c r="B277">
        <v>3.6578739999999996</v>
      </c>
      <c r="C277">
        <v>6.3394269999999997</v>
      </c>
      <c r="D277">
        <v>3.5779190000000001</v>
      </c>
      <c r="E277">
        <f t="shared" si="16"/>
        <v>4.5250733333333333</v>
      </c>
      <c r="F277">
        <f t="shared" si="17"/>
        <v>1.5717848521080526</v>
      </c>
      <c r="G277">
        <f t="shared" si="18"/>
        <v>6.0968581854413859</v>
      </c>
      <c r="H277">
        <f t="shared" si="19"/>
        <v>2.9532884812252806</v>
      </c>
    </row>
    <row r="278" spans="1:8" x14ac:dyDescent="0.2">
      <c r="A278">
        <v>275</v>
      </c>
      <c r="B278">
        <v>3.78965</v>
      </c>
      <c r="C278">
        <v>5.7612750000000004</v>
      </c>
      <c r="D278">
        <v>3.554027</v>
      </c>
      <c r="E278">
        <f t="shared" si="16"/>
        <v>4.3683173333333327</v>
      </c>
      <c r="F278">
        <f t="shared" si="17"/>
        <v>1.2120758414292159</v>
      </c>
      <c r="G278">
        <f t="shared" si="18"/>
        <v>5.5803931747625484</v>
      </c>
      <c r="H278">
        <f t="shared" si="19"/>
        <v>3.1562414919041171</v>
      </c>
    </row>
    <row r="279" spans="1:8" x14ac:dyDescent="0.2">
      <c r="A279">
        <v>276</v>
      </c>
      <c r="B279">
        <v>3.3212520000000003</v>
      </c>
      <c r="C279">
        <v>7.060702</v>
      </c>
      <c r="D279">
        <v>3.548346</v>
      </c>
      <c r="E279">
        <f t="shared" si="16"/>
        <v>4.6434333333333333</v>
      </c>
      <c r="F279">
        <f t="shared" si="17"/>
        <v>2.0964932092294815</v>
      </c>
      <c r="G279">
        <f t="shared" si="18"/>
        <v>6.7399265425628148</v>
      </c>
      <c r="H279">
        <f t="shared" si="19"/>
        <v>2.5469401241038518</v>
      </c>
    </row>
    <row r="280" spans="1:8" x14ac:dyDescent="0.2">
      <c r="A280">
        <v>277</v>
      </c>
      <c r="B280">
        <v>3.338209</v>
      </c>
      <c r="C280">
        <v>6.9348549999999998</v>
      </c>
      <c r="D280">
        <v>3.400992</v>
      </c>
      <c r="E280">
        <f t="shared" si="16"/>
        <v>4.5580186666666664</v>
      </c>
      <c r="F280">
        <f t="shared" si="17"/>
        <v>2.0586399983635637</v>
      </c>
      <c r="G280">
        <f t="shared" si="18"/>
        <v>6.6166586650302301</v>
      </c>
      <c r="H280">
        <f t="shared" si="19"/>
        <v>2.4993786683031027</v>
      </c>
    </row>
    <row r="281" spans="1:8" x14ac:dyDescent="0.2">
      <c r="A281">
        <v>278</v>
      </c>
      <c r="B281">
        <v>3.7022550000000001</v>
      </c>
      <c r="C281">
        <v>6.4242299999999997</v>
      </c>
      <c r="D281">
        <v>3.554252</v>
      </c>
      <c r="E281">
        <f t="shared" si="16"/>
        <v>4.560245666666666</v>
      </c>
      <c r="F281">
        <f t="shared" si="17"/>
        <v>1.6159530990057651</v>
      </c>
      <c r="G281">
        <f t="shared" si="18"/>
        <v>6.1761987656724315</v>
      </c>
      <c r="H281">
        <f t="shared" si="19"/>
        <v>2.9442925676609009</v>
      </c>
    </row>
    <row r="282" spans="1:8" x14ac:dyDescent="0.2">
      <c r="A282">
        <v>279</v>
      </c>
      <c r="B282">
        <v>3.676094</v>
      </c>
      <c r="C282">
        <v>5.9088479999999999</v>
      </c>
      <c r="D282">
        <v>3.9998640000000001</v>
      </c>
      <c r="E282">
        <f t="shared" si="16"/>
        <v>4.5282686666666665</v>
      </c>
      <c r="F282">
        <f t="shared" si="17"/>
        <v>1.2065265123259143</v>
      </c>
      <c r="G282">
        <f t="shared" si="18"/>
        <v>5.7347951789925808</v>
      </c>
      <c r="H282">
        <f t="shared" si="19"/>
        <v>3.3217421543407522</v>
      </c>
    </row>
    <row r="283" spans="1:8" x14ac:dyDescent="0.2">
      <c r="A283">
        <v>280</v>
      </c>
      <c r="B283">
        <v>3.5651929999999998</v>
      </c>
      <c r="C283">
        <v>6.6031620000000002</v>
      </c>
      <c r="D283">
        <v>4.0885259999999999</v>
      </c>
      <c r="E283">
        <f t="shared" si="16"/>
        <v>4.7522936666666666</v>
      </c>
      <c r="F283">
        <f t="shared" si="17"/>
        <v>1.6241165437628959</v>
      </c>
      <c r="G283">
        <f t="shared" si="18"/>
        <v>6.3764102104295626</v>
      </c>
      <c r="H283">
        <f t="shared" si="19"/>
        <v>3.1281771229037707</v>
      </c>
    </row>
    <row r="284" spans="1:8" x14ac:dyDescent="0.2">
      <c r="A284">
        <v>281</v>
      </c>
      <c r="B284">
        <v>3.50943</v>
      </c>
      <c r="C284">
        <v>5.8376989999999997</v>
      </c>
      <c r="D284">
        <v>3.5173670000000001</v>
      </c>
      <c r="E284">
        <f t="shared" si="16"/>
        <v>4.2881653333333327</v>
      </c>
      <c r="F284">
        <f t="shared" si="17"/>
        <v>1.341941387353536</v>
      </c>
      <c r="G284">
        <f t="shared" si="18"/>
        <v>5.6301067206868689</v>
      </c>
      <c r="H284">
        <f t="shared" si="19"/>
        <v>2.9462239459797965</v>
      </c>
    </row>
    <row r="285" spans="1:8" x14ac:dyDescent="0.2">
      <c r="A285">
        <v>282</v>
      </c>
      <c r="B285">
        <v>4.0667949999999999</v>
      </c>
      <c r="C285">
        <v>5.795636</v>
      </c>
      <c r="D285">
        <v>3.7151479999999997</v>
      </c>
      <c r="E285">
        <f t="shared" si="16"/>
        <v>4.5258596666666664</v>
      </c>
      <c r="F285">
        <f t="shared" si="17"/>
        <v>1.1136259945207507</v>
      </c>
      <c r="G285">
        <f t="shared" si="18"/>
        <v>5.6394856611874173</v>
      </c>
      <c r="H285">
        <f t="shared" si="19"/>
        <v>3.4122336721459154</v>
      </c>
    </row>
    <row r="286" spans="1:8" x14ac:dyDescent="0.2">
      <c r="A286">
        <v>283</v>
      </c>
      <c r="B286">
        <v>3.857723</v>
      </c>
      <c r="C286">
        <v>6.2242499999999996</v>
      </c>
      <c r="D286">
        <v>3.7381989999999998</v>
      </c>
      <c r="E286">
        <f t="shared" si="16"/>
        <v>4.6067239999999998</v>
      </c>
      <c r="F286">
        <f t="shared" si="17"/>
        <v>1.4020928168816051</v>
      </c>
      <c r="G286">
        <f t="shared" si="18"/>
        <v>6.0088168168816054</v>
      </c>
      <c r="H286">
        <f t="shared" si="19"/>
        <v>3.2046311831183947</v>
      </c>
    </row>
    <row r="287" spans="1:8" x14ac:dyDescent="0.2">
      <c r="A287">
        <v>284</v>
      </c>
      <c r="B287">
        <v>3.6280580000000002</v>
      </c>
      <c r="C287">
        <v>6.3771930000000001</v>
      </c>
      <c r="D287">
        <v>3.836328</v>
      </c>
      <c r="E287">
        <f t="shared" si="16"/>
        <v>4.6138596666666674</v>
      </c>
      <c r="F287">
        <f t="shared" si="17"/>
        <v>1.5306379165427502</v>
      </c>
      <c r="G287">
        <f t="shared" si="18"/>
        <v>6.144497583209418</v>
      </c>
      <c r="H287">
        <f t="shared" si="19"/>
        <v>3.0832217501239172</v>
      </c>
    </row>
    <row r="288" spans="1:8" x14ac:dyDescent="0.2">
      <c r="A288">
        <v>285</v>
      </c>
      <c r="B288">
        <v>4.0153850000000002</v>
      </c>
      <c r="C288">
        <v>5.8579840000000001</v>
      </c>
      <c r="D288">
        <v>3.7775690000000002</v>
      </c>
      <c r="E288">
        <f t="shared" si="16"/>
        <v>4.5503126666666667</v>
      </c>
      <c r="F288">
        <f t="shared" si="17"/>
        <v>1.1387020459630033</v>
      </c>
      <c r="G288">
        <f t="shared" si="18"/>
        <v>5.6890147126296702</v>
      </c>
      <c r="H288">
        <f t="shared" si="19"/>
        <v>3.4116106207036632</v>
      </c>
    </row>
    <row r="289" spans="1:8" x14ac:dyDescent="0.2">
      <c r="A289">
        <v>286</v>
      </c>
      <c r="B289">
        <v>4.0361530000000005</v>
      </c>
      <c r="C289">
        <v>5.9637869999999999</v>
      </c>
      <c r="D289">
        <v>3.768294</v>
      </c>
      <c r="E289">
        <f t="shared" si="16"/>
        <v>4.5894113333333335</v>
      </c>
      <c r="F289">
        <f t="shared" si="17"/>
        <v>1.1977555951922489</v>
      </c>
      <c r="G289">
        <f t="shared" si="18"/>
        <v>5.7871669285255827</v>
      </c>
      <c r="H289">
        <f t="shared" si="19"/>
        <v>3.3916557381410843</v>
      </c>
    </row>
    <row r="290" spans="1:8" x14ac:dyDescent="0.2">
      <c r="A290">
        <v>287</v>
      </c>
      <c r="B290">
        <v>4.0674489999999999</v>
      </c>
      <c r="C290">
        <v>5.4105559999999997</v>
      </c>
      <c r="D290">
        <v>3.399807</v>
      </c>
      <c r="E290">
        <f t="shared" si="16"/>
        <v>4.2926039999999999</v>
      </c>
      <c r="F290">
        <f t="shared" si="17"/>
        <v>1.0241088642175704</v>
      </c>
      <c r="G290">
        <f t="shared" si="18"/>
        <v>5.3167128642175703</v>
      </c>
      <c r="H290">
        <f t="shared" si="19"/>
        <v>3.2684951357824295</v>
      </c>
    </row>
    <row r="291" spans="1:8" x14ac:dyDescent="0.2">
      <c r="A291">
        <v>288</v>
      </c>
      <c r="B291">
        <v>4.2132040000000002</v>
      </c>
      <c r="C291">
        <v>5.724736</v>
      </c>
      <c r="D291">
        <v>3.6937009999999999</v>
      </c>
      <c r="E291">
        <f t="shared" si="16"/>
        <v>4.543880333333334</v>
      </c>
      <c r="F291">
        <f t="shared" si="17"/>
        <v>1.0551236519367413</v>
      </c>
      <c r="G291">
        <f t="shared" si="18"/>
        <v>5.599003985270075</v>
      </c>
      <c r="H291">
        <f t="shared" si="19"/>
        <v>3.4887566813965929</v>
      </c>
    </row>
    <row r="292" spans="1:8" x14ac:dyDescent="0.2">
      <c r="A292">
        <v>289</v>
      </c>
      <c r="B292">
        <v>4.0510200000000003</v>
      </c>
      <c r="C292">
        <v>5.8800129999999999</v>
      </c>
      <c r="D292">
        <v>3.4770339999999997</v>
      </c>
      <c r="E292">
        <f t="shared" si="16"/>
        <v>4.4693556666666661</v>
      </c>
      <c r="F292">
        <f t="shared" si="17"/>
        <v>1.2549225339096977</v>
      </c>
      <c r="G292">
        <f t="shared" si="18"/>
        <v>5.7242782005763635</v>
      </c>
      <c r="H292">
        <f t="shared" si="19"/>
        <v>3.2144331327569686</v>
      </c>
    </row>
    <row r="293" spans="1:8" x14ac:dyDescent="0.2">
      <c r="A293">
        <v>290</v>
      </c>
      <c r="B293">
        <v>4.1137639999999998</v>
      </c>
      <c r="C293">
        <v>6.351153</v>
      </c>
      <c r="D293">
        <v>3.5779230000000002</v>
      </c>
      <c r="E293">
        <f t="shared" si="16"/>
        <v>4.6809466666666664</v>
      </c>
      <c r="F293">
        <f t="shared" si="17"/>
        <v>1.4710449657472504</v>
      </c>
      <c r="G293">
        <f t="shared" si="18"/>
        <v>6.1519916324139166</v>
      </c>
      <c r="H293">
        <f t="shared" si="19"/>
        <v>3.2099017009194162</v>
      </c>
    </row>
    <row r="294" spans="1:8" x14ac:dyDescent="0.2">
      <c r="A294">
        <v>291</v>
      </c>
      <c r="B294">
        <v>4.4668710000000003</v>
      </c>
      <c r="C294">
        <v>6.1709239999999994</v>
      </c>
      <c r="D294">
        <v>3.5463909999999998</v>
      </c>
      <c r="E294">
        <f t="shared" si="16"/>
        <v>4.7280620000000004</v>
      </c>
      <c r="F294">
        <f t="shared" si="17"/>
        <v>1.3316189097797464</v>
      </c>
      <c r="G294">
        <f t="shared" si="18"/>
        <v>6.0596809097797468</v>
      </c>
      <c r="H294">
        <f t="shared" si="19"/>
        <v>3.396443090220254</v>
      </c>
    </row>
    <row r="295" spans="1:8" x14ac:dyDescent="0.2">
      <c r="A295">
        <v>292</v>
      </c>
      <c r="B295">
        <v>4.3970789999999997</v>
      </c>
      <c r="C295">
        <v>5.7877160000000005</v>
      </c>
      <c r="D295">
        <v>3.7531889999999999</v>
      </c>
      <c r="E295">
        <f t="shared" si="16"/>
        <v>4.6459946666666667</v>
      </c>
      <c r="F295">
        <f t="shared" si="17"/>
        <v>1.0398530113753282</v>
      </c>
      <c r="G295">
        <f t="shared" si="18"/>
        <v>5.6858476780419949</v>
      </c>
      <c r="H295">
        <f t="shared" si="19"/>
        <v>3.6061416552913386</v>
      </c>
    </row>
    <row r="296" spans="1:8" x14ac:dyDescent="0.2">
      <c r="A296">
        <v>293</v>
      </c>
      <c r="B296">
        <v>4.0339489999999998</v>
      </c>
      <c r="C296">
        <v>5.4229320000000003</v>
      </c>
      <c r="D296">
        <v>3.9815640000000001</v>
      </c>
      <c r="E296">
        <f t="shared" si="16"/>
        <v>4.4794816666666666</v>
      </c>
      <c r="F296">
        <f t="shared" si="17"/>
        <v>0.81747167880993776</v>
      </c>
      <c r="G296">
        <f t="shared" si="18"/>
        <v>5.296953345476604</v>
      </c>
      <c r="H296">
        <f t="shared" si="19"/>
        <v>3.6620099878567287</v>
      </c>
    </row>
    <row r="297" spans="1:8" x14ac:dyDescent="0.2">
      <c r="A297">
        <v>294</v>
      </c>
      <c r="B297">
        <v>3.9448590000000001</v>
      </c>
      <c r="C297">
        <v>5.3665229999999999</v>
      </c>
      <c r="D297">
        <v>3.9653209999999999</v>
      </c>
      <c r="E297">
        <f t="shared" si="16"/>
        <v>4.4255676666666668</v>
      </c>
      <c r="F297">
        <f t="shared" si="17"/>
        <v>0.81495544532037945</v>
      </c>
      <c r="G297">
        <f t="shared" si="18"/>
        <v>5.2405231119870459</v>
      </c>
      <c r="H297">
        <f t="shared" si="19"/>
        <v>3.6106122213462872</v>
      </c>
    </row>
    <row r="298" spans="1:8" x14ac:dyDescent="0.2">
      <c r="A298">
        <v>295</v>
      </c>
      <c r="B298">
        <v>3.8660260000000002</v>
      </c>
      <c r="C298">
        <v>5.6480739999999994</v>
      </c>
      <c r="D298">
        <v>4.0442149999999994</v>
      </c>
      <c r="E298">
        <f t="shared" si="16"/>
        <v>4.5194383333333326</v>
      </c>
      <c r="F298">
        <f t="shared" si="17"/>
        <v>0.98147933293795697</v>
      </c>
      <c r="G298">
        <f t="shared" si="18"/>
        <v>5.50091766627129</v>
      </c>
      <c r="H298">
        <f t="shared" si="19"/>
        <v>3.5379590003953756</v>
      </c>
    </row>
    <row r="299" spans="1:8" x14ac:dyDescent="0.2">
      <c r="A299">
        <v>296</v>
      </c>
      <c r="B299">
        <v>3.9154739999999997</v>
      </c>
      <c r="C299">
        <v>6.1327279999999993</v>
      </c>
      <c r="D299">
        <v>3.669133</v>
      </c>
      <c r="E299">
        <f t="shared" si="16"/>
        <v>4.5724450000000001</v>
      </c>
      <c r="F299">
        <f t="shared" si="17"/>
        <v>1.3568468049625173</v>
      </c>
      <c r="G299">
        <f t="shared" si="18"/>
        <v>5.9292918049625172</v>
      </c>
      <c r="H299">
        <f t="shared" si="19"/>
        <v>3.215598195037483</v>
      </c>
    </row>
    <row r="300" spans="1:8" x14ac:dyDescent="0.2">
      <c r="A300">
        <v>297</v>
      </c>
      <c r="B300">
        <v>4.1137079999999999</v>
      </c>
      <c r="C300">
        <v>5.767157000000001</v>
      </c>
      <c r="D300">
        <v>3.9149000000000003</v>
      </c>
      <c r="E300">
        <f t="shared" si="16"/>
        <v>4.5985883333333328</v>
      </c>
      <c r="F300">
        <f t="shared" si="17"/>
        <v>1.0168803773071595</v>
      </c>
      <c r="G300">
        <f t="shared" si="18"/>
        <v>5.6154687106404921</v>
      </c>
      <c r="H300">
        <f t="shared" si="19"/>
        <v>3.5817079560261735</v>
      </c>
    </row>
    <row r="301" spans="1:8" x14ac:dyDescent="0.2">
      <c r="A301">
        <v>298</v>
      </c>
      <c r="B301">
        <v>3.8313920000000001</v>
      </c>
      <c r="C301">
        <v>5.5501299999999993</v>
      </c>
      <c r="D301">
        <v>3.6313580000000001</v>
      </c>
      <c r="E301">
        <f t="shared" si="16"/>
        <v>4.337626666666667</v>
      </c>
      <c r="F301">
        <f t="shared" si="17"/>
        <v>1.0548111917766734</v>
      </c>
      <c r="G301">
        <f t="shared" si="18"/>
        <v>5.3924378584433406</v>
      </c>
      <c r="H301">
        <f t="shared" si="19"/>
        <v>3.2828154748899934</v>
      </c>
    </row>
    <row r="302" spans="1:8" x14ac:dyDescent="0.2">
      <c r="A302">
        <v>299</v>
      </c>
      <c r="B302">
        <v>4.0066750000000004</v>
      </c>
      <c r="C302">
        <v>5.6161279999999998</v>
      </c>
      <c r="D302">
        <v>3.4938399999999996</v>
      </c>
      <c r="E302">
        <f t="shared" si="16"/>
        <v>4.372214333333333</v>
      </c>
      <c r="F302">
        <f t="shared" si="17"/>
        <v>1.1073575944094713</v>
      </c>
      <c r="G302">
        <f t="shared" si="18"/>
        <v>5.4795719277428043</v>
      </c>
      <c r="H302">
        <f t="shared" si="19"/>
        <v>3.2648567389238616</v>
      </c>
    </row>
    <row r="303" spans="1:8" x14ac:dyDescent="0.2">
      <c r="A303">
        <v>300</v>
      </c>
      <c r="B303">
        <v>3.8044000000000002</v>
      </c>
      <c r="C303">
        <v>5.6474080000000004</v>
      </c>
      <c r="D303">
        <v>3.9349679999999996</v>
      </c>
      <c r="E303">
        <f t="shared" si="16"/>
        <v>4.4622586666666662</v>
      </c>
      <c r="F303">
        <f t="shared" si="17"/>
        <v>1.0284435849288658</v>
      </c>
      <c r="G303">
        <f t="shared" si="18"/>
        <v>5.4907022515955317</v>
      </c>
      <c r="H303">
        <f t="shared" si="19"/>
        <v>3.4338150817378006</v>
      </c>
    </row>
    <row r="304" spans="1:8" x14ac:dyDescent="0.2">
      <c r="A304">
        <v>301</v>
      </c>
      <c r="B304">
        <v>3.920423</v>
      </c>
      <c r="C304">
        <v>5.3829370000000001</v>
      </c>
      <c r="D304">
        <v>3.6028389999999999</v>
      </c>
      <c r="E304">
        <f t="shared" si="16"/>
        <v>4.3020663333333333</v>
      </c>
      <c r="F304">
        <f t="shared" si="17"/>
        <v>0.94943454108713388</v>
      </c>
      <c r="G304">
        <f t="shared" si="18"/>
        <v>5.2515008744204668</v>
      </c>
      <c r="H304">
        <f t="shared" si="19"/>
        <v>3.3526317922461994</v>
      </c>
    </row>
    <row r="305" spans="1:8" x14ac:dyDescent="0.2">
      <c r="A305">
        <v>302</v>
      </c>
      <c r="B305">
        <v>3.8450040000000003</v>
      </c>
      <c r="C305">
        <v>5.839182000000001</v>
      </c>
      <c r="D305">
        <v>3.733654</v>
      </c>
      <c r="E305">
        <f t="shared" si="16"/>
        <v>4.4726133333333333</v>
      </c>
      <c r="F305">
        <f t="shared" si="17"/>
        <v>1.1847920265436203</v>
      </c>
      <c r="G305">
        <f t="shared" si="18"/>
        <v>5.6574053598769538</v>
      </c>
      <c r="H305">
        <f t="shared" si="19"/>
        <v>3.2878213067897128</v>
      </c>
    </row>
    <row r="306" spans="1:8" x14ac:dyDescent="0.2">
      <c r="A306">
        <v>303</v>
      </c>
      <c r="B306">
        <v>3.3542540000000001</v>
      </c>
      <c r="C306">
        <v>5.6713840000000006</v>
      </c>
      <c r="D306">
        <v>3.8441799999999997</v>
      </c>
      <c r="E306">
        <f t="shared" si="16"/>
        <v>4.2899393333333338</v>
      </c>
      <c r="F306">
        <f t="shared" si="17"/>
        <v>1.2211874944763113</v>
      </c>
      <c r="G306">
        <f t="shared" si="18"/>
        <v>5.5111268278096448</v>
      </c>
      <c r="H306">
        <f t="shared" si="19"/>
        <v>3.0687518388570227</v>
      </c>
    </row>
    <row r="307" spans="1:8" x14ac:dyDescent="0.2">
      <c r="A307">
        <v>304</v>
      </c>
      <c r="B307">
        <v>3.8405450000000001</v>
      </c>
      <c r="C307">
        <v>5.7242249999999997</v>
      </c>
      <c r="D307">
        <v>3.5718270000000003</v>
      </c>
      <c r="E307">
        <f t="shared" si="16"/>
        <v>4.378865666666667</v>
      </c>
      <c r="F307">
        <f t="shared" si="17"/>
        <v>1.1728367928750076</v>
      </c>
      <c r="G307">
        <f t="shared" si="18"/>
        <v>5.5517024595416746</v>
      </c>
      <c r="H307">
        <f t="shared" si="19"/>
        <v>3.2060288737916594</v>
      </c>
    </row>
    <row r="308" spans="1:8" x14ac:dyDescent="0.2">
      <c r="A308">
        <v>305</v>
      </c>
      <c r="B308">
        <v>3.9201970000000004</v>
      </c>
      <c r="C308">
        <v>4.6021400000000003</v>
      </c>
      <c r="D308">
        <v>3.7648700000000002</v>
      </c>
      <c r="E308">
        <f t="shared" si="16"/>
        <v>4.0957356666666671</v>
      </c>
      <c r="F308">
        <f t="shared" si="17"/>
        <v>0.4453825668415114</v>
      </c>
      <c r="G308">
        <f t="shared" si="18"/>
        <v>4.5411182335081781</v>
      </c>
      <c r="H308">
        <f t="shared" si="19"/>
        <v>3.6503530998251557</v>
      </c>
    </row>
    <row r="309" spans="1:8" x14ac:dyDescent="0.2">
      <c r="A309">
        <v>306</v>
      </c>
      <c r="B309">
        <v>4.1500179999999993</v>
      </c>
      <c r="C309">
        <v>5.7747970000000004</v>
      </c>
      <c r="D309">
        <v>3.918571</v>
      </c>
      <c r="E309">
        <f t="shared" si="16"/>
        <v>4.6144619999999996</v>
      </c>
      <c r="F309">
        <f t="shared" si="17"/>
        <v>1.0115210885695887</v>
      </c>
      <c r="G309">
        <f t="shared" si="18"/>
        <v>5.6259830885695887</v>
      </c>
      <c r="H309">
        <f t="shared" si="19"/>
        <v>3.602940911430411</v>
      </c>
    </row>
    <row r="310" spans="1:8" x14ac:dyDescent="0.2">
      <c r="A310">
        <v>307</v>
      </c>
      <c r="B310">
        <v>3.9599770000000003</v>
      </c>
      <c r="C310">
        <v>6.4176970000000004</v>
      </c>
      <c r="D310">
        <v>3.6896259999999996</v>
      </c>
      <c r="E310">
        <f t="shared" si="16"/>
        <v>4.6890999999999998</v>
      </c>
      <c r="F310">
        <f t="shared" si="17"/>
        <v>1.5030995000687757</v>
      </c>
      <c r="G310">
        <f t="shared" si="18"/>
        <v>6.1921995000687753</v>
      </c>
      <c r="H310">
        <f t="shared" si="19"/>
        <v>3.1860004999312244</v>
      </c>
    </row>
    <row r="311" spans="1:8" x14ac:dyDescent="0.2">
      <c r="A311">
        <v>308</v>
      </c>
      <c r="B311">
        <v>3.8248630000000001</v>
      </c>
      <c r="C311">
        <v>6.617559</v>
      </c>
      <c r="D311">
        <v>3.9906970000000004</v>
      </c>
      <c r="E311">
        <f t="shared" si="16"/>
        <v>4.8110396666666668</v>
      </c>
      <c r="F311">
        <f t="shared" si="17"/>
        <v>1.566687366761258</v>
      </c>
      <c r="G311">
        <f t="shared" si="18"/>
        <v>6.3777270334279246</v>
      </c>
      <c r="H311">
        <f t="shared" si="19"/>
        <v>3.2443522999054091</v>
      </c>
    </row>
    <row r="312" spans="1:8" x14ac:dyDescent="0.2">
      <c r="A312">
        <v>309</v>
      </c>
      <c r="B312">
        <v>3.9760030000000004</v>
      </c>
      <c r="C312">
        <v>6.8916299999999993</v>
      </c>
      <c r="D312">
        <v>3.733244</v>
      </c>
      <c r="E312">
        <f t="shared" si="16"/>
        <v>4.8669590000000005</v>
      </c>
      <c r="F312">
        <f t="shared" si="17"/>
        <v>1.7576127209089598</v>
      </c>
      <c r="G312">
        <f t="shared" si="18"/>
        <v>6.6245717209089605</v>
      </c>
      <c r="H312">
        <f t="shared" si="19"/>
        <v>3.1093462790910404</v>
      </c>
    </row>
    <row r="313" spans="1:8" x14ac:dyDescent="0.2">
      <c r="A313">
        <v>310</v>
      </c>
      <c r="B313">
        <v>3.7181259999999998</v>
      </c>
      <c r="C313">
        <v>7.0960429999999999</v>
      </c>
      <c r="D313">
        <v>3.5353309999999998</v>
      </c>
      <c r="E313">
        <f t="shared" si="16"/>
        <v>4.7831666666666663</v>
      </c>
      <c r="F313">
        <f t="shared" si="17"/>
        <v>2.0050938140087937</v>
      </c>
      <c r="G313">
        <f t="shared" si="18"/>
        <v>6.7882604806754596</v>
      </c>
      <c r="H313">
        <f t="shared" si="19"/>
        <v>2.7780728526578726</v>
      </c>
    </row>
    <row r="314" spans="1:8" x14ac:dyDescent="0.2">
      <c r="A314">
        <v>311</v>
      </c>
      <c r="B314">
        <v>3.855925</v>
      </c>
      <c r="C314">
        <v>7.0651679999999999</v>
      </c>
      <c r="D314">
        <v>3.6839460000000002</v>
      </c>
      <c r="E314">
        <f t="shared" si="16"/>
        <v>4.8683463333333332</v>
      </c>
      <c r="F314">
        <f t="shared" si="17"/>
        <v>1.9044456596244304</v>
      </c>
      <c r="G314">
        <f t="shared" si="18"/>
        <v>6.7727919929577638</v>
      </c>
      <c r="H314">
        <f t="shared" si="19"/>
        <v>2.9639006737089026</v>
      </c>
    </row>
    <row r="315" spans="1:8" x14ac:dyDescent="0.2">
      <c r="A315">
        <v>312</v>
      </c>
      <c r="B315">
        <v>4.1426259999999999</v>
      </c>
      <c r="C315">
        <v>7.6362819999999996</v>
      </c>
      <c r="D315">
        <v>3.6883240000000002</v>
      </c>
      <c r="E315">
        <f t="shared" si="16"/>
        <v>5.1557439999999994</v>
      </c>
      <c r="F315">
        <f t="shared" si="17"/>
        <v>2.1601849814041376</v>
      </c>
      <c r="G315">
        <f t="shared" si="18"/>
        <v>7.3159289814041371</v>
      </c>
      <c r="H315">
        <f t="shared" si="19"/>
        <v>2.9955590185958618</v>
      </c>
    </row>
    <row r="316" spans="1:8" x14ac:dyDescent="0.2">
      <c r="A316">
        <v>313</v>
      </c>
      <c r="B316">
        <v>4.2294900000000002</v>
      </c>
      <c r="C316">
        <v>6.8613</v>
      </c>
      <c r="D316">
        <v>3.8349159999999998</v>
      </c>
      <c r="E316">
        <f t="shared" si="16"/>
        <v>4.975235333333333</v>
      </c>
      <c r="F316">
        <f t="shared" si="17"/>
        <v>1.6452513806422795</v>
      </c>
      <c r="G316">
        <f t="shared" si="18"/>
        <v>6.6204867139756125</v>
      </c>
      <c r="H316">
        <f t="shared" si="19"/>
        <v>3.3299839526910535</v>
      </c>
    </row>
    <row r="317" spans="1:8" x14ac:dyDescent="0.2">
      <c r="A317">
        <v>314</v>
      </c>
      <c r="B317">
        <v>3.8787560000000001</v>
      </c>
      <c r="C317">
        <v>7.2571719999999997</v>
      </c>
      <c r="D317">
        <v>3.8301069999999999</v>
      </c>
      <c r="E317">
        <f t="shared" si="16"/>
        <v>4.9886783333333335</v>
      </c>
      <c r="F317">
        <f t="shared" si="17"/>
        <v>1.9647237256368477</v>
      </c>
      <c r="G317">
        <f t="shared" si="18"/>
        <v>6.9534020589701813</v>
      </c>
      <c r="H317">
        <f t="shared" si="19"/>
        <v>3.0239546076964858</v>
      </c>
    </row>
    <row r="318" spans="1:8" x14ac:dyDescent="0.2">
      <c r="A318">
        <v>315</v>
      </c>
      <c r="B318">
        <v>4.017671</v>
      </c>
      <c r="C318">
        <v>6.6521249999999998</v>
      </c>
      <c r="D318">
        <v>3.975365</v>
      </c>
      <c r="E318">
        <f t="shared" si="16"/>
        <v>4.881720333333333</v>
      </c>
      <c r="F318">
        <f t="shared" si="17"/>
        <v>1.5333613280063281</v>
      </c>
      <c r="G318">
        <f t="shared" si="18"/>
        <v>6.4150816613396611</v>
      </c>
      <c r="H318">
        <f t="shared" si="19"/>
        <v>3.3483590053270049</v>
      </c>
    </row>
    <row r="319" spans="1:8" x14ac:dyDescent="0.2">
      <c r="A319">
        <v>316</v>
      </c>
      <c r="B319">
        <v>3.9486480000000004</v>
      </c>
      <c r="C319">
        <v>6.3002499999999992</v>
      </c>
      <c r="D319">
        <v>4.3032490000000001</v>
      </c>
      <c r="E319">
        <f t="shared" si="16"/>
        <v>4.8507156666666669</v>
      </c>
      <c r="F319">
        <f t="shared" si="17"/>
        <v>1.2677924928529614</v>
      </c>
      <c r="G319">
        <f t="shared" si="18"/>
        <v>6.118508159519628</v>
      </c>
      <c r="H319">
        <f t="shared" si="19"/>
        <v>3.5829231738137057</v>
      </c>
    </row>
    <row r="320" spans="1:8" x14ac:dyDescent="0.2">
      <c r="A320">
        <v>317</v>
      </c>
      <c r="B320">
        <v>4.2548459999999997</v>
      </c>
      <c r="C320">
        <v>7.2681430000000002</v>
      </c>
      <c r="D320">
        <v>3.4810590000000001</v>
      </c>
      <c r="E320">
        <f t="shared" si="16"/>
        <v>5.0013493333333328</v>
      </c>
      <c r="F320">
        <f t="shared" si="17"/>
        <v>2.0008627453606946</v>
      </c>
      <c r="G320">
        <f t="shared" si="18"/>
        <v>7.0022120786940274</v>
      </c>
      <c r="H320">
        <f t="shared" si="19"/>
        <v>3.0004865879726381</v>
      </c>
    </row>
    <row r="321" spans="1:8" x14ac:dyDescent="0.2">
      <c r="A321">
        <v>318</v>
      </c>
      <c r="B321">
        <v>4.1304090000000002</v>
      </c>
      <c r="C321">
        <v>6.6320569999999996</v>
      </c>
      <c r="D321">
        <v>3.4280880000000002</v>
      </c>
      <c r="E321">
        <f t="shared" si="16"/>
        <v>4.7301846666666671</v>
      </c>
      <c r="F321">
        <f t="shared" si="17"/>
        <v>1.6840880250106667</v>
      </c>
      <c r="G321">
        <f t="shared" si="18"/>
        <v>6.4142726916773336</v>
      </c>
      <c r="H321">
        <f t="shared" si="19"/>
        <v>3.0460966416560007</v>
      </c>
    </row>
    <row r="322" spans="1:8" x14ac:dyDescent="0.2">
      <c r="A322">
        <v>319</v>
      </c>
      <c r="B322">
        <v>4.1222969999999997</v>
      </c>
      <c r="C322">
        <v>6.5233980000000003</v>
      </c>
      <c r="D322">
        <v>3.6831490000000002</v>
      </c>
      <c r="E322">
        <f t="shared" si="16"/>
        <v>4.7762813333333334</v>
      </c>
      <c r="F322">
        <f t="shared" si="17"/>
        <v>1.5288967351277636</v>
      </c>
      <c r="G322">
        <f t="shared" si="18"/>
        <v>6.305178068461097</v>
      </c>
      <c r="H322">
        <f t="shared" si="19"/>
        <v>3.2473845982055698</v>
      </c>
    </row>
    <row r="323" spans="1:8" x14ac:dyDescent="0.2">
      <c r="A323">
        <v>320</v>
      </c>
      <c r="B323">
        <v>4.1542000000000003</v>
      </c>
      <c r="C323">
        <v>7.3658920000000006</v>
      </c>
      <c r="D323">
        <v>3.9075199999999999</v>
      </c>
      <c r="E323">
        <f t="shared" si="16"/>
        <v>5.1425373333333342</v>
      </c>
      <c r="F323">
        <f t="shared" si="17"/>
        <v>1.9294279556234617</v>
      </c>
      <c r="G323">
        <f t="shared" si="18"/>
        <v>7.0719652889567959</v>
      </c>
      <c r="H323">
        <f t="shared" si="19"/>
        <v>3.2131093777098725</v>
      </c>
    </row>
    <row r="324" spans="1:8" x14ac:dyDescent="0.2">
      <c r="A324">
        <v>321</v>
      </c>
      <c r="B324">
        <v>4.0886650000000007</v>
      </c>
      <c r="C324">
        <v>7.0082100000000001</v>
      </c>
      <c r="D324">
        <v>4.025652</v>
      </c>
      <c r="E324">
        <f t="shared" ref="E324:E387" si="20">AVERAGE(B324:D324)</f>
        <v>5.0408423333333339</v>
      </c>
      <c r="F324">
        <f t="shared" ref="F324:F387" si="21">STDEV(B324:D324)</f>
        <v>1.7040816621941333</v>
      </c>
      <c r="G324">
        <f t="shared" ref="G324:G387" si="22">E324+F324</f>
        <v>6.7449239955274667</v>
      </c>
      <c r="H324">
        <f t="shared" ref="H324:H387" si="23">E324-F324</f>
        <v>3.3367606711392006</v>
      </c>
    </row>
    <row r="325" spans="1:8" x14ac:dyDescent="0.2">
      <c r="A325">
        <v>322</v>
      </c>
      <c r="B325">
        <v>3.8726529999999997</v>
      </c>
      <c r="C325">
        <v>7.1037850000000002</v>
      </c>
      <c r="D325">
        <v>3.970037</v>
      </c>
      <c r="E325">
        <f t="shared" si="20"/>
        <v>4.9821583333333335</v>
      </c>
      <c r="F325">
        <f t="shared" si="21"/>
        <v>1.8380276644809628</v>
      </c>
      <c r="G325">
        <f t="shared" si="22"/>
        <v>6.8201859978142965</v>
      </c>
      <c r="H325">
        <f t="shared" si="23"/>
        <v>3.1441306688523705</v>
      </c>
    </row>
    <row r="326" spans="1:8" x14ac:dyDescent="0.2">
      <c r="A326">
        <v>323</v>
      </c>
      <c r="B326">
        <v>3.8494850000000005</v>
      </c>
      <c r="C326">
        <v>6.5726519999999997</v>
      </c>
      <c r="D326">
        <v>3.9062950000000001</v>
      </c>
      <c r="E326">
        <f t="shared" si="20"/>
        <v>4.7761439999999995</v>
      </c>
      <c r="F326">
        <f t="shared" si="21"/>
        <v>1.5560808428783517</v>
      </c>
      <c r="G326">
        <f t="shared" si="22"/>
        <v>6.3322248428783512</v>
      </c>
      <c r="H326">
        <f t="shared" si="23"/>
        <v>3.2200631571216478</v>
      </c>
    </row>
    <row r="327" spans="1:8" x14ac:dyDescent="0.2">
      <c r="A327">
        <v>324</v>
      </c>
      <c r="B327">
        <v>3.889068</v>
      </c>
      <c r="C327">
        <v>6.5925849999999997</v>
      </c>
      <c r="D327">
        <v>3.4725650000000003</v>
      </c>
      <c r="E327">
        <f t="shared" si="20"/>
        <v>4.6514060000000006</v>
      </c>
      <c r="F327">
        <f t="shared" si="21"/>
        <v>1.693960040786971</v>
      </c>
      <c r="G327">
        <f t="shared" si="22"/>
        <v>6.3453660407869714</v>
      </c>
      <c r="H327">
        <f t="shared" si="23"/>
        <v>2.9574459592130298</v>
      </c>
    </row>
    <row r="328" spans="1:8" x14ac:dyDescent="0.2">
      <c r="A328">
        <v>325</v>
      </c>
      <c r="B328">
        <v>3.9595029999999998</v>
      </c>
      <c r="C328">
        <v>6.924766</v>
      </c>
      <c r="D328">
        <v>3.7151689999999999</v>
      </c>
      <c r="E328">
        <f t="shared" si="20"/>
        <v>4.8664793333333334</v>
      </c>
      <c r="F328">
        <f t="shared" si="21"/>
        <v>1.7867100429343141</v>
      </c>
      <c r="G328">
        <f t="shared" si="22"/>
        <v>6.6531893762676475</v>
      </c>
      <c r="H328">
        <f t="shared" si="23"/>
        <v>3.0797692903990193</v>
      </c>
    </row>
    <row r="329" spans="1:8" x14ac:dyDescent="0.2">
      <c r="A329">
        <v>326</v>
      </c>
      <c r="B329">
        <v>3.8187500000000001</v>
      </c>
      <c r="C329">
        <v>6.9911719999999997</v>
      </c>
      <c r="D329">
        <v>3.8829789999999997</v>
      </c>
      <c r="E329">
        <f t="shared" si="20"/>
        <v>4.8976336666666667</v>
      </c>
      <c r="F329">
        <f t="shared" si="21"/>
        <v>1.8133417785851429</v>
      </c>
      <c r="G329">
        <f t="shared" si="22"/>
        <v>6.71097544525181</v>
      </c>
      <c r="H329">
        <f t="shared" si="23"/>
        <v>3.0842918880815238</v>
      </c>
    </row>
    <row r="330" spans="1:8" x14ac:dyDescent="0.2">
      <c r="A330">
        <v>327</v>
      </c>
      <c r="B330">
        <v>3.8770739999999999</v>
      </c>
      <c r="C330">
        <v>7.2588840000000001</v>
      </c>
      <c r="D330">
        <v>4.2218689999999999</v>
      </c>
      <c r="E330">
        <f t="shared" si="20"/>
        <v>5.1192756666666668</v>
      </c>
      <c r="F330">
        <f t="shared" si="21"/>
        <v>1.8609577542379461</v>
      </c>
      <c r="G330">
        <f t="shared" si="22"/>
        <v>6.9802334209046126</v>
      </c>
      <c r="H330">
        <f t="shared" si="23"/>
        <v>3.2583179124287209</v>
      </c>
    </row>
    <row r="331" spans="1:8" x14ac:dyDescent="0.2">
      <c r="A331">
        <v>328</v>
      </c>
      <c r="B331">
        <v>3.8926460000000001</v>
      </c>
      <c r="C331">
        <v>6.7458330000000002</v>
      </c>
      <c r="D331">
        <v>3.765727</v>
      </c>
      <c r="E331">
        <f t="shared" si="20"/>
        <v>4.8014020000000004</v>
      </c>
      <c r="F331">
        <f t="shared" si="21"/>
        <v>1.6851219669391884</v>
      </c>
      <c r="G331">
        <f t="shared" si="22"/>
        <v>6.4865239669391883</v>
      </c>
      <c r="H331">
        <f t="shared" si="23"/>
        <v>3.116280033060812</v>
      </c>
    </row>
    <row r="332" spans="1:8" x14ac:dyDescent="0.2">
      <c r="A332">
        <v>329</v>
      </c>
      <c r="B332">
        <v>3.8538549999999998</v>
      </c>
      <c r="C332">
        <v>6.9172060000000002</v>
      </c>
      <c r="D332">
        <v>3.5602329999999998</v>
      </c>
      <c r="E332">
        <f t="shared" si="20"/>
        <v>4.7770979999999996</v>
      </c>
      <c r="F332">
        <f t="shared" si="21"/>
        <v>1.8591934160998422</v>
      </c>
      <c r="G332">
        <f t="shared" si="22"/>
        <v>6.6362914160998416</v>
      </c>
      <c r="H332">
        <f t="shared" si="23"/>
        <v>2.9179045839001576</v>
      </c>
    </row>
    <row r="333" spans="1:8" x14ac:dyDescent="0.2">
      <c r="A333">
        <v>330</v>
      </c>
      <c r="B333">
        <v>3.8090829999999998</v>
      </c>
      <c r="C333">
        <v>7.2276620000000005</v>
      </c>
      <c r="D333">
        <v>4.3344680000000002</v>
      </c>
      <c r="E333">
        <f t="shared" si="20"/>
        <v>5.123737666666667</v>
      </c>
      <c r="F333">
        <f t="shared" si="21"/>
        <v>1.8408912379199198</v>
      </c>
      <c r="G333">
        <f t="shared" si="22"/>
        <v>6.9646289045865863</v>
      </c>
      <c r="H333">
        <f t="shared" si="23"/>
        <v>3.2828464287467471</v>
      </c>
    </row>
    <row r="334" spans="1:8" x14ac:dyDescent="0.2">
      <c r="A334">
        <v>331</v>
      </c>
      <c r="B334">
        <v>4.0062569999999997</v>
      </c>
      <c r="C334">
        <v>6.7424119999999998</v>
      </c>
      <c r="D334">
        <v>3.851559</v>
      </c>
      <c r="E334">
        <f t="shared" si="20"/>
        <v>4.8667426666666662</v>
      </c>
      <c r="F334">
        <f t="shared" si="21"/>
        <v>1.6262178371320157</v>
      </c>
      <c r="G334">
        <f t="shared" si="22"/>
        <v>6.4929605037986819</v>
      </c>
      <c r="H334">
        <f t="shared" si="23"/>
        <v>3.2405248295346505</v>
      </c>
    </row>
    <row r="335" spans="1:8" x14ac:dyDescent="0.2">
      <c r="A335">
        <v>332</v>
      </c>
      <c r="B335">
        <v>4.0568970000000002</v>
      </c>
      <c r="C335">
        <v>7.7887700000000004</v>
      </c>
      <c r="D335">
        <v>4.1400730000000001</v>
      </c>
      <c r="E335">
        <f t="shared" si="20"/>
        <v>5.3285799999999997</v>
      </c>
      <c r="F335">
        <f t="shared" si="21"/>
        <v>2.1309928880263778</v>
      </c>
      <c r="G335">
        <f t="shared" si="22"/>
        <v>7.4595728880263774</v>
      </c>
      <c r="H335">
        <f t="shared" si="23"/>
        <v>3.1975871119736219</v>
      </c>
    </row>
    <row r="336" spans="1:8" x14ac:dyDescent="0.2">
      <c r="A336">
        <v>333</v>
      </c>
      <c r="B336">
        <v>3.6992589999999996</v>
      </c>
      <c r="C336">
        <v>6.7737879999999997</v>
      </c>
      <c r="D336">
        <v>4.2649740000000005</v>
      </c>
      <c r="E336">
        <f t="shared" si="20"/>
        <v>4.9126736666666666</v>
      </c>
      <c r="F336">
        <f t="shared" si="21"/>
        <v>1.6364040719242725</v>
      </c>
      <c r="G336">
        <f t="shared" si="22"/>
        <v>6.5490777385909391</v>
      </c>
      <c r="H336">
        <f t="shared" si="23"/>
        <v>3.2762695947423941</v>
      </c>
    </row>
    <row r="337" spans="1:8" x14ac:dyDescent="0.2">
      <c r="A337">
        <v>334</v>
      </c>
      <c r="B337">
        <v>3.8334320000000002</v>
      </c>
      <c r="C337">
        <v>6.8048779999999995</v>
      </c>
      <c r="D337">
        <v>4.276834</v>
      </c>
      <c r="E337">
        <f t="shared" si="20"/>
        <v>4.9717146666666672</v>
      </c>
      <c r="F337">
        <f t="shared" si="21"/>
        <v>1.6029713623172814</v>
      </c>
      <c r="G337">
        <f t="shared" si="22"/>
        <v>6.5746860289839484</v>
      </c>
      <c r="H337">
        <f t="shared" si="23"/>
        <v>3.368743304349386</v>
      </c>
    </row>
    <row r="338" spans="1:8" x14ac:dyDescent="0.2">
      <c r="A338">
        <v>335</v>
      </c>
      <c r="B338">
        <v>3.7073169999999998</v>
      </c>
      <c r="C338">
        <v>6.3509869999999999</v>
      </c>
      <c r="D338">
        <v>4.3838300000000006</v>
      </c>
      <c r="E338">
        <f t="shared" si="20"/>
        <v>4.8140446666666667</v>
      </c>
      <c r="F338">
        <f t="shared" si="21"/>
        <v>1.3733394561383325</v>
      </c>
      <c r="G338">
        <f t="shared" si="22"/>
        <v>6.1873841228049997</v>
      </c>
      <c r="H338">
        <f t="shared" si="23"/>
        <v>3.4407052105283342</v>
      </c>
    </row>
    <row r="339" spans="1:8" x14ac:dyDescent="0.2">
      <c r="A339">
        <v>336</v>
      </c>
      <c r="B339">
        <v>3.9380630000000001</v>
      </c>
      <c r="C339">
        <v>6.8947349999999998</v>
      </c>
      <c r="D339">
        <v>4.6005750000000001</v>
      </c>
      <c r="E339">
        <f t="shared" si="20"/>
        <v>5.1444576666666668</v>
      </c>
      <c r="F339">
        <f t="shared" si="21"/>
        <v>1.5515584408011616</v>
      </c>
      <c r="G339">
        <f t="shared" si="22"/>
        <v>6.6960161074678286</v>
      </c>
      <c r="H339">
        <f t="shared" si="23"/>
        <v>3.592899225865505</v>
      </c>
    </row>
    <row r="340" spans="1:8" x14ac:dyDescent="0.2">
      <c r="A340">
        <v>337</v>
      </c>
      <c r="B340">
        <v>3.6380059999999999</v>
      </c>
      <c r="C340">
        <v>6.4618149999999996</v>
      </c>
      <c r="D340">
        <v>5.0903609999999997</v>
      </c>
      <c r="E340">
        <f t="shared" si="20"/>
        <v>5.0633939999999997</v>
      </c>
      <c r="F340">
        <f t="shared" si="21"/>
        <v>1.4120976352352577</v>
      </c>
      <c r="G340">
        <f t="shared" si="22"/>
        <v>6.4754916352352572</v>
      </c>
      <c r="H340">
        <f t="shared" si="23"/>
        <v>3.6512963647647423</v>
      </c>
    </row>
    <row r="341" spans="1:8" x14ac:dyDescent="0.2">
      <c r="A341">
        <v>338</v>
      </c>
      <c r="B341">
        <v>3.8507789999999997</v>
      </c>
      <c r="C341">
        <v>7.249206</v>
      </c>
      <c r="D341">
        <v>4.9304350000000001</v>
      </c>
      <c r="E341">
        <f t="shared" si="20"/>
        <v>5.3434733333333329</v>
      </c>
      <c r="F341">
        <f t="shared" si="21"/>
        <v>1.7364553023859646</v>
      </c>
      <c r="G341">
        <f t="shared" si="22"/>
        <v>7.0799286357192974</v>
      </c>
      <c r="H341">
        <f t="shared" si="23"/>
        <v>3.6070180309473683</v>
      </c>
    </row>
    <row r="342" spans="1:8" x14ac:dyDescent="0.2">
      <c r="A342">
        <v>339</v>
      </c>
      <c r="B342">
        <v>3.8670819999999999</v>
      </c>
      <c r="C342">
        <v>7.2135819999999997</v>
      </c>
      <c r="D342">
        <v>5.0486949999999995</v>
      </c>
      <c r="E342">
        <f t="shared" si="20"/>
        <v>5.3764529999999988</v>
      </c>
      <c r="F342">
        <f t="shared" si="21"/>
        <v>1.6971548374921526</v>
      </c>
      <c r="G342">
        <f t="shared" si="22"/>
        <v>7.0736078374921512</v>
      </c>
      <c r="H342">
        <f t="shared" si="23"/>
        <v>3.6792981625078465</v>
      </c>
    </row>
    <row r="343" spans="1:8" x14ac:dyDescent="0.2">
      <c r="A343">
        <v>340</v>
      </c>
      <c r="B343">
        <v>3.963031</v>
      </c>
      <c r="C343">
        <v>6.6415760000000006</v>
      </c>
      <c r="D343">
        <v>4.7170209999999999</v>
      </c>
      <c r="E343">
        <f t="shared" si="20"/>
        <v>5.1072093333333335</v>
      </c>
      <c r="F343">
        <f t="shared" si="21"/>
        <v>1.381244377674832</v>
      </c>
      <c r="G343">
        <f t="shared" si="22"/>
        <v>6.4884537110081659</v>
      </c>
      <c r="H343">
        <f t="shared" si="23"/>
        <v>3.7259649556585015</v>
      </c>
    </row>
    <row r="344" spans="1:8" x14ac:dyDescent="0.2">
      <c r="A344">
        <v>341</v>
      </c>
      <c r="B344">
        <v>4.0078610000000001</v>
      </c>
      <c r="C344">
        <v>6.3708730000000005</v>
      </c>
      <c r="D344">
        <v>4.964899</v>
      </c>
      <c r="E344">
        <f t="shared" si="20"/>
        <v>5.1145443333333338</v>
      </c>
      <c r="F344">
        <f t="shared" si="21"/>
        <v>1.1885923280828194</v>
      </c>
      <c r="G344">
        <f t="shared" si="22"/>
        <v>6.3031366614161533</v>
      </c>
      <c r="H344">
        <f t="shared" si="23"/>
        <v>3.9259520052505144</v>
      </c>
    </row>
    <row r="345" spans="1:8" x14ac:dyDescent="0.2">
      <c r="A345">
        <v>342</v>
      </c>
      <c r="B345">
        <v>4.0846400000000003</v>
      </c>
      <c r="C345">
        <v>5.8950420000000001</v>
      </c>
      <c r="D345">
        <v>4.9370669999999999</v>
      </c>
      <c r="E345">
        <f t="shared" si="20"/>
        <v>4.9722496666666665</v>
      </c>
      <c r="F345">
        <f t="shared" si="21"/>
        <v>0.90571364979575231</v>
      </c>
      <c r="G345">
        <f t="shared" si="22"/>
        <v>5.8779633164624183</v>
      </c>
      <c r="H345">
        <f t="shared" si="23"/>
        <v>4.0665360168709146</v>
      </c>
    </row>
    <row r="346" spans="1:8" x14ac:dyDescent="0.2">
      <c r="A346">
        <v>343</v>
      </c>
      <c r="B346">
        <v>3.6220920000000003</v>
      </c>
      <c r="C346">
        <v>6.5829550000000001</v>
      </c>
      <c r="D346">
        <v>5.4005450000000002</v>
      </c>
      <c r="E346">
        <f t="shared" si="20"/>
        <v>5.2018640000000005</v>
      </c>
      <c r="F346">
        <f t="shared" si="21"/>
        <v>1.4903969374005686</v>
      </c>
      <c r="G346">
        <f t="shared" si="22"/>
        <v>6.6922609374005688</v>
      </c>
      <c r="H346">
        <f t="shared" si="23"/>
        <v>3.7114670625994322</v>
      </c>
    </row>
    <row r="347" spans="1:8" x14ac:dyDescent="0.2">
      <c r="A347">
        <v>344</v>
      </c>
      <c r="B347">
        <v>4.000127</v>
      </c>
      <c r="C347">
        <v>7.1585479999999997</v>
      </c>
      <c r="D347">
        <v>4.6498010000000001</v>
      </c>
      <c r="E347">
        <f t="shared" si="20"/>
        <v>5.2694919999999996</v>
      </c>
      <c r="F347">
        <f t="shared" si="21"/>
        <v>1.667908422222578</v>
      </c>
      <c r="G347">
        <f t="shared" si="22"/>
        <v>6.9374004222225771</v>
      </c>
      <c r="H347">
        <f t="shared" si="23"/>
        <v>3.6015835777774217</v>
      </c>
    </row>
    <row r="348" spans="1:8" x14ac:dyDescent="0.2">
      <c r="A348">
        <v>345</v>
      </c>
      <c r="B348">
        <v>3.4440280000000003</v>
      </c>
      <c r="C348">
        <v>5.862412</v>
      </c>
      <c r="D348">
        <v>5.3095079999999992</v>
      </c>
      <c r="E348">
        <f t="shared" si="20"/>
        <v>4.8719826666666668</v>
      </c>
      <c r="F348">
        <f t="shared" si="21"/>
        <v>1.2671687361379058</v>
      </c>
      <c r="G348">
        <f t="shared" si="22"/>
        <v>6.1391514028045728</v>
      </c>
      <c r="H348">
        <f t="shared" si="23"/>
        <v>3.6048139305287608</v>
      </c>
    </row>
    <row r="349" spans="1:8" x14ac:dyDescent="0.2">
      <c r="A349">
        <v>346</v>
      </c>
      <c r="B349">
        <v>3.463241</v>
      </c>
      <c r="C349">
        <v>6.8890220000000006</v>
      </c>
      <c r="D349">
        <v>4.6138859999999999</v>
      </c>
      <c r="E349">
        <f t="shared" si="20"/>
        <v>4.9887163333333335</v>
      </c>
      <c r="F349">
        <f t="shared" si="21"/>
        <v>1.7433780998625452</v>
      </c>
      <c r="G349">
        <f t="shared" si="22"/>
        <v>6.7320944331958792</v>
      </c>
      <c r="H349">
        <f t="shared" si="23"/>
        <v>3.2453382334707883</v>
      </c>
    </row>
    <row r="350" spans="1:8" x14ac:dyDescent="0.2">
      <c r="A350">
        <v>347</v>
      </c>
      <c r="B350">
        <v>3.7812259999999998</v>
      </c>
      <c r="C350">
        <v>6.5823050000000007</v>
      </c>
      <c r="D350">
        <v>4.8027790000000001</v>
      </c>
      <c r="E350">
        <f t="shared" si="20"/>
        <v>5.0554366666666661</v>
      </c>
      <c r="F350">
        <f t="shared" si="21"/>
        <v>1.4175287698859398</v>
      </c>
      <c r="G350">
        <f t="shared" si="22"/>
        <v>6.4729654365526059</v>
      </c>
      <c r="H350">
        <f t="shared" si="23"/>
        <v>3.6379078967807263</v>
      </c>
    </row>
    <row r="351" spans="1:8" x14ac:dyDescent="0.2">
      <c r="A351">
        <v>348</v>
      </c>
      <c r="B351">
        <v>3.7830019999999998</v>
      </c>
      <c r="C351">
        <v>7.893662</v>
      </c>
      <c r="D351">
        <v>5.2279270000000002</v>
      </c>
      <c r="E351">
        <f t="shared" si="20"/>
        <v>5.6348636666666669</v>
      </c>
      <c r="F351">
        <f t="shared" si="21"/>
        <v>2.0853247941048263</v>
      </c>
      <c r="G351">
        <f t="shared" si="22"/>
        <v>7.7201884607714932</v>
      </c>
      <c r="H351">
        <f t="shared" si="23"/>
        <v>3.5495388725618406</v>
      </c>
    </row>
    <row r="352" spans="1:8" x14ac:dyDescent="0.2">
      <c r="A352">
        <v>349</v>
      </c>
      <c r="B352">
        <v>3.93702</v>
      </c>
      <c r="C352">
        <v>7.2860519999999998</v>
      </c>
      <c r="D352">
        <v>5.4699109999999997</v>
      </c>
      <c r="E352">
        <f t="shared" si="20"/>
        <v>5.5643276666666663</v>
      </c>
      <c r="F352">
        <f t="shared" si="21"/>
        <v>1.6765111733789126</v>
      </c>
      <c r="G352">
        <f t="shared" si="22"/>
        <v>7.240838840045579</v>
      </c>
      <c r="H352">
        <f t="shared" si="23"/>
        <v>3.8878164932877537</v>
      </c>
    </row>
    <row r="353" spans="1:8" x14ac:dyDescent="0.2">
      <c r="A353">
        <v>350</v>
      </c>
      <c r="B353">
        <v>4.0008509999999999</v>
      </c>
      <c r="C353">
        <v>6.7517819999999995</v>
      </c>
      <c r="D353">
        <v>5.6422729999999994</v>
      </c>
      <c r="E353">
        <f t="shared" si="20"/>
        <v>5.4649686666666666</v>
      </c>
      <c r="F353">
        <f t="shared" si="21"/>
        <v>1.3840097404477782</v>
      </c>
      <c r="G353">
        <f t="shared" si="22"/>
        <v>6.8489784071144451</v>
      </c>
      <c r="H353">
        <f t="shared" si="23"/>
        <v>4.0809589262188881</v>
      </c>
    </row>
    <row r="354" spans="1:8" x14ac:dyDescent="0.2">
      <c r="A354">
        <v>351</v>
      </c>
      <c r="B354">
        <v>3.8512049999999998</v>
      </c>
      <c r="C354">
        <v>7.3150430000000002</v>
      </c>
      <c r="D354">
        <v>5.5136940000000001</v>
      </c>
      <c r="E354">
        <f t="shared" si="20"/>
        <v>5.5599806666666671</v>
      </c>
      <c r="F354">
        <f t="shared" si="21"/>
        <v>1.7323828284170706</v>
      </c>
      <c r="G354">
        <f t="shared" si="22"/>
        <v>7.2923634950837375</v>
      </c>
      <c r="H354">
        <f t="shared" si="23"/>
        <v>3.8275978382495968</v>
      </c>
    </row>
    <row r="355" spans="1:8" x14ac:dyDescent="0.2">
      <c r="A355">
        <v>352</v>
      </c>
      <c r="B355">
        <v>3.7787310000000001</v>
      </c>
      <c r="C355">
        <v>6.9672400000000003</v>
      </c>
      <c r="D355">
        <v>5.3372109999999999</v>
      </c>
      <c r="E355">
        <f t="shared" si="20"/>
        <v>5.3610606666666669</v>
      </c>
      <c r="F355">
        <f t="shared" si="21"/>
        <v>1.5943882888808292</v>
      </c>
      <c r="G355">
        <f t="shared" si="22"/>
        <v>6.9554489555474959</v>
      </c>
      <c r="H355">
        <f t="shared" si="23"/>
        <v>3.766672377785838</v>
      </c>
    </row>
    <row r="356" spans="1:8" x14ac:dyDescent="0.2">
      <c r="A356">
        <v>353</v>
      </c>
      <c r="B356">
        <v>3.623167</v>
      </c>
      <c r="C356">
        <v>7.0671660000000003</v>
      </c>
      <c r="D356">
        <v>4.7692909999999999</v>
      </c>
      <c r="E356">
        <f t="shared" si="20"/>
        <v>5.1532080000000002</v>
      </c>
      <c r="F356">
        <f t="shared" si="21"/>
        <v>1.7538034311652464</v>
      </c>
      <c r="G356">
        <f t="shared" si="22"/>
        <v>6.9070114311652464</v>
      </c>
      <c r="H356">
        <f t="shared" si="23"/>
        <v>3.3994045688347541</v>
      </c>
    </row>
    <row r="357" spans="1:8" x14ac:dyDescent="0.2">
      <c r="A357">
        <v>354</v>
      </c>
      <c r="B357">
        <v>3.9445489999999999</v>
      </c>
      <c r="C357">
        <v>6.5981930000000002</v>
      </c>
      <c r="D357">
        <v>4.6682740000000003</v>
      </c>
      <c r="E357">
        <f t="shared" si="20"/>
        <v>5.0703386666666672</v>
      </c>
      <c r="F357">
        <f t="shared" si="21"/>
        <v>1.3717502020485837</v>
      </c>
      <c r="G357">
        <f t="shared" si="22"/>
        <v>6.4420888687152509</v>
      </c>
      <c r="H357">
        <f t="shared" si="23"/>
        <v>3.6985884646180835</v>
      </c>
    </row>
    <row r="358" spans="1:8" x14ac:dyDescent="0.2">
      <c r="A358">
        <v>355</v>
      </c>
      <c r="B358">
        <v>3.7440059999999997</v>
      </c>
      <c r="C358">
        <v>6.986021</v>
      </c>
      <c r="D358">
        <v>4.8524960000000004</v>
      </c>
      <c r="E358">
        <f t="shared" si="20"/>
        <v>5.1941743333333337</v>
      </c>
      <c r="F358">
        <f t="shared" si="21"/>
        <v>1.6477934875640008</v>
      </c>
      <c r="G358">
        <f t="shared" si="22"/>
        <v>6.8419678208973345</v>
      </c>
      <c r="H358">
        <f t="shared" si="23"/>
        <v>3.5463808457693329</v>
      </c>
    </row>
    <row r="359" spans="1:8" x14ac:dyDescent="0.2">
      <c r="A359">
        <v>356</v>
      </c>
      <c r="B359">
        <v>3.9569999999999999</v>
      </c>
      <c r="C359">
        <v>6.9000450000000004</v>
      </c>
      <c r="D359">
        <v>4.6746439999999998</v>
      </c>
      <c r="E359">
        <f t="shared" si="20"/>
        <v>5.1772296666666664</v>
      </c>
      <c r="F359">
        <f t="shared" si="21"/>
        <v>1.5345431672847585</v>
      </c>
      <c r="G359">
        <f t="shared" si="22"/>
        <v>6.7117728339514251</v>
      </c>
      <c r="H359">
        <f t="shared" si="23"/>
        <v>3.6426864993819077</v>
      </c>
    </row>
    <row r="360" spans="1:8" x14ac:dyDescent="0.2">
      <c r="A360">
        <v>357</v>
      </c>
      <c r="B360">
        <v>3.7040240000000004</v>
      </c>
      <c r="C360">
        <v>6.3247350000000004</v>
      </c>
      <c r="D360">
        <v>5.0630540000000002</v>
      </c>
      <c r="E360">
        <f t="shared" si="20"/>
        <v>5.0306043333333337</v>
      </c>
      <c r="F360">
        <f t="shared" si="21"/>
        <v>1.3106568094014268</v>
      </c>
      <c r="G360">
        <f t="shared" si="22"/>
        <v>6.3412611427347603</v>
      </c>
      <c r="H360">
        <f t="shared" si="23"/>
        <v>3.7199475239319071</v>
      </c>
    </row>
    <row r="361" spans="1:8" x14ac:dyDescent="0.2">
      <c r="A361">
        <v>358</v>
      </c>
      <c r="B361">
        <v>3.5299970000000003</v>
      </c>
      <c r="C361">
        <v>6.6579649999999999</v>
      </c>
      <c r="D361">
        <v>4.8858329999999999</v>
      </c>
      <c r="E361">
        <f t="shared" si="20"/>
        <v>5.0245983333333335</v>
      </c>
      <c r="F361">
        <f t="shared" si="21"/>
        <v>1.5685942163470199</v>
      </c>
      <c r="G361">
        <f t="shared" si="22"/>
        <v>6.593192549680353</v>
      </c>
      <c r="H361">
        <f t="shared" si="23"/>
        <v>3.4560041169863136</v>
      </c>
    </row>
    <row r="362" spans="1:8" x14ac:dyDescent="0.2">
      <c r="A362">
        <v>359</v>
      </c>
      <c r="B362">
        <v>3.4954210000000003</v>
      </c>
      <c r="C362">
        <v>6.6799309999999998</v>
      </c>
      <c r="D362">
        <v>5.1579560000000004</v>
      </c>
      <c r="E362">
        <f t="shared" si="20"/>
        <v>5.1111026666666666</v>
      </c>
      <c r="F362">
        <f t="shared" si="21"/>
        <v>1.5927719269118026</v>
      </c>
      <c r="G362">
        <f t="shared" si="22"/>
        <v>6.7038745935784689</v>
      </c>
      <c r="H362">
        <f t="shared" si="23"/>
        <v>3.5183307397548642</v>
      </c>
    </row>
    <row r="363" spans="1:8" x14ac:dyDescent="0.2">
      <c r="A363">
        <v>360</v>
      </c>
      <c r="B363">
        <v>3.505668</v>
      </c>
      <c r="C363">
        <v>6.4234939999999998</v>
      </c>
      <c r="D363">
        <v>5.336214</v>
      </c>
      <c r="E363">
        <f t="shared" si="20"/>
        <v>5.0884586666666669</v>
      </c>
      <c r="F363">
        <f t="shared" si="21"/>
        <v>1.4746064459595092</v>
      </c>
      <c r="G363">
        <f t="shared" si="22"/>
        <v>6.5630651126261759</v>
      </c>
      <c r="H363">
        <f t="shared" si="23"/>
        <v>3.6138522207071579</v>
      </c>
    </row>
    <row r="364" spans="1:8" x14ac:dyDescent="0.2">
      <c r="A364">
        <v>361</v>
      </c>
      <c r="B364">
        <v>3.5984020000000001</v>
      </c>
      <c r="C364">
        <v>6.470008</v>
      </c>
      <c r="D364">
        <v>5.4606250000000003</v>
      </c>
      <c r="E364">
        <f t="shared" si="20"/>
        <v>5.1763450000000004</v>
      </c>
      <c r="F364">
        <f t="shared" si="21"/>
        <v>1.4567572184852908</v>
      </c>
      <c r="G364">
        <f t="shared" si="22"/>
        <v>6.6331022184852912</v>
      </c>
      <c r="H364">
        <f t="shared" si="23"/>
        <v>3.7195877815147096</v>
      </c>
    </row>
    <row r="365" spans="1:8" x14ac:dyDescent="0.2">
      <c r="A365">
        <v>362</v>
      </c>
      <c r="B365">
        <v>3.644002</v>
      </c>
      <c r="C365">
        <v>6.7090669999999992</v>
      </c>
      <c r="D365">
        <v>5.4098679999999995</v>
      </c>
      <c r="E365">
        <f t="shared" si="20"/>
        <v>5.254312333333333</v>
      </c>
      <c r="F365">
        <f t="shared" si="21"/>
        <v>1.5384420813375861</v>
      </c>
      <c r="G365">
        <f t="shared" si="22"/>
        <v>6.7927544146709193</v>
      </c>
      <c r="H365">
        <f t="shared" si="23"/>
        <v>3.7158702519957467</v>
      </c>
    </row>
    <row r="366" spans="1:8" x14ac:dyDescent="0.2">
      <c r="A366">
        <v>363</v>
      </c>
      <c r="B366">
        <v>3.4741880000000003</v>
      </c>
      <c r="C366">
        <v>6.8182799999999997</v>
      </c>
      <c r="D366">
        <v>4.8902999999999999</v>
      </c>
      <c r="E366">
        <f t="shared" si="20"/>
        <v>5.0609226666666665</v>
      </c>
      <c r="F366">
        <f t="shared" si="21"/>
        <v>1.6785624495089049</v>
      </c>
      <c r="G366">
        <f t="shared" si="22"/>
        <v>6.7394851161755716</v>
      </c>
      <c r="H366">
        <f t="shared" si="23"/>
        <v>3.3823602171577614</v>
      </c>
    </row>
    <row r="367" spans="1:8" x14ac:dyDescent="0.2">
      <c r="A367">
        <v>364</v>
      </c>
      <c r="B367">
        <v>3.4337970000000002</v>
      </c>
      <c r="C367">
        <v>7.1607679999999991</v>
      </c>
      <c r="D367">
        <v>4.3635420000000007</v>
      </c>
      <c r="E367">
        <f t="shared" si="20"/>
        <v>4.986035666666667</v>
      </c>
      <c r="F367">
        <f t="shared" si="21"/>
        <v>1.9398974154553457</v>
      </c>
      <c r="G367">
        <f t="shared" si="22"/>
        <v>6.9259330821220129</v>
      </c>
      <c r="H367">
        <f t="shared" si="23"/>
        <v>3.0461382512113211</v>
      </c>
    </row>
    <row r="368" spans="1:8" x14ac:dyDescent="0.2">
      <c r="A368">
        <v>365</v>
      </c>
      <c r="B368">
        <v>3.3825959999999999</v>
      </c>
      <c r="C368">
        <v>6.6944820000000007</v>
      </c>
      <c r="D368">
        <v>4.6295399999999995</v>
      </c>
      <c r="E368">
        <f t="shared" si="20"/>
        <v>4.9022059999999996</v>
      </c>
      <c r="F368">
        <f t="shared" si="21"/>
        <v>1.6726946164545431</v>
      </c>
      <c r="G368">
        <f t="shared" si="22"/>
        <v>6.5749006164545429</v>
      </c>
      <c r="H368">
        <f t="shared" si="23"/>
        <v>3.2295113835454563</v>
      </c>
    </row>
    <row r="369" spans="1:8" x14ac:dyDescent="0.2">
      <c r="A369">
        <v>366</v>
      </c>
      <c r="B369">
        <v>3.3846210000000001</v>
      </c>
      <c r="C369">
        <v>6.1324589999999999</v>
      </c>
      <c r="D369">
        <v>4.5263949999999999</v>
      </c>
      <c r="E369">
        <f t="shared" si="20"/>
        <v>4.6811583333333333</v>
      </c>
      <c r="F369">
        <f t="shared" si="21"/>
        <v>1.3804409388196681</v>
      </c>
      <c r="G369">
        <f t="shared" si="22"/>
        <v>6.0615992721530016</v>
      </c>
      <c r="H369">
        <f t="shared" si="23"/>
        <v>3.300717394513665</v>
      </c>
    </row>
    <row r="370" spans="1:8" x14ac:dyDescent="0.2">
      <c r="A370">
        <v>367</v>
      </c>
      <c r="B370">
        <v>3.4091800000000001</v>
      </c>
      <c r="C370">
        <v>6.5473939999999997</v>
      </c>
      <c r="D370">
        <v>4.3078470000000006</v>
      </c>
      <c r="E370">
        <f t="shared" si="20"/>
        <v>4.7548070000000004</v>
      </c>
      <c r="F370">
        <f t="shared" si="21"/>
        <v>1.6161456334900643</v>
      </c>
      <c r="G370">
        <f t="shared" si="22"/>
        <v>6.3709526334900648</v>
      </c>
      <c r="H370">
        <f t="shared" si="23"/>
        <v>3.1386613665099361</v>
      </c>
    </row>
    <row r="371" spans="1:8" x14ac:dyDescent="0.2">
      <c r="A371">
        <v>368</v>
      </c>
      <c r="B371">
        <v>3.7576349999999996</v>
      </c>
      <c r="C371">
        <v>6.5879699999999994</v>
      </c>
      <c r="D371">
        <v>4.5509129999999995</v>
      </c>
      <c r="E371">
        <f t="shared" si="20"/>
        <v>4.9655059999999995</v>
      </c>
      <c r="F371">
        <f t="shared" si="21"/>
        <v>1.4600049896466087</v>
      </c>
      <c r="G371">
        <f t="shared" si="22"/>
        <v>6.4255109896466083</v>
      </c>
      <c r="H371">
        <f t="shared" si="23"/>
        <v>3.5055010103533908</v>
      </c>
    </row>
    <row r="372" spans="1:8" x14ac:dyDescent="0.2">
      <c r="A372">
        <v>369</v>
      </c>
      <c r="B372">
        <v>3.5327449999999998</v>
      </c>
      <c r="C372">
        <v>6.6587480000000001</v>
      </c>
      <c r="D372">
        <v>4.4485590000000004</v>
      </c>
      <c r="E372">
        <f t="shared" si="20"/>
        <v>4.8800173333333339</v>
      </c>
      <c r="F372">
        <f t="shared" si="21"/>
        <v>1.6070441528017616</v>
      </c>
      <c r="G372">
        <f t="shared" si="22"/>
        <v>6.4870614861350955</v>
      </c>
      <c r="H372">
        <f t="shared" si="23"/>
        <v>3.2729731805315723</v>
      </c>
    </row>
    <row r="373" spans="1:8" x14ac:dyDescent="0.2">
      <c r="A373">
        <v>370</v>
      </c>
      <c r="B373">
        <v>3.4849139999999998</v>
      </c>
      <c r="C373">
        <v>5.9509550000000004</v>
      </c>
      <c r="D373">
        <v>4.6346270000000001</v>
      </c>
      <c r="E373">
        <f t="shared" si="20"/>
        <v>4.6901653333333337</v>
      </c>
      <c r="F373">
        <f t="shared" si="21"/>
        <v>1.2339582380584604</v>
      </c>
      <c r="G373">
        <f t="shared" si="22"/>
        <v>5.9241235713917941</v>
      </c>
      <c r="H373">
        <f t="shared" si="23"/>
        <v>3.4562070952748734</v>
      </c>
    </row>
    <row r="374" spans="1:8" x14ac:dyDescent="0.2">
      <c r="A374">
        <v>371</v>
      </c>
      <c r="B374">
        <v>3.440903</v>
      </c>
      <c r="C374">
        <v>6.9658149999999992</v>
      </c>
      <c r="D374">
        <v>5.0382890000000007</v>
      </c>
      <c r="E374">
        <f t="shared" si="20"/>
        <v>5.1483356666666671</v>
      </c>
      <c r="F374">
        <f t="shared" si="21"/>
        <v>1.7650308364358205</v>
      </c>
      <c r="G374">
        <f t="shared" si="22"/>
        <v>6.9133665031024876</v>
      </c>
      <c r="H374">
        <f t="shared" si="23"/>
        <v>3.3833048302308466</v>
      </c>
    </row>
    <row r="375" spans="1:8" x14ac:dyDescent="0.2">
      <c r="A375">
        <v>372</v>
      </c>
      <c r="B375">
        <v>3.6161379999999999</v>
      </c>
      <c r="C375">
        <v>7.1626969999999996</v>
      </c>
      <c r="D375">
        <v>4.8409259999999996</v>
      </c>
      <c r="E375">
        <f t="shared" si="20"/>
        <v>5.2065869999999999</v>
      </c>
      <c r="F375">
        <f t="shared" si="21"/>
        <v>1.8013331619417323</v>
      </c>
      <c r="G375">
        <f t="shared" si="22"/>
        <v>7.0079201619417324</v>
      </c>
      <c r="H375">
        <f t="shared" si="23"/>
        <v>3.4052538380582673</v>
      </c>
    </row>
    <row r="376" spans="1:8" x14ac:dyDescent="0.2">
      <c r="A376">
        <v>373</v>
      </c>
      <c r="B376">
        <v>3.3606479999999999</v>
      </c>
      <c r="C376">
        <v>6.3953490000000004</v>
      </c>
      <c r="D376">
        <v>5.0769039999999999</v>
      </c>
      <c r="E376">
        <f t="shared" si="20"/>
        <v>4.9443003333333335</v>
      </c>
      <c r="F376">
        <f t="shared" si="21"/>
        <v>1.5216899615757287</v>
      </c>
      <c r="G376">
        <f t="shared" si="22"/>
        <v>6.4659902949090622</v>
      </c>
      <c r="H376">
        <f t="shared" si="23"/>
        <v>3.4226103717576049</v>
      </c>
    </row>
    <row r="377" spans="1:8" x14ac:dyDescent="0.2">
      <c r="A377">
        <v>374</v>
      </c>
      <c r="B377">
        <v>3.496823</v>
      </c>
      <c r="C377">
        <v>6.1863880000000009</v>
      </c>
      <c r="D377">
        <v>4.7366159999999997</v>
      </c>
      <c r="E377">
        <f t="shared" si="20"/>
        <v>4.8066089999999999</v>
      </c>
      <c r="F377">
        <f t="shared" si="21"/>
        <v>1.3461479255055926</v>
      </c>
      <c r="G377">
        <f t="shared" si="22"/>
        <v>6.1527569255055923</v>
      </c>
      <c r="H377">
        <f t="shared" si="23"/>
        <v>3.4604610744944075</v>
      </c>
    </row>
    <row r="378" spans="1:8" x14ac:dyDescent="0.2">
      <c r="A378">
        <v>375</v>
      </c>
      <c r="B378">
        <v>3.3930189999999998</v>
      </c>
      <c r="C378">
        <v>6.6946390000000005</v>
      </c>
      <c r="D378">
        <v>5.141788</v>
      </c>
      <c r="E378">
        <f t="shared" si="20"/>
        <v>5.0764820000000004</v>
      </c>
      <c r="F378">
        <f t="shared" si="21"/>
        <v>1.6517785297451351</v>
      </c>
      <c r="G378">
        <f t="shared" si="22"/>
        <v>6.7282605297451354</v>
      </c>
      <c r="H378">
        <f t="shared" si="23"/>
        <v>3.4247034702548653</v>
      </c>
    </row>
    <row r="379" spans="1:8" x14ac:dyDescent="0.2">
      <c r="A379">
        <v>376</v>
      </c>
      <c r="B379">
        <v>3.5606439999999999</v>
      </c>
      <c r="C379">
        <v>6.7149669999999997</v>
      </c>
      <c r="D379">
        <v>4.8553730000000002</v>
      </c>
      <c r="E379">
        <f t="shared" si="20"/>
        <v>5.0436613333333336</v>
      </c>
      <c r="F379">
        <f t="shared" si="21"/>
        <v>1.5855685949949716</v>
      </c>
      <c r="G379">
        <f t="shared" si="22"/>
        <v>6.6292299283283054</v>
      </c>
      <c r="H379">
        <f t="shared" si="23"/>
        <v>3.4580927383383617</v>
      </c>
    </row>
    <row r="380" spans="1:8" x14ac:dyDescent="0.2">
      <c r="A380">
        <v>377</v>
      </c>
      <c r="B380">
        <v>3.4217599999999999</v>
      </c>
      <c r="C380">
        <v>7.0208919999999999</v>
      </c>
      <c r="D380">
        <v>5.2984810000000007</v>
      </c>
      <c r="E380">
        <f t="shared" si="20"/>
        <v>5.2470443333333332</v>
      </c>
      <c r="F380">
        <f t="shared" si="21"/>
        <v>1.8001172423940448</v>
      </c>
      <c r="G380">
        <f t="shared" si="22"/>
        <v>7.0471615757273778</v>
      </c>
      <c r="H380">
        <f t="shared" si="23"/>
        <v>3.4469270909392886</v>
      </c>
    </row>
    <row r="381" spans="1:8" x14ac:dyDescent="0.2">
      <c r="A381">
        <v>378</v>
      </c>
      <c r="B381">
        <v>3.1660919999999999</v>
      </c>
      <c r="C381">
        <v>7.1247570000000007</v>
      </c>
      <c r="D381">
        <v>4.8004860000000003</v>
      </c>
      <c r="E381">
        <f t="shared" si="20"/>
        <v>5.0304450000000003</v>
      </c>
      <c r="F381">
        <f t="shared" si="21"/>
        <v>1.9893260169758511</v>
      </c>
      <c r="G381">
        <f t="shared" si="22"/>
        <v>7.0197710169758514</v>
      </c>
      <c r="H381">
        <f t="shared" si="23"/>
        <v>3.0411189830241492</v>
      </c>
    </row>
    <row r="382" spans="1:8" x14ac:dyDescent="0.2">
      <c r="A382">
        <v>379</v>
      </c>
      <c r="B382">
        <v>3.366247</v>
      </c>
      <c r="C382">
        <v>6.2733129999999999</v>
      </c>
      <c r="D382">
        <v>4.8830340000000003</v>
      </c>
      <c r="E382">
        <f t="shared" si="20"/>
        <v>4.8408646666666666</v>
      </c>
      <c r="F382">
        <f t="shared" si="21"/>
        <v>1.4539917027254086</v>
      </c>
      <c r="G382">
        <f t="shared" si="22"/>
        <v>6.2948563693920754</v>
      </c>
      <c r="H382">
        <f t="shared" si="23"/>
        <v>3.3868729639412578</v>
      </c>
    </row>
    <row r="383" spans="1:8" x14ac:dyDescent="0.2">
      <c r="A383">
        <v>380</v>
      </c>
      <c r="B383">
        <v>3.5417530000000004</v>
      </c>
      <c r="C383">
        <v>6.6698840000000006</v>
      </c>
      <c r="D383">
        <v>4.8730440000000002</v>
      </c>
      <c r="E383">
        <f t="shared" si="20"/>
        <v>5.0282270000000002</v>
      </c>
      <c r="F383">
        <f t="shared" si="21"/>
        <v>1.5698287202453027</v>
      </c>
      <c r="G383">
        <f t="shared" si="22"/>
        <v>6.598055720245303</v>
      </c>
      <c r="H383">
        <f t="shared" si="23"/>
        <v>3.4583982797546975</v>
      </c>
    </row>
    <row r="384" spans="1:8" x14ac:dyDescent="0.2">
      <c r="A384">
        <v>381</v>
      </c>
      <c r="B384">
        <v>3.3687240000000003</v>
      </c>
      <c r="C384">
        <v>6.8265120000000001</v>
      </c>
      <c r="D384">
        <v>4.8619560000000002</v>
      </c>
      <c r="E384">
        <f t="shared" si="20"/>
        <v>5.0190640000000002</v>
      </c>
      <c r="F384">
        <f t="shared" si="21"/>
        <v>1.7342395036395635</v>
      </c>
      <c r="G384">
        <f t="shared" si="22"/>
        <v>6.7533035036395637</v>
      </c>
      <c r="H384">
        <f t="shared" si="23"/>
        <v>3.2848244963604367</v>
      </c>
    </row>
    <row r="385" spans="1:8" x14ac:dyDescent="0.2">
      <c r="A385">
        <v>382</v>
      </c>
      <c r="B385">
        <v>3.6946030000000003</v>
      </c>
      <c r="C385">
        <v>6.9548849999999991</v>
      </c>
      <c r="D385">
        <v>5.4817930000000006</v>
      </c>
      <c r="E385">
        <f t="shared" si="20"/>
        <v>5.3770936666666671</v>
      </c>
      <c r="F385">
        <f t="shared" si="21"/>
        <v>1.6326607555402701</v>
      </c>
      <c r="G385">
        <f t="shared" si="22"/>
        <v>7.009754422206937</v>
      </c>
      <c r="H385">
        <f t="shared" si="23"/>
        <v>3.7444329111263972</v>
      </c>
    </row>
    <row r="386" spans="1:8" x14ac:dyDescent="0.2">
      <c r="A386">
        <v>383</v>
      </c>
      <c r="B386">
        <v>3.4757100000000003</v>
      </c>
      <c r="C386">
        <v>7.0070580000000007</v>
      </c>
      <c r="D386">
        <v>5.4447950000000001</v>
      </c>
      <c r="E386">
        <f t="shared" si="20"/>
        <v>5.3091876666666664</v>
      </c>
      <c r="F386">
        <f t="shared" si="21"/>
        <v>1.7695752840487864</v>
      </c>
      <c r="G386">
        <f t="shared" si="22"/>
        <v>7.0787629507154524</v>
      </c>
      <c r="H386">
        <f t="shared" si="23"/>
        <v>3.53961238261788</v>
      </c>
    </row>
    <row r="387" spans="1:8" x14ac:dyDescent="0.2">
      <c r="A387">
        <v>384</v>
      </c>
      <c r="B387">
        <v>3.2997429999999999</v>
      </c>
      <c r="C387">
        <v>6.5968390000000001</v>
      </c>
      <c r="D387">
        <v>5.990316</v>
      </c>
      <c r="E387">
        <f t="shared" si="20"/>
        <v>5.2956326666666671</v>
      </c>
      <c r="F387">
        <f t="shared" si="21"/>
        <v>1.7548929336322305</v>
      </c>
      <c r="G387">
        <f t="shared" si="22"/>
        <v>7.0505256002988972</v>
      </c>
      <c r="H387">
        <f t="shared" si="23"/>
        <v>3.5407397330344366</v>
      </c>
    </row>
    <row r="388" spans="1:8" x14ac:dyDescent="0.2">
      <c r="A388">
        <v>385</v>
      </c>
      <c r="B388">
        <v>3.6662790000000003</v>
      </c>
      <c r="C388">
        <v>7.4585480000000004</v>
      </c>
      <c r="D388">
        <v>6.2790610000000004</v>
      </c>
      <c r="E388">
        <f t="shared" ref="E388:E451" si="24">AVERAGE(B388:D388)</f>
        <v>5.8012960000000007</v>
      </c>
      <c r="F388">
        <f t="shared" ref="F388:F451" si="25">STDEV(B388:D388)</f>
        <v>1.9407525830226244</v>
      </c>
      <c r="G388">
        <f t="shared" ref="G388:G451" si="26">E388+F388</f>
        <v>7.7420485830226253</v>
      </c>
      <c r="H388">
        <f t="shared" ref="H388:H451" si="27">E388-F388</f>
        <v>3.860543416977376</v>
      </c>
    </row>
    <row r="389" spans="1:8" x14ac:dyDescent="0.2">
      <c r="A389">
        <v>386</v>
      </c>
      <c r="B389">
        <v>3.6178719999999998</v>
      </c>
      <c r="C389">
        <v>5.9632090000000009</v>
      </c>
      <c r="D389">
        <v>4.8640400000000001</v>
      </c>
      <c r="E389">
        <f t="shared" si="24"/>
        <v>4.8150403333333331</v>
      </c>
      <c r="F389">
        <f t="shared" si="25"/>
        <v>1.1734360384751839</v>
      </c>
      <c r="G389">
        <f t="shared" si="26"/>
        <v>5.9884763718085168</v>
      </c>
      <c r="H389">
        <f t="shared" si="27"/>
        <v>3.6416042948581495</v>
      </c>
    </row>
    <row r="390" spans="1:8" x14ac:dyDescent="0.2">
      <c r="A390">
        <v>387</v>
      </c>
      <c r="B390">
        <v>3.3547120000000001</v>
      </c>
      <c r="C390">
        <v>6.4155949999999997</v>
      </c>
      <c r="D390">
        <v>5.2350779999999997</v>
      </c>
      <c r="E390">
        <f t="shared" si="24"/>
        <v>5.0017949999999995</v>
      </c>
      <c r="F390">
        <f t="shared" si="25"/>
        <v>1.543718531173673</v>
      </c>
      <c r="G390">
        <f t="shared" si="26"/>
        <v>6.5455135311736727</v>
      </c>
      <c r="H390">
        <f t="shared" si="27"/>
        <v>3.4580764688263264</v>
      </c>
    </row>
    <row r="391" spans="1:8" x14ac:dyDescent="0.2">
      <c r="A391">
        <v>388</v>
      </c>
      <c r="B391">
        <v>3.6031760000000004</v>
      </c>
      <c r="C391">
        <v>6.1642490000000008</v>
      </c>
      <c r="D391">
        <v>5.2755300000000007</v>
      </c>
      <c r="E391">
        <f t="shared" si="24"/>
        <v>5.0143183333333345</v>
      </c>
      <c r="F391">
        <f t="shared" si="25"/>
        <v>1.3003643254620318</v>
      </c>
      <c r="G391">
        <f t="shared" si="26"/>
        <v>6.3146826587953662</v>
      </c>
      <c r="H391">
        <f t="shared" si="27"/>
        <v>3.7139540078713029</v>
      </c>
    </row>
    <row r="392" spans="1:8" x14ac:dyDescent="0.2">
      <c r="A392">
        <v>389</v>
      </c>
      <c r="B392">
        <v>3.8362340000000001</v>
      </c>
      <c r="C392">
        <v>7.29291</v>
      </c>
      <c r="D392">
        <v>5.9019110000000001</v>
      </c>
      <c r="E392">
        <f t="shared" si="24"/>
        <v>5.6770183333333337</v>
      </c>
      <c r="F392">
        <f t="shared" si="25"/>
        <v>1.7392770842750511</v>
      </c>
      <c r="G392">
        <f t="shared" si="26"/>
        <v>7.4162954176083851</v>
      </c>
      <c r="H392">
        <f t="shared" si="27"/>
        <v>3.9377412490582824</v>
      </c>
    </row>
    <row r="393" spans="1:8" x14ac:dyDescent="0.2">
      <c r="A393">
        <v>390</v>
      </c>
      <c r="B393">
        <v>3.6614780000000002</v>
      </c>
      <c r="C393">
        <v>7.0545210000000003</v>
      </c>
      <c r="D393">
        <v>5.0862829999999999</v>
      </c>
      <c r="E393">
        <f t="shared" si="24"/>
        <v>5.267427333333333</v>
      </c>
      <c r="F393">
        <f t="shared" si="25"/>
        <v>1.7037591238453673</v>
      </c>
      <c r="G393">
        <f t="shared" si="26"/>
        <v>6.9711864571787006</v>
      </c>
      <c r="H393">
        <f t="shared" si="27"/>
        <v>3.5636682094879655</v>
      </c>
    </row>
    <row r="394" spans="1:8" x14ac:dyDescent="0.2">
      <c r="A394">
        <v>391</v>
      </c>
      <c r="B394">
        <v>3.627084</v>
      </c>
      <c r="C394">
        <v>6.3900360000000003</v>
      </c>
      <c r="D394">
        <v>5.3394390000000005</v>
      </c>
      <c r="E394">
        <f t="shared" si="24"/>
        <v>5.1188530000000005</v>
      </c>
      <c r="F394">
        <f t="shared" si="25"/>
        <v>1.3946216605671207</v>
      </c>
      <c r="G394">
        <f t="shared" si="26"/>
        <v>6.5134746605671214</v>
      </c>
      <c r="H394">
        <f t="shared" si="27"/>
        <v>3.7242313394328797</v>
      </c>
    </row>
    <row r="395" spans="1:8" x14ac:dyDescent="0.2">
      <c r="A395">
        <v>392</v>
      </c>
      <c r="B395">
        <v>3.5124409999999999</v>
      </c>
      <c r="C395">
        <v>6.7365600000000008</v>
      </c>
      <c r="D395">
        <v>5.5266830000000002</v>
      </c>
      <c r="E395">
        <f t="shared" si="24"/>
        <v>5.2585613333333336</v>
      </c>
      <c r="F395">
        <f t="shared" si="25"/>
        <v>1.6286966423009348</v>
      </c>
      <c r="G395">
        <f t="shared" si="26"/>
        <v>6.8872579756342684</v>
      </c>
      <c r="H395">
        <f t="shared" si="27"/>
        <v>3.6298646910323988</v>
      </c>
    </row>
    <row r="396" spans="1:8" x14ac:dyDescent="0.2">
      <c r="A396">
        <v>393</v>
      </c>
      <c r="B396">
        <v>3.3928009999999995</v>
      </c>
      <c r="C396">
        <v>6.490361</v>
      </c>
      <c r="D396">
        <v>6.102347</v>
      </c>
      <c r="E396">
        <f t="shared" si="24"/>
        <v>5.3285029999999995</v>
      </c>
      <c r="F396">
        <f t="shared" si="25"/>
        <v>1.6875560407441323</v>
      </c>
      <c r="G396">
        <f t="shared" si="26"/>
        <v>7.0160590407441319</v>
      </c>
      <c r="H396">
        <f t="shared" si="27"/>
        <v>3.6409469592558672</v>
      </c>
    </row>
    <row r="397" spans="1:8" x14ac:dyDescent="0.2">
      <c r="A397">
        <v>394</v>
      </c>
      <c r="B397">
        <v>3.3337529999999997</v>
      </c>
      <c r="C397">
        <v>6.1075150000000002</v>
      </c>
      <c r="D397">
        <v>5.3011359999999996</v>
      </c>
      <c r="E397">
        <f t="shared" si="24"/>
        <v>4.9141346666666665</v>
      </c>
      <c r="F397">
        <f t="shared" si="25"/>
        <v>1.4268028708137386</v>
      </c>
      <c r="G397">
        <f t="shared" si="26"/>
        <v>6.3409375374804053</v>
      </c>
      <c r="H397">
        <f t="shared" si="27"/>
        <v>3.4873317958529277</v>
      </c>
    </row>
    <row r="398" spans="1:8" x14ac:dyDescent="0.2">
      <c r="A398">
        <v>395</v>
      </c>
      <c r="B398">
        <v>3.4831119999999998</v>
      </c>
      <c r="C398">
        <v>6.4235100000000003</v>
      </c>
      <c r="D398">
        <v>5.5370799999999996</v>
      </c>
      <c r="E398">
        <f t="shared" si="24"/>
        <v>5.1479006666666667</v>
      </c>
      <c r="F398">
        <f t="shared" si="25"/>
        <v>1.5083370030339169</v>
      </c>
      <c r="G398">
        <f t="shared" si="26"/>
        <v>6.6562376697005838</v>
      </c>
      <c r="H398">
        <f t="shared" si="27"/>
        <v>3.6395636636327495</v>
      </c>
    </row>
    <row r="399" spans="1:8" x14ac:dyDescent="0.2">
      <c r="A399">
        <v>396</v>
      </c>
      <c r="B399">
        <v>3.4372690000000001</v>
      </c>
      <c r="C399">
        <v>6.3552210000000002</v>
      </c>
      <c r="D399">
        <v>5.1581190000000001</v>
      </c>
      <c r="E399">
        <f t="shared" si="24"/>
        <v>4.9835363333333333</v>
      </c>
      <c r="F399">
        <f t="shared" si="25"/>
        <v>1.4667891120407648</v>
      </c>
      <c r="G399">
        <f t="shared" si="26"/>
        <v>6.4503254453740979</v>
      </c>
      <c r="H399">
        <f t="shared" si="27"/>
        <v>3.5167472212925688</v>
      </c>
    </row>
    <row r="400" spans="1:8" x14ac:dyDescent="0.2">
      <c r="A400">
        <v>397</v>
      </c>
      <c r="B400">
        <v>3.3692100000000003</v>
      </c>
      <c r="C400">
        <v>6.9142289999999997</v>
      </c>
      <c r="D400">
        <v>5.741606</v>
      </c>
      <c r="E400">
        <f t="shared" si="24"/>
        <v>5.3416816666666662</v>
      </c>
      <c r="F400">
        <f t="shared" si="25"/>
        <v>1.8060300473370701</v>
      </c>
      <c r="G400">
        <f t="shared" si="26"/>
        <v>7.1477117140037363</v>
      </c>
      <c r="H400">
        <f t="shared" si="27"/>
        <v>3.5356516193295962</v>
      </c>
    </row>
    <row r="401" spans="1:8" x14ac:dyDescent="0.2">
      <c r="A401">
        <v>398</v>
      </c>
      <c r="B401">
        <v>3.3115830000000002</v>
      </c>
      <c r="C401">
        <v>6.0453310000000009</v>
      </c>
      <c r="D401">
        <v>5.8370329999999999</v>
      </c>
      <c r="E401">
        <f t="shared" si="24"/>
        <v>5.0646490000000002</v>
      </c>
      <c r="F401">
        <f t="shared" si="25"/>
        <v>1.5217678254149023</v>
      </c>
      <c r="G401">
        <f t="shared" si="26"/>
        <v>6.5864168254149025</v>
      </c>
      <c r="H401">
        <f t="shared" si="27"/>
        <v>3.5428811745850979</v>
      </c>
    </row>
    <row r="402" spans="1:8" x14ac:dyDescent="0.2">
      <c r="A402">
        <v>399</v>
      </c>
      <c r="B402">
        <v>3.5947440000000004</v>
      </c>
      <c r="C402">
        <v>6.5946340000000001</v>
      </c>
      <c r="D402">
        <v>5.6695539999999998</v>
      </c>
      <c r="E402">
        <f t="shared" si="24"/>
        <v>5.286310666666667</v>
      </c>
      <c r="F402">
        <f t="shared" si="25"/>
        <v>1.5362264131414107</v>
      </c>
      <c r="G402">
        <f t="shared" si="26"/>
        <v>6.822537079808078</v>
      </c>
      <c r="H402">
        <f t="shared" si="27"/>
        <v>3.7500842535252561</v>
      </c>
    </row>
    <row r="403" spans="1:8" x14ac:dyDescent="0.2">
      <c r="A403">
        <v>400</v>
      </c>
      <c r="B403">
        <v>3.3380539999999996</v>
      </c>
      <c r="C403">
        <v>6.1735870000000004</v>
      </c>
      <c r="D403">
        <v>5.9551770000000008</v>
      </c>
      <c r="E403">
        <f t="shared" si="24"/>
        <v>5.1556060000000006</v>
      </c>
      <c r="F403">
        <f t="shared" si="25"/>
        <v>1.5778298978511585</v>
      </c>
      <c r="G403">
        <f t="shared" si="26"/>
        <v>6.7334358978511588</v>
      </c>
      <c r="H403">
        <f t="shared" si="27"/>
        <v>3.5777761021488423</v>
      </c>
    </row>
    <row r="404" spans="1:8" x14ac:dyDescent="0.2">
      <c r="A404">
        <v>401</v>
      </c>
      <c r="B404">
        <v>3.5804599999999995</v>
      </c>
      <c r="C404">
        <v>5.3044020000000005</v>
      </c>
      <c r="D404">
        <v>6.378565</v>
      </c>
      <c r="E404">
        <f t="shared" si="24"/>
        <v>5.087809</v>
      </c>
      <c r="F404">
        <f t="shared" si="25"/>
        <v>1.4115708602450674</v>
      </c>
      <c r="G404">
        <f t="shared" si="26"/>
        <v>6.4993798602450674</v>
      </c>
      <c r="H404">
        <f t="shared" si="27"/>
        <v>3.6762381397549326</v>
      </c>
    </row>
    <row r="405" spans="1:8" x14ac:dyDescent="0.2">
      <c r="A405">
        <v>402</v>
      </c>
      <c r="B405">
        <v>3.6011359999999999</v>
      </c>
      <c r="C405">
        <v>5.4680110000000006</v>
      </c>
      <c r="D405">
        <v>6.414301</v>
      </c>
      <c r="E405">
        <f t="shared" si="24"/>
        <v>5.1611493333333334</v>
      </c>
      <c r="F405">
        <f t="shared" si="25"/>
        <v>1.4314668669439494</v>
      </c>
      <c r="G405">
        <f t="shared" si="26"/>
        <v>6.5926162002772823</v>
      </c>
      <c r="H405">
        <f t="shared" si="27"/>
        <v>3.7296824663893839</v>
      </c>
    </row>
    <row r="406" spans="1:8" x14ac:dyDescent="0.2">
      <c r="A406">
        <v>403</v>
      </c>
      <c r="B406">
        <v>3.6162640000000001</v>
      </c>
      <c r="C406">
        <v>5.5624560000000001</v>
      </c>
      <c r="D406">
        <v>5.9906749999999995</v>
      </c>
      <c r="E406">
        <f t="shared" si="24"/>
        <v>5.0564650000000002</v>
      </c>
      <c r="F406">
        <f t="shared" si="25"/>
        <v>1.2654947918861605</v>
      </c>
      <c r="G406">
        <f t="shared" si="26"/>
        <v>6.3219597918861608</v>
      </c>
      <c r="H406">
        <f t="shared" si="27"/>
        <v>3.7909702081138397</v>
      </c>
    </row>
    <row r="407" spans="1:8" x14ac:dyDescent="0.2">
      <c r="A407">
        <v>404</v>
      </c>
      <c r="B407">
        <v>3.640288</v>
      </c>
      <c r="C407">
        <v>6.2245170000000005</v>
      </c>
      <c r="D407">
        <v>5.0334350000000008</v>
      </c>
      <c r="E407">
        <f t="shared" si="24"/>
        <v>4.9660800000000007</v>
      </c>
      <c r="F407">
        <f t="shared" si="25"/>
        <v>1.293430478660913</v>
      </c>
      <c r="G407">
        <f t="shared" si="26"/>
        <v>6.2595104786609141</v>
      </c>
      <c r="H407">
        <f t="shared" si="27"/>
        <v>3.6726495213390877</v>
      </c>
    </row>
    <row r="408" spans="1:8" x14ac:dyDescent="0.2">
      <c r="A408">
        <v>405</v>
      </c>
      <c r="B408">
        <v>3.6141730000000001</v>
      </c>
      <c r="C408">
        <v>6.0416740000000004</v>
      </c>
      <c r="D408">
        <v>5.3759900000000007</v>
      </c>
      <c r="E408">
        <f t="shared" si="24"/>
        <v>5.0106123333333343</v>
      </c>
      <c r="F408">
        <f t="shared" si="25"/>
        <v>1.2543189011269509</v>
      </c>
      <c r="G408">
        <f t="shared" si="26"/>
        <v>6.2649312344602848</v>
      </c>
      <c r="H408">
        <f t="shared" si="27"/>
        <v>3.7562934322063835</v>
      </c>
    </row>
    <row r="409" spans="1:8" x14ac:dyDescent="0.2">
      <c r="A409">
        <v>406</v>
      </c>
      <c r="B409">
        <v>3.4558610000000001</v>
      </c>
      <c r="C409">
        <v>5.8020380000000005</v>
      </c>
      <c r="D409">
        <v>5.0442390000000001</v>
      </c>
      <c r="E409">
        <f t="shared" si="24"/>
        <v>4.7673793333333334</v>
      </c>
      <c r="F409">
        <f t="shared" si="25"/>
        <v>1.1973408391524705</v>
      </c>
      <c r="G409">
        <f t="shared" si="26"/>
        <v>5.9647201724858041</v>
      </c>
      <c r="H409">
        <f t="shared" si="27"/>
        <v>3.5700384941808627</v>
      </c>
    </row>
    <row r="410" spans="1:8" x14ac:dyDescent="0.2">
      <c r="A410">
        <v>407</v>
      </c>
      <c r="B410">
        <v>3.325189</v>
      </c>
      <c r="C410">
        <v>5.6701090000000001</v>
      </c>
      <c r="D410">
        <v>4.768192</v>
      </c>
      <c r="E410">
        <f t="shared" si="24"/>
        <v>4.5878300000000003</v>
      </c>
      <c r="F410">
        <f t="shared" si="25"/>
        <v>1.1828187899602371</v>
      </c>
      <c r="G410">
        <f t="shared" si="26"/>
        <v>5.7706487899602372</v>
      </c>
      <c r="H410">
        <f t="shared" si="27"/>
        <v>3.4050112100397634</v>
      </c>
    </row>
    <row r="411" spans="1:8" x14ac:dyDescent="0.2">
      <c r="A411">
        <v>408</v>
      </c>
      <c r="B411">
        <v>3.3438210000000002</v>
      </c>
      <c r="C411">
        <v>5.4973999999999998</v>
      </c>
      <c r="D411">
        <v>5.204396</v>
      </c>
      <c r="E411">
        <f t="shared" si="24"/>
        <v>4.6818723333333336</v>
      </c>
      <c r="F411">
        <f t="shared" si="25"/>
        <v>1.1680106437787012</v>
      </c>
      <c r="G411">
        <f t="shared" si="26"/>
        <v>5.8498829771120349</v>
      </c>
      <c r="H411">
        <f t="shared" si="27"/>
        <v>3.5138616895546324</v>
      </c>
    </row>
    <row r="412" spans="1:8" x14ac:dyDescent="0.2">
      <c r="A412">
        <v>409</v>
      </c>
      <c r="B412">
        <v>3.4591560000000001</v>
      </c>
      <c r="C412">
        <v>5.6606749999999995</v>
      </c>
      <c r="D412">
        <v>5.3089489999999993</v>
      </c>
      <c r="E412">
        <f t="shared" si="24"/>
        <v>4.8095933333333329</v>
      </c>
      <c r="F412">
        <f t="shared" si="25"/>
        <v>1.1826616330186457</v>
      </c>
      <c r="G412">
        <f t="shared" si="26"/>
        <v>5.9922549663519789</v>
      </c>
      <c r="H412">
        <f t="shared" si="27"/>
        <v>3.626931700314687</v>
      </c>
    </row>
    <row r="413" spans="1:8" x14ac:dyDescent="0.2">
      <c r="A413">
        <v>410</v>
      </c>
      <c r="B413">
        <v>3.3806510000000003</v>
      </c>
      <c r="C413">
        <v>6.8056150000000004</v>
      </c>
      <c r="D413">
        <v>5.5822180000000001</v>
      </c>
      <c r="E413">
        <f t="shared" si="24"/>
        <v>5.2561613333333339</v>
      </c>
      <c r="F413">
        <f t="shared" si="25"/>
        <v>1.7356063242372508</v>
      </c>
      <c r="G413">
        <f t="shared" si="26"/>
        <v>6.9917676575705849</v>
      </c>
      <c r="H413">
        <f t="shared" si="27"/>
        <v>3.5205550090960829</v>
      </c>
    </row>
    <row r="414" spans="1:8" x14ac:dyDescent="0.2">
      <c r="A414">
        <v>411</v>
      </c>
      <c r="B414">
        <v>3.9021850000000002</v>
      </c>
      <c r="C414">
        <v>6.1366370000000003</v>
      </c>
      <c r="D414">
        <v>4.942717</v>
      </c>
      <c r="E414">
        <f t="shared" si="24"/>
        <v>4.9938463333333329</v>
      </c>
      <c r="F414">
        <f t="shared" si="25"/>
        <v>1.1181031220872839</v>
      </c>
      <c r="G414">
        <f t="shared" si="26"/>
        <v>6.1119494554206169</v>
      </c>
      <c r="H414">
        <f t="shared" si="27"/>
        <v>3.875743211246049</v>
      </c>
    </row>
    <row r="415" spans="1:8" x14ac:dyDescent="0.2">
      <c r="A415">
        <v>412</v>
      </c>
      <c r="B415">
        <v>3.4785729999999999</v>
      </c>
      <c r="C415">
        <v>6.1207219999999998</v>
      </c>
      <c r="D415">
        <v>4.9860430000000004</v>
      </c>
      <c r="E415">
        <f t="shared" si="24"/>
        <v>4.8617793333333337</v>
      </c>
      <c r="F415">
        <f t="shared" si="25"/>
        <v>1.3254504625561592</v>
      </c>
      <c r="G415">
        <f t="shared" si="26"/>
        <v>6.1872297958894933</v>
      </c>
      <c r="H415">
        <f t="shared" si="27"/>
        <v>3.5363288707771745</v>
      </c>
    </row>
    <row r="416" spans="1:8" x14ac:dyDescent="0.2">
      <c r="A416">
        <v>413</v>
      </c>
      <c r="B416">
        <v>3.4827760000000003</v>
      </c>
      <c r="C416">
        <v>6.2293649999999996</v>
      </c>
      <c r="D416">
        <v>5.5535429999999995</v>
      </c>
      <c r="E416">
        <f t="shared" si="24"/>
        <v>5.0885613333333328</v>
      </c>
      <c r="F416">
        <f t="shared" si="25"/>
        <v>1.4311162588980453</v>
      </c>
      <c r="G416">
        <f t="shared" si="26"/>
        <v>6.5196775922313783</v>
      </c>
      <c r="H416">
        <f t="shared" si="27"/>
        <v>3.6574450744352873</v>
      </c>
    </row>
    <row r="417" spans="1:8" x14ac:dyDescent="0.2">
      <c r="A417">
        <v>414</v>
      </c>
      <c r="B417">
        <v>3.7580590000000003</v>
      </c>
      <c r="C417">
        <v>5.8652110000000004</v>
      </c>
      <c r="D417">
        <v>5.193924</v>
      </c>
      <c r="E417">
        <f t="shared" si="24"/>
        <v>4.9390646666666669</v>
      </c>
      <c r="F417">
        <f t="shared" si="25"/>
        <v>1.0764466301755689</v>
      </c>
      <c r="G417">
        <f t="shared" si="26"/>
        <v>6.0155112968422362</v>
      </c>
      <c r="H417">
        <f t="shared" si="27"/>
        <v>3.862618036491098</v>
      </c>
    </row>
    <row r="418" spans="1:8" x14ac:dyDescent="0.2">
      <c r="A418">
        <v>415</v>
      </c>
      <c r="B418">
        <v>3.7234489999999996</v>
      </c>
      <c r="C418">
        <v>5.9107940000000001</v>
      </c>
      <c r="D418">
        <v>4.676177</v>
      </c>
      <c r="E418">
        <f t="shared" si="24"/>
        <v>4.7701400000000005</v>
      </c>
      <c r="F418">
        <f t="shared" si="25"/>
        <v>1.0966956374869921</v>
      </c>
      <c r="G418">
        <f t="shared" si="26"/>
        <v>5.866835637486993</v>
      </c>
      <c r="H418">
        <f t="shared" si="27"/>
        <v>3.6734443625130084</v>
      </c>
    </row>
    <row r="419" spans="1:8" x14ac:dyDescent="0.2">
      <c r="A419">
        <v>416</v>
      </c>
      <c r="B419">
        <v>3.6562919999999997</v>
      </c>
      <c r="C419">
        <v>5.6891639999999999</v>
      </c>
      <c r="D419">
        <v>4.8229100000000003</v>
      </c>
      <c r="E419">
        <f t="shared" si="24"/>
        <v>4.7227886666666663</v>
      </c>
      <c r="F419">
        <f t="shared" si="25"/>
        <v>1.0201276161036585</v>
      </c>
      <c r="G419">
        <f t="shared" si="26"/>
        <v>5.7429162827703246</v>
      </c>
      <c r="H419">
        <f t="shared" si="27"/>
        <v>3.702661050563008</v>
      </c>
    </row>
    <row r="420" spans="1:8" x14ac:dyDescent="0.2">
      <c r="A420">
        <v>417</v>
      </c>
      <c r="B420">
        <v>3.6688290000000001</v>
      </c>
      <c r="C420">
        <v>5.5598049999999999</v>
      </c>
      <c r="D420">
        <v>5.6465869999999994</v>
      </c>
      <c r="E420">
        <f t="shared" si="24"/>
        <v>4.9584070000000002</v>
      </c>
      <c r="F420">
        <f t="shared" si="25"/>
        <v>1.1176499194488398</v>
      </c>
      <c r="G420">
        <f t="shared" si="26"/>
        <v>6.0760569194488401</v>
      </c>
      <c r="H420">
        <f t="shared" si="27"/>
        <v>3.8407570805511604</v>
      </c>
    </row>
    <row r="421" spans="1:8" x14ac:dyDescent="0.2">
      <c r="A421">
        <v>418</v>
      </c>
      <c r="B421">
        <v>3.3248959999999999</v>
      </c>
      <c r="C421">
        <v>5.4643750000000004</v>
      </c>
      <c r="D421">
        <v>4.8690410000000002</v>
      </c>
      <c r="E421">
        <f t="shared" si="24"/>
        <v>4.5527706666666665</v>
      </c>
      <c r="F421">
        <f t="shared" si="25"/>
        <v>1.1042476129339585</v>
      </c>
      <c r="G421">
        <f t="shared" si="26"/>
        <v>5.6570182796006252</v>
      </c>
      <c r="H421">
        <f t="shared" si="27"/>
        <v>3.4485230537327078</v>
      </c>
    </row>
    <row r="422" spans="1:8" x14ac:dyDescent="0.2">
      <c r="A422">
        <v>419</v>
      </c>
      <c r="B422">
        <v>3.7122280000000001</v>
      </c>
      <c r="C422">
        <v>5.3704540000000005</v>
      </c>
      <c r="D422">
        <v>4.9207600000000005</v>
      </c>
      <c r="E422">
        <f t="shared" si="24"/>
        <v>4.6678139999999999</v>
      </c>
      <c r="F422">
        <f t="shared" si="25"/>
        <v>0.85756319064895214</v>
      </c>
      <c r="G422">
        <f t="shared" si="26"/>
        <v>5.5253771906489524</v>
      </c>
      <c r="H422">
        <f t="shared" si="27"/>
        <v>3.8102508093510479</v>
      </c>
    </row>
    <row r="423" spans="1:8" x14ac:dyDescent="0.2">
      <c r="A423">
        <v>420</v>
      </c>
      <c r="B423">
        <v>3.7940930000000002</v>
      </c>
      <c r="C423">
        <v>5.2764429999999996</v>
      </c>
      <c r="D423">
        <v>5.2415989999999999</v>
      </c>
      <c r="E423">
        <f t="shared" si="24"/>
        <v>4.7707116666666671</v>
      </c>
      <c r="F423">
        <f t="shared" si="25"/>
        <v>0.84595599244010555</v>
      </c>
      <c r="G423">
        <f t="shared" si="26"/>
        <v>5.6166676591067723</v>
      </c>
      <c r="H423">
        <f t="shared" si="27"/>
        <v>3.9247556742265615</v>
      </c>
    </row>
    <row r="424" spans="1:8" x14ac:dyDescent="0.2">
      <c r="A424">
        <v>421</v>
      </c>
      <c r="B424">
        <v>3.8276120000000002</v>
      </c>
      <c r="C424">
        <v>5.4678199999999997</v>
      </c>
      <c r="D424">
        <v>5.2718640000000008</v>
      </c>
      <c r="E424">
        <f t="shared" si="24"/>
        <v>4.8557653333333333</v>
      </c>
      <c r="F424">
        <f t="shared" si="25"/>
        <v>0.89578130484919805</v>
      </c>
      <c r="G424">
        <f t="shared" si="26"/>
        <v>5.7515466381825311</v>
      </c>
      <c r="H424">
        <f t="shared" si="27"/>
        <v>3.9599840284841354</v>
      </c>
    </row>
    <row r="425" spans="1:8" x14ac:dyDescent="0.2">
      <c r="A425">
        <v>422</v>
      </c>
      <c r="B425">
        <v>3.8403450000000001</v>
      </c>
      <c r="C425">
        <v>5.2345920000000001</v>
      </c>
      <c r="D425">
        <v>5.0266460000000004</v>
      </c>
      <c r="E425">
        <f t="shared" si="24"/>
        <v>4.7005276666666669</v>
      </c>
      <c r="F425">
        <f t="shared" si="25"/>
        <v>0.75216092011904689</v>
      </c>
      <c r="G425">
        <f t="shared" si="26"/>
        <v>5.4526885867857136</v>
      </c>
      <c r="H425">
        <f t="shared" si="27"/>
        <v>3.9483667465476202</v>
      </c>
    </row>
    <row r="426" spans="1:8" x14ac:dyDescent="0.2">
      <c r="A426">
        <v>423</v>
      </c>
      <c r="B426">
        <v>4.1433530000000003</v>
      </c>
      <c r="C426">
        <v>5.7531220000000003</v>
      </c>
      <c r="D426">
        <v>5.2164590000000004</v>
      </c>
      <c r="E426">
        <f t="shared" si="24"/>
        <v>5.037644666666667</v>
      </c>
      <c r="F426">
        <f t="shared" si="25"/>
        <v>0.81964625460886331</v>
      </c>
      <c r="G426">
        <f t="shared" si="26"/>
        <v>5.8572909212755304</v>
      </c>
      <c r="H426">
        <f t="shared" si="27"/>
        <v>4.2179984120578036</v>
      </c>
    </row>
    <row r="427" spans="1:8" x14ac:dyDescent="0.2">
      <c r="A427">
        <v>424</v>
      </c>
      <c r="B427">
        <v>4.0779500000000004</v>
      </c>
      <c r="C427">
        <v>5.6238790000000005</v>
      </c>
      <c r="D427">
        <v>5.4951910000000002</v>
      </c>
      <c r="E427">
        <f t="shared" si="24"/>
        <v>5.0656733333333337</v>
      </c>
      <c r="F427">
        <f t="shared" si="25"/>
        <v>0.85781011170558141</v>
      </c>
      <c r="G427">
        <f t="shared" si="26"/>
        <v>5.9234834450389151</v>
      </c>
      <c r="H427">
        <f t="shared" si="27"/>
        <v>4.2078632216277523</v>
      </c>
    </row>
    <row r="428" spans="1:8" x14ac:dyDescent="0.2">
      <c r="A428">
        <v>425</v>
      </c>
      <c r="B428">
        <v>3.7807239999999998</v>
      </c>
      <c r="C428">
        <v>5.6399970000000001</v>
      </c>
      <c r="D428">
        <v>5.0913660000000007</v>
      </c>
      <c r="E428">
        <f t="shared" si="24"/>
        <v>4.837362333333334</v>
      </c>
      <c r="F428">
        <f t="shared" si="25"/>
        <v>0.95530749978336005</v>
      </c>
      <c r="G428">
        <f t="shared" si="26"/>
        <v>5.7926698331166939</v>
      </c>
      <c r="H428">
        <f t="shared" si="27"/>
        <v>3.882054833549974</v>
      </c>
    </row>
    <row r="429" spans="1:8" x14ac:dyDescent="0.2">
      <c r="A429">
        <v>426</v>
      </c>
      <c r="B429">
        <v>3.8798060000000003</v>
      </c>
      <c r="C429">
        <v>5.2985499999999996</v>
      </c>
      <c r="D429">
        <v>4.7076180000000001</v>
      </c>
      <c r="E429">
        <f t="shared" si="24"/>
        <v>4.6286580000000006</v>
      </c>
      <c r="F429">
        <f t="shared" si="25"/>
        <v>0.71266025957955048</v>
      </c>
      <c r="G429">
        <f t="shared" si="26"/>
        <v>5.341318259579551</v>
      </c>
      <c r="H429">
        <f t="shared" si="27"/>
        <v>3.9159977404204502</v>
      </c>
    </row>
    <row r="430" spans="1:8" x14ac:dyDescent="0.2">
      <c r="A430">
        <v>427</v>
      </c>
      <c r="B430">
        <v>3.9564840000000001</v>
      </c>
      <c r="C430">
        <v>5.352017</v>
      </c>
      <c r="D430">
        <v>5.2324000000000002</v>
      </c>
      <c r="E430">
        <f t="shared" si="24"/>
        <v>4.8469670000000002</v>
      </c>
      <c r="F430">
        <f t="shared" si="25"/>
        <v>0.773496630011407</v>
      </c>
      <c r="G430">
        <f t="shared" si="26"/>
        <v>5.6204636300114075</v>
      </c>
      <c r="H430">
        <f t="shared" si="27"/>
        <v>4.073470369988593</v>
      </c>
    </row>
    <row r="431" spans="1:8" x14ac:dyDescent="0.2">
      <c r="A431">
        <v>428</v>
      </c>
      <c r="B431">
        <v>3.6732450000000001</v>
      </c>
      <c r="C431">
        <v>5.3273930000000007</v>
      </c>
      <c r="D431">
        <v>5.6486150000000004</v>
      </c>
      <c r="E431">
        <f t="shared" si="24"/>
        <v>4.8830843333333336</v>
      </c>
      <c r="F431">
        <f t="shared" si="25"/>
        <v>1.0599902370688776</v>
      </c>
      <c r="G431">
        <f t="shared" si="26"/>
        <v>5.943074570402211</v>
      </c>
      <c r="H431">
        <f t="shared" si="27"/>
        <v>3.8230940962644562</v>
      </c>
    </row>
    <row r="432" spans="1:8" x14ac:dyDescent="0.2">
      <c r="A432">
        <v>429</v>
      </c>
      <c r="B432">
        <v>3.4431980000000002</v>
      </c>
      <c r="C432">
        <v>5.7181249999999997</v>
      </c>
      <c r="D432">
        <v>5.2184059999999999</v>
      </c>
      <c r="E432">
        <f t="shared" si="24"/>
        <v>4.7932429999999995</v>
      </c>
      <c r="F432">
        <f t="shared" si="25"/>
        <v>1.1955734591646816</v>
      </c>
      <c r="G432">
        <f t="shared" si="26"/>
        <v>5.9888164591646813</v>
      </c>
      <c r="H432">
        <f t="shared" si="27"/>
        <v>3.5976695408353176</v>
      </c>
    </row>
    <row r="433" spans="1:8" x14ac:dyDescent="0.2">
      <c r="A433">
        <v>430</v>
      </c>
      <c r="B433">
        <v>3.4896050000000001</v>
      </c>
      <c r="C433">
        <v>5.8280120000000002</v>
      </c>
      <c r="D433">
        <v>5.5147950000000003</v>
      </c>
      <c r="E433">
        <f t="shared" si="24"/>
        <v>4.9441373333333338</v>
      </c>
      <c r="F433">
        <f t="shared" si="25"/>
        <v>1.2693598598531195</v>
      </c>
      <c r="G433">
        <f t="shared" si="26"/>
        <v>6.2134971931864538</v>
      </c>
      <c r="H433">
        <f t="shared" si="27"/>
        <v>3.6747774734802143</v>
      </c>
    </row>
    <row r="434" spans="1:8" x14ac:dyDescent="0.2">
      <c r="A434">
        <v>431</v>
      </c>
      <c r="B434">
        <v>3.338965</v>
      </c>
      <c r="C434">
        <v>5.4862020000000005</v>
      </c>
      <c r="D434">
        <v>5.0260400000000001</v>
      </c>
      <c r="E434">
        <f t="shared" si="24"/>
        <v>4.6170689999999999</v>
      </c>
      <c r="F434">
        <f t="shared" si="25"/>
        <v>1.130530690725821</v>
      </c>
      <c r="G434">
        <f t="shared" si="26"/>
        <v>5.7475996907258207</v>
      </c>
      <c r="H434">
        <f t="shared" si="27"/>
        <v>3.4865383092741791</v>
      </c>
    </row>
    <row r="435" spans="1:8" x14ac:dyDescent="0.2">
      <c r="A435">
        <v>432</v>
      </c>
      <c r="B435">
        <v>3.314508</v>
      </c>
      <c r="C435">
        <v>5.53003</v>
      </c>
      <c r="D435">
        <v>5.3546579999999997</v>
      </c>
      <c r="E435">
        <f t="shared" si="24"/>
        <v>4.7330653333333332</v>
      </c>
      <c r="F435">
        <f t="shared" si="25"/>
        <v>1.2316320536431831</v>
      </c>
      <c r="G435">
        <f t="shared" si="26"/>
        <v>5.9646973869765159</v>
      </c>
      <c r="H435">
        <f t="shared" si="27"/>
        <v>3.5014332796901502</v>
      </c>
    </row>
    <row r="436" spans="1:8" x14ac:dyDescent="0.2">
      <c r="A436">
        <v>433</v>
      </c>
      <c r="B436">
        <v>3.573013</v>
      </c>
      <c r="C436">
        <v>5.7128540000000001</v>
      </c>
      <c r="D436">
        <v>4.6155469999999994</v>
      </c>
      <c r="E436">
        <f t="shared" si="24"/>
        <v>4.6338046666666663</v>
      </c>
      <c r="F436">
        <f t="shared" si="25"/>
        <v>1.0700373279069932</v>
      </c>
      <c r="G436">
        <f t="shared" si="26"/>
        <v>5.7038419945736596</v>
      </c>
      <c r="H436">
        <f t="shared" si="27"/>
        <v>3.5637673387596731</v>
      </c>
    </row>
    <row r="437" spans="1:8" x14ac:dyDescent="0.2">
      <c r="A437">
        <v>434</v>
      </c>
      <c r="B437">
        <v>3.3874749999999998</v>
      </c>
      <c r="C437">
        <v>5.7291289999999995</v>
      </c>
      <c r="D437">
        <v>4.4582440000000005</v>
      </c>
      <c r="E437">
        <f t="shared" si="24"/>
        <v>4.5249493333333328</v>
      </c>
      <c r="F437">
        <f t="shared" si="25"/>
        <v>1.1722512806776266</v>
      </c>
      <c r="G437">
        <f t="shared" si="26"/>
        <v>5.6972006140109599</v>
      </c>
      <c r="H437">
        <f t="shared" si="27"/>
        <v>3.3526980526557062</v>
      </c>
    </row>
    <row r="438" spans="1:8" x14ac:dyDescent="0.2">
      <c r="A438">
        <v>435</v>
      </c>
      <c r="B438">
        <v>3.7610000000000001</v>
      </c>
      <c r="C438">
        <v>5.5432769999999998</v>
      </c>
      <c r="D438">
        <v>4.4568060000000003</v>
      </c>
      <c r="E438">
        <f t="shared" si="24"/>
        <v>4.5870276666666667</v>
      </c>
      <c r="F438">
        <f t="shared" si="25"/>
        <v>0.89824611773964513</v>
      </c>
      <c r="G438">
        <f t="shared" si="26"/>
        <v>5.4852737844063117</v>
      </c>
      <c r="H438">
        <f t="shared" si="27"/>
        <v>3.6887815489270217</v>
      </c>
    </row>
    <row r="439" spans="1:8" x14ac:dyDescent="0.2">
      <c r="A439">
        <v>436</v>
      </c>
      <c r="B439">
        <v>3.4840140000000002</v>
      </c>
      <c r="C439">
        <v>5.685772</v>
      </c>
      <c r="D439">
        <v>4.839137</v>
      </c>
      <c r="E439">
        <f t="shared" si="24"/>
        <v>4.6696409999999995</v>
      </c>
      <c r="F439">
        <f t="shared" si="25"/>
        <v>1.1106220073242778</v>
      </c>
      <c r="G439">
        <f t="shared" si="26"/>
        <v>5.7802630073242778</v>
      </c>
      <c r="H439">
        <f t="shared" si="27"/>
        <v>3.5590189926757216</v>
      </c>
    </row>
    <row r="440" spans="1:8" x14ac:dyDescent="0.2">
      <c r="A440">
        <v>437</v>
      </c>
      <c r="B440">
        <v>3.4461539999999999</v>
      </c>
      <c r="C440">
        <v>5.5909630000000003</v>
      </c>
      <c r="D440">
        <v>4.8976930000000003</v>
      </c>
      <c r="E440">
        <f t="shared" si="24"/>
        <v>4.6449366666666672</v>
      </c>
      <c r="F440">
        <f t="shared" si="25"/>
        <v>1.0945162103186681</v>
      </c>
      <c r="G440">
        <f t="shared" si="26"/>
        <v>5.739452876985335</v>
      </c>
      <c r="H440">
        <f t="shared" si="27"/>
        <v>3.5504204563479993</v>
      </c>
    </row>
    <row r="441" spans="1:8" x14ac:dyDescent="0.2">
      <c r="A441">
        <v>438</v>
      </c>
      <c r="B441">
        <v>3.8807330000000002</v>
      </c>
      <c r="C441">
        <v>5.8848609999999999</v>
      </c>
      <c r="D441">
        <v>5.1057670000000002</v>
      </c>
      <c r="E441">
        <f t="shared" si="24"/>
        <v>4.9571203333333331</v>
      </c>
      <c r="F441">
        <f t="shared" si="25"/>
        <v>1.0102990318362834</v>
      </c>
      <c r="G441">
        <f t="shared" si="26"/>
        <v>5.9674193651696168</v>
      </c>
      <c r="H441">
        <f t="shared" si="27"/>
        <v>3.9468213014970495</v>
      </c>
    </row>
    <row r="442" spans="1:8" x14ac:dyDescent="0.2">
      <c r="A442">
        <v>439</v>
      </c>
      <c r="B442">
        <v>3.8527670000000001</v>
      </c>
      <c r="C442">
        <v>5.4517639999999998</v>
      </c>
      <c r="D442">
        <v>5.2432379999999998</v>
      </c>
      <c r="E442">
        <f t="shared" si="24"/>
        <v>4.8492563333333338</v>
      </c>
      <c r="F442">
        <f t="shared" si="25"/>
        <v>0.86926061497937945</v>
      </c>
      <c r="G442">
        <f t="shared" si="26"/>
        <v>5.718516948312713</v>
      </c>
      <c r="H442">
        <f t="shared" si="27"/>
        <v>3.9799957183539543</v>
      </c>
    </row>
    <row r="443" spans="1:8" x14ac:dyDescent="0.2">
      <c r="A443">
        <v>440</v>
      </c>
      <c r="B443">
        <v>3.8010899999999999</v>
      </c>
      <c r="C443">
        <v>5.9523910000000004</v>
      </c>
      <c r="D443">
        <v>4.7175850000000006</v>
      </c>
      <c r="E443">
        <f t="shared" si="24"/>
        <v>4.8236886666666665</v>
      </c>
      <c r="F443">
        <f t="shared" si="25"/>
        <v>1.0795681957200924</v>
      </c>
      <c r="G443">
        <f t="shared" si="26"/>
        <v>5.9032568623867592</v>
      </c>
      <c r="H443">
        <f t="shared" si="27"/>
        <v>3.7441204709465739</v>
      </c>
    </row>
    <row r="444" spans="1:8" x14ac:dyDescent="0.2">
      <c r="A444">
        <v>441</v>
      </c>
      <c r="B444">
        <v>3.7687690000000003</v>
      </c>
      <c r="C444">
        <v>5.494434</v>
      </c>
      <c r="D444">
        <v>4.4375299999999998</v>
      </c>
      <c r="E444">
        <f t="shared" si="24"/>
        <v>4.5669110000000002</v>
      </c>
      <c r="F444">
        <f t="shared" si="25"/>
        <v>0.87007729853559801</v>
      </c>
      <c r="G444">
        <f t="shared" si="26"/>
        <v>5.4369882985355984</v>
      </c>
      <c r="H444">
        <f t="shared" si="27"/>
        <v>3.6968337014644019</v>
      </c>
    </row>
    <row r="445" spans="1:8" x14ac:dyDescent="0.2">
      <c r="A445">
        <v>442</v>
      </c>
      <c r="B445">
        <v>3.8273800000000002</v>
      </c>
      <c r="C445">
        <v>5.802581</v>
      </c>
      <c r="D445">
        <v>4.3181960000000004</v>
      </c>
      <c r="E445">
        <f t="shared" si="24"/>
        <v>4.6493856666666664</v>
      </c>
      <c r="F445">
        <f t="shared" si="25"/>
        <v>1.0284063856668384</v>
      </c>
      <c r="G445">
        <f t="shared" si="26"/>
        <v>5.6777920523335048</v>
      </c>
      <c r="H445">
        <f t="shared" si="27"/>
        <v>3.620979280999828</v>
      </c>
    </row>
    <row r="446" spans="1:8" x14ac:dyDescent="0.2">
      <c r="A446">
        <v>443</v>
      </c>
      <c r="B446">
        <v>3.6765680000000001</v>
      </c>
      <c r="C446">
        <v>5.4862390000000003</v>
      </c>
      <c r="D446">
        <v>4.9363729999999997</v>
      </c>
      <c r="E446">
        <f t="shared" si="24"/>
        <v>4.6997266666666668</v>
      </c>
      <c r="F446">
        <f t="shared" si="25"/>
        <v>0.92775449196990556</v>
      </c>
      <c r="G446">
        <f t="shared" si="26"/>
        <v>5.6274811586365727</v>
      </c>
      <c r="H446">
        <f t="shared" si="27"/>
        <v>3.7719721746967614</v>
      </c>
    </row>
    <row r="447" spans="1:8" x14ac:dyDescent="0.2">
      <c r="A447">
        <v>444</v>
      </c>
      <c r="B447">
        <v>3.641902</v>
      </c>
      <c r="C447">
        <v>5.6621560000000004</v>
      </c>
      <c r="D447">
        <v>4.1971790000000002</v>
      </c>
      <c r="E447">
        <f t="shared" si="24"/>
        <v>4.5004123333333341</v>
      </c>
      <c r="F447">
        <f t="shared" si="25"/>
        <v>1.0437046502542411</v>
      </c>
      <c r="G447">
        <f t="shared" si="26"/>
        <v>5.5441169835875748</v>
      </c>
      <c r="H447">
        <f t="shared" si="27"/>
        <v>3.456707683079093</v>
      </c>
    </row>
    <row r="448" spans="1:8" x14ac:dyDescent="0.2">
      <c r="A448">
        <v>445</v>
      </c>
      <c r="B448">
        <v>3.7443490000000001</v>
      </c>
      <c r="C448">
        <v>5.5624770000000003</v>
      </c>
      <c r="D448">
        <v>5.0334889999999994</v>
      </c>
      <c r="E448">
        <f t="shared" si="24"/>
        <v>4.7801049999999998</v>
      </c>
      <c r="F448">
        <f t="shared" si="25"/>
        <v>0.93517375106875134</v>
      </c>
      <c r="G448">
        <f t="shared" si="26"/>
        <v>5.7152787510687508</v>
      </c>
      <c r="H448">
        <f t="shared" si="27"/>
        <v>3.8449312489312484</v>
      </c>
    </row>
    <row r="449" spans="1:8" x14ac:dyDescent="0.2">
      <c r="A449">
        <v>446</v>
      </c>
      <c r="B449">
        <v>3.4864270000000004</v>
      </c>
      <c r="C449">
        <v>5.667726</v>
      </c>
      <c r="D449">
        <v>4.364471</v>
      </c>
      <c r="E449">
        <f t="shared" si="24"/>
        <v>4.506208</v>
      </c>
      <c r="F449">
        <f t="shared" si="25"/>
        <v>1.0975351314317916</v>
      </c>
      <c r="G449">
        <f t="shared" si="26"/>
        <v>5.6037431314317914</v>
      </c>
      <c r="H449">
        <f t="shared" si="27"/>
        <v>3.4086728685682086</v>
      </c>
    </row>
    <row r="450" spans="1:8" x14ac:dyDescent="0.2">
      <c r="A450">
        <v>447</v>
      </c>
      <c r="B450">
        <v>3.4952299999999998</v>
      </c>
      <c r="C450">
        <v>5.9298720000000005</v>
      </c>
      <c r="D450">
        <v>4.5556049999999999</v>
      </c>
      <c r="E450">
        <f t="shared" si="24"/>
        <v>4.6602356666666669</v>
      </c>
      <c r="F450">
        <f t="shared" si="25"/>
        <v>1.2206887807079796</v>
      </c>
      <c r="G450">
        <f t="shared" si="26"/>
        <v>5.880924447374646</v>
      </c>
      <c r="H450">
        <f t="shared" si="27"/>
        <v>3.4395468859586873</v>
      </c>
    </row>
    <row r="451" spans="1:8" x14ac:dyDescent="0.2">
      <c r="A451">
        <v>448</v>
      </c>
      <c r="B451">
        <v>3.5362999999999998</v>
      </c>
      <c r="C451">
        <v>6.0099100000000005</v>
      </c>
      <c r="D451">
        <v>4.7122450000000002</v>
      </c>
      <c r="E451">
        <f t="shared" si="24"/>
        <v>4.7528183333333338</v>
      </c>
      <c r="F451">
        <f t="shared" si="25"/>
        <v>1.2373040267284066</v>
      </c>
      <c r="G451">
        <f t="shared" si="26"/>
        <v>5.9901223600617399</v>
      </c>
      <c r="H451">
        <f t="shared" si="27"/>
        <v>3.5155143066049273</v>
      </c>
    </row>
    <row r="452" spans="1:8" x14ac:dyDescent="0.2">
      <c r="A452">
        <v>449</v>
      </c>
      <c r="B452">
        <v>3.6128500000000003</v>
      </c>
      <c r="C452">
        <v>5.4240820000000003</v>
      </c>
      <c r="D452">
        <v>4.4723579999999998</v>
      </c>
      <c r="E452">
        <f t="shared" ref="E452:E515" si="28">AVERAGE(B452:D452)</f>
        <v>4.503096666666667</v>
      </c>
      <c r="F452">
        <f t="shared" ref="F452:F515" si="29">STDEV(B452:D452)</f>
        <v>0.90600716811586934</v>
      </c>
      <c r="G452">
        <f t="shared" ref="G452:G515" si="30">E452+F452</f>
        <v>5.4091038347825364</v>
      </c>
      <c r="H452">
        <f t="shared" ref="H452:H515" si="31">E452-F452</f>
        <v>3.5970894985507975</v>
      </c>
    </row>
    <row r="453" spans="1:8" x14ac:dyDescent="0.2">
      <c r="A453">
        <v>450</v>
      </c>
      <c r="B453">
        <v>3.9412430000000001</v>
      </c>
      <c r="C453">
        <v>5.8581099999999999</v>
      </c>
      <c r="D453">
        <v>4.8493500000000003</v>
      </c>
      <c r="E453">
        <f t="shared" si="28"/>
        <v>4.8829010000000004</v>
      </c>
      <c r="F453">
        <f t="shared" si="29"/>
        <v>0.95887383222351064</v>
      </c>
      <c r="G453">
        <f t="shared" si="30"/>
        <v>5.8417748322235106</v>
      </c>
      <c r="H453">
        <f t="shared" si="31"/>
        <v>3.9240271677764897</v>
      </c>
    </row>
    <row r="454" spans="1:8" x14ac:dyDescent="0.2">
      <c r="A454">
        <v>451</v>
      </c>
      <c r="B454">
        <v>3.6715530000000003</v>
      </c>
      <c r="C454">
        <v>5.8011020000000002</v>
      </c>
      <c r="D454">
        <v>4.9787210000000002</v>
      </c>
      <c r="E454">
        <f t="shared" si="28"/>
        <v>4.8171253333333333</v>
      </c>
      <c r="F454">
        <f t="shared" si="29"/>
        <v>1.0739318439567489</v>
      </c>
      <c r="G454">
        <f t="shared" si="30"/>
        <v>5.8910571772900822</v>
      </c>
      <c r="H454">
        <f t="shared" si="31"/>
        <v>3.7431934893765844</v>
      </c>
    </row>
    <row r="455" spans="1:8" x14ac:dyDescent="0.2">
      <c r="A455">
        <v>452</v>
      </c>
      <c r="B455">
        <v>3.890193</v>
      </c>
      <c r="C455">
        <v>6.2496130000000001</v>
      </c>
      <c r="D455">
        <v>4.9495139999999997</v>
      </c>
      <c r="E455">
        <f t="shared" si="28"/>
        <v>5.0297733333333339</v>
      </c>
      <c r="F455">
        <f t="shared" si="29"/>
        <v>1.1817558354162359</v>
      </c>
      <c r="G455">
        <f t="shared" si="30"/>
        <v>6.2115291687495695</v>
      </c>
      <c r="H455">
        <f t="shared" si="31"/>
        <v>3.8480174979170982</v>
      </c>
    </row>
    <row r="456" spans="1:8" x14ac:dyDescent="0.2">
      <c r="A456">
        <v>453</v>
      </c>
      <c r="B456">
        <v>3.635907</v>
      </c>
      <c r="C456">
        <v>6.1492050000000003</v>
      </c>
      <c r="D456">
        <v>5.0896670000000004</v>
      </c>
      <c r="E456">
        <f t="shared" si="28"/>
        <v>4.9582596666666667</v>
      </c>
      <c r="F456">
        <f t="shared" si="29"/>
        <v>1.2617914346837724</v>
      </c>
      <c r="G456">
        <f t="shared" si="30"/>
        <v>6.2200511013504389</v>
      </c>
      <c r="H456">
        <f t="shared" si="31"/>
        <v>3.6964682319828945</v>
      </c>
    </row>
    <row r="457" spans="1:8" x14ac:dyDescent="0.2">
      <c r="A457">
        <v>454</v>
      </c>
      <c r="B457">
        <v>3.7366429999999999</v>
      </c>
      <c r="C457">
        <v>5.7858089999999995</v>
      </c>
      <c r="D457">
        <v>5.1555680000000006</v>
      </c>
      <c r="E457">
        <f t="shared" si="28"/>
        <v>4.8926733333333337</v>
      </c>
      <c r="F457">
        <f t="shared" si="29"/>
        <v>1.0495739746251025</v>
      </c>
      <c r="G457">
        <f t="shared" si="30"/>
        <v>5.9422473079584357</v>
      </c>
      <c r="H457">
        <f t="shared" si="31"/>
        <v>3.8430993587082312</v>
      </c>
    </row>
    <row r="458" spans="1:8" x14ac:dyDescent="0.2">
      <c r="A458">
        <v>455</v>
      </c>
      <c r="B458">
        <v>3.7478790000000002</v>
      </c>
      <c r="C458">
        <v>5.8735859999999995</v>
      </c>
      <c r="D458">
        <v>4.6412189999999995</v>
      </c>
      <c r="E458">
        <f t="shared" si="28"/>
        <v>4.7542280000000003</v>
      </c>
      <c r="F458">
        <f t="shared" si="29"/>
        <v>1.0673499135817635</v>
      </c>
      <c r="G458">
        <f t="shared" si="30"/>
        <v>5.8215779135817636</v>
      </c>
      <c r="H458">
        <f t="shared" si="31"/>
        <v>3.6868780864182371</v>
      </c>
    </row>
    <row r="459" spans="1:8" x14ac:dyDescent="0.2">
      <c r="A459">
        <v>456</v>
      </c>
      <c r="B459">
        <v>3.5052189999999999</v>
      </c>
      <c r="C459">
        <v>5.7642970000000009</v>
      </c>
      <c r="D459">
        <v>5.3836399999999998</v>
      </c>
      <c r="E459">
        <f t="shared" si="28"/>
        <v>4.8843853333333334</v>
      </c>
      <c r="F459">
        <f t="shared" si="29"/>
        <v>1.2094625951894216</v>
      </c>
      <c r="G459">
        <f t="shared" si="30"/>
        <v>6.0938479285227549</v>
      </c>
      <c r="H459">
        <f t="shared" si="31"/>
        <v>3.6749227381439118</v>
      </c>
    </row>
    <row r="460" spans="1:8" x14ac:dyDescent="0.2">
      <c r="A460">
        <v>457</v>
      </c>
      <c r="B460">
        <v>3.578891</v>
      </c>
      <c r="C460">
        <v>6.0426219999999997</v>
      </c>
      <c r="D460">
        <v>4.9163050000000004</v>
      </c>
      <c r="E460">
        <f t="shared" si="28"/>
        <v>4.8459393333333338</v>
      </c>
      <c r="F460">
        <f t="shared" si="29"/>
        <v>1.2333718439198802</v>
      </c>
      <c r="G460">
        <f t="shared" si="30"/>
        <v>6.0793111772532136</v>
      </c>
      <c r="H460">
        <f t="shared" si="31"/>
        <v>3.6125674894134536</v>
      </c>
    </row>
    <row r="461" spans="1:8" x14ac:dyDescent="0.2">
      <c r="A461">
        <v>458</v>
      </c>
      <c r="B461">
        <v>3.8987620000000001</v>
      </c>
      <c r="C461">
        <v>5.6837839999999993</v>
      </c>
      <c r="D461">
        <v>5.0860399999999997</v>
      </c>
      <c r="E461">
        <f t="shared" si="28"/>
        <v>4.8895286666666662</v>
      </c>
      <c r="F461">
        <f t="shared" si="29"/>
        <v>0.90859144460937158</v>
      </c>
      <c r="G461">
        <f t="shared" si="30"/>
        <v>5.7981201112760381</v>
      </c>
      <c r="H461">
        <f t="shared" si="31"/>
        <v>3.9809372220572947</v>
      </c>
    </row>
    <row r="462" spans="1:8" x14ac:dyDescent="0.2">
      <c r="A462">
        <v>459</v>
      </c>
      <c r="B462">
        <v>4.4026680000000002</v>
      </c>
      <c r="C462">
        <v>5.4329970000000003</v>
      </c>
      <c r="D462">
        <v>5.2783049999999996</v>
      </c>
      <c r="E462">
        <f t="shared" si="28"/>
        <v>5.0379899999999997</v>
      </c>
      <c r="F462">
        <f t="shared" si="29"/>
        <v>0.55561491743742797</v>
      </c>
      <c r="G462">
        <f t="shared" si="30"/>
        <v>5.5936049174374274</v>
      </c>
      <c r="H462">
        <f t="shared" si="31"/>
        <v>4.4823750825625721</v>
      </c>
    </row>
    <row r="463" spans="1:8" x14ac:dyDescent="0.2">
      <c r="A463">
        <v>460</v>
      </c>
      <c r="B463">
        <v>4.2424359999999997</v>
      </c>
      <c r="C463">
        <v>5.7146330000000001</v>
      </c>
      <c r="D463">
        <v>4.8998280000000003</v>
      </c>
      <c r="E463">
        <f t="shared" si="28"/>
        <v>4.952299</v>
      </c>
      <c r="F463">
        <f t="shared" si="29"/>
        <v>0.73749976683589857</v>
      </c>
      <c r="G463">
        <f t="shared" si="30"/>
        <v>5.6897987668358985</v>
      </c>
      <c r="H463">
        <f t="shared" si="31"/>
        <v>4.2147992331641015</v>
      </c>
    </row>
    <row r="464" spans="1:8" x14ac:dyDescent="0.2">
      <c r="A464">
        <v>461</v>
      </c>
      <c r="B464">
        <v>4.395054</v>
      </c>
      <c r="C464">
        <v>6.0406240000000002</v>
      </c>
      <c r="D464">
        <v>4.925109</v>
      </c>
      <c r="E464">
        <f t="shared" si="28"/>
        <v>5.1202623333333328</v>
      </c>
      <c r="F464">
        <f t="shared" si="29"/>
        <v>0.83996355507744702</v>
      </c>
      <c r="G464">
        <f t="shared" si="30"/>
        <v>5.9602258884107799</v>
      </c>
      <c r="H464">
        <f t="shared" si="31"/>
        <v>4.2802987782558857</v>
      </c>
    </row>
    <row r="465" spans="1:8" x14ac:dyDescent="0.2">
      <c r="A465">
        <v>462</v>
      </c>
      <c r="B465">
        <v>4.4187820000000002</v>
      </c>
      <c r="C465">
        <v>5.9344049999999999</v>
      </c>
      <c r="D465">
        <v>4.0218150000000001</v>
      </c>
      <c r="E465">
        <f t="shared" si="28"/>
        <v>4.7916673333333337</v>
      </c>
      <c r="F465">
        <f t="shared" si="29"/>
        <v>1.0093476759206097</v>
      </c>
      <c r="G465">
        <f t="shared" si="30"/>
        <v>5.801015009253943</v>
      </c>
      <c r="H465">
        <f t="shared" si="31"/>
        <v>3.782319657412724</v>
      </c>
    </row>
    <row r="466" spans="1:8" x14ac:dyDescent="0.2">
      <c r="A466">
        <v>463</v>
      </c>
      <c r="B466">
        <v>3.648282</v>
      </c>
      <c r="C466">
        <v>6.4027089999999998</v>
      </c>
      <c r="D466">
        <v>4.4572060000000002</v>
      </c>
      <c r="E466">
        <f t="shared" si="28"/>
        <v>4.8360656666666664</v>
      </c>
      <c r="F466">
        <f t="shared" si="29"/>
        <v>1.415757044782876</v>
      </c>
      <c r="G466">
        <f t="shared" si="30"/>
        <v>6.2518227114495426</v>
      </c>
      <c r="H466">
        <f t="shared" si="31"/>
        <v>3.4203086218837901</v>
      </c>
    </row>
    <row r="467" spans="1:8" x14ac:dyDescent="0.2">
      <c r="A467">
        <v>464</v>
      </c>
      <c r="B467">
        <v>4.035965</v>
      </c>
      <c r="C467">
        <v>5.7032579999999999</v>
      </c>
      <c r="D467">
        <v>4.6210059999999995</v>
      </c>
      <c r="E467">
        <f t="shared" si="28"/>
        <v>4.7867429999999995</v>
      </c>
      <c r="F467">
        <f t="shared" si="29"/>
        <v>0.84591255566932388</v>
      </c>
      <c r="G467">
        <f t="shared" si="30"/>
        <v>5.6326555556693236</v>
      </c>
      <c r="H467">
        <f t="shared" si="31"/>
        <v>3.9408304443306754</v>
      </c>
    </row>
    <row r="468" spans="1:8" x14ac:dyDescent="0.2">
      <c r="A468">
        <v>465</v>
      </c>
      <c r="B468">
        <v>3.9308510000000001</v>
      </c>
      <c r="C468">
        <v>5.7338019999999998</v>
      </c>
      <c r="D468">
        <v>4.4692069999999999</v>
      </c>
      <c r="E468">
        <f t="shared" si="28"/>
        <v>4.7112866666666662</v>
      </c>
      <c r="F468">
        <f t="shared" si="29"/>
        <v>0.92553227975059993</v>
      </c>
      <c r="G468">
        <f t="shared" si="30"/>
        <v>5.6368189464172662</v>
      </c>
      <c r="H468">
        <f t="shared" si="31"/>
        <v>3.7857543869160661</v>
      </c>
    </row>
    <row r="469" spans="1:8" x14ac:dyDescent="0.2">
      <c r="A469">
        <v>466</v>
      </c>
      <c r="B469">
        <v>3.8884879999999997</v>
      </c>
      <c r="C469">
        <v>5.8060120000000008</v>
      </c>
      <c r="D469">
        <v>4.7525119999999994</v>
      </c>
      <c r="E469">
        <f t="shared" si="28"/>
        <v>4.8156706666666667</v>
      </c>
      <c r="F469">
        <f t="shared" si="29"/>
        <v>0.96032095443415544</v>
      </c>
      <c r="G469">
        <f t="shared" si="30"/>
        <v>5.7759916211008218</v>
      </c>
      <c r="H469">
        <f t="shared" si="31"/>
        <v>3.8553497122325111</v>
      </c>
    </row>
    <row r="470" spans="1:8" x14ac:dyDescent="0.2">
      <c r="A470">
        <v>467</v>
      </c>
      <c r="B470">
        <v>3.619205</v>
      </c>
      <c r="C470">
        <v>5.6386029999999998</v>
      </c>
      <c r="D470">
        <v>5.9409549999999998</v>
      </c>
      <c r="E470">
        <f t="shared" si="28"/>
        <v>5.0662543333333332</v>
      </c>
      <c r="F470">
        <f t="shared" si="29"/>
        <v>1.262267013274661</v>
      </c>
      <c r="G470">
        <f t="shared" si="30"/>
        <v>6.3285213466079941</v>
      </c>
      <c r="H470">
        <f t="shared" si="31"/>
        <v>3.8039873200586722</v>
      </c>
    </row>
    <row r="471" spans="1:8" x14ac:dyDescent="0.2">
      <c r="A471">
        <v>468</v>
      </c>
      <c r="B471">
        <v>4.058713</v>
      </c>
      <c r="C471">
        <v>6.1276250000000001</v>
      </c>
      <c r="D471">
        <v>5.2468430000000001</v>
      </c>
      <c r="E471">
        <f t="shared" si="28"/>
        <v>5.1443936666666668</v>
      </c>
      <c r="F471">
        <f t="shared" si="29"/>
        <v>1.0382538780863457</v>
      </c>
      <c r="G471">
        <f t="shared" si="30"/>
        <v>6.1826475447530127</v>
      </c>
      <c r="H471">
        <f t="shared" si="31"/>
        <v>4.1061397885803208</v>
      </c>
    </row>
    <row r="472" spans="1:8" x14ac:dyDescent="0.2">
      <c r="A472">
        <v>469</v>
      </c>
      <c r="B472">
        <v>4.3268680000000002</v>
      </c>
      <c r="C472">
        <v>5.7600020000000001</v>
      </c>
      <c r="D472">
        <v>4.8881190000000005</v>
      </c>
      <c r="E472">
        <f t="shared" si="28"/>
        <v>4.991663</v>
      </c>
      <c r="F472">
        <f t="shared" si="29"/>
        <v>0.72215599799558461</v>
      </c>
      <c r="G472">
        <f t="shared" si="30"/>
        <v>5.7138189979955847</v>
      </c>
      <c r="H472">
        <f t="shared" si="31"/>
        <v>4.2695070020044152</v>
      </c>
    </row>
    <row r="473" spans="1:8" x14ac:dyDescent="0.2">
      <c r="A473">
        <v>470</v>
      </c>
      <c r="B473">
        <v>4.0627500000000003</v>
      </c>
      <c r="C473">
        <v>6.1512779999999996</v>
      </c>
      <c r="D473">
        <v>4.9096000000000002</v>
      </c>
      <c r="E473">
        <f t="shared" si="28"/>
        <v>5.0412093333333337</v>
      </c>
      <c r="F473">
        <f t="shared" si="29"/>
        <v>1.0504656415901172</v>
      </c>
      <c r="G473">
        <f t="shared" si="30"/>
        <v>6.0916749749234507</v>
      </c>
      <c r="H473">
        <f t="shared" si="31"/>
        <v>3.9907436917432166</v>
      </c>
    </row>
    <row r="474" spans="1:8" x14ac:dyDescent="0.2">
      <c r="A474">
        <v>471</v>
      </c>
      <c r="B474">
        <v>4.220656</v>
      </c>
      <c r="C474">
        <v>6.029522</v>
      </c>
      <c r="D474">
        <v>5.0462730000000002</v>
      </c>
      <c r="E474">
        <f t="shared" si="28"/>
        <v>5.0988170000000004</v>
      </c>
      <c r="F474">
        <f t="shared" si="29"/>
        <v>0.90557700138695707</v>
      </c>
      <c r="G474">
        <f t="shared" si="30"/>
        <v>6.0043940013869577</v>
      </c>
      <c r="H474">
        <f t="shared" si="31"/>
        <v>4.1932399986130431</v>
      </c>
    </row>
    <row r="475" spans="1:8" x14ac:dyDescent="0.2">
      <c r="A475">
        <v>472</v>
      </c>
      <c r="B475">
        <v>4.2733559999999997</v>
      </c>
      <c r="C475">
        <v>5.8879409999999996</v>
      </c>
      <c r="D475">
        <v>4.5909849999999999</v>
      </c>
      <c r="E475">
        <f t="shared" si="28"/>
        <v>4.9174273333333334</v>
      </c>
      <c r="F475">
        <f t="shared" si="29"/>
        <v>0.85536227897911032</v>
      </c>
      <c r="G475">
        <f t="shared" si="30"/>
        <v>5.7727896123124438</v>
      </c>
      <c r="H475">
        <f t="shared" si="31"/>
        <v>4.0620650543542229</v>
      </c>
    </row>
    <row r="476" spans="1:8" x14ac:dyDescent="0.2">
      <c r="A476">
        <v>473</v>
      </c>
      <c r="B476">
        <v>4.5072130000000001</v>
      </c>
      <c r="C476">
        <v>6.0634969999999999</v>
      </c>
      <c r="D476">
        <v>5.103046</v>
      </c>
      <c r="E476">
        <f t="shared" si="28"/>
        <v>5.2245853333333336</v>
      </c>
      <c r="F476">
        <f t="shared" si="29"/>
        <v>0.78522852044759994</v>
      </c>
      <c r="G476">
        <f t="shared" si="30"/>
        <v>6.0098138537809334</v>
      </c>
      <c r="H476">
        <f t="shared" si="31"/>
        <v>4.4393568128857339</v>
      </c>
    </row>
    <row r="477" spans="1:8" x14ac:dyDescent="0.2">
      <c r="A477">
        <v>474</v>
      </c>
      <c r="B477">
        <v>3.968953</v>
      </c>
      <c r="C477">
        <v>6.208552000000001</v>
      </c>
      <c r="D477">
        <v>4.9559579999999999</v>
      </c>
      <c r="E477">
        <f t="shared" si="28"/>
        <v>5.044487666666666</v>
      </c>
      <c r="F477">
        <f t="shared" si="29"/>
        <v>1.1224210647570498</v>
      </c>
      <c r="G477">
        <f t="shared" si="30"/>
        <v>6.1669087314237157</v>
      </c>
      <c r="H477">
        <f t="shared" si="31"/>
        <v>3.9220666019096164</v>
      </c>
    </row>
    <row r="478" spans="1:8" x14ac:dyDescent="0.2">
      <c r="A478">
        <v>475</v>
      </c>
      <c r="B478">
        <v>4.1352640000000003</v>
      </c>
      <c r="C478">
        <v>6.2308470000000007</v>
      </c>
      <c r="D478">
        <v>4.591793</v>
      </c>
      <c r="E478">
        <f t="shared" si="28"/>
        <v>4.9859679999999997</v>
      </c>
      <c r="F478">
        <f t="shared" si="29"/>
        <v>1.1019970396698069</v>
      </c>
      <c r="G478">
        <f t="shared" si="30"/>
        <v>6.0879650396698066</v>
      </c>
      <c r="H478">
        <f t="shared" si="31"/>
        <v>3.8839709603301928</v>
      </c>
    </row>
    <row r="479" spans="1:8" x14ac:dyDescent="0.2">
      <c r="A479">
        <v>476</v>
      </c>
      <c r="B479">
        <v>4.3526569999999998</v>
      </c>
      <c r="C479">
        <v>5.8907560000000005</v>
      </c>
      <c r="D479">
        <v>4.9000539999999999</v>
      </c>
      <c r="E479">
        <f t="shared" si="28"/>
        <v>5.0478223333333334</v>
      </c>
      <c r="F479">
        <f t="shared" si="29"/>
        <v>0.77962410410551708</v>
      </c>
      <c r="G479">
        <f t="shared" si="30"/>
        <v>5.8274464374388506</v>
      </c>
      <c r="H479">
        <f t="shared" si="31"/>
        <v>4.2681982292278162</v>
      </c>
    </row>
    <row r="480" spans="1:8" x14ac:dyDescent="0.2">
      <c r="A480">
        <v>477</v>
      </c>
      <c r="B480">
        <v>3.8828329999999998</v>
      </c>
      <c r="C480">
        <v>6.3177050000000001</v>
      </c>
      <c r="D480">
        <v>4.5806889999999996</v>
      </c>
      <c r="E480">
        <f t="shared" si="28"/>
        <v>4.9270756666666662</v>
      </c>
      <c r="F480">
        <f t="shared" si="29"/>
        <v>1.2538493554766987</v>
      </c>
      <c r="G480">
        <f t="shared" si="30"/>
        <v>6.1809250221433647</v>
      </c>
      <c r="H480">
        <f t="shared" si="31"/>
        <v>3.6732263111899677</v>
      </c>
    </row>
    <row r="481" spans="1:8" x14ac:dyDescent="0.2">
      <c r="A481">
        <v>478</v>
      </c>
      <c r="B481">
        <v>3.9660150000000001</v>
      </c>
      <c r="C481">
        <v>5.8387389999999995</v>
      </c>
      <c r="D481">
        <v>4.9330590000000001</v>
      </c>
      <c r="E481">
        <f t="shared" si="28"/>
        <v>4.9126043333333334</v>
      </c>
      <c r="F481">
        <f t="shared" si="29"/>
        <v>0.93652954576208558</v>
      </c>
      <c r="G481">
        <f t="shared" si="30"/>
        <v>5.8491338790954188</v>
      </c>
      <c r="H481">
        <f t="shared" si="31"/>
        <v>3.9760747875712479</v>
      </c>
    </row>
    <row r="482" spans="1:8" x14ac:dyDescent="0.2">
      <c r="A482">
        <v>479</v>
      </c>
      <c r="B482">
        <v>3.8848560000000001</v>
      </c>
      <c r="C482">
        <v>6.1244529999999999</v>
      </c>
      <c r="D482">
        <v>5.4861130000000005</v>
      </c>
      <c r="E482">
        <f t="shared" si="28"/>
        <v>5.1651406666666668</v>
      </c>
      <c r="F482">
        <f t="shared" si="29"/>
        <v>1.1537833894090892</v>
      </c>
      <c r="G482">
        <f t="shared" si="30"/>
        <v>6.3189240560757565</v>
      </c>
      <c r="H482">
        <f t="shared" si="31"/>
        <v>4.0113572772575772</v>
      </c>
    </row>
    <row r="483" spans="1:8" x14ac:dyDescent="0.2">
      <c r="A483">
        <v>480</v>
      </c>
      <c r="B483">
        <v>4.0343730000000004</v>
      </c>
      <c r="C483">
        <v>5.702115</v>
      </c>
      <c r="D483">
        <v>4.8449949999999999</v>
      </c>
      <c r="E483">
        <f t="shared" si="28"/>
        <v>4.8604943333333344</v>
      </c>
      <c r="F483">
        <f t="shared" si="29"/>
        <v>0.83397902649966105</v>
      </c>
      <c r="G483">
        <f t="shared" si="30"/>
        <v>5.6944733598329957</v>
      </c>
      <c r="H483">
        <f t="shared" si="31"/>
        <v>4.026515306833673</v>
      </c>
    </row>
    <row r="484" spans="1:8" x14ac:dyDescent="0.2">
      <c r="A484">
        <v>481</v>
      </c>
      <c r="B484">
        <v>3.5738300000000001</v>
      </c>
      <c r="C484">
        <v>6.2000500000000001</v>
      </c>
      <c r="D484">
        <v>4.585636</v>
      </c>
      <c r="E484">
        <f t="shared" si="28"/>
        <v>4.7865053333333334</v>
      </c>
      <c r="F484">
        <f t="shared" si="29"/>
        <v>1.3245826659387243</v>
      </c>
      <c r="G484">
        <f t="shared" si="30"/>
        <v>6.1110879992720575</v>
      </c>
      <c r="H484">
        <f t="shared" si="31"/>
        <v>3.4619226673946093</v>
      </c>
    </row>
    <row r="485" spans="1:8" x14ac:dyDescent="0.2">
      <c r="A485">
        <v>482</v>
      </c>
      <c r="B485">
        <v>3.9639790000000001</v>
      </c>
      <c r="C485">
        <v>6.348452</v>
      </c>
      <c r="D485">
        <v>5.0806989999999992</v>
      </c>
      <c r="E485">
        <f t="shared" si="28"/>
        <v>5.1310433333333334</v>
      </c>
      <c r="F485">
        <f t="shared" si="29"/>
        <v>1.1930334386999948</v>
      </c>
      <c r="G485">
        <f t="shared" si="30"/>
        <v>6.3240767720333277</v>
      </c>
      <c r="H485">
        <f t="shared" si="31"/>
        <v>3.9380098946333386</v>
      </c>
    </row>
    <row r="486" spans="1:8" x14ac:dyDescent="0.2">
      <c r="A486">
        <v>483</v>
      </c>
      <c r="B486">
        <v>3.9333499999999999</v>
      </c>
      <c r="C486">
        <v>6.4705570000000003</v>
      </c>
      <c r="D486">
        <v>5.3249120000000003</v>
      </c>
      <c r="E486">
        <f t="shared" si="28"/>
        <v>5.2429396666666674</v>
      </c>
      <c r="F486">
        <f t="shared" si="29"/>
        <v>1.2705882251092695</v>
      </c>
      <c r="G486">
        <f t="shared" si="30"/>
        <v>6.5135278917759365</v>
      </c>
      <c r="H486">
        <f t="shared" si="31"/>
        <v>3.9723514415573979</v>
      </c>
    </row>
    <row r="487" spans="1:8" x14ac:dyDescent="0.2">
      <c r="A487">
        <v>484</v>
      </c>
      <c r="B487">
        <v>4.068708</v>
      </c>
      <c r="C487">
        <v>6.45174</v>
      </c>
      <c r="D487">
        <v>5.1307239999999998</v>
      </c>
      <c r="E487">
        <f t="shared" si="28"/>
        <v>5.217057333333333</v>
      </c>
      <c r="F487">
        <f t="shared" si="29"/>
        <v>1.1938594815091672</v>
      </c>
      <c r="G487">
        <f t="shared" si="30"/>
        <v>6.4109168148425004</v>
      </c>
      <c r="H487">
        <f t="shared" si="31"/>
        <v>4.0231978518241656</v>
      </c>
    </row>
    <row r="488" spans="1:8" x14ac:dyDescent="0.2">
      <c r="A488">
        <v>485</v>
      </c>
      <c r="B488">
        <v>3.5980889999999999</v>
      </c>
      <c r="C488">
        <v>5.9818369999999996</v>
      </c>
      <c r="D488">
        <v>5.245425</v>
      </c>
      <c r="E488">
        <f t="shared" si="28"/>
        <v>4.9417836666666668</v>
      </c>
      <c r="F488">
        <f t="shared" si="29"/>
        <v>1.2205376587214842</v>
      </c>
      <c r="G488">
        <f t="shared" si="30"/>
        <v>6.1623213253881506</v>
      </c>
      <c r="H488">
        <f t="shared" si="31"/>
        <v>3.7212460079451826</v>
      </c>
    </row>
    <row r="489" spans="1:8" x14ac:dyDescent="0.2">
      <c r="A489">
        <v>486</v>
      </c>
      <c r="B489">
        <v>3.429678</v>
      </c>
      <c r="C489">
        <v>6.2642439999999997</v>
      </c>
      <c r="D489">
        <v>5.3319539999999996</v>
      </c>
      <c r="E489">
        <f t="shared" si="28"/>
        <v>5.0086253333333337</v>
      </c>
      <c r="F489">
        <f t="shared" si="29"/>
        <v>1.4446789166127298</v>
      </c>
      <c r="G489">
        <f t="shared" si="30"/>
        <v>6.4533042499460631</v>
      </c>
      <c r="H489">
        <f t="shared" si="31"/>
        <v>3.5639464167206039</v>
      </c>
    </row>
    <row r="490" spans="1:8" x14ac:dyDescent="0.2">
      <c r="A490">
        <v>487</v>
      </c>
      <c r="B490">
        <v>3.3192430000000002</v>
      </c>
      <c r="C490">
        <v>6.1863190000000001</v>
      </c>
      <c r="D490">
        <v>5.0556049999999999</v>
      </c>
      <c r="E490">
        <f t="shared" si="28"/>
        <v>4.8537223333333337</v>
      </c>
      <c r="F490">
        <f t="shared" si="29"/>
        <v>1.4441601904807251</v>
      </c>
      <c r="G490">
        <f t="shared" si="30"/>
        <v>6.2978825238140583</v>
      </c>
      <c r="H490">
        <f t="shared" si="31"/>
        <v>3.4095621428526086</v>
      </c>
    </row>
    <row r="491" spans="1:8" x14ac:dyDescent="0.2">
      <c r="A491">
        <v>488</v>
      </c>
      <c r="B491">
        <v>3.4643920000000001</v>
      </c>
      <c r="C491">
        <v>6.6493199999999995</v>
      </c>
      <c r="D491">
        <v>4.8300599999999996</v>
      </c>
      <c r="E491">
        <f t="shared" si="28"/>
        <v>4.9812573333333328</v>
      </c>
      <c r="F491">
        <f t="shared" si="29"/>
        <v>1.5978382479153932</v>
      </c>
      <c r="G491">
        <f t="shared" si="30"/>
        <v>6.5790955812487262</v>
      </c>
      <c r="H491">
        <f t="shared" si="31"/>
        <v>3.3834190854179393</v>
      </c>
    </row>
    <row r="492" spans="1:8" x14ac:dyDescent="0.2">
      <c r="A492">
        <v>489</v>
      </c>
      <c r="B492">
        <v>3.6255649999999999</v>
      </c>
      <c r="C492">
        <v>6.0755129999999999</v>
      </c>
      <c r="D492">
        <v>5.440652</v>
      </c>
      <c r="E492">
        <f t="shared" si="28"/>
        <v>5.0472433333333333</v>
      </c>
      <c r="F492">
        <f t="shared" si="29"/>
        <v>1.2714712285114194</v>
      </c>
      <c r="G492">
        <f t="shared" si="30"/>
        <v>6.3187145618447529</v>
      </c>
      <c r="H492">
        <f t="shared" si="31"/>
        <v>3.7757721048219137</v>
      </c>
    </row>
    <row r="493" spans="1:8" x14ac:dyDescent="0.2">
      <c r="A493">
        <v>490</v>
      </c>
      <c r="B493">
        <v>3.5352950000000001</v>
      </c>
      <c r="C493">
        <v>6.0101249999999995</v>
      </c>
      <c r="D493">
        <v>5.2976599999999996</v>
      </c>
      <c r="E493">
        <f t="shared" si="28"/>
        <v>4.9476933333333335</v>
      </c>
      <c r="F493">
        <f t="shared" si="29"/>
        <v>1.2739911236183397</v>
      </c>
      <c r="G493">
        <f t="shared" si="30"/>
        <v>6.2216844569516727</v>
      </c>
      <c r="H493">
        <f t="shared" si="31"/>
        <v>3.6737022097149938</v>
      </c>
    </row>
    <row r="494" spans="1:8" x14ac:dyDescent="0.2">
      <c r="A494">
        <v>491</v>
      </c>
      <c r="B494">
        <v>3.6105330000000002</v>
      </c>
      <c r="C494">
        <v>5.9728219999999999</v>
      </c>
      <c r="D494">
        <v>4.415559</v>
      </c>
      <c r="E494">
        <f t="shared" si="28"/>
        <v>4.666304666666667</v>
      </c>
      <c r="F494">
        <f t="shared" si="29"/>
        <v>1.2009402032967038</v>
      </c>
      <c r="G494">
        <f t="shared" si="30"/>
        <v>5.867244869963371</v>
      </c>
      <c r="H494">
        <f t="shared" si="31"/>
        <v>3.465364463369963</v>
      </c>
    </row>
    <row r="495" spans="1:8" x14ac:dyDescent="0.2">
      <c r="A495">
        <v>492</v>
      </c>
      <c r="B495">
        <v>3.695776</v>
      </c>
      <c r="C495">
        <v>5.795147</v>
      </c>
      <c r="D495">
        <v>4.5590130000000002</v>
      </c>
      <c r="E495">
        <f t="shared" si="28"/>
        <v>4.6833119999999999</v>
      </c>
      <c r="F495">
        <f t="shared" si="29"/>
        <v>1.0551906604784742</v>
      </c>
      <c r="G495">
        <f t="shared" si="30"/>
        <v>5.7385026604784741</v>
      </c>
      <c r="H495">
        <f t="shared" si="31"/>
        <v>3.6281213395215257</v>
      </c>
    </row>
    <row r="496" spans="1:8" x14ac:dyDescent="0.2">
      <c r="A496">
        <v>493</v>
      </c>
      <c r="B496">
        <v>3.6857600000000001</v>
      </c>
      <c r="C496">
        <v>5.5776719999999997</v>
      </c>
      <c r="D496">
        <v>4.6520700000000001</v>
      </c>
      <c r="E496">
        <f t="shared" si="28"/>
        <v>4.6385006666666664</v>
      </c>
      <c r="F496">
        <f t="shared" si="29"/>
        <v>0.94602898953537817</v>
      </c>
      <c r="G496">
        <f t="shared" si="30"/>
        <v>5.5845296562020446</v>
      </c>
      <c r="H496">
        <f t="shared" si="31"/>
        <v>3.6924716771312882</v>
      </c>
    </row>
    <row r="497" spans="1:8" x14ac:dyDescent="0.2">
      <c r="A497">
        <v>494</v>
      </c>
      <c r="B497">
        <v>3.5579640000000001</v>
      </c>
      <c r="C497">
        <v>5.3167840000000002</v>
      </c>
      <c r="D497">
        <v>4.9424679999999999</v>
      </c>
      <c r="E497">
        <f t="shared" si="28"/>
        <v>4.6057386666666664</v>
      </c>
      <c r="F497">
        <f t="shared" si="29"/>
        <v>0.92649982787118701</v>
      </c>
      <c r="G497">
        <f t="shared" si="30"/>
        <v>5.5322384945378538</v>
      </c>
      <c r="H497">
        <f t="shared" si="31"/>
        <v>3.6792388387954795</v>
      </c>
    </row>
    <row r="498" spans="1:8" x14ac:dyDescent="0.2">
      <c r="A498">
        <v>495</v>
      </c>
      <c r="B498">
        <v>3.6865189999999997</v>
      </c>
      <c r="C498">
        <v>5.4900910000000005</v>
      </c>
      <c r="D498">
        <v>4.9107620000000001</v>
      </c>
      <c r="E498">
        <f t="shared" si="28"/>
        <v>4.6957906666666664</v>
      </c>
      <c r="F498">
        <f t="shared" si="29"/>
        <v>0.92080263651465555</v>
      </c>
      <c r="G498">
        <f t="shared" si="30"/>
        <v>5.6165933031813218</v>
      </c>
      <c r="H498">
        <f t="shared" si="31"/>
        <v>3.7749880301520111</v>
      </c>
    </row>
    <row r="499" spans="1:8" x14ac:dyDescent="0.2">
      <c r="A499">
        <v>496</v>
      </c>
      <c r="B499">
        <v>3.995031</v>
      </c>
      <c r="C499">
        <v>5.7542489999999997</v>
      </c>
      <c r="D499">
        <v>5.5908889999999998</v>
      </c>
      <c r="E499">
        <f t="shared" si="28"/>
        <v>5.1133896666666665</v>
      </c>
      <c r="F499">
        <f t="shared" si="29"/>
        <v>0.97196512431328053</v>
      </c>
      <c r="G499">
        <f t="shared" si="30"/>
        <v>6.085354790979947</v>
      </c>
      <c r="H499">
        <f t="shared" si="31"/>
        <v>4.141424542353386</v>
      </c>
    </row>
    <row r="500" spans="1:8" x14ac:dyDescent="0.2">
      <c r="A500">
        <v>497</v>
      </c>
      <c r="B500">
        <v>4.1640110000000004</v>
      </c>
      <c r="C500">
        <v>6.0116950000000005</v>
      </c>
      <c r="D500">
        <v>5.977538</v>
      </c>
      <c r="E500">
        <f t="shared" si="28"/>
        <v>5.3844146666666672</v>
      </c>
      <c r="F500">
        <f t="shared" si="29"/>
        <v>1.0570385552913053</v>
      </c>
      <c r="G500">
        <f t="shared" si="30"/>
        <v>6.441453221957973</v>
      </c>
      <c r="H500">
        <f t="shared" si="31"/>
        <v>4.3273761113753615</v>
      </c>
    </row>
    <row r="501" spans="1:8" x14ac:dyDescent="0.2">
      <c r="A501">
        <v>498</v>
      </c>
      <c r="B501">
        <v>4.0436620000000003</v>
      </c>
      <c r="C501">
        <v>6.3405140000000006</v>
      </c>
      <c r="D501">
        <v>5.5508049999999995</v>
      </c>
      <c r="E501">
        <f t="shared" si="28"/>
        <v>5.3116603333333332</v>
      </c>
      <c r="F501">
        <f t="shared" si="29"/>
        <v>1.1669511155881076</v>
      </c>
      <c r="G501">
        <f t="shared" si="30"/>
        <v>6.4786114489214413</v>
      </c>
      <c r="H501">
        <f t="shared" si="31"/>
        <v>4.1447092177452252</v>
      </c>
    </row>
    <row r="502" spans="1:8" x14ac:dyDescent="0.2">
      <c r="A502">
        <v>499</v>
      </c>
      <c r="B502">
        <v>3.703859</v>
      </c>
      <c r="C502">
        <v>6.0025689999999994</v>
      </c>
      <c r="D502">
        <v>6.1404289999999992</v>
      </c>
      <c r="E502">
        <f t="shared" si="28"/>
        <v>5.2822856666666658</v>
      </c>
      <c r="F502">
        <f t="shared" si="29"/>
        <v>1.3686944149200495</v>
      </c>
      <c r="G502">
        <f t="shared" si="30"/>
        <v>6.6509800815867148</v>
      </c>
      <c r="H502">
        <f t="shared" si="31"/>
        <v>3.9135912517466163</v>
      </c>
    </row>
    <row r="503" spans="1:8" x14ac:dyDescent="0.2">
      <c r="A503">
        <v>500</v>
      </c>
      <c r="B503">
        <v>3.8835090000000001</v>
      </c>
      <c r="C503">
        <v>6.0252490000000005</v>
      </c>
      <c r="D503">
        <v>5.4152429999999994</v>
      </c>
      <c r="E503">
        <f t="shared" si="28"/>
        <v>5.108000333333333</v>
      </c>
      <c r="F503">
        <f t="shared" si="29"/>
        <v>1.1034315108176593</v>
      </c>
      <c r="G503">
        <f t="shared" si="30"/>
        <v>6.2114318441509919</v>
      </c>
      <c r="H503">
        <f t="shared" si="31"/>
        <v>4.0045688225156741</v>
      </c>
    </row>
    <row r="504" spans="1:8" x14ac:dyDescent="0.2">
      <c r="A504">
        <v>501</v>
      </c>
      <c r="B504">
        <v>4.0100350000000002</v>
      </c>
      <c r="C504">
        <v>5.6827499999999995</v>
      </c>
      <c r="D504">
        <v>5.0242550000000001</v>
      </c>
      <c r="E504">
        <f t="shared" si="28"/>
        <v>4.9056800000000003</v>
      </c>
      <c r="F504">
        <f t="shared" si="29"/>
        <v>0.84263805443084272</v>
      </c>
      <c r="G504">
        <f t="shared" si="30"/>
        <v>5.7483180544308432</v>
      </c>
      <c r="H504">
        <f t="shared" si="31"/>
        <v>4.0630419455691573</v>
      </c>
    </row>
    <row r="505" spans="1:8" x14ac:dyDescent="0.2">
      <c r="A505">
        <v>502</v>
      </c>
      <c r="B505">
        <v>3.9426209999999999</v>
      </c>
      <c r="C505">
        <v>5.9404020000000006</v>
      </c>
      <c r="D505">
        <v>5.0429380000000004</v>
      </c>
      <c r="E505">
        <f t="shared" si="28"/>
        <v>4.9753203333333333</v>
      </c>
      <c r="F505">
        <f t="shared" si="29"/>
        <v>1.0006054880043069</v>
      </c>
      <c r="G505">
        <f t="shared" si="30"/>
        <v>5.9759258213376398</v>
      </c>
      <c r="H505">
        <f t="shared" si="31"/>
        <v>3.9747148453290264</v>
      </c>
    </row>
    <row r="506" spans="1:8" x14ac:dyDescent="0.2">
      <c r="A506">
        <v>503</v>
      </c>
      <c r="B506">
        <v>4.1126680000000002</v>
      </c>
      <c r="C506">
        <v>6.0241389999999999</v>
      </c>
      <c r="D506">
        <v>5.0073800000000004</v>
      </c>
      <c r="E506">
        <f t="shared" si="28"/>
        <v>5.0480623333333341</v>
      </c>
      <c r="F506">
        <f t="shared" si="29"/>
        <v>0.95638466902409258</v>
      </c>
      <c r="G506">
        <f t="shared" si="30"/>
        <v>6.004447002357427</v>
      </c>
      <c r="H506">
        <f t="shared" si="31"/>
        <v>4.0916776643092412</v>
      </c>
    </row>
    <row r="507" spans="1:8" x14ac:dyDescent="0.2">
      <c r="A507">
        <v>504</v>
      </c>
      <c r="B507">
        <v>4.0913029999999999</v>
      </c>
      <c r="C507">
        <v>5.718337</v>
      </c>
      <c r="D507">
        <v>4.6870380000000003</v>
      </c>
      <c r="E507">
        <f t="shared" si="28"/>
        <v>4.8322259999999995</v>
      </c>
      <c r="F507">
        <f t="shared" si="29"/>
        <v>0.82317651557670357</v>
      </c>
      <c r="G507">
        <f t="shared" si="30"/>
        <v>5.6554025155767027</v>
      </c>
      <c r="H507">
        <f t="shared" si="31"/>
        <v>4.0090494844232962</v>
      </c>
    </row>
    <row r="508" spans="1:8" x14ac:dyDescent="0.2">
      <c r="A508">
        <v>505</v>
      </c>
      <c r="B508">
        <v>4.1977189999999993</v>
      </c>
      <c r="C508">
        <v>5.4524509999999999</v>
      </c>
      <c r="D508">
        <v>4.980486</v>
      </c>
      <c r="E508">
        <f t="shared" si="28"/>
        <v>4.8768853333333331</v>
      </c>
      <c r="F508">
        <f t="shared" si="29"/>
        <v>0.63374909984656869</v>
      </c>
      <c r="G508">
        <f t="shared" si="30"/>
        <v>5.5106344331799022</v>
      </c>
      <c r="H508">
        <f t="shared" si="31"/>
        <v>4.2431362334867639</v>
      </c>
    </row>
    <row r="509" spans="1:8" x14ac:dyDescent="0.2">
      <c r="A509">
        <v>506</v>
      </c>
      <c r="B509">
        <v>3.8479020000000004</v>
      </c>
      <c r="C509">
        <v>6.0549629999999999</v>
      </c>
      <c r="D509">
        <v>5.2440109999999995</v>
      </c>
      <c r="E509">
        <f t="shared" si="28"/>
        <v>5.0489586666666666</v>
      </c>
      <c r="F509">
        <f t="shared" si="29"/>
        <v>1.116384174011946</v>
      </c>
      <c r="G509">
        <f t="shared" si="30"/>
        <v>6.1653428406786128</v>
      </c>
      <c r="H509">
        <f t="shared" si="31"/>
        <v>3.9325744926547204</v>
      </c>
    </row>
    <row r="510" spans="1:8" x14ac:dyDescent="0.2">
      <c r="A510">
        <v>507</v>
      </c>
      <c r="B510">
        <v>3.846349</v>
      </c>
      <c r="C510">
        <v>5.7013599999999993</v>
      </c>
      <c r="D510">
        <v>5.1695469999999997</v>
      </c>
      <c r="E510">
        <f t="shared" si="28"/>
        <v>4.9057519999999997</v>
      </c>
      <c r="F510">
        <f t="shared" si="29"/>
        <v>0.9552263103835652</v>
      </c>
      <c r="G510">
        <f t="shared" si="30"/>
        <v>5.8609783103835653</v>
      </c>
      <c r="H510">
        <f t="shared" si="31"/>
        <v>3.9505256896164345</v>
      </c>
    </row>
    <row r="511" spans="1:8" x14ac:dyDescent="0.2">
      <c r="A511">
        <v>508</v>
      </c>
      <c r="B511">
        <v>3.6649080000000001</v>
      </c>
      <c r="C511">
        <v>5.4354690000000003</v>
      </c>
      <c r="D511">
        <v>5.2343839999999995</v>
      </c>
      <c r="E511">
        <f t="shared" si="28"/>
        <v>4.7782536666666671</v>
      </c>
      <c r="F511">
        <f t="shared" si="29"/>
        <v>0.96941359822334527</v>
      </c>
      <c r="G511">
        <f t="shared" si="30"/>
        <v>5.747667264890012</v>
      </c>
      <c r="H511">
        <f t="shared" si="31"/>
        <v>3.8088400684433217</v>
      </c>
    </row>
    <row r="512" spans="1:8" x14ac:dyDescent="0.2">
      <c r="A512">
        <v>509</v>
      </c>
      <c r="B512">
        <v>3.7394290000000003</v>
      </c>
      <c r="C512">
        <v>6.0155970000000005</v>
      </c>
      <c r="D512">
        <v>5.1930610000000001</v>
      </c>
      <c r="E512">
        <f t="shared" si="28"/>
        <v>4.9826956666666673</v>
      </c>
      <c r="F512">
        <f t="shared" si="29"/>
        <v>1.1525733690994817</v>
      </c>
      <c r="G512">
        <f t="shared" si="30"/>
        <v>6.1352690357661492</v>
      </c>
      <c r="H512">
        <f t="shared" si="31"/>
        <v>3.8301222975671854</v>
      </c>
    </row>
    <row r="513" spans="1:8" x14ac:dyDescent="0.2">
      <c r="A513">
        <v>510</v>
      </c>
      <c r="B513">
        <v>3.4234039999999997</v>
      </c>
      <c r="C513">
        <v>5.9684519999999992</v>
      </c>
      <c r="D513">
        <v>4.5183420000000005</v>
      </c>
      <c r="E513">
        <f t="shared" si="28"/>
        <v>4.6367326666666662</v>
      </c>
      <c r="F513">
        <f t="shared" si="29"/>
        <v>1.2766477952204891</v>
      </c>
      <c r="G513">
        <f t="shared" si="30"/>
        <v>5.9133804618871553</v>
      </c>
      <c r="H513">
        <f t="shared" si="31"/>
        <v>3.3600848714461771</v>
      </c>
    </row>
    <row r="514" spans="1:8" x14ac:dyDescent="0.2">
      <c r="A514">
        <v>511</v>
      </c>
      <c r="B514">
        <v>3.8211499999999998</v>
      </c>
      <c r="C514">
        <v>6.3405449999999997</v>
      </c>
      <c r="D514">
        <v>4.4791860000000003</v>
      </c>
      <c r="E514">
        <f t="shared" si="28"/>
        <v>4.8802936666666668</v>
      </c>
      <c r="F514">
        <f t="shared" si="29"/>
        <v>1.3067147017234972</v>
      </c>
      <c r="G514">
        <f t="shared" si="30"/>
        <v>6.1870083683901642</v>
      </c>
      <c r="H514">
        <f t="shared" si="31"/>
        <v>3.5735789649431693</v>
      </c>
    </row>
    <row r="515" spans="1:8" x14ac:dyDescent="0.2">
      <c r="A515">
        <v>512</v>
      </c>
      <c r="B515">
        <v>4.0211799999999993</v>
      </c>
      <c r="C515">
        <v>5.9003899999999998</v>
      </c>
      <c r="D515">
        <v>4.6126420000000001</v>
      </c>
      <c r="E515">
        <f t="shared" si="28"/>
        <v>4.8447373333333337</v>
      </c>
      <c r="F515">
        <f t="shared" si="29"/>
        <v>0.96086353809546055</v>
      </c>
      <c r="G515">
        <f t="shared" si="30"/>
        <v>5.8056008714287941</v>
      </c>
      <c r="H515">
        <f t="shared" si="31"/>
        <v>3.8838737952378732</v>
      </c>
    </row>
    <row r="516" spans="1:8" x14ac:dyDescent="0.2">
      <c r="A516">
        <v>513</v>
      </c>
      <c r="B516">
        <v>3.9191399999999996</v>
      </c>
      <c r="C516">
        <v>5.6739700000000006</v>
      </c>
      <c r="D516">
        <v>4.928553</v>
      </c>
      <c r="E516">
        <f t="shared" ref="E516:E579" si="32">AVERAGE(B516:D516)</f>
        <v>4.8405543333333334</v>
      </c>
      <c r="F516">
        <f t="shared" ref="F516:F579" si="33">STDEV(B516:D516)</f>
        <v>0.88071840347884867</v>
      </c>
      <c r="G516">
        <f t="shared" ref="G516:G579" si="34">E516+F516</f>
        <v>5.7212727368121818</v>
      </c>
      <c r="H516">
        <f t="shared" ref="H516:H579" si="35">E516-F516</f>
        <v>3.959835929854485</v>
      </c>
    </row>
    <row r="517" spans="1:8" x14ac:dyDescent="0.2">
      <c r="A517">
        <v>514</v>
      </c>
      <c r="B517">
        <v>3.5804530000000003</v>
      </c>
      <c r="C517">
        <v>5.3631910000000005</v>
      </c>
      <c r="D517">
        <v>5.2020750000000007</v>
      </c>
      <c r="E517">
        <f t="shared" si="32"/>
        <v>4.7152396666666672</v>
      </c>
      <c r="F517">
        <f t="shared" si="33"/>
        <v>0.98605029055182036</v>
      </c>
      <c r="G517">
        <f t="shared" si="34"/>
        <v>5.7012899572184876</v>
      </c>
      <c r="H517">
        <f t="shared" si="35"/>
        <v>3.7291893761148467</v>
      </c>
    </row>
    <row r="518" spans="1:8" x14ac:dyDescent="0.2">
      <c r="A518">
        <v>515</v>
      </c>
      <c r="B518">
        <v>3.8168150000000001</v>
      </c>
      <c r="C518">
        <v>5.5902989999999999</v>
      </c>
      <c r="D518">
        <v>5.2186600000000007</v>
      </c>
      <c r="E518">
        <f t="shared" si="32"/>
        <v>4.8752579999999996</v>
      </c>
      <c r="F518">
        <f t="shared" si="33"/>
        <v>0.93528341948684679</v>
      </c>
      <c r="G518">
        <f t="shared" si="34"/>
        <v>5.8105414194868468</v>
      </c>
      <c r="H518">
        <f t="shared" si="35"/>
        <v>3.939974580513153</v>
      </c>
    </row>
    <row r="519" spans="1:8" x14ac:dyDescent="0.2">
      <c r="A519">
        <v>516</v>
      </c>
      <c r="B519">
        <v>3.5636760000000001</v>
      </c>
      <c r="C519">
        <v>6.1271180000000003</v>
      </c>
      <c r="D519">
        <v>5.7225349999999997</v>
      </c>
      <c r="E519">
        <f t="shared" si="32"/>
        <v>5.1377763333333339</v>
      </c>
      <c r="F519">
        <f t="shared" si="33"/>
        <v>1.3781385073795478</v>
      </c>
      <c r="G519">
        <f t="shared" si="34"/>
        <v>6.515914840712882</v>
      </c>
      <c r="H519">
        <f t="shared" si="35"/>
        <v>3.7596378259537859</v>
      </c>
    </row>
    <row r="520" spans="1:8" x14ac:dyDescent="0.2">
      <c r="A520">
        <v>517</v>
      </c>
      <c r="B520">
        <v>3.1727600000000002</v>
      </c>
      <c r="C520">
        <v>5.9714999999999998</v>
      </c>
      <c r="D520">
        <v>5.8064249999999991</v>
      </c>
      <c r="E520">
        <f t="shared" si="32"/>
        <v>4.9835616666666658</v>
      </c>
      <c r="F520">
        <f t="shared" si="33"/>
        <v>1.5703707988587696</v>
      </c>
      <c r="G520">
        <f t="shared" si="34"/>
        <v>6.5539324655254356</v>
      </c>
      <c r="H520">
        <f t="shared" si="35"/>
        <v>3.4131908678078959</v>
      </c>
    </row>
    <row r="521" spans="1:8" x14ac:dyDescent="0.2">
      <c r="A521">
        <v>518</v>
      </c>
      <c r="B521">
        <v>3.9256359999999999</v>
      </c>
      <c r="C521">
        <v>6.2790690000000007</v>
      </c>
      <c r="D521">
        <v>4.3423430000000005</v>
      </c>
      <c r="E521">
        <f t="shared" si="32"/>
        <v>4.8490159999999998</v>
      </c>
      <c r="F521">
        <f t="shared" si="33"/>
        <v>1.2558661823892709</v>
      </c>
      <c r="G521">
        <f t="shared" si="34"/>
        <v>6.1048821823892707</v>
      </c>
      <c r="H521">
        <f t="shared" si="35"/>
        <v>3.5931498176107288</v>
      </c>
    </row>
    <row r="522" spans="1:8" x14ac:dyDescent="0.2">
      <c r="A522">
        <v>519</v>
      </c>
      <c r="B522">
        <v>4.033836</v>
      </c>
      <c r="C522">
        <v>6.0961279999999993</v>
      </c>
      <c r="D522">
        <v>5.0602640000000001</v>
      </c>
      <c r="E522">
        <f t="shared" si="32"/>
        <v>5.0634093333333334</v>
      </c>
      <c r="F522">
        <f t="shared" si="33"/>
        <v>1.0311495978553915</v>
      </c>
      <c r="G522">
        <f t="shared" si="34"/>
        <v>6.0945589311887254</v>
      </c>
      <c r="H522">
        <f t="shared" si="35"/>
        <v>4.0322597354779415</v>
      </c>
    </row>
    <row r="523" spans="1:8" x14ac:dyDescent="0.2">
      <c r="A523">
        <v>520</v>
      </c>
      <c r="B523">
        <v>3.8362659999999997</v>
      </c>
      <c r="C523">
        <v>5.7854010000000002</v>
      </c>
      <c r="D523">
        <v>4.8357660000000005</v>
      </c>
      <c r="E523">
        <f t="shared" si="32"/>
        <v>4.8191443333333339</v>
      </c>
      <c r="F523">
        <f t="shared" si="33"/>
        <v>0.97467380282242622</v>
      </c>
      <c r="G523">
        <f t="shared" si="34"/>
        <v>5.7938181361557604</v>
      </c>
      <c r="H523">
        <f t="shared" si="35"/>
        <v>3.8444705305109075</v>
      </c>
    </row>
    <row r="524" spans="1:8" x14ac:dyDescent="0.2">
      <c r="A524">
        <v>521</v>
      </c>
      <c r="B524">
        <v>3.7988420000000001</v>
      </c>
      <c r="C524">
        <v>6.0585760000000004</v>
      </c>
      <c r="D524">
        <v>5.3990649999999993</v>
      </c>
      <c r="E524">
        <f t="shared" si="32"/>
        <v>5.0854943333333331</v>
      </c>
      <c r="F524">
        <f t="shared" si="33"/>
        <v>1.1620431833345664</v>
      </c>
      <c r="G524">
        <f t="shared" si="34"/>
        <v>6.247537516667899</v>
      </c>
      <c r="H524">
        <f t="shared" si="35"/>
        <v>3.9234511499987668</v>
      </c>
    </row>
    <row r="525" spans="1:8" x14ac:dyDescent="0.2">
      <c r="A525">
        <v>522</v>
      </c>
      <c r="B525">
        <v>3.8241039999999997</v>
      </c>
      <c r="C525">
        <v>5.7773470000000007</v>
      </c>
      <c r="D525">
        <v>4.8854360000000003</v>
      </c>
      <c r="E525">
        <f t="shared" si="32"/>
        <v>4.828962333333334</v>
      </c>
      <c r="F525">
        <f t="shared" si="33"/>
        <v>0.97784534080412322</v>
      </c>
      <c r="G525">
        <f t="shared" si="34"/>
        <v>5.806807674137457</v>
      </c>
      <c r="H525">
        <f t="shared" si="35"/>
        <v>3.851116992529211</v>
      </c>
    </row>
    <row r="526" spans="1:8" x14ac:dyDescent="0.2">
      <c r="A526">
        <v>523</v>
      </c>
      <c r="B526">
        <v>4.097143</v>
      </c>
      <c r="C526">
        <v>5.8679360000000003</v>
      </c>
      <c r="D526">
        <v>5.039670000000001</v>
      </c>
      <c r="E526">
        <f t="shared" si="32"/>
        <v>5.0015830000000001</v>
      </c>
      <c r="F526">
        <f t="shared" si="33"/>
        <v>0.88601068102422165</v>
      </c>
      <c r="G526">
        <f t="shared" si="34"/>
        <v>5.8875936810242218</v>
      </c>
      <c r="H526">
        <f t="shared" si="35"/>
        <v>4.1155723189757785</v>
      </c>
    </row>
    <row r="527" spans="1:8" x14ac:dyDescent="0.2">
      <c r="A527">
        <v>524</v>
      </c>
      <c r="B527">
        <v>4.1057900000000007</v>
      </c>
      <c r="C527">
        <v>5.6781939999999995</v>
      </c>
      <c r="D527">
        <v>5.2107420000000007</v>
      </c>
      <c r="E527">
        <f t="shared" si="32"/>
        <v>4.9982420000000003</v>
      </c>
      <c r="F527">
        <f t="shared" si="33"/>
        <v>0.80745326323199684</v>
      </c>
      <c r="G527">
        <f t="shared" si="34"/>
        <v>5.8056952632319971</v>
      </c>
      <c r="H527">
        <f t="shared" si="35"/>
        <v>4.1907887367680035</v>
      </c>
    </row>
    <row r="528" spans="1:8" x14ac:dyDescent="0.2">
      <c r="A528">
        <v>525</v>
      </c>
      <c r="B528">
        <v>3.6170309999999999</v>
      </c>
      <c r="C528">
        <v>5.7450650000000003</v>
      </c>
      <c r="D528">
        <v>4.4798539999999996</v>
      </c>
      <c r="E528">
        <f t="shared" si="32"/>
        <v>4.6139833333333335</v>
      </c>
      <c r="F528">
        <f t="shared" si="33"/>
        <v>1.070338817774227</v>
      </c>
      <c r="G528">
        <f t="shared" si="34"/>
        <v>5.6843221511075601</v>
      </c>
      <c r="H528">
        <f t="shared" si="35"/>
        <v>3.5436445155591065</v>
      </c>
    </row>
    <row r="529" spans="1:8" x14ac:dyDescent="0.2">
      <c r="A529">
        <v>526</v>
      </c>
      <c r="B529">
        <v>3.6808879999999999</v>
      </c>
      <c r="C529">
        <v>5.6774800000000001</v>
      </c>
      <c r="D529">
        <v>5.0853150000000005</v>
      </c>
      <c r="E529">
        <f t="shared" si="32"/>
        <v>4.8145610000000003</v>
      </c>
      <c r="F529">
        <f t="shared" si="33"/>
        <v>1.0254636512344093</v>
      </c>
      <c r="G529">
        <f t="shared" si="34"/>
        <v>5.8400246512344101</v>
      </c>
      <c r="H529">
        <f t="shared" si="35"/>
        <v>3.789097348765591</v>
      </c>
    </row>
    <row r="530" spans="1:8" x14ac:dyDescent="0.2">
      <c r="A530">
        <v>527</v>
      </c>
      <c r="B530">
        <v>3.61198</v>
      </c>
      <c r="C530">
        <v>5.4854590000000005</v>
      </c>
      <c r="D530">
        <v>4.7821110000000004</v>
      </c>
      <c r="E530">
        <f t="shared" si="32"/>
        <v>4.6265166666666673</v>
      </c>
      <c r="F530">
        <f t="shared" si="33"/>
        <v>0.94638157647131382</v>
      </c>
      <c r="G530">
        <f t="shared" si="34"/>
        <v>5.5728982431379812</v>
      </c>
      <c r="H530">
        <f t="shared" si="35"/>
        <v>3.6801350901953533</v>
      </c>
    </row>
    <row r="531" spans="1:8" x14ac:dyDescent="0.2">
      <c r="A531">
        <v>528</v>
      </c>
      <c r="B531">
        <v>3.597655</v>
      </c>
      <c r="C531">
        <v>5.4106360000000002</v>
      </c>
      <c r="D531">
        <v>4.610201</v>
      </c>
      <c r="E531">
        <f t="shared" si="32"/>
        <v>4.5394973333333333</v>
      </c>
      <c r="F531">
        <f t="shared" si="33"/>
        <v>0.90855615288783254</v>
      </c>
      <c r="G531">
        <f t="shared" si="34"/>
        <v>5.4480534862211663</v>
      </c>
      <c r="H531">
        <f t="shared" si="35"/>
        <v>3.6309411804455007</v>
      </c>
    </row>
    <row r="532" spans="1:8" x14ac:dyDescent="0.2">
      <c r="A532">
        <v>529</v>
      </c>
      <c r="B532">
        <v>3.7871440000000001</v>
      </c>
      <c r="C532">
        <v>4.9078499999999998</v>
      </c>
      <c r="D532">
        <v>5.1772919999999996</v>
      </c>
      <c r="E532">
        <f t="shared" si="32"/>
        <v>4.624095333333333</v>
      </c>
      <c r="F532">
        <f t="shared" si="33"/>
        <v>0.73723496839022606</v>
      </c>
      <c r="G532">
        <f t="shared" si="34"/>
        <v>5.3613303017235587</v>
      </c>
      <c r="H532">
        <f t="shared" si="35"/>
        <v>3.8868603649431068</v>
      </c>
    </row>
    <row r="533" spans="1:8" x14ac:dyDescent="0.2">
      <c r="A533">
        <v>530</v>
      </c>
      <c r="B533">
        <v>3.7728630000000001</v>
      </c>
      <c r="C533">
        <v>4.7939739999999995</v>
      </c>
      <c r="D533">
        <v>4.4493260000000001</v>
      </c>
      <c r="E533">
        <f t="shared" si="32"/>
        <v>4.3387209999999996</v>
      </c>
      <c r="F533">
        <f t="shared" si="33"/>
        <v>0.51946320187189365</v>
      </c>
      <c r="G533">
        <f t="shared" si="34"/>
        <v>4.858184201871893</v>
      </c>
      <c r="H533">
        <f t="shared" si="35"/>
        <v>3.8192577981281062</v>
      </c>
    </row>
    <row r="534" spans="1:8" x14ac:dyDescent="0.2">
      <c r="A534">
        <v>531</v>
      </c>
      <c r="B534">
        <v>3.6893639999999999</v>
      </c>
      <c r="C534">
        <v>5.0645450000000007</v>
      </c>
      <c r="D534">
        <v>4.4932929999999995</v>
      </c>
      <c r="E534">
        <f t="shared" si="32"/>
        <v>4.4157339999999996</v>
      </c>
      <c r="F534">
        <f t="shared" si="33"/>
        <v>0.69086340513230649</v>
      </c>
      <c r="G534">
        <f t="shared" si="34"/>
        <v>5.1065974051323062</v>
      </c>
      <c r="H534">
        <f t="shared" si="35"/>
        <v>3.724870594867693</v>
      </c>
    </row>
    <row r="535" spans="1:8" x14ac:dyDescent="0.2">
      <c r="A535">
        <v>532</v>
      </c>
      <c r="B535">
        <v>3.845653</v>
      </c>
      <c r="C535">
        <v>5.2905129999999998</v>
      </c>
      <c r="D535">
        <v>4.6043390000000004</v>
      </c>
      <c r="E535">
        <f t="shared" si="32"/>
        <v>4.580168333333333</v>
      </c>
      <c r="F535">
        <f t="shared" si="33"/>
        <v>0.72273319471664976</v>
      </c>
      <c r="G535">
        <f t="shared" si="34"/>
        <v>5.3029015280499827</v>
      </c>
      <c r="H535">
        <f t="shared" si="35"/>
        <v>3.8574351386166832</v>
      </c>
    </row>
    <row r="536" spans="1:8" x14ac:dyDescent="0.2">
      <c r="A536">
        <v>533</v>
      </c>
      <c r="B536">
        <v>3.6106129999999999</v>
      </c>
      <c r="C536">
        <v>4.8168579999999999</v>
      </c>
      <c r="D536">
        <v>4.6974359999999997</v>
      </c>
      <c r="E536">
        <f t="shared" si="32"/>
        <v>4.3749690000000001</v>
      </c>
      <c r="F536">
        <f t="shared" si="33"/>
        <v>0.66463935677403319</v>
      </c>
      <c r="G536">
        <f t="shared" si="34"/>
        <v>5.0396083567740337</v>
      </c>
      <c r="H536">
        <f t="shared" si="35"/>
        <v>3.7103296432259669</v>
      </c>
    </row>
    <row r="537" spans="1:8" x14ac:dyDescent="0.2">
      <c r="A537">
        <v>534</v>
      </c>
      <c r="B537">
        <v>3.44258</v>
      </c>
      <c r="C537">
        <v>4.9018259999999998</v>
      </c>
      <c r="D537">
        <v>4.4544740000000003</v>
      </c>
      <c r="E537">
        <f t="shared" si="32"/>
        <v>4.2662933333333335</v>
      </c>
      <c r="F537">
        <f t="shared" si="33"/>
        <v>0.74760196268424073</v>
      </c>
      <c r="G537">
        <f t="shared" si="34"/>
        <v>5.0138952960175747</v>
      </c>
      <c r="H537">
        <f t="shared" si="35"/>
        <v>3.5186913706490928</v>
      </c>
    </row>
    <row r="538" spans="1:8" x14ac:dyDescent="0.2">
      <c r="A538">
        <v>535</v>
      </c>
      <c r="B538">
        <v>3.1480550000000003</v>
      </c>
      <c r="C538">
        <v>5.799372</v>
      </c>
      <c r="D538">
        <v>4.4908209999999995</v>
      </c>
      <c r="E538">
        <f t="shared" si="32"/>
        <v>4.4794160000000005</v>
      </c>
      <c r="F538">
        <f t="shared" si="33"/>
        <v>1.3256952946061902</v>
      </c>
      <c r="G538">
        <f t="shared" si="34"/>
        <v>5.8051112946061902</v>
      </c>
      <c r="H538">
        <f t="shared" si="35"/>
        <v>3.1537207053938103</v>
      </c>
    </row>
    <row r="539" spans="1:8" x14ac:dyDescent="0.2">
      <c r="A539">
        <v>536</v>
      </c>
      <c r="B539">
        <v>3.5320469999999999</v>
      </c>
      <c r="C539">
        <v>5.1327379999999998</v>
      </c>
      <c r="D539">
        <v>4.1482770000000002</v>
      </c>
      <c r="E539">
        <f t="shared" si="32"/>
        <v>4.2710206666666668</v>
      </c>
      <c r="F539">
        <f t="shared" si="33"/>
        <v>0.80737378279848226</v>
      </c>
      <c r="G539">
        <f t="shared" si="34"/>
        <v>5.078394449465149</v>
      </c>
      <c r="H539">
        <f t="shared" si="35"/>
        <v>3.4636468838681846</v>
      </c>
    </row>
    <row r="540" spans="1:8" x14ac:dyDescent="0.2">
      <c r="A540">
        <v>537</v>
      </c>
      <c r="B540">
        <v>3.3597169999999998</v>
      </c>
      <c r="C540">
        <v>5.4045529999999999</v>
      </c>
      <c r="D540">
        <v>4.238137</v>
      </c>
      <c r="E540">
        <f t="shared" si="32"/>
        <v>4.3341356666666666</v>
      </c>
      <c r="F540">
        <f t="shared" si="33"/>
        <v>1.0257925593049191</v>
      </c>
      <c r="G540">
        <f t="shared" si="34"/>
        <v>5.3599282259715855</v>
      </c>
      <c r="H540">
        <f t="shared" si="35"/>
        <v>3.3083431073617477</v>
      </c>
    </row>
    <row r="541" spans="1:8" x14ac:dyDescent="0.2">
      <c r="A541">
        <v>538</v>
      </c>
      <c r="B541">
        <v>3.9113639999999998</v>
      </c>
      <c r="C541">
        <v>4.9540939999999996</v>
      </c>
      <c r="D541">
        <v>4.6598350000000002</v>
      </c>
      <c r="E541">
        <f t="shared" si="32"/>
        <v>4.5084310000000007</v>
      </c>
      <c r="F541">
        <f t="shared" si="33"/>
        <v>0.53760007592726389</v>
      </c>
      <c r="G541">
        <f t="shared" si="34"/>
        <v>5.0460310759272646</v>
      </c>
      <c r="H541">
        <f t="shared" si="35"/>
        <v>3.9708309240727369</v>
      </c>
    </row>
    <row r="542" spans="1:8" x14ac:dyDescent="0.2">
      <c r="A542">
        <v>539</v>
      </c>
      <c r="B542">
        <v>3.9218060000000001</v>
      </c>
      <c r="C542">
        <v>5.2683040000000005</v>
      </c>
      <c r="D542">
        <v>4.7248719999999995</v>
      </c>
      <c r="E542">
        <f t="shared" si="32"/>
        <v>4.6383273333333337</v>
      </c>
      <c r="F542">
        <f t="shared" si="33"/>
        <v>0.67740807531157798</v>
      </c>
      <c r="G542">
        <f t="shared" si="34"/>
        <v>5.3157354086449118</v>
      </c>
      <c r="H542">
        <f t="shared" si="35"/>
        <v>3.9609192580217556</v>
      </c>
    </row>
    <row r="543" spans="1:8" x14ac:dyDescent="0.2">
      <c r="A543">
        <v>540</v>
      </c>
      <c r="B543">
        <v>3.9257089999999999</v>
      </c>
      <c r="C543">
        <v>5.0287300000000004</v>
      </c>
      <c r="D543">
        <v>4.2173949999999998</v>
      </c>
      <c r="E543">
        <f t="shared" si="32"/>
        <v>4.3906113333333332</v>
      </c>
      <c r="F543">
        <f t="shared" si="33"/>
        <v>0.57154768410897205</v>
      </c>
      <c r="G543">
        <f t="shared" si="34"/>
        <v>4.9621590174423051</v>
      </c>
      <c r="H543">
        <f t="shared" si="35"/>
        <v>3.8190636492243613</v>
      </c>
    </row>
    <row r="544" spans="1:8" x14ac:dyDescent="0.2">
      <c r="A544">
        <v>541</v>
      </c>
      <c r="B544">
        <v>3.6233140000000001</v>
      </c>
      <c r="C544">
        <v>4.7232500000000002</v>
      </c>
      <c r="D544">
        <v>4.0688930000000001</v>
      </c>
      <c r="E544">
        <f t="shared" si="32"/>
        <v>4.138485666666667</v>
      </c>
      <c r="F544">
        <f t="shared" si="33"/>
        <v>0.55326047704886339</v>
      </c>
      <c r="G544">
        <f t="shared" si="34"/>
        <v>4.6917461437155303</v>
      </c>
      <c r="H544">
        <f t="shared" si="35"/>
        <v>3.5852251896178036</v>
      </c>
    </row>
    <row r="545" spans="1:8" x14ac:dyDescent="0.2">
      <c r="A545">
        <v>542</v>
      </c>
      <c r="B545">
        <v>3.5012430000000001</v>
      </c>
      <c r="C545">
        <v>4.55593</v>
      </c>
      <c r="D545">
        <v>4.071434</v>
      </c>
      <c r="E545">
        <f t="shared" si="32"/>
        <v>4.0428690000000005</v>
      </c>
      <c r="F545">
        <f t="shared" si="33"/>
        <v>0.52792341907799467</v>
      </c>
      <c r="G545">
        <f t="shared" si="34"/>
        <v>4.5707924190779954</v>
      </c>
      <c r="H545">
        <f t="shared" si="35"/>
        <v>3.5149455809220056</v>
      </c>
    </row>
    <row r="546" spans="1:8" x14ac:dyDescent="0.2">
      <c r="A546">
        <v>543</v>
      </c>
      <c r="B546">
        <v>2.9533169999999997</v>
      </c>
      <c r="C546">
        <v>4.307938</v>
      </c>
      <c r="D546">
        <v>4.4461300000000001</v>
      </c>
      <c r="E546">
        <f t="shared" si="32"/>
        <v>3.9024616666666669</v>
      </c>
      <c r="F546">
        <f t="shared" si="33"/>
        <v>0.82488238913940437</v>
      </c>
      <c r="G546">
        <f t="shared" si="34"/>
        <v>4.7273440558060713</v>
      </c>
      <c r="H546">
        <f t="shared" si="35"/>
        <v>3.0775792775272626</v>
      </c>
    </row>
    <row r="547" spans="1:8" x14ac:dyDescent="0.2">
      <c r="A547">
        <v>544</v>
      </c>
      <c r="B547">
        <v>3.6143930000000002</v>
      </c>
      <c r="C547">
        <v>4.1526870000000002</v>
      </c>
      <c r="D547">
        <v>4.2728390000000003</v>
      </c>
      <c r="E547">
        <f t="shared" si="32"/>
        <v>4.0133063333333334</v>
      </c>
      <c r="F547">
        <f t="shared" si="33"/>
        <v>0.35065369156667003</v>
      </c>
      <c r="G547">
        <f t="shared" si="34"/>
        <v>4.3639600249000035</v>
      </c>
      <c r="H547">
        <f t="shared" si="35"/>
        <v>3.6626526417666634</v>
      </c>
    </row>
    <row r="548" spans="1:8" x14ac:dyDescent="0.2">
      <c r="A548">
        <v>545</v>
      </c>
      <c r="B548">
        <v>3.2120609999999998</v>
      </c>
      <c r="C548">
        <v>4.6576219999999999</v>
      </c>
      <c r="D548">
        <v>4.3280149999999997</v>
      </c>
      <c r="E548">
        <f t="shared" si="32"/>
        <v>4.0658993333333333</v>
      </c>
      <c r="F548">
        <f t="shared" si="33"/>
        <v>0.75758835670457259</v>
      </c>
      <c r="G548">
        <f t="shared" si="34"/>
        <v>4.823487690037906</v>
      </c>
      <c r="H548">
        <f t="shared" si="35"/>
        <v>3.3083109766287606</v>
      </c>
    </row>
    <row r="549" spans="1:8" x14ac:dyDescent="0.2">
      <c r="A549">
        <v>546</v>
      </c>
      <c r="B549">
        <v>3.6755310000000003</v>
      </c>
      <c r="C549">
        <v>4.9608819999999998</v>
      </c>
      <c r="D549">
        <v>4.3373080000000002</v>
      </c>
      <c r="E549">
        <f t="shared" si="32"/>
        <v>4.3245736666666668</v>
      </c>
      <c r="F549">
        <f t="shared" si="33"/>
        <v>0.64277011499783387</v>
      </c>
      <c r="G549">
        <f t="shared" si="34"/>
        <v>4.9673437816645007</v>
      </c>
      <c r="H549">
        <f t="shared" si="35"/>
        <v>3.6818035516688328</v>
      </c>
    </row>
    <row r="550" spans="1:8" x14ac:dyDescent="0.2">
      <c r="A550">
        <v>547</v>
      </c>
      <c r="B550">
        <v>3.409986</v>
      </c>
      <c r="C550">
        <v>4.9816570000000002</v>
      </c>
      <c r="D550">
        <v>4.2257199999999999</v>
      </c>
      <c r="E550">
        <f t="shared" si="32"/>
        <v>4.2057876666666667</v>
      </c>
      <c r="F550">
        <f t="shared" si="33"/>
        <v>0.78602506734475441</v>
      </c>
      <c r="G550">
        <f t="shared" si="34"/>
        <v>4.9918127340114209</v>
      </c>
      <c r="H550">
        <f t="shared" si="35"/>
        <v>3.4197625993219125</v>
      </c>
    </row>
    <row r="551" spans="1:8" x14ac:dyDescent="0.2">
      <c r="A551">
        <v>548</v>
      </c>
      <c r="B551">
        <v>3.4101249999999999</v>
      </c>
      <c r="C551">
        <v>4.9451000000000001</v>
      </c>
      <c r="D551">
        <v>4.1119209999999997</v>
      </c>
      <c r="E551">
        <f t="shared" si="32"/>
        <v>4.1557153333333332</v>
      </c>
      <c r="F551">
        <f t="shared" si="33"/>
        <v>0.76842404984509072</v>
      </c>
      <c r="G551">
        <f t="shared" si="34"/>
        <v>4.9241393831784244</v>
      </c>
      <c r="H551">
        <f t="shared" si="35"/>
        <v>3.3872912834882425</v>
      </c>
    </row>
    <row r="552" spans="1:8" x14ac:dyDescent="0.2">
      <c r="A552">
        <v>549</v>
      </c>
      <c r="B552">
        <v>3.0915840000000001</v>
      </c>
      <c r="C552">
        <v>4.7992479999999995</v>
      </c>
      <c r="D552">
        <v>4.1445229999999995</v>
      </c>
      <c r="E552">
        <f t="shared" si="32"/>
        <v>4.0117849999999997</v>
      </c>
      <c r="F552">
        <f t="shared" si="33"/>
        <v>0.86153561546055468</v>
      </c>
      <c r="G552">
        <f t="shared" si="34"/>
        <v>4.8733206154605542</v>
      </c>
      <c r="H552">
        <f t="shared" si="35"/>
        <v>3.1502493845394453</v>
      </c>
    </row>
    <row r="553" spans="1:8" x14ac:dyDescent="0.2">
      <c r="A553">
        <v>550</v>
      </c>
      <c r="B553">
        <v>3.3329120000000003</v>
      </c>
      <c r="C553">
        <v>4.8166469999999997</v>
      </c>
      <c r="D553">
        <v>4.2011500000000002</v>
      </c>
      <c r="E553">
        <f t="shared" si="32"/>
        <v>4.1169029999999998</v>
      </c>
      <c r="F553">
        <f t="shared" si="33"/>
        <v>0.74544654758942941</v>
      </c>
      <c r="G553">
        <f t="shared" si="34"/>
        <v>4.8623495475894289</v>
      </c>
      <c r="H553">
        <f t="shared" si="35"/>
        <v>3.3714564524105706</v>
      </c>
    </row>
    <row r="554" spans="1:8" x14ac:dyDescent="0.2">
      <c r="A554">
        <v>551</v>
      </c>
      <c r="B554">
        <v>3.0249069999999998</v>
      </c>
      <c r="C554">
        <v>5.2055680000000004</v>
      </c>
      <c r="D554">
        <v>4.0334060000000003</v>
      </c>
      <c r="E554">
        <f t="shared" si="32"/>
        <v>4.0879603333333341</v>
      </c>
      <c r="F554">
        <f t="shared" si="33"/>
        <v>1.0913536231187062</v>
      </c>
      <c r="G554">
        <f t="shared" si="34"/>
        <v>5.1793139564520398</v>
      </c>
      <c r="H554">
        <f t="shared" si="35"/>
        <v>2.9966067102146279</v>
      </c>
    </row>
    <row r="555" spans="1:8" x14ac:dyDescent="0.2">
      <c r="A555">
        <v>552</v>
      </c>
      <c r="B555">
        <v>3.4191560000000001</v>
      </c>
      <c r="C555">
        <v>5.1353260000000001</v>
      </c>
      <c r="D555">
        <v>4.1020289999999999</v>
      </c>
      <c r="E555">
        <f t="shared" si="32"/>
        <v>4.2188369999999997</v>
      </c>
      <c r="F555">
        <f t="shared" si="33"/>
        <v>0.86402716905951493</v>
      </c>
      <c r="G555">
        <f t="shared" si="34"/>
        <v>5.0828641690595147</v>
      </c>
      <c r="H555">
        <f t="shared" si="35"/>
        <v>3.3548098309404848</v>
      </c>
    </row>
    <row r="556" spans="1:8" x14ac:dyDescent="0.2">
      <c r="A556">
        <v>553</v>
      </c>
      <c r="B556">
        <v>3.2681710000000002</v>
      </c>
      <c r="C556">
        <v>5.2888020000000004</v>
      </c>
      <c r="D556">
        <v>4.5559250000000002</v>
      </c>
      <c r="E556">
        <f t="shared" si="32"/>
        <v>4.3709660000000001</v>
      </c>
      <c r="F556">
        <f t="shared" si="33"/>
        <v>1.0229343983369592</v>
      </c>
      <c r="G556">
        <f t="shared" si="34"/>
        <v>5.3939003983369593</v>
      </c>
      <c r="H556">
        <f t="shared" si="35"/>
        <v>3.3480316016630409</v>
      </c>
    </row>
    <row r="557" spans="1:8" x14ac:dyDescent="0.2">
      <c r="A557">
        <v>554</v>
      </c>
      <c r="B557">
        <v>3.404293</v>
      </c>
      <c r="C557">
        <v>5.485563</v>
      </c>
      <c r="D557">
        <v>3.9824619999999999</v>
      </c>
      <c r="E557">
        <f t="shared" si="32"/>
        <v>4.2907726666666663</v>
      </c>
      <c r="F557">
        <f t="shared" si="33"/>
        <v>1.0743429636807489</v>
      </c>
      <c r="G557">
        <f t="shared" si="34"/>
        <v>5.3651156303474155</v>
      </c>
      <c r="H557">
        <f t="shared" si="35"/>
        <v>3.2164297029859172</v>
      </c>
    </row>
    <row r="558" spans="1:8" x14ac:dyDescent="0.2">
      <c r="A558">
        <v>555</v>
      </c>
      <c r="B558">
        <v>3.3594580000000001</v>
      </c>
      <c r="C558">
        <v>5.1501079999999995</v>
      </c>
      <c r="D558">
        <v>4.0934039999999996</v>
      </c>
      <c r="E558">
        <f t="shared" si="32"/>
        <v>4.20099</v>
      </c>
      <c r="F558">
        <f t="shared" si="33"/>
        <v>0.90015993921746906</v>
      </c>
      <c r="G558">
        <f t="shared" si="34"/>
        <v>5.1011499392174695</v>
      </c>
      <c r="H558">
        <f t="shared" si="35"/>
        <v>3.3008300607825309</v>
      </c>
    </row>
    <row r="559" spans="1:8" x14ac:dyDescent="0.2">
      <c r="A559">
        <v>556</v>
      </c>
      <c r="B559">
        <v>3.3064080000000002</v>
      </c>
      <c r="C559">
        <v>4.9166569999999998</v>
      </c>
      <c r="D559">
        <v>4.4938070000000003</v>
      </c>
      <c r="E559">
        <f t="shared" si="32"/>
        <v>4.2389573333333335</v>
      </c>
      <c r="F559">
        <f t="shared" si="33"/>
        <v>0.83482736236322153</v>
      </c>
      <c r="G559">
        <f t="shared" si="34"/>
        <v>5.0737846956965553</v>
      </c>
      <c r="H559">
        <f t="shared" si="35"/>
        <v>3.4041299709701121</v>
      </c>
    </row>
    <row r="560" spans="1:8" x14ac:dyDescent="0.2">
      <c r="A560">
        <v>557</v>
      </c>
      <c r="B560">
        <v>3.3540700000000001</v>
      </c>
      <c r="C560">
        <v>5.5426989999999998</v>
      </c>
      <c r="D560">
        <v>4.8093320000000004</v>
      </c>
      <c r="E560">
        <f t="shared" si="32"/>
        <v>4.5687003333333331</v>
      </c>
      <c r="F560">
        <f t="shared" si="33"/>
        <v>1.1139802171323936</v>
      </c>
      <c r="G560">
        <f t="shared" si="34"/>
        <v>5.6826805504657267</v>
      </c>
      <c r="H560">
        <f t="shared" si="35"/>
        <v>3.4547201162009396</v>
      </c>
    </row>
    <row r="561" spans="1:8" x14ac:dyDescent="0.2">
      <c r="A561">
        <v>558</v>
      </c>
      <c r="B561">
        <v>3.396871</v>
      </c>
      <c r="C561">
        <v>5.4953729999999998</v>
      </c>
      <c r="D561">
        <v>4.2632639999999995</v>
      </c>
      <c r="E561">
        <f t="shared" si="32"/>
        <v>4.3851693333333328</v>
      </c>
      <c r="F561">
        <f t="shared" si="33"/>
        <v>1.0545488816182647</v>
      </c>
      <c r="G561">
        <f t="shared" si="34"/>
        <v>5.439718214951597</v>
      </c>
      <c r="H561">
        <f t="shared" si="35"/>
        <v>3.3306204517150682</v>
      </c>
    </row>
    <row r="562" spans="1:8" x14ac:dyDescent="0.2">
      <c r="A562">
        <v>559</v>
      </c>
      <c r="B562">
        <v>3.5658180000000002</v>
      </c>
      <c r="C562">
        <v>5.0225089999999994</v>
      </c>
      <c r="D562">
        <v>3.994955</v>
      </c>
      <c r="E562">
        <f t="shared" si="32"/>
        <v>4.1944273333333335</v>
      </c>
      <c r="F562">
        <f t="shared" si="33"/>
        <v>0.74855131834386079</v>
      </c>
      <c r="G562">
        <f t="shared" si="34"/>
        <v>4.9429786516771941</v>
      </c>
      <c r="H562">
        <f t="shared" si="35"/>
        <v>3.4458760149894729</v>
      </c>
    </row>
    <row r="563" spans="1:8" x14ac:dyDescent="0.2">
      <c r="A563">
        <v>560</v>
      </c>
      <c r="B563">
        <v>3.4673259999999999</v>
      </c>
      <c r="C563">
        <v>5.354951999999999</v>
      </c>
      <c r="D563">
        <v>4.0434520000000003</v>
      </c>
      <c r="E563">
        <f t="shared" si="32"/>
        <v>4.2885766666666667</v>
      </c>
      <c r="F563">
        <f t="shared" si="33"/>
        <v>0.96739214159787845</v>
      </c>
      <c r="G563">
        <f t="shared" si="34"/>
        <v>5.2559688082645453</v>
      </c>
      <c r="H563">
        <f t="shared" si="35"/>
        <v>3.3211845250687881</v>
      </c>
    </row>
    <row r="564" spans="1:8" x14ac:dyDescent="0.2">
      <c r="A564">
        <v>561</v>
      </c>
      <c r="B564">
        <v>3.4389279999999998</v>
      </c>
      <c r="C564">
        <v>5.1045929999999995</v>
      </c>
      <c r="D564">
        <v>4.0500039999999995</v>
      </c>
      <c r="E564">
        <f t="shared" si="32"/>
        <v>4.1978416666666662</v>
      </c>
      <c r="F564">
        <f t="shared" si="33"/>
        <v>0.84261613728929885</v>
      </c>
      <c r="G564">
        <f t="shared" si="34"/>
        <v>5.0404578039559649</v>
      </c>
      <c r="H564">
        <f t="shared" si="35"/>
        <v>3.3552255293773676</v>
      </c>
    </row>
    <row r="565" spans="1:8" x14ac:dyDescent="0.2">
      <c r="A565">
        <v>562</v>
      </c>
      <c r="B565">
        <v>3.4281279999999996</v>
      </c>
      <c r="C565">
        <v>4.8214950000000005</v>
      </c>
      <c r="D565">
        <v>4.1548489999999996</v>
      </c>
      <c r="E565">
        <f t="shared" si="32"/>
        <v>4.1348239999999992</v>
      </c>
      <c r="F565">
        <f t="shared" si="33"/>
        <v>0.69689931097756352</v>
      </c>
      <c r="G565">
        <f t="shared" si="34"/>
        <v>4.831723310977563</v>
      </c>
      <c r="H565">
        <f t="shared" si="35"/>
        <v>3.4379246890224358</v>
      </c>
    </row>
    <row r="566" spans="1:8" x14ac:dyDescent="0.2">
      <c r="A566">
        <v>563</v>
      </c>
      <c r="B566">
        <v>3.5245769999999998</v>
      </c>
      <c r="C566">
        <v>5.5386290000000002</v>
      </c>
      <c r="D566">
        <v>3.9268969999999999</v>
      </c>
      <c r="E566">
        <f t="shared" si="32"/>
        <v>4.3300343333333338</v>
      </c>
      <c r="F566">
        <f t="shared" si="33"/>
        <v>1.0658288543764076</v>
      </c>
      <c r="G566">
        <f t="shared" si="34"/>
        <v>5.3958631877097414</v>
      </c>
      <c r="H566">
        <f t="shared" si="35"/>
        <v>3.2642054789569261</v>
      </c>
    </row>
    <row r="567" spans="1:8" x14ac:dyDescent="0.2">
      <c r="A567">
        <v>564</v>
      </c>
      <c r="B567">
        <v>3.878501</v>
      </c>
      <c r="C567">
        <v>5.2143839999999999</v>
      </c>
      <c r="D567">
        <v>4.1331850000000001</v>
      </c>
      <c r="E567">
        <f t="shared" si="32"/>
        <v>4.40869</v>
      </c>
      <c r="F567">
        <f t="shared" si="33"/>
        <v>0.70927646315875958</v>
      </c>
      <c r="G567">
        <f t="shared" si="34"/>
        <v>5.1179664631587594</v>
      </c>
      <c r="H567">
        <f t="shared" si="35"/>
        <v>3.6994135368412406</v>
      </c>
    </row>
    <row r="568" spans="1:8" x14ac:dyDescent="0.2">
      <c r="A568">
        <v>565</v>
      </c>
      <c r="B568">
        <v>3.8289800000000001</v>
      </c>
      <c r="C568">
        <v>5.2721280000000004</v>
      </c>
      <c r="D568">
        <v>4.2553530000000004</v>
      </c>
      <c r="E568">
        <f t="shared" si="32"/>
        <v>4.4521536666666668</v>
      </c>
      <c r="F568">
        <f t="shared" si="33"/>
        <v>0.74142896778877931</v>
      </c>
      <c r="G568">
        <f t="shared" si="34"/>
        <v>5.1935826344554457</v>
      </c>
      <c r="H568">
        <f t="shared" si="35"/>
        <v>3.7107246988778875</v>
      </c>
    </row>
    <row r="569" spans="1:8" x14ac:dyDescent="0.2">
      <c r="A569">
        <v>566</v>
      </c>
      <c r="B569">
        <v>4.0767229999999994</v>
      </c>
      <c r="C569">
        <v>5.1814789999999995</v>
      </c>
      <c r="D569">
        <v>4.0141080000000002</v>
      </c>
      <c r="E569">
        <f t="shared" si="32"/>
        <v>4.4241033333333331</v>
      </c>
      <c r="F569">
        <f t="shared" si="33"/>
        <v>0.65665332170052892</v>
      </c>
      <c r="G569">
        <f t="shared" si="34"/>
        <v>5.0807566550338619</v>
      </c>
      <c r="H569">
        <f t="shared" si="35"/>
        <v>3.7674500116328042</v>
      </c>
    </row>
    <row r="570" spans="1:8" x14ac:dyDescent="0.2">
      <c r="A570">
        <v>567</v>
      </c>
      <c r="B570">
        <v>3.7929309999999998</v>
      </c>
      <c r="C570">
        <v>5.1644250000000005</v>
      </c>
      <c r="D570">
        <v>4.0403080000000005</v>
      </c>
      <c r="E570">
        <f t="shared" si="32"/>
        <v>4.3325546666666668</v>
      </c>
      <c r="F570">
        <f t="shared" si="33"/>
        <v>0.73096171831521839</v>
      </c>
      <c r="G570">
        <f t="shared" si="34"/>
        <v>5.0635163849818854</v>
      </c>
      <c r="H570">
        <f t="shared" si="35"/>
        <v>3.6015929483514482</v>
      </c>
    </row>
    <row r="571" spans="1:8" x14ac:dyDescent="0.2">
      <c r="A571">
        <v>568</v>
      </c>
      <c r="B571">
        <v>4.1027680000000002</v>
      </c>
      <c r="C571">
        <v>4.5053190000000001</v>
      </c>
      <c r="D571">
        <v>4.5281700000000003</v>
      </c>
      <c r="E571">
        <f t="shared" si="32"/>
        <v>4.3787523333333338</v>
      </c>
      <c r="F571">
        <f t="shared" si="33"/>
        <v>0.23928237760924503</v>
      </c>
      <c r="G571">
        <f t="shared" si="34"/>
        <v>4.6180347109425792</v>
      </c>
      <c r="H571">
        <f t="shared" si="35"/>
        <v>4.1394699557240884</v>
      </c>
    </row>
    <row r="572" spans="1:8" x14ac:dyDescent="0.2">
      <c r="A572">
        <v>569</v>
      </c>
      <c r="B572">
        <v>4.083412</v>
      </c>
      <c r="C572">
        <v>4.8110299999999997</v>
      </c>
      <c r="D572">
        <v>4.5367480000000002</v>
      </c>
      <c r="E572">
        <f t="shared" si="32"/>
        <v>4.4770633333333336</v>
      </c>
      <c r="F572">
        <f t="shared" si="33"/>
        <v>0.36746249204147791</v>
      </c>
      <c r="G572">
        <f t="shared" si="34"/>
        <v>4.8445258253748111</v>
      </c>
      <c r="H572">
        <f t="shared" si="35"/>
        <v>4.1096008412918561</v>
      </c>
    </row>
    <row r="573" spans="1:8" x14ac:dyDescent="0.2">
      <c r="A573">
        <v>570</v>
      </c>
      <c r="B573">
        <v>3.7186340000000002</v>
      </c>
      <c r="C573">
        <v>4.9867610000000004</v>
      </c>
      <c r="D573">
        <v>5.0009939999999995</v>
      </c>
      <c r="E573">
        <f t="shared" si="32"/>
        <v>4.5687963333333341</v>
      </c>
      <c r="F573">
        <f t="shared" si="33"/>
        <v>0.73629657023262718</v>
      </c>
      <c r="G573">
        <f t="shared" si="34"/>
        <v>5.3050929035659617</v>
      </c>
      <c r="H573">
        <f t="shared" si="35"/>
        <v>3.8324997631007069</v>
      </c>
    </row>
    <row r="574" spans="1:8" x14ac:dyDescent="0.2">
      <c r="A574">
        <v>571</v>
      </c>
      <c r="B574">
        <v>3.640301</v>
      </c>
      <c r="C574">
        <v>4.6637110000000002</v>
      </c>
      <c r="D574">
        <v>4.7537479999999999</v>
      </c>
      <c r="E574">
        <f t="shared" si="32"/>
        <v>4.3525866666666664</v>
      </c>
      <c r="F574">
        <f t="shared" si="33"/>
        <v>0.61849803439164963</v>
      </c>
      <c r="G574">
        <f t="shared" si="34"/>
        <v>4.9710847010583157</v>
      </c>
      <c r="H574">
        <f t="shared" si="35"/>
        <v>3.7340886322750166</v>
      </c>
    </row>
    <row r="575" spans="1:8" x14ac:dyDescent="0.2">
      <c r="A575">
        <v>572</v>
      </c>
      <c r="B575">
        <v>3.4661270000000002</v>
      </c>
      <c r="C575">
        <v>4.8478900000000005</v>
      </c>
      <c r="D575">
        <v>4.8275769999999998</v>
      </c>
      <c r="E575">
        <f t="shared" si="32"/>
        <v>4.3805313333333329</v>
      </c>
      <c r="F575">
        <f t="shared" si="33"/>
        <v>0.79196251054348088</v>
      </c>
      <c r="G575">
        <f t="shared" si="34"/>
        <v>5.172493843876814</v>
      </c>
      <c r="H575">
        <f t="shared" si="35"/>
        <v>3.5885688227898518</v>
      </c>
    </row>
    <row r="576" spans="1:8" x14ac:dyDescent="0.2">
      <c r="A576">
        <v>573</v>
      </c>
      <c r="B576">
        <v>3.5486139999999997</v>
      </c>
      <c r="C576">
        <v>4.9962859999999996</v>
      </c>
      <c r="D576">
        <v>5.3256669999999993</v>
      </c>
      <c r="E576">
        <f t="shared" si="32"/>
        <v>4.6235223333333328</v>
      </c>
      <c r="F576">
        <f t="shared" si="33"/>
        <v>0.94535385152457041</v>
      </c>
      <c r="G576">
        <f t="shared" si="34"/>
        <v>5.5688761848579036</v>
      </c>
      <c r="H576">
        <f t="shared" si="35"/>
        <v>3.6781684818087625</v>
      </c>
    </row>
    <row r="577" spans="1:8" x14ac:dyDescent="0.2">
      <c r="A577">
        <v>574</v>
      </c>
      <c r="B577">
        <v>3.824471</v>
      </c>
      <c r="C577">
        <v>4.8141530000000001</v>
      </c>
      <c r="D577">
        <v>4.8711000000000002</v>
      </c>
      <c r="E577">
        <f t="shared" si="32"/>
        <v>4.5032413333333334</v>
      </c>
      <c r="F577">
        <f t="shared" si="33"/>
        <v>0.58852154953097047</v>
      </c>
      <c r="G577">
        <f t="shared" si="34"/>
        <v>5.0917628828643036</v>
      </c>
      <c r="H577">
        <f t="shared" si="35"/>
        <v>3.9147197838023629</v>
      </c>
    </row>
    <row r="578" spans="1:8" x14ac:dyDescent="0.2">
      <c r="A578">
        <v>575</v>
      </c>
      <c r="B578">
        <v>3.464575</v>
      </c>
      <c r="C578">
        <v>5.4911339999999997</v>
      </c>
      <c r="D578">
        <v>5.60358</v>
      </c>
      <c r="E578">
        <f t="shared" si="32"/>
        <v>4.8530963333333332</v>
      </c>
      <c r="F578">
        <f t="shared" si="33"/>
        <v>1.2038083923824137</v>
      </c>
      <c r="G578">
        <f t="shared" si="34"/>
        <v>6.0569047257157465</v>
      </c>
      <c r="H578">
        <f t="shared" si="35"/>
        <v>3.6492879409509196</v>
      </c>
    </row>
    <row r="579" spans="1:8" x14ac:dyDescent="0.2">
      <c r="A579">
        <v>576</v>
      </c>
      <c r="B579">
        <v>3.3126800000000003</v>
      </c>
      <c r="C579">
        <v>5.6918839999999999</v>
      </c>
      <c r="D579">
        <v>5.205311</v>
      </c>
      <c r="E579">
        <f t="shared" si="32"/>
        <v>4.7366250000000001</v>
      </c>
      <c r="F579">
        <f t="shared" si="33"/>
        <v>1.2569418615636099</v>
      </c>
      <c r="G579">
        <f t="shared" si="34"/>
        <v>5.9935668615636102</v>
      </c>
      <c r="H579">
        <f t="shared" si="35"/>
        <v>3.47968313843639</v>
      </c>
    </row>
    <row r="580" spans="1:8" x14ac:dyDescent="0.2">
      <c r="A580">
        <v>577</v>
      </c>
      <c r="B580">
        <v>3.2806570000000002</v>
      </c>
      <c r="C580">
        <v>5.1730140000000002</v>
      </c>
      <c r="D580">
        <v>5.2767160000000004</v>
      </c>
      <c r="E580">
        <f t="shared" ref="E580:E643" si="36">AVERAGE(B580:D580)</f>
        <v>4.5767956666666665</v>
      </c>
      <c r="F580">
        <f t="shared" ref="F580:F643" si="37">STDEV(B580:D580)</f>
        <v>1.1236859475059486</v>
      </c>
      <c r="G580">
        <f t="shared" ref="G580:G643" si="38">E580+F580</f>
        <v>5.7004816141726149</v>
      </c>
      <c r="H580">
        <f t="shared" ref="H580:H643" si="39">E580-F580</f>
        <v>3.4531097191607181</v>
      </c>
    </row>
    <row r="581" spans="1:8" x14ac:dyDescent="0.2">
      <c r="A581">
        <v>578</v>
      </c>
      <c r="B581">
        <v>3.3675379999999997</v>
      </c>
      <c r="C581">
        <v>4.9826230000000002</v>
      </c>
      <c r="D581">
        <v>5.5668959999999998</v>
      </c>
      <c r="E581">
        <f t="shared" si="36"/>
        <v>4.6390190000000002</v>
      </c>
      <c r="F581">
        <f t="shared" si="37"/>
        <v>1.1392285480328348</v>
      </c>
      <c r="G581">
        <f t="shared" si="38"/>
        <v>5.7782475480328355</v>
      </c>
      <c r="H581">
        <f t="shared" si="39"/>
        <v>3.4997904519671654</v>
      </c>
    </row>
    <row r="582" spans="1:8" x14ac:dyDescent="0.2">
      <c r="A582">
        <v>579</v>
      </c>
      <c r="B582">
        <v>3.2568209999999995</v>
      </c>
      <c r="C582">
        <v>4.8157759999999996</v>
      </c>
      <c r="D582">
        <v>5.6056879999999998</v>
      </c>
      <c r="E582">
        <f t="shared" si="36"/>
        <v>4.559428333333333</v>
      </c>
      <c r="F582">
        <f t="shared" si="37"/>
        <v>1.1952320446575808</v>
      </c>
      <c r="G582">
        <f t="shared" si="38"/>
        <v>5.7546603779909136</v>
      </c>
      <c r="H582">
        <f t="shared" si="39"/>
        <v>3.3641962886757524</v>
      </c>
    </row>
    <row r="583" spans="1:8" x14ac:dyDescent="0.2">
      <c r="A583">
        <v>580</v>
      </c>
      <c r="B583">
        <v>3.4195690000000001</v>
      </c>
      <c r="C583">
        <v>4.9969649999999994</v>
      </c>
      <c r="D583">
        <v>5.4661950000000008</v>
      </c>
      <c r="E583">
        <f t="shared" si="36"/>
        <v>4.6275763333333328</v>
      </c>
      <c r="F583">
        <f t="shared" si="37"/>
        <v>1.0721499364666027</v>
      </c>
      <c r="G583">
        <f t="shared" si="38"/>
        <v>5.6997262697999354</v>
      </c>
      <c r="H583">
        <f t="shared" si="39"/>
        <v>3.5554263968667303</v>
      </c>
    </row>
    <row r="584" spans="1:8" x14ac:dyDescent="0.2">
      <c r="A584">
        <v>581</v>
      </c>
      <c r="B584">
        <v>3.2006459999999999</v>
      </c>
      <c r="C584">
        <v>4.7121469999999999</v>
      </c>
      <c r="D584">
        <v>5.079129</v>
      </c>
      <c r="E584">
        <f t="shared" si="36"/>
        <v>4.3306406666666666</v>
      </c>
      <c r="F584">
        <f t="shared" si="37"/>
        <v>0.99565802718721386</v>
      </c>
      <c r="G584">
        <f t="shared" si="38"/>
        <v>5.3262986938538806</v>
      </c>
      <c r="H584">
        <f t="shared" si="39"/>
        <v>3.3349826394794526</v>
      </c>
    </row>
    <row r="585" spans="1:8" x14ac:dyDescent="0.2">
      <c r="A585">
        <v>582</v>
      </c>
      <c r="B585">
        <v>3.2623310000000001</v>
      </c>
      <c r="C585">
        <v>4.9885960000000003</v>
      </c>
      <c r="D585">
        <v>5.7368540000000001</v>
      </c>
      <c r="E585">
        <f t="shared" si="36"/>
        <v>4.662593666666667</v>
      </c>
      <c r="F585">
        <f t="shared" si="37"/>
        <v>1.2690642853639551</v>
      </c>
      <c r="G585">
        <f t="shared" si="38"/>
        <v>5.9316579520306218</v>
      </c>
      <c r="H585">
        <f t="shared" si="39"/>
        <v>3.3935293813027121</v>
      </c>
    </row>
    <row r="586" spans="1:8" x14ac:dyDescent="0.2">
      <c r="A586">
        <v>583</v>
      </c>
      <c r="B586">
        <v>3.5401149999999997</v>
      </c>
      <c r="C586">
        <v>4.5731289999999998</v>
      </c>
      <c r="D586">
        <v>5.0955899999999996</v>
      </c>
      <c r="E586">
        <f t="shared" si="36"/>
        <v>4.4029446666666665</v>
      </c>
      <c r="F586">
        <f t="shared" si="37"/>
        <v>0.79157921232832429</v>
      </c>
      <c r="G586">
        <f t="shared" si="38"/>
        <v>5.1945238789949908</v>
      </c>
      <c r="H586">
        <f t="shared" si="39"/>
        <v>3.6113654543383422</v>
      </c>
    </row>
    <row r="587" spans="1:8" x14ac:dyDescent="0.2">
      <c r="A587">
        <v>584</v>
      </c>
      <c r="B587">
        <v>3.4368029999999998</v>
      </c>
      <c r="C587">
        <v>4.4769709999999998</v>
      </c>
      <c r="D587">
        <v>4.8167119999999999</v>
      </c>
      <c r="E587">
        <f t="shared" si="36"/>
        <v>4.2434953333333327</v>
      </c>
      <c r="F587">
        <f t="shared" si="37"/>
        <v>0.71897174997654412</v>
      </c>
      <c r="G587">
        <f t="shared" si="38"/>
        <v>4.9624670833098765</v>
      </c>
      <c r="H587">
        <f t="shared" si="39"/>
        <v>3.5245235833567885</v>
      </c>
    </row>
    <row r="588" spans="1:8" x14ac:dyDescent="0.2">
      <c r="A588">
        <v>585</v>
      </c>
      <c r="B588">
        <v>3.6155120000000003</v>
      </c>
      <c r="C588">
        <v>5.3544450000000001</v>
      </c>
      <c r="D588">
        <v>5.4224139999999998</v>
      </c>
      <c r="E588">
        <f t="shared" si="36"/>
        <v>4.7974570000000005</v>
      </c>
      <c r="F588">
        <f t="shared" si="37"/>
        <v>1.0241584025476711</v>
      </c>
      <c r="G588">
        <f t="shared" si="38"/>
        <v>5.8216154025476712</v>
      </c>
      <c r="H588">
        <f t="shared" si="39"/>
        <v>3.7732985974523294</v>
      </c>
    </row>
    <row r="589" spans="1:8" x14ac:dyDescent="0.2">
      <c r="A589">
        <v>586</v>
      </c>
      <c r="B589">
        <v>3.4120080000000002</v>
      </c>
      <c r="C589">
        <v>5.5830789999999997</v>
      </c>
      <c r="D589">
        <v>6.2644929999999999</v>
      </c>
      <c r="E589">
        <f t="shared" si="36"/>
        <v>5.0865266666666669</v>
      </c>
      <c r="F589">
        <f t="shared" si="37"/>
        <v>1.489661315068072</v>
      </c>
      <c r="G589">
        <f t="shared" si="38"/>
        <v>6.5761879817347388</v>
      </c>
      <c r="H589">
        <f t="shared" si="39"/>
        <v>3.5968653515985949</v>
      </c>
    </row>
    <row r="590" spans="1:8" x14ac:dyDescent="0.2">
      <c r="A590">
        <v>587</v>
      </c>
      <c r="B590">
        <v>3.7993379999999997</v>
      </c>
      <c r="C590">
        <v>5.9917960000000008</v>
      </c>
      <c r="D590">
        <v>5.6573960000000003</v>
      </c>
      <c r="E590">
        <f t="shared" si="36"/>
        <v>5.1495100000000003</v>
      </c>
      <c r="F590">
        <f t="shared" si="37"/>
        <v>1.1811770240687889</v>
      </c>
      <c r="G590">
        <f t="shared" si="38"/>
        <v>6.3306870240687889</v>
      </c>
      <c r="H590">
        <f t="shared" si="39"/>
        <v>3.9683329759312116</v>
      </c>
    </row>
    <row r="591" spans="1:8" x14ac:dyDescent="0.2">
      <c r="A591">
        <v>588</v>
      </c>
      <c r="B591">
        <v>3.6970860000000001</v>
      </c>
      <c r="C591">
        <v>5.5692589999999997</v>
      </c>
      <c r="D591">
        <v>5.0655289999999997</v>
      </c>
      <c r="E591">
        <f t="shared" si="36"/>
        <v>4.7772913333333333</v>
      </c>
      <c r="F591">
        <f t="shared" si="37"/>
        <v>0.96879752778706629</v>
      </c>
      <c r="G591">
        <f t="shared" si="38"/>
        <v>5.7460888611203993</v>
      </c>
      <c r="H591">
        <f t="shared" si="39"/>
        <v>3.8084938055462669</v>
      </c>
    </row>
    <row r="592" spans="1:8" x14ac:dyDescent="0.2">
      <c r="A592">
        <v>589</v>
      </c>
      <c r="B592">
        <v>3.462186</v>
      </c>
      <c r="C592">
        <v>5.5086369999999993</v>
      </c>
      <c r="D592">
        <v>5.5620799999999999</v>
      </c>
      <c r="E592">
        <f t="shared" si="36"/>
        <v>4.8443009999999997</v>
      </c>
      <c r="F592">
        <f t="shared" si="37"/>
        <v>1.1972449387994939</v>
      </c>
      <c r="G592">
        <f t="shared" si="38"/>
        <v>6.0415459387994934</v>
      </c>
      <c r="H592">
        <f t="shared" si="39"/>
        <v>3.6470560612005061</v>
      </c>
    </row>
    <row r="593" spans="1:8" x14ac:dyDescent="0.2">
      <c r="A593">
        <v>590</v>
      </c>
      <c r="B593">
        <v>3.0634399999999999</v>
      </c>
      <c r="C593">
        <v>5.0858709999999991</v>
      </c>
      <c r="D593">
        <v>5.5760449999999997</v>
      </c>
      <c r="E593">
        <f t="shared" si="36"/>
        <v>4.5751186666666657</v>
      </c>
      <c r="F593">
        <f t="shared" si="37"/>
        <v>1.3318959910632422</v>
      </c>
      <c r="G593">
        <f t="shared" si="38"/>
        <v>5.9070146577299081</v>
      </c>
      <c r="H593">
        <f t="shared" si="39"/>
        <v>3.2432226756034233</v>
      </c>
    </row>
    <row r="594" spans="1:8" x14ac:dyDescent="0.2">
      <c r="A594">
        <v>591</v>
      </c>
      <c r="B594">
        <v>3.433916</v>
      </c>
      <c r="C594">
        <v>5.5303069999999996</v>
      </c>
      <c r="D594">
        <v>5.7836879999999997</v>
      </c>
      <c r="E594">
        <f t="shared" si="36"/>
        <v>4.9159703333333331</v>
      </c>
      <c r="F594">
        <f t="shared" si="37"/>
        <v>1.289734185018111</v>
      </c>
      <c r="G594">
        <f t="shared" si="38"/>
        <v>6.2057045183514443</v>
      </c>
      <c r="H594">
        <f t="shared" si="39"/>
        <v>3.6262361483152219</v>
      </c>
    </row>
    <row r="595" spans="1:8" x14ac:dyDescent="0.2">
      <c r="A595">
        <v>592</v>
      </c>
      <c r="B595">
        <v>3.5802889999999996</v>
      </c>
      <c r="C595">
        <v>5.7560760000000002</v>
      </c>
      <c r="D595">
        <v>5.4184020000000004</v>
      </c>
      <c r="E595">
        <f t="shared" si="36"/>
        <v>4.918255666666667</v>
      </c>
      <c r="F595">
        <f t="shared" si="37"/>
        <v>1.1709492018880792</v>
      </c>
      <c r="G595">
        <f t="shared" si="38"/>
        <v>6.089204868554746</v>
      </c>
      <c r="H595">
        <f t="shared" si="39"/>
        <v>3.7473064647785881</v>
      </c>
    </row>
    <row r="596" spans="1:8" x14ac:dyDescent="0.2">
      <c r="A596">
        <v>593</v>
      </c>
      <c r="B596">
        <v>3.2303229999999998</v>
      </c>
      <c r="C596">
        <v>5.5179180000000008</v>
      </c>
      <c r="D596">
        <v>5.1894859999999996</v>
      </c>
      <c r="E596">
        <f t="shared" si="36"/>
        <v>4.6459089999999996</v>
      </c>
      <c r="F596">
        <f t="shared" si="37"/>
        <v>1.2368830531634778</v>
      </c>
      <c r="G596">
        <f t="shared" si="38"/>
        <v>5.8827920531634774</v>
      </c>
      <c r="H596">
        <f t="shared" si="39"/>
        <v>3.4090259468365218</v>
      </c>
    </row>
    <row r="597" spans="1:8" x14ac:dyDescent="0.2">
      <c r="A597">
        <v>594</v>
      </c>
      <c r="B597">
        <v>3.4206099999999999</v>
      </c>
      <c r="C597">
        <v>5.2173860000000003</v>
      </c>
      <c r="D597">
        <v>5.2851060000000007</v>
      </c>
      <c r="E597">
        <f t="shared" si="36"/>
        <v>4.6410340000000003</v>
      </c>
      <c r="F597">
        <f t="shared" si="37"/>
        <v>1.0574604268869805</v>
      </c>
      <c r="G597">
        <f t="shared" si="38"/>
        <v>5.698494426886981</v>
      </c>
      <c r="H597">
        <f t="shared" si="39"/>
        <v>3.5835735731130196</v>
      </c>
    </row>
    <row r="598" spans="1:8" x14ac:dyDescent="0.2">
      <c r="A598">
        <v>595</v>
      </c>
      <c r="B598">
        <v>3.7315670000000001</v>
      </c>
      <c r="C598">
        <v>5.1924340000000004</v>
      </c>
      <c r="D598">
        <v>4.6354170000000003</v>
      </c>
      <c r="E598">
        <f t="shared" si="36"/>
        <v>4.519806</v>
      </c>
      <c r="F598">
        <f t="shared" si="37"/>
        <v>0.73726353864340566</v>
      </c>
      <c r="G598">
        <f t="shared" si="38"/>
        <v>5.2570695386434059</v>
      </c>
      <c r="H598">
        <f t="shared" si="39"/>
        <v>3.7825424613565941</v>
      </c>
    </row>
    <row r="599" spans="1:8" x14ac:dyDescent="0.2">
      <c r="A599">
        <v>596</v>
      </c>
      <c r="B599">
        <v>3.280618</v>
      </c>
      <c r="C599">
        <v>4.8559730000000005</v>
      </c>
      <c r="D599">
        <v>4.5540140000000005</v>
      </c>
      <c r="E599">
        <f t="shared" si="36"/>
        <v>4.2302016666666669</v>
      </c>
      <c r="F599">
        <f t="shared" si="37"/>
        <v>0.83610804590096388</v>
      </c>
      <c r="G599">
        <f t="shared" si="38"/>
        <v>5.0663097125676311</v>
      </c>
      <c r="H599">
        <f t="shared" si="39"/>
        <v>3.3940936207657031</v>
      </c>
    </row>
    <row r="600" spans="1:8" x14ac:dyDescent="0.2">
      <c r="A600">
        <v>597</v>
      </c>
      <c r="B600">
        <v>3.3415440000000003</v>
      </c>
      <c r="C600">
        <v>4.6225930000000002</v>
      </c>
      <c r="D600">
        <v>4.6856039999999997</v>
      </c>
      <c r="E600">
        <f t="shared" si="36"/>
        <v>4.2165803333333338</v>
      </c>
      <c r="F600">
        <f t="shared" si="37"/>
        <v>0.75845832780735356</v>
      </c>
      <c r="G600">
        <f t="shared" si="38"/>
        <v>4.9750386611406876</v>
      </c>
      <c r="H600">
        <f t="shared" si="39"/>
        <v>3.45812200552598</v>
      </c>
    </row>
    <row r="601" spans="1:8" x14ac:dyDescent="0.2">
      <c r="A601">
        <v>598</v>
      </c>
      <c r="B601">
        <v>3.200812</v>
      </c>
      <c r="C601">
        <v>4.7726570000000006</v>
      </c>
      <c r="D601">
        <v>4.8301410000000002</v>
      </c>
      <c r="E601">
        <f t="shared" si="36"/>
        <v>4.2678700000000003</v>
      </c>
      <c r="F601">
        <f t="shared" si="37"/>
        <v>0.9245462044089513</v>
      </c>
      <c r="G601">
        <f t="shared" si="38"/>
        <v>5.1924162044089517</v>
      </c>
      <c r="H601">
        <f t="shared" si="39"/>
        <v>3.3433237955910489</v>
      </c>
    </row>
    <row r="602" spans="1:8" x14ac:dyDescent="0.2">
      <c r="A602">
        <v>599</v>
      </c>
      <c r="B602">
        <v>3.3742729999999996</v>
      </c>
      <c r="C602">
        <v>4.834886</v>
      </c>
      <c r="D602">
        <v>5.1113430000000006</v>
      </c>
      <c r="E602">
        <f t="shared" si="36"/>
        <v>4.440167333333334</v>
      </c>
      <c r="F602">
        <f t="shared" si="37"/>
        <v>0.93338371829935618</v>
      </c>
      <c r="G602">
        <f t="shared" si="38"/>
        <v>5.3735510516326901</v>
      </c>
      <c r="H602">
        <f t="shared" si="39"/>
        <v>3.506783615033978</v>
      </c>
    </row>
    <row r="603" spans="1:8" x14ac:dyDescent="0.2">
      <c r="A603">
        <v>600</v>
      </c>
      <c r="B603">
        <v>3.2784520000000001</v>
      </c>
      <c r="C603">
        <v>4.9148740000000002</v>
      </c>
      <c r="D603">
        <v>5.2863389999999999</v>
      </c>
      <c r="E603">
        <f t="shared" si="36"/>
        <v>4.4932216666666669</v>
      </c>
      <c r="F603">
        <f t="shared" si="37"/>
        <v>1.0682909570179526</v>
      </c>
      <c r="G603">
        <f t="shared" si="38"/>
        <v>5.5615126236846191</v>
      </c>
      <c r="H603">
        <f t="shared" si="39"/>
        <v>3.4249307096487143</v>
      </c>
    </row>
    <row r="604" spans="1:8" x14ac:dyDescent="0.2">
      <c r="A604">
        <v>601</v>
      </c>
      <c r="B604">
        <v>3.2764690000000001</v>
      </c>
      <c r="C604">
        <v>5.0879060000000003</v>
      </c>
      <c r="D604">
        <v>4.9705139999999997</v>
      </c>
      <c r="E604">
        <f t="shared" si="36"/>
        <v>4.4449630000000004</v>
      </c>
      <c r="F604">
        <f t="shared" si="37"/>
        <v>1.0136463344988724</v>
      </c>
      <c r="G604">
        <f t="shared" si="38"/>
        <v>5.4586093344988731</v>
      </c>
      <c r="H604">
        <f t="shared" si="39"/>
        <v>3.4313166655011278</v>
      </c>
    </row>
    <row r="605" spans="1:8" x14ac:dyDescent="0.2">
      <c r="A605">
        <v>602</v>
      </c>
      <c r="B605">
        <v>3.4278999999999997</v>
      </c>
      <c r="C605">
        <v>5.267004</v>
      </c>
      <c r="D605">
        <v>5.1791650000000002</v>
      </c>
      <c r="E605">
        <f t="shared" si="36"/>
        <v>4.6246896666666659</v>
      </c>
      <c r="F605">
        <f t="shared" si="37"/>
        <v>1.0373803796873824</v>
      </c>
      <c r="G605">
        <f t="shared" si="38"/>
        <v>5.6620700463540485</v>
      </c>
      <c r="H605">
        <f t="shared" si="39"/>
        <v>3.5873092869792833</v>
      </c>
    </row>
    <row r="606" spans="1:8" x14ac:dyDescent="0.2">
      <c r="A606">
        <v>603</v>
      </c>
      <c r="B606">
        <v>3.2600389999999999</v>
      </c>
      <c r="C606">
        <v>5.2088330000000003</v>
      </c>
      <c r="D606">
        <v>5.797682</v>
      </c>
      <c r="E606">
        <f t="shared" si="36"/>
        <v>4.7555180000000004</v>
      </c>
      <c r="F606">
        <f t="shared" si="37"/>
        <v>1.3281674840851212</v>
      </c>
      <c r="G606">
        <f t="shared" si="38"/>
        <v>6.0836854840851213</v>
      </c>
      <c r="H606">
        <f t="shared" si="39"/>
        <v>3.4273505159148794</v>
      </c>
    </row>
    <row r="607" spans="1:8" x14ac:dyDescent="0.2">
      <c r="A607">
        <v>604</v>
      </c>
      <c r="B607">
        <v>3.1367660000000002</v>
      </c>
      <c r="C607">
        <v>5.2711609999999993</v>
      </c>
      <c r="D607">
        <v>5.6812899999999997</v>
      </c>
      <c r="E607">
        <f t="shared" si="36"/>
        <v>4.6964056666666663</v>
      </c>
      <c r="F607">
        <f t="shared" si="37"/>
        <v>1.3661655706905884</v>
      </c>
      <c r="G607">
        <f t="shared" si="38"/>
        <v>6.0625712373572549</v>
      </c>
      <c r="H607">
        <f t="shared" si="39"/>
        <v>3.3302400959760776</v>
      </c>
    </row>
    <row r="608" spans="1:8" x14ac:dyDescent="0.2">
      <c r="A608">
        <v>605</v>
      </c>
      <c r="B608">
        <v>3.2006939999999999</v>
      </c>
      <c r="C608">
        <v>5.4583590000000006</v>
      </c>
      <c r="D608">
        <v>5.5853520000000003</v>
      </c>
      <c r="E608">
        <f t="shared" si="36"/>
        <v>4.7481350000000004</v>
      </c>
      <c r="F608">
        <f t="shared" si="37"/>
        <v>1.341626640266584</v>
      </c>
      <c r="G608">
        <f t="shared" si="38"/>
        <v>6.089761640266584</v>
      </c>
      <c r="H608">
        <f t="shared" si="39"/>
        <v>3.4065083597334165</v>
      </c>
    </row>
    <row r="609" spans="1:8" x14ac:dyDescent="0.2">
      <c r="A609">
        <v>606</v>
      </c>
      <c r="B609">
        <v>3.3765700000000001</v>
      </c>
      <c r="C609">
        <v>5.468343</v>
      </c>
      <c r="D609">
        <v>5.8113150000000005</v>
      </c>
      <c r="E609">
        <f t="shared" si="36"/>
        <v>4.8854093333333335</v>
      </c>
      <c r="F609">
        <f t="shared" si="37"/>
        <v>1.3178977762164752</v>
      </c>
      <c r="G609">
        <f t="shared" si="38"/>
        <v>6.2033071095498089</v>
      </c>
      <c r="H609">
        <f t="shared" si="39"/>
        <v>3.5675115571168581</v>
      </c>
    </row>
    <row r="610" spans="1:8" x14ac:dyDescent="0.2">
      <c r="A610">
        <v>607</v>
      </c>
      <c r="B610">
        <v>3.1309550000000002</v>
      </c>
      <c r="C610">
        <v>5.9830909999999999</v>
      </c>
      <c r="D610">
        <v>5.4280660000000003</v>
      </c>
      <c r="E610">
        <f t="shared" si="36"/>
        <v>4.8473706666666665</v>
      </c>
      <c r="F610">
        <f t="shared" si="37"/>
        <v>1.5121426001671743</v>
      </c>
      <c r="G610">
        <f t="shared" si="38"/>
        <v>6.359513266833841</v>
      </c>
      <c r="H610">
        <f t="shared" si="39"/>
        <v>3.335228066499492</v>
      </c>
    </row>
    <row r="611" spans="1:8" x14ac:dyDescent="0.2">
      <c r="A611">
        <v>608</v>
      </c>
      <c r="B611">
        <v>3.1705160000000001</v>
      </c>
      <c r="C611">
        <v>5.2300490000000002</v>
      </c>
      <c r="D611">
        <v>5.0954180000000004</v>
      </c>
      <c r="E611">
        <f t="shared" si="36"/>
        <v>4.4986610000000002</v>
      </c>
      <c r="F611">
        <f t="shared" si="37"/>
        <v>1.1521754346925663</v>
      </c>
      <c r="G611">
        <f t="shared" si="38"/>
        <v>5.6508364346925664</v>
      </c>
      <c r="H611">
        <f t="shared" si="39"/>
        <v>3.3464855653074341</v>
      </c>
    </row>
    <row r="612" spans="1:8" x14ac:dyDescent="0.2">
      <c r="A612">
        <v>609</v>
      </c>
      <c r="B612">
        <v>3.402854</v>
      </c>
      <c r="C612">
        <v>5.4664219999999997</v>
      </c>
      <c r="D612">
        <v>5.7594969999999996</v>
      </c>
      <c r="E612">
        <f t="shared" si="36"/>
        <v>4.8762576666666666</v>
      </c>
      <c r="F612">
        <f t="shared" si="37"/>
        <v>1.2843916897178727</v>
      </c>
      <c r="G612">
        <f t="shared" si="38"/>
        <v>6.160649356384539</v>
      </c>
      <c r="H612">
        <f t="shared" si="39"/>
        <v>3.5918659769487942</v>
      </c>
    </row>
    <row r="613" spans="1:8" x14ac:dyDescent="0.2">
      <c r="A613">
        <v>610</v>
      </c>
      <c r="B613">
        <v>3.5266769999999998</v>
      </c>
      <c r="C613">
        <v>5.7247199999999996</v>
      </c>
      <c r="D613">
        <v>5.6239720000000002</v>
      </c>
      <c r="E613">
        <f t="shared" si="36"/>
        <v>4.9584563333333334</v>
      </c>
      <c r="F613">
        <f t="shared" si="37"/>
        <v>1.2409800902497745</v>
      </c>
      <c r="G613">
        <f t="shared" si="38"/>
        <v>6.1994364235831076</v>
      </c>
      <c r="H613">
        <f t="shared" si="39"/>
        <v>3.7174762430835591</v>
      </c>
    </row>
    <row r="614" spans="1:8" x14ac:dyDescent="0.2">
      <c r="A614">
        <v>611</v>
      </c>
      <c r="B614">
        <v>3.7176650000000002</v>
      </c>
      <c r="C614">
        <v>5.5154709999999998</v>
      </c>
      <c r="D614">
        <v>5.0743489999999998</v>
      </c>
      <c r="E614">
        <f t="shared" si="36"/>
        <v>4.7691616666666663</v>
      </c>
      <c r="F614">
        <f t="shared" si="37"/>
        <v>0.93695308566081981</v>
      </c>
      <c r="G614">
        <f t="shared" si="38"/>
        <v>5.706114752327486</v>
      </c>
      <c r="H614">
        <f t="shared" si="39"/>
        <v>3.8322085810058466</v>
      </c>
    </row>
    <row r="615" spans="1:8" x14ac:dyDescent="0.2">
      <c r="A615">
        <v>612</v>
      </c>
      <c r="B615">
        <v>3.437538</v>
      </c>
      <c r="C615">
        <v>5.0485720000000001</v>
      </c>
      <c r="D615">
        <v>5.0777140000000003</v>
      </c>
      <c r="E615">
        <f t="shared" si="36"/>
        <v>4.5212746666666668</v>
      </c>
      <c r="F615">
        <f t="shared" si="37"/>
        <v>0.93865658579127564</v>
      </c>
      <c r="G615">
        <f t="shared" si="38"/>
        <v>5.4599312524579426</v>
      </c>
      <c r="H615">
        <f t="shared" si="39"/>
        <v>3.5826180808753909</v>
      </c>
    </row>
    <row r="616" spans="1:8" x14ac:dyDescent="0.2">
      <c r="A616">
        <v>613</v>
      </c>
      <c r="B616">
        <v>3.4056109999999999</v>
      </c>
      <c r="C616">
        <v>4.6745209999999995</v>
      </c>
      <c r="D616">
        <v>5.5317150000000002</v>
      </c>
      <c r="E616">
        <f t="shared" si="36"/>
        <v>4.5372823333333328</v>
      </c>
      <c r="F616">
        <f t="shared" si="37"/>
        <v>1.0696753682427835</v>
      </c>
      <c r="G616">
        <f t="shared" si="38"/>
        <v>5.6069577015761158</v>
      </c>
      <c r="H616">
        <f t="shared" si="39"/>
        <v>3.4676069650905492</v>
      </c>
    </row>
    <row r="617" spans="1:8" x14ac:dyDescent="0.2">
      <c r="A617">
        <v>614</v>
      </c>
      <c r="B617">
        <v>3.514259</v>
      </c>
      <c r="C617">
        <v>4.71143</v>
      </c>
      <c r="D617">
        <v>5.684285</v>
      </c>
      <c r="E617">
        <f t="shared" si="36"/>
        <v>4.6366579999999997</v>
      </c>
      <c r="F617">
        <f t="shared" si="37"/>
        <v>1.0869435814047603</v>
      </c>
      <c r="G617">
        <f t="shared" si="38"/>
        <v>5.7236015814047603</v>
      </c>
      <c r="H617">
        <f t="shared" si="39"/>
        <v>3.5497144185952392</v>
      </c>
    </row>
    <row r="618" spans="1:8" x14ac:dyDescent="0.2">
      <c r="A618">
        <v>615</v>
      </c>
      <c r="B618">
        <v>3.3568439999999997</v>
      </c>
      <c r="C618">
        <v>5.0601349999999998</v>
      </c>
      <c r="D618">
        <v>5.4487500000000004</v>
      </c>
      <c r="E618">
        <f t="shared" si="36"/>
        <v>4.6219096666666664</v>
      </c>
      <c r="F618">
        <f t="shared" si="37"/>
        <v>1.1126763951348717</v>
      </c>
      <c r="G618">
        <f t="shared" si="38"/>
        <v>5.7345860618015383</v>
      </c>
      <c r="H618">
        <f t="shared" si="39"/>
        <v>3.5092332715317944</v>
      </c>
    </row>
    <row r="619" spans="1:8" x14ac:dyDescent="0.2">
      <c r="A619">
        <v>616</v>
      </c>
      <c r="B619">
        <v>3.4087450000000001</v>
      </c>
      <c r="C619">
        <v>5.6487489999999996</v>
      </c>
      <c r="D619">
        <v>5.4833770000000008</v>
      </c>
      <c r="E619">
        <f t="shared" si="36"/>
        <v>4.8469570000000006</v>
      </c>
      <c r="F619">
        <f t="shared" si="37"/>
        <v>1.2482697193731818</v>
      </c>
      <c r="G619">
        <f t="shared" si="38"/>
        <v>6.0952267193731826</v>
      </c>
      <c r="H619">
        <f t="shared" si="39"/>
        <v>3.5986872806268186</v>
      </c>
    </row>
    <row r="620" spans="1:8" x14ac:dyDescent="0.2">
      <c r="A620">
        <v>617</v>
      </c>
      <c r="B620">
        <v>3.5837370000000002</v>
      </c>
      <c r="C620">
        <v>5.2318240000000005</v>
      </c>
      <c r="D620">
        <v>5.5347360000000005</v>
      </c>
      <c r="E620">
        <f t="shared" si="36"/>
        <v>4.7834323333333337</v>
      </c>
      <c r="F620">
        <f t="shared" si="37"/>
        <v>1.0499478984941755</v>
      </c>
      <c r="G620">
        <f t="shared" si="38"/>
        <v>5.8333802318275092</v>
      </c>
      <c r="H620">
        <f t="shared" si="39"/>
        <v>3.7334844348391583</v>
      </c>
    </row>
    <row r="621" spans="1:8" x14ac:dyDescent="0.2">
      <c r="A621">
        <v>618</v>
      </c>
      <c r="B621">
        <v>3.3490150000000001</v>
      </c>
      <c r="C621">
        <v>5.3554480000000009</v>
      </c>
      <c r="D621">
        <v>5.2032389999999999</v>
      </c>
      <c r="E621">
        <f t="shared" si="36"/>
        <v>4.6359006666666671</v>
      </c>
      <c r="F621">
        <f t="shared" si="37"/>
        <v>1.1170711410757741</v>
      </c>
      <c r="G621">
        <f t="shared" si="38"/>
        <v>5.7529718077424414</v>
      </c>
      <c r="H621">
        <f t="shared" si="39"/>
        <v>3.5188295255908928</v>
      </c>
    </row>
    <row r="622" spans="1:8" x14ac:dyDescent="0.2">
      <c r="A622">
        <v>619</v>
      </c>
      <c r="B622">
        <v>3.3533469999999999</v>
      </c>
      <c r="C622">
        <v>4.541601</v>
      </c>
      <c r="D622">
        <v>5.5231410000000007</v>
      </c>
      <c r="E622">
        <f t="shared" si="36"/>
        <v>4.4726963333333334</v>
      </c>
      <c r="F622">
        <f t="shared" si="37"/>
        <v>1.0865368794593859</v>
      </c>
      <c r="G622">
        <f t="shared" si="38"/>
        <v>5.5592332127927193</v>
      </c>
      <c r="H622">
        <f t="shared" si="39"/>
        <v>3.3861594538739475</v>
      </c>
    </row>
    <row r="623" spans="1:8" x14ac:dyDescent="0.2">
      <c r="A623">
        <v>620</v>
      </c>
      <c r="B623">
        <v>3.5094389999999995</v>
      </c>
      <c r="C623">
        <v>4.7869159999999997</v>
      </c>
      <c r="D623">
        <v>4.9767760000000001</v>
      </c>
      <c r="E623">
        <f t="shared" si="36"/>
        <v>4.4243769999999998</v>
      </c>
      <c r="F623">
        <f t="shared" si="37"/>
        <v>0.7980259161098735</v>
      </c>
      <c r="G623">
        <f t="shared" si="38"/>
        <v>5.2224029161098731</v>
      </c>
      <c r="H623">
        <f t="shared" si="39"/>
        <v>3.6263510838901265</v>
      </c>
    </row>
    <row r="624" spans="1:8" x14ac:dyDescent="0.2">
      <c r="A624">
        <v>621</v>
      </c>
      <c r="B624">
        <v>3.6952049999999996</v>
      </c>
      <c r="C624">
        <v>4.71272</v>
      </c>
      <c r="D624">
        <v>5.3905590000000005</v>
      </c>
      <c r="E624">
        <f t="shared" si="36"/>
        <v>4.5994946666666658</v>
      </c>
      <c r="F624">
        <f t="shared" si="37"/>
        <v>0.85332952510172955</v>
      </c>
      <c r="G624">
        <f t="shared" si="38"/>
        <v>5.4528241917683955</v>
      </c>
      <c r="H624">
        <f t="shared" si="39"/>
        <v>3.7461651415649362</v>
      </c>
    </row>
    <row r="625" spans="1:8" x14ac:dyDescent="0.2">
      <c r="A625">
        <v>622</v>
      </c>
      <c r="B625">
        <v>3.2489729999999999</v>
      </c>
      <c r="C625">
        <v>5.0453040000000007</v>
      </c>
      <c r="D625">
        <v>5.6081119999999993</v>
      </c>
      <c r="E625">
        <f t="shared" si="36"/>
        <v>4.6341296666666665</v>
      </c>
      <c r="F625">
        <f t="shared" si="37"/>
        <v>1.2321454681263644</v>
      </c>
      <c r="G625">
        <f t="shared" si="38"/>
        <v>5.8662751347930309</v>
      </c>
      <c r="H625">
        <f t="shared" si="39"/>
        <v>3.4019841985403021</v>
      </c>
    </row>
    <row r="626" spans="1:8" x14ac:dyDescent="0.2">
      <c r="A626">
        <v>623</v>
      </c>
      <c r="B626">
        <v>3.342965</v>
      </c>
      <c r="C626">
        <v>5.4228079999999999</v>
      </c>
      <c r="D626">
        <v>5.0851459999999999</v>
      </c>
      <c r="E626">
        <f t="shared" si="36"/>
        <v>4.6169729999999998</v>
      </c>
      <c r="F626">
        <f t="shared" si="37"/>
        <v>1.1161658454768277</v>
      </c>
      <c r="G626">
        <f t="shared" si="38"/>
        <v>5.7331388454768275</v>
      </c>
      <c r="H626">
        <f t="shared" si="39"/>
        <v>3.500807154523172</v>
      </c>
    </row>
    <row r="627" spans="1:8" x14ac:dyDescent="0.2">
      <c r="A627">
        <v>624</v>
      </c>
      <c r="B627">
        <v>3.3385199999999999</v>
      </c>
      <c r="C627">
        <v>5.355182000000001</v>
      </c>
      <c r="D627">
        <v>5.804416999999999</v>
      </c>
      <c r="E627">
        <f t="shared" si="36"/>
        <v>4.8327063333333333</v>
      </c>
      <c r="F627">
        <f t="shared" si="37"/>
        <v>1.3133535778100021</v>
      </c>
      <c r="G627">
        <f t="shared" si="38"/>
        <v>6.1460599111433352</v>
      </c>
      <c r="H627">
        <f t="shared" si="39"/>
        <v>3.5193527555233315</v>
      </c>
    </row>
    <row r="628" spans="1:8" x14ac:dyDescent="0.2">
      <c r="A628">
        <v>625</v>
      </c>
      <c r="B628">
        <v>3.5953569999999999</v>
      </c>
      <c r="C628">
        <v>5.2802389999999999</v>
      </c>
      <c r="D628">
        <v>6.1216470000000003</v>
      </c>
      <c r="E628">
        <f t="shared" si="36"/>
        <v>4.9990810000000003</v>
      </c>
      <c r="F628">
        <f t="shared" si="37"/>
        <v>1.2863991047680354</v>
      </c>
      <c r="G628">
        <f t="shared" si="38"/>
        <v>6.2854801047680358</v>
      </c>
      <c r="H628">
        <f t="shared" si="39"/>
        <v>3.7126818952319649</v>
      </c>
    </row>
    <row r="629" spans="1:8" x14ac:dyDescent="0.2">
      <c r="A629">
        <v>626</v>
      </c>
      <c r="B629">
        <v>3.3056809999999999</v>
      </c>
      <c r="C629">
        <v>5.0415909999999995</v>
      </c>
      <c r="D629">
        <v>6.9155949999999997</v>
      </c>
      <c r="E629">
        <f t="shared" si="36"/>
        <v>5.087622333333333</v>
      </c>
      <c r="F629">
        <f t="shared" si="37"/>
        <v>1.8053971681005057</v>
      </c>
      <c r="G629">
        <f t="shared" si="38"/>
        <v>6.8930195014338391</v>
      </c>
      <c r="H629">
        <f t="shared" si="39"/>
        <v>3.2822251652328274</v>
      </c>
    </row>
    <row r="630" spans="1:8" x14ac:dyDescent="0.2">
      <c r="A630">
        <v>627</v>
      </c>
      <c r="B630">
        <v>3.4648529999999997</v>
      </c>
      <c r="C630">
        <v>4.9871040000000004</v>
      </c>
      <c r="D630">
        <v>6.3998010000000001</v>
      </c>
      <c r="E630">
        <f t="shared" si="36"/>
        <v>4.9505860000000004</v>
      </c>
      <c r="F630">
        <f t="shared" si="37"/>
        <v>1.4678147410075293</v>
      </c>
      <c r="G630">
        <f t="shared" si="38"/>
        <v>6.4184007410075292</v>
      </c>
      <c r="H630">
        <f t="shared" si="39"/>
        <v>3.4827712589924711</v>
      </c>
    </row>
    <row r="631" spans="1:8" x14ac:dyDescent="0.2">
      <c r="A631">
        <v>628</v>
      </c>
      <c r="B631">
        <v>3.420992</v>
      </c>
      <c r="C631">
        <v>4.8709720000000001</v>
      </c>
      <c r="D631">
        <v>6.0461299999999998</v>
      </c>
      <c r="E631">
        <f t="shared" si="36"/>
        <v>4.7793646666666669</v>
      </c>
      <c r="F631">
        <f t="shared" si="37"/>
        <v>1.3149643749552071</v>
      </c>
      <c r="G631">
        <f t="shared" si="38"/>
        <v>6.0943290416218741</v>
      </c>
      <c r="H631">
        <f t="shared" si="39"/>
        <v>3.4644002917114598</v>
      </c>
    </row>
    <row r="632" spans="1:8" x14ac:dyDescent="0.2">
      <c r="A632">
        <v>629</v>
      </c>
      <c r="B632">
        <v>3.4394039999999997</v>
      </c>
      <c r="C632">
        <v>5.004562</v>
      </c>
      <c r="D632">
        <v>6.5822080000000005</v>
      </c>
      <c r="E632">
        <f t="shared" si="36"/>
        <v>5.0087246666666667</v>
      </c>
      <c r="F632">
        <f t="shared" si="37"/>
        <v>1.5714061351061746</v>
      </c>
      <c r="G632">
        <f t="shared" si="38"/>
        <v>6.5801308017728415</v>
      </c>
      <c r="H632">
        <f t="shared" si="39"/>
        <v>3.4373185315604919</v>
      </c>
    </row>
    <row r="633" spans="1:8" x14ac:dyDescent="0.2">
      <c r="A633">
        <v>630</v>
      </c>
      <c r="B633">
        <v>3.2377959999999999</v>
      </c>
      <c r="C633">
        <v>4.7990019999999998</v>
      </c>
      <c r="D633">
        <v>6.5414879999999993</v>
      </c>
      <c r="E633">
        <f t="shared" si="36"/>
        <v>4.8594286666666662</v>
      </c>
      <c r="F633">
        <f t="shared" si="37"/>
        <v>1.6526747242725452</v>
      </c>
      <c r="G633">
        <f t="shared" si="38"/>
        <v>6.5121033909392114</v>
      </c>
      <c r="H633">
        <f t="shared" si="39"/>
        <v>3.2067539423941209</v>
      </c>
    </row>
    <row r="634" spans="1:8" x14ac:dyDescent="0.2">
      <c r="A634">
        <v>631</v>
      </c>
      <c r="B634">
        <v>3.2438660000000001</v>
      </c>
      <c r="C634">
        <v>4.793139</v>
      </c>
      <c r="D634">
        <v>6.1203640000000004</v>
      </c>
      <c r="E634">
        <f t="shared" si="36"/>
        <v>4.7191230000000006</v>
      </c>
      <c r="F634">
        <f t="shared" si="37"/>
        <v>1.4396766866880213</v>
      </c>
      <c r="G634">
        <f t="shared" si="38"/>
        <v>6.1587996866880221</v>
      </c>
      <c r="H634">
        <f t="shared" si="39"/>
        <v>3.2794463133119791</v>
      </c>
    </row>
    <row r="635" spans="1:8" x14ac:dyDescent="0.2">
      <c r="A635">
        <v>632</v>
      </c>
      <c r="B635">
        <v>3.2577729999999998</v>
      </c>
      <c r="C635">
        <v>5.0266950000000001</v>
      </c>
      <c r="D635">
        <v>5.6369740000000004</v>
      </c>
      <c r="E635">
        <f t="shared" si="36"/>
        <v>4.6404806666666669</v>
      </c>
      <c r="F635">
        <f t="shared" si="37"/>
        <v>1.2357267024121188</v>
      </c>
      <c r="G635">
        <f t="shared" si="38"/>
        <v>5.8762073690787862</v>
      </c>
      <c r="H635">
        <f t="shared" si="39"/>
        <v>3.4047539642545481</v>
      </c>
    </row>
    <row r="636" spans="1:8" x14ac:dyDescent="0.2">
      <c r="A636">
        <v>633</v>
      </c>
      <c r="B636">
        <v>3.1267930000000002</v>
      </c>
      <c r="C636">
        <v>4.7560510000000003</v>
      </c>
      <c r="D636">
        <v>5.1420209999999997</v>
      </c>
      <c r="E636">
        <f t="shared" si="36"/>
        <v>4.3416216666666667</v>
      </c>
      <c r="F636">
        <f t="shared" si="37"/>
        <v>1.0696259753957609</v>
      </c>
      <c r="G636">
        <f t="shared" si="38"/>
        <v>5.4112476420624276</v>
      </c>
      <c r="H636">
        <f t="shared" si="39"/>
        <v>3.2719956912709058</v>
      </c>
    </row>
    <row r="637" spans="1:8" x14ac:dyDescent="0.2">
      <c r="A637">
        <v>634</v>
      </c>
      <c r="B637">
        <v>3.3142199999999997</v>
      </c>
      <c r="C637">
        <v>5.0188940000000004</v>
      </c>
      <c r="D637">
        <v>5.2245160000000004</v>
      </c>
      <c r="E637">
        <f t="shared" si="36"/>
        <v>4.5192100000000002</v>
      </c>
      <c r="F637">
        <f t="shared" si="37"/>
        <v>1.0486042040712995</v>
      </c>
      <c r="G637">
        <f t="shared" si="38"/>
        <v>5.5678142040712997</v>
      </c>
      <c r="H637">
        <f t="shared" si="39"/>
        <v>3.4706057959287007</v>
      </c>
    </row>
    <row r="638" spans="1:8" x14ac:dyDescent="0.2">
      <c r="A638">
        <v>635</v>
      </c>
      <c r="B638">
        <v>3.1231389999999997</v>
      </c>
      <c r="C638">
        <v>5.1290320000000005</v>
      </c>
      <c r="D638">
        <v>4.9999589999999996</v>
      </c>
      <c r="E638">
        <f t="shared" si="36"/>
        <v>4.4173766666666667</v>
      </c>
      <c r="F638">
        <f t="shared" si="37"/>
        <v>1.1226991196203575</v>
      </c>
      <c r="G638">
        <f t="shared" si="38"/>
        <v>5.5400757862870247</v>
      </c>
      <c r="H638">
        <f t="shared" si="39"/>
        <v>3.2946775470463092</v>
      </c>
    </row>
    <row r="639" spans="1:8" x14ac:dyDescent="0.2">
      <c r="A639">
        <v>636</v>
      </c>
      <c r="B639">
        <v>3.4425410000000003</v>
      </c>
      <c r="C639">
        <v>4.8796720000000002</v>
      </c>
      <c r="D639">
        <v>4.6051289999999998</v>
      </c>
      <c r="E639">
        <f t="shared" si="36"/>
        <v>4.3091140000000001</v>
      </c>
      <c r="F639">
        <f t="shared" si="37"/>
        <v>0.76292531610833192</v>
      </c>
      <c r="G639">
        <f t="shared" si="38"/>
        <v>5.0720393161083317</v>
      </c>
      <c r="H639">
        <f t="shared" si="39"/>
        <v>3.5461886838916681</v>
      </c>
    </row>
    <row r="640" spans="1:8" x14ac:dyDescent="0.2">
      <c r="A640">
        <v>637</v>
      </c>
      <c r="B640">
        <v>3.0604779999999998</v>
      </c>
      <c r="C640">
        <v>4.87967</v>
      </c>
      <c r="D640">
        <v>4.8838699999999999</v>
      </c>
      <c r="E640">
        <f t="shared" si="36"/>
        <v>4.2746726666666666</v>
      </c>
      <c r="F640">
        <f t="shared" si="37"/>
        <v>1.0515255234283838</v>
      </c>
      <c r="G640">
        <f t="shared" si="38"/>
        <v>5.3261981900950506</v>
      </c>
      <c r="H640">
        <f t="shared" si="39"/>
        <v>3.2231471432382826</v>
      </c>
    </row>
    <row r="641" spans="1:8" x14ac:dyDescent="0.2">
      <c r="A641">
        <v>638</v>
      </c>
      <c r="B641">
        <v>3.1572360000000002</v>
      </c>
      <c r="C641">
        <v>4.9039039999999998</v>
      </c>
      <c r="D641">
        <v>4.7336989999999997</v>
      </c>
      <c r="E641">
        <f t="shared" si="36"/>
        <v>4.2649463333333335</v>
      </c>
      <c r="F641">
        <f t="shared" si="37"/>
        <v>0.96307272437564995</v>
      </c>
      <c r="G641">
        <f t="shared" si="38"/>
        <v>5.2280190577089831</v>
      </c>
      <c r="H641">
        <f t="shared" si="39"/>
        <v>3.3018736089576834</v>
      </c>
    </row>
    <row r="642" spans="1:8" x14ac:dyDescent="0.2">
      <c r="A642">
        <v>639</v>
      </c>
      <c r="B642">
        <v>3.1871339999999999</v>
      </c>
      <c r="C642">
        <v>4.6709370000000003</v>
      </c>
      <c r="D642">
        <v>4.4136120000000005</v>
      </c>
      <c r="E642">
        <f t="shared" si="36"/>
        <v>4.0905610000000001</v>
      </c>
      <c r="F642">
        <f t="shared" si="37"/>
        <v>0.79289929824221828</v>
      </c>
      <c r="G642">
        <f t="shared" si="38"/>
        <v>4.8834602982422179</v>
      </c>
      <c r="H642">
        <f t="shared" si="39"/>
        <v>3.2976617017577818</v>
      </c>
    </row>
    <row r="643" spans="1:8" x14ac:dyDescent="0.2">
      <c r="A643">
        <v>640</v>
      </c>
      <c r="B643">
        <v>3.4769199999999998</v>
      </c>
      <c r="C643">
        <v>4.5453399999999995</v>
      </c>
      <c r="D643">
        <v>4.2536629999999995</v>
      </c>
      <c r="E643">
        <f t="shared" si="36"/>
        <v>4.0919743333333329</v>
      </c>
      <c r="F643">
        <f t="shared" si="37"/>
        <v>0.55225695359708715</v>
      </c>
      <c r="G643">
        <f t="shared" si="38"/>
        <v>4.6442312869304203</v>
      </c>
      <c r="H643">
        <f t="shared" si="39"/>
        <v>3.5397173797362456</v>
      </c>
    </row>
    <row r="644" spans="1:8" x14ac:dyDescent="0.2">
      <c r="A644">
        <v>641</v>
      </c>
      <c r="B644">
        <v>3.3118629999999998</v>
      </c>
      <c r="C644">
        <v>4.6550279999999997</v>
      </c>
      <c r="D644">
        <v>4.8930540000000002</v>
      </c>
      <c r="E644">
        <f t="shared" ref="E644:E707" si="40">AVERAGE(B644:D644)</f>
        <v>4.2866483333333329</v>
      </c>
      <c r="F644">
        <f t="shared" ref="F644:F707" si="41">STDEV(B644:D644)</f>
        <v>0.85253676092608177</v>
      </c>
      <c r="G644">
        <f t="shared" ref="G644:G707" si="42">E644+F644</f>
        <v>5.1391850942594148</v>
      </c>
      <c r="H644">
        <f t="shared" ref="H644:H707" si="43">E644-F644</f>
        <v>3.4341115724072511</v>
      </c>
    </row>
    <row r="645" spans="1:8" x14ac:dyDescent="0.2">
      <c r="A645">
        <v>642</v>
      </c>
      <c r="B645">
        <v>3.2926009999999999</v>
      </c>
      <c r="C645">
        <v>4.604984</v>
      </c>
      <c r="D645">
        <v>5.1105480000000005</v>
      </c>
      <c r="E645">
        <f t="shared" si="40"/>
        <v>4.3360443333333336</v>
      </c>
      <c r="F645">
        <f t="shared" si="41"/>
        <v>0.93833854867650535</v>
      </c>
      <c r="G645">
        <f t="shared" si="42"/>
        <v>5.2743828820098386</v>
      </c>
      <c r="H645">
        <f t="shared" si="43"/>
        <v>3.3977057846568282</v>
      </c>
    </row>
    <row r="646" spans="1:8" x14ac:dyDescent="0.2">
      <c r="A646">
        <v>643</v>
      </c>
      <c r="B646">
        <v>3.3170539999999997</v>
      </c>
      <c r="C646">
        <v>4.4405080000000003</v>
      </c>
      <c r="D646">
        <v>4.9955340000000001</v>
      </c>
      <c r="E646">
        <f t="shared" si="40"/>
        <v>4.2510319999999995</v>
      </c>
      <c r="F646">
        <f t="shared" si="41"/>
        <v>0.85513136039558235</v>
      </c>
      <c r="G646">
        <f t="shared" si="42"/>
        <v>5.1061633603955823</v>
      </c>
      <c r="H646">
        <f t="shared" si="43"/>
        <v>3.3959006396044171</v>
      </c>
    </row>
    <row r="647" spans="1:8" x14ac:dyDescent="0.2">
      <c r="A647">
        <v>644</v>
      </c>
      <c r="B647">
        <v>3.0982120000000002</v>
      </c>
      <c r="C647">
        <v>4.5926609999999997</v>
      </c>
      <c r="D647">
        <v>5.8480350000000003</v>
      </c>
      <c r="E647">
        <f t="shared" si="40"/>
        <v>4.5129693333333334</v>
      </c>
      <c r="F647">
        <f t="shared" si="41"/>
        <v>1.3766425476986894</v>
      </c>
      <c r="G647">
        <f t="shared" si="42"/>
        <v>5.8896118810320228</v>
      </c>
      <c r="H647">
        <f t="shared" si="43"/>
        <v>3.136326785634644</v>
      </c>
    </row>
    <row r="648" spans="1:8" x14ac:dyDescent="0.2">
      <c r="A648">
        <v>645</v>
      </c>
      <c r="B648">
        <v>3.3541270000000001</v>
      </c>
      <c r="C648">
        <v>4.5950009999999999</v>
      </c>
      <c r="D648">
        <v>5.1180329999999996</v>
      </c>
      <c r="E648">
        <f t="shared" si="40"/>
        <v>4.3557203333333332</v>
      </c>
      <c r="F648">
        <f t="shared" si="41"/>
        <v>0.90597048643393563</v>
      </c>
      <c r="G648">
        <f t="shared" si="42"/>
        <v>5.2616908197672689</v>
      </c>
      <c r="H648">
        <f t="shared" si="43"/>
        <v>3.4497498468993975</v>
      </c>
    </row>
    <row r="649" spans="1:8" x14ac:dyDescent="0.2">
      <c r="A649">
        <v>646</v>
      </c>
      <c r="B649">
        <v>3.2281700000000004</v>
      </c>
      <c r="C649">
        <v>4.7004539999999997</v>
      </c>
      <c r="D649">
        <v>5.1378279999999998</v>
      </c>
      <c r="E649">
        <f t="shared" si="40"/>
        <v>4.3554839999999997</v>
      </c>
      <c r="F649">
        <f t="shared" si="41"/>
        <v>1.0004757093083272</v>
      </c>
      <c r="G649">
        <f t="shared" si="42"/>
        <v>5.3559597093083271</v>
      </c>
      <c r="H649">
        <f t="shared" si="43"/>
        <v>3.3550082906916723</v>
      </c>
    </row>
    <row r="650" spans="1:8" x14ac:dyDescent="0.2">
      <c r="A650">
        <v>647</v>
      </c>
      <c r="B650">
        <v>3.1761410000000003</v>
      </c>
      <c r="C650">
        <v>4.5167040000000007</v>
      </c>
      <c r="D650">
        <v>4.8455060000000003</v>
      </c>
      <c r="E650">
        <f t="shared" si="40"/>
        <v>4.1794503333333344</v>
      </c>
      <c r="F650">
        <f t="shared" si="41"/>
        <v>0.88430758368699403</v>
      </c>
      <c r="G650">
        <f t="shared" si="42"/>
        <v>5.0637579170203288</v>
      </c>
      <c r="H650">
        <f t="shared" si="43"/>
        <v>3.2951427496463404</v>
      </c>
    </row>
    <row r="651" spans="1:8" x14ac:dyDescent="0.2">
      <c r="A651">
        <v>648</v>
      </c>
      <c r="B651">
        <v>3.1590509999999998</v>
      </c>
      <c r="C651">
        <v>4.5188480000000002</v>
      </c>
      <c r="D651">
        <v>4.9322699999999999</v>
      </c>
      <c r="E651">
        <f t="shared" si="40"/>
        <v>4.2033896666666664</v>
      </c>
      <c r="F651">
        <f t="shared" si="41"/>
        <v>0.92774558772453308</v>
      </c>
      <c r="G651">
        <f t="shared" si="42"/>
        <v>5.1311352543911992</v>
      </c>
      <c r="H651">
        <f t="shared" si="43"/>
        <v>3.2756440789421335</v>
      </c>
    </row>
    <row r="652" spans="1:8" x14ac:dyDescent="0.2">
      <c r="A652">
        <v>649</v>
      </c>
      <c r="B652">
        <v>3.1974390000000001</v>
      </c>
      <c r="C652">
        <v>4.814635</v>
      </c>
      <c r="D652">
        <v>4.7454739999999997</v>
      </c>
      <c r="E652">
        <f t="shared" si="40"/>
        <v>4.252516</v>
      </c>
      <c r="F652">
        <f t="shared" si="41"/>
        <v>0.91437761232819081</v>
      </c>
      <c r="G652">
        <f t="shared" si="42"/>
        <v>5.1668936123281908</v>
      </c>
      <c r="H652">
        <f t="shared" si="43"/>
        <v>3.3381383876718091</v>
      </c>
    </row>
    <row r="653" spans="1:8" x14ac:dyDescent="0.2">
      <c r="A653">
        <v>650</v>
      </c>
      <c r="B653">
        <v>3.1057030000000001</v>
      </c>
      <c r="C653">
        <v>4.4146030000000005</v>
      </c>
      <c r="D653">
        <v>5.4879720000000001</v>
      </c>
      <c r="E653">
        <f t="shared" si="40"/>
        <v>4.3360926666666666</v>
      </c>
      <c r="F653">
        <f t="shared" si="41"/>
        <v>1.1930734685761546</v>
      </c>
      <c r="G653">
        <f t="shared" si="42"/>
        <v>5.5291661352428214</v>
      </c>
      <c r="H653">
        <f t="shared" si="43"/>
        <v>3.1430191980905118</v>
      </c>
    </row>
    <row r="654" spans="1:8" x14ac:dyDescent="0.2">
      <c r="A654">
        <v>651</v>
      </c>
      <c r="B654">
        <v>3.2641849999999999</v>
      </c>
      <c r="C654">
        <v>4.9175129999999996</v>
      </c>
      <c r="D654">
        <v>5.2911479999999997</v>
      </c>
      <c r="E654">
        <f t="shared" si="40"/>
        <v>4.4909486666666663</v>
      </c>
      <c r="F654">
        <f t="shared" si="41"/>
        <v>1.0787087645404243</v>
      </c>
      <c r="G654">
        <f t="shared" si="42"/>
        <v>5.5696574312070908</v>
      </c>
      <c r="H654">
        <f t="shared" si="43"/>
        <v>3.4122399021262417</v>
      </c>
    </row>
    <row r="655" spans="1:8" x14ac:dyDescent="0.2">
      <c r="A655">
        <v>652</v>
      </c>
      <c r="B655">
        <v>3.1905519999999998</v>
      </c>
      <c r="C655">
        <v>4.641286</v>
      </c>
      <c r="D655">
        <v>5.1438830000000006</v>
      </c>
      <c r="E655">
        <f t="shared" si="40"/>
        <v>4.3252403333333334</v>
      </c>
      <c r="F655">
        <f t="shared" si="41"/>
        <v>1.0142924363586354</v>
      </c>
      <c r="G655">
        <f t="shared" si="42"/>
        <v>5.339532769691969</v>
      </c>
      <c r="H655">
        <f t="shared" si="43"/>
        <v>3.3109478969746977</v>
      </c>
    </row>
    <row r="656" spans="1:8" x14ac:dyDescent="0.2">
      <c r="A656">
        <v>653</v>
      </c>
      <c r="B656">
        <v>3.2571729999999999</v>
      </c>
      <c r="C656">
        <v>4.7426339999999998</v>
      </c>
      <c r="D656">
        <v>5.3229810000000004</v>
      </c>
      <c r="E656">
        <f t="shared" si="40"/>
        <v>4.4409293333333331</v>
      </c>
      <c r="F656">
        <f t="shared" si="41"/>
        <v>1.0654388544784408</v>
      </c>
      <c r="G656">
        <f t="shared" si="42"/>
        <v>5.5063681878117734</v>
      </c>
      <c r="H656">
        <f t="shared" si="43"/>
        <v>3.3754904788548923</v>
      </c>
    </row>
    <row r="657" spans="1:8" x14ac:dyDescent="0.2">
      <c r="A657">
        <v>654</v>
      </c>
      <c r="B657">
        <v>3.1780530000000002</v>
      </c>
      <c r="C657">
        <v>4.4068649999999998</v>
      </c>
      <c r="D657">
        <v>4.9908720000000004</v>
      </c>
      <c r="E657">
        <f t="shared" si="40"/>
        <v>4.1919300000000002</v>
      </c>
      <c r="F657">
        <f t="shared" si="41"/>
        <v>0.92532479290192959</v>
      </c>
      <c r="G657">
        <f t="shared" si="42"/>
        <v>5.1172547929019299</v>
      </c>
      <c r="H657">
        <f t="shared" si="43"/>
        <v>3.2666052070980705</v>
      </c>
    </row>
    <row r="658" spans="1:8" x14ac:dyDescent="0.2">
      <c r="A658">
        <v>655</v>
      </c>
      <c r="B658">
        <v>3.1605590000000001</v>
      </c>
      <c r="C658">
        <v>4.4661210000000002</v>
      </c>
      <c r="D658">
        <v>5.5564179999999999</v>
      </c>
      <c r="E658">
        <f t="shared" si="40"/>
        <v>4.3943660000000007</v>
      </c>
      <c r="F658">
        <f t="shared" si="41"/>
        <v>1.1995401919022954</v>
      </c>
      <c r="G658">
        <f t="shared" si="42"/>
        <v>5.5939061919022963</v>
      </c>
      <c r="H658">
        <f t="shared" si="43"/>
        <v>3.194825808097705</v>
      </c>
    </row>
    <row r="659" spans="1:8" x14ac:dyDescent="0.2">
      <c r="A659">
        <v>656</v>
      </c>
      <c r="B659">
        <v>3.077861</v>
      </c>
      <c r="C659">
        <v>4.476629</v>
      </c>
      <c r="D659">
        <v>4.9872740000000002</v>
      </c>
      <c r="E659">
        <f t="shared" si="40"/>
        <v>4.1805880000000002</v>
      </c>
      <c r="F659">
        <f t="shared" si="41"/>
        <v>0.98853159099899324</v>
      </c>
      <c r="G659">
        <f t="shared" si="42"/>
        <v>5.1691195909989931</v>
      </c>
      <c r="H659">
        <f t="shared" si="43"/>
        <v>3.1920564090010068</v>
      </c>
    </row>
    <row r="660" spans="1:8" x14ac:dyDescent="0.2">
      <c r="A660">
        <v>657</v>
      </c>
      <c r="B660">
        <v>3.0957869999999996</v>
      </c>
      <c r="C660">
        <v>4.3583939999999997</v>
      </c>
      <c r="D660">
        <v>5.0948200000000003</v>
      </c>
      <c r="E660">
        <f t="shared" si="40"/>
        <v>4.1830003333333332</v>
      </c>
      <c r="F660">
        <f t="shared" si="41"/>
        <v>1.0109923033843182</v>
      </c>
      <c r="G660">
        <f t="shared" si="42"/>
        <v>5.1939926367176517</v>
      </c>
      <c r="H660">
        <f t="shared" si="43"/>
        <v>3.1720080299490148</v>
      </c>
    </row>
    <row r="661" spans="1:8" x14ac:dyDescent="0.2">
      <c r="A661">
        <v>658</v>
      </c>
      <c r="B661">
        <v>3.277914</v>
      </c>
      <c r="C661">
        <v>4.6207209999999996</v>
      </c>
      <c r="D661">
        <v>5.1308790000000002</v>
      </c>
      <c r="E661">
        <f t="shared" si="40"/>
        <v>4.3431713333333333</v>
      </c>
      <c r="F661">
        <f t="shared" si="41"/>
        <v>0.95715473456821032</v>
      </c>
      <c r="G661">
        <f t="shared" si="42"/>
        <v>5.300326067901544</v>
      </c>
      <c r="H661">
        <f t="shared" si="43"/>
        <v>3.386016598765123</v>
      </c>
    </row>
    <row r="662" spans="1:8" x14ac:dyDescent="0.2">
      <c r="A662">
        <v>659</v>
      </c>
      <c r="B662">
        <v>3.0858639999999999</v>
      </c>
      <c r="C662">
        <v>4.5068060000000001</v>
      </c>
      <c r="D662">
        <v>4.9698579999999994</v>
      </c>
      <c r="E662">
        <f t="shared" si="40"/>
        <v>4.1875093333333337</v>
      </c>
      <c r="F662">
        <f t="shared" si="41"/>
        <v>0.98174391722960463</v>
      </c>
      <c r="G662">
        <f t="shared" si="42"/>
        <v>5.1692532505629387</v>
      </c>
      <c r="H662">
        <f t="shared" si="43"/>
        <v>3.2057654161037292</v>
      </c>
    </row>
    <row r="663" spans="1:8" x14ac:dyDescent="0.2">
      <c r="A663">
        <v>660</v>
      </c>
      <c r="B663">
        <v>3.1103510000000001</v>
      </c>
      <c r="C663">
        <v>4.9656149999999997</v>
      </c>
      <c r="D663">
        <v>5.7043400000000002</v>
      </c>
      <c r="E663">
        <f t="shared" si="40"/>
        <v>4.5934353333333329</v>
      </c>
      <c r="F663">
        <f t="shared" si="41"/>
        <v>1.3364441668997387</v>
      </c>
      <c r="G663">
        <f t="shared" si="42"/>
        <v>5.9298795002330715</v>
      </c>
      <c r="H663">
        <f t="shared" si="43"/>
        <v>3.2569911664335942</v>
      </c>
    </row>
    <row r="664" spans="1:8" x14ac:dyDescent="0.2">
      <c r="A664">
        <v>661</v>
      </c>
      <c r="B664">
        <v>3.2799589999999998</v>
      </c>
      <c r="C664">
        <v>4.7174949999999995</v>
      </c>
      <c r="D664">
        <v>5.8945139999999991</v>
      </c>
      <c r="E664">
        <f t="shared" si="40"/>
        <v>4.6306559999999992</v>
      </c>
      <c r="F664">
        <f t="shared" si="41"/>
        <v>1.3094388954613323</v>
      </c>
      <c r="G664">
        <f t="shared" si="42"/>
        <v>5.940094895461332</v>
      </c>
      <c r="H664">
        <f t="shared" si="43"/>
        <v>3.3212171045386669</v>
      </c>
    </row>
    <row r="665" spans="1:8" x14ac:dyDescent="0.2">
      <c r="A665">
        <v>662</v>
      </c>
      <c r="B665">
        <v>3.3836930000000001</v>
      </c>
      <c r="C665">
        <v>5.0390270000000008</v>
      </c>
      <c r="D665">
        <v>6.0592280000000001</v>
      </c>
      <c r="E665">
        <f t="shared" si="40"/>
        <v>4.8273160000000006</v>
      </c>
      <c r="F665">
        <f t="shared" si="41"/>
        <v>1.350273322219246</v>
      </c>
      <c r="G665">
        <f t="shared" si="42"/>
        <v>6.1775893222192462</v>
      </c>
      <c r="H665">
        <f t="shared" si="43"/>
        <v>3.4770426777807546</v>
      </c>
    </row>
    <row r="666" spans="1:8" x14ac:dyDescent="0.2">
      <c r="A666">
        <v>663</v>
      </c>
      <c r="B666">
        <v>3.343915</v>
      </c>
      <c r="C666">
        <v>4.6588320000000003</v>
      </c>
      <c r="D666">
        <v>6.0131840000000008</v>
      </c>
      <c r="E666">
        <f t="shared" si="40"/>
        <v>4.671977</v>
      </c>
      <c r="F666">
        <f t="shared" si="41"/>
        <v>1.3346830492139332</v>
      </c>
      <c r="G666">
        <f t="shared" si="42"/>
        <v>6.0066600492139335</v>
      </c>
      <c r="H666">
        <f t="shared" si="43"/>
        <v>3.3372939507860666</v>
      </c>
    </row>
    <row r="667" spans="1:8" x14ac:dyDescent="0.2">
      <c r="A667">
        <v>664</v>
      </c>
      <c r="B667">
        <v>3.2707419999999998</v>
      </c>
      <c r="C667">
        <v>4.5747080000000002</v>
      </c>
      <c r="D667">
        <v>5.5992439999999997</v>
      </c>
      <c r="E667">
        <f t="shared" si="40"/>
        <v>4.4815646666666664</v>
      </c>
      <c r="F667">
        <f t="shared" si="41"/>
        <v>1.1670420521169482</v>
      </c>
      <c r="G667">
        <f t="shared" si="42"/>
        <v>5.6486067187836149</v>
      </c>
      <c r="H667">
        <f t="shared" si="43"/>
        <v>3.314522614549718</v>
      </c>
    </row>
    <row r="668" spans="1:8" x14ac:dyDescent="0.2">
      <c r="A668">
        <v>665</v>
      </c>
      <c r="B668">
        <v>3.2884869999999999</v>
      </c>
      <c r="C668">
        <v>5.0711830000000004</v>
      </c>
      <c r="D668">
        <v>6.5749029999999999</v>
      </c>
      <c r="E668">
        <f t="shared" si="40"/>
        <v>4.9781909999999998</v>
      </c>
      <c r="F668">
        <f t="shared" si="41"/>
        <v>1.6451802835288298</v>
      </c>
      <c r="G668">
        <f t="shared" si="42"/>
        <v>6.6233712835288294</v>
      </c>
      <c r="H668">
        <f t="shared" si="43"/>
        <v>3.3330107164711702</v>
      </c>
    </row>
    <row r="669" spans="1:8" x14ac:dyDescent="0.2">
      <c r="A669">
        <v>666</v>
      </c>
      <c r="B669">
        <v>3.3466810000000002</v>
      </c>
      <c r="C669">
        <v>5.0737019999999999</v>
      </c>
      <c r="D669">
        <v>6.0107460000000001</v>
      </c>
      <c r="E669">
        <f t="shared" si="40"/>
        <v>4.810376333333334</v>
      </c>
      <c r="F669">
        <f t="shared" si="41"/>
        <v>1.3514125521469444</v>
      </c>
      <c r="G669">
        <f t="shared" si="42"/>
        <v>6.1617888854802789</v>
      </c>
      <c r="H669">
        <f t="shared" si="43"/>
        <v>3.4589637811863896</v>
      </c>
    </row>
    <row r="670" spans="1:8" x14ac:dyDescent="0.2">
      <c r="A670">
        <v>667</v>
      </c>
      <c r="B670">
        <v>3.405878</v>
      </c>
      <c r="C670">
        <v>4.9994189999999996</v>
      </c>
      <c r="D670">
        <v>5.3355560000000004</v>
      </c>
      <c r="E670">
        <f t="shared" si="40"/>
        <v>4.5802843333333332</v>
      </c>
      <c r="F670">
        <f t="shared" si="41"/>
        <v>1.0308587185072136</v>
      </c>
      <c r="G670">
        <f t="shared" si="42"/>
        <v>5.6111430518405463</v>
      </c>
      <c r="H670">
        <f t="shared" si="43"/>
        <v>3.5494256148261196</v>
      </c>
    </row>
    <row r="671" spans="1:8" x14ac:dyDescent="0.2">
      <c r="A671">
        <v>668</v>
      </c>
      <c r="B671">
        <v>3.4183310000000002</v>
      </c>
      <c r="C671">
        <v>4.8226259999999996</v>
      </c>
      <c r="D671">
        <v>5.3812749999999996</v>
      </c>
      <c r="E671">
        <f t="shared" si="40"/>
        <v>4.5407440000000001</v>
      </c>
      <c r="F671">
        <f t="shared" si="41"/>
        <v>1.0113754907189521</v>
      </c>
      <c r="G671">
        <f t="shared" si="42"/>
        <v>5.5521194907189519</v>
      </c>
      <c r="H671">
        <f t="shared" si="43"/>
        <v>3.5293685092810483</v>
      </c>
    </row>
    <row r="672" spans="1:8" x14ac:dyDescent="0.2">
      <c r="A672">
        <v>669</v>
      </c>
      <c r="B672">
        <v>3.2468439999999998</v>
      </c>
      <c r="C672">
        <v>4.7420810000000007</v>
      </c>
      <c r="D672">
        <v>5.4940219999999993</v>
      </c>
      <c r="E672">
        <f t="shared" si="40"/>
        <v>4.4943156666666662</v>
      </c>
      <c r="F672">
        <f t="shared" si="41"/>
        <v>1.1438937827535984</v>
      </c>
      <c r="G672">
        <f t="shared" si="42"/>
        <v>5.6382094494202644</v>
      </c>
      <c r="H672">
        <f t="shared" si="43"/>
        <v>3.3504218839130679</v>
      </c>
    </row>
    <row r="673" spans="1:8" x14ac:dyDescent="0.2">
      <c r="A673">
        <v>670</v>
      </c>
      <c r="B673">
        <v>3.1666309999999998</v>
      </c>
      <c r="C673">
        <v>4.5683230000000004</v>
      </c>
      <c r="D673">
        <v>5.56541</v>
      </c>
      <c r="E673">
        <f t="shared" si="40"/>
        <v>4.433454666666667</v>
      </c>
      <c r="F673">
        <f t="shared" si="41"/>
        <v>1.2050631822491018</v>
      </c>
      <c r="G673">
        <f t="shared" si="42"/>
        <v>5.638517848915769</v>
      </c>
      <c r="H673">
        <f t="shared" si="43"/>
        <v>3.228391484417565</v>
      </c>
    </row>
    <row r="674" spans="1:8" x14ac:dyDescent="0.2">
      <c r="A674">
        <v>671</v>
      </c>
      <c r="B674">
        <v>3.196167</v>
      </c>
      <c r="C674">
        <v>5.0589849999999998</v>
      </c>
      <c r="D674">
        <v>5.2656860000000005</v>
      </c>
      <c r="E674">
        <f t="shared" si="40"/>
        <v>4.5069460000000001</v>
      </c>
      <c r="F674">
        <f t="shared" si="41"/>
        <v>1.1398629373661568</v>
      </c>
      <c r="G674">
        <f t="shared" si="42"/>
        <v>5.6468089373661572</v>
      </c>
      <c r="H674">
        <f t="shared" si="43"/>
        <v>3.367083062633843</v>
      </c>
    </row>
    <row r="675" spans="1:8" x14ac:dyDescent="0.2">
      <c r="A675">
        <v>672</v>
      </c>
      <c r="B675">
        <v>3.0749690000000003</v>
      </c>
      <c r="C675">
        <v>5.2059250000000006</v>
      </c>
      <c r="D675">
        <v>6.0283540000000002</v>
      </c>
      <c r="E675">
        <f t="shared" si="40"/>
        <v>4.7697493333333334</v>
      </c>
      <c r="F675">
        <f t="shared" si="41"/>
        <v>1.5242400233232087</v>
      </c>
      <c r="G675">
        <f t="shared" si="42"/>
        <v>6.2939893566565424</v>
      </c>
      <c r="H675">
        <f t="shared" si="43"/>
        <v>3.2455093100101244</v>
      </c>
    </row>
    <row r="676" spans="1:8" x14ac:dyDescent="0.2">
      <c r="A676">
        <v>673</v>
      </c>
      <c r="B676">
        <v>3.3096399999999999</v>
      </c>
      <c r="C676">
        <v>4.8208529999999996</v>
      </c>
      <c r="D676">
        <v>4.9814970000000001</v>
      </c>
      <c r="E676">
        <f t="shared" si="40"/>
        <v>4.3706633333333329</v>
      </c>
      <c r="F676">
        <f t="shared" si="41"/>
        <v>0.92237709701202675</v>
      </c>
      <c r="G676">
        <f t="shared" si="42"/>
        <v>5.2930404303453598</v>
      </c>
      <c r="H676">
        <f t="shared" si="43"/>
        <v>3.448286236321306</v>
      </c>
    </row>
    <row r="677" spans="1:8" x14ac:dyDescent="0.2">
      <c r="A677">
        <v>674</v>
      </c>
      <c r="B677">
        <v>3.3830870000000002</v>
      </c>
      <c r="C677">
        <v>4.4055990000000005</v>
      </c>
      <c r="D677">
        <v>5.4747680000000001</v>
      </c>
      <c r="E677">
        <f t="shared" si="40"/>
        <v>4.4211513333333334</v>
      </c>
      <c r="F677">
        <f t="shared" si="41"/>
        <v>1.0459272239235085</v>
      </c>
      <c r="G677">
        <f t="shared" si="42"/>
        <v>5.4670785572568423</v>
      </c>
      <c r="H677">
        <f t="shared" si="43"/>
        <v>3.375224109409825</v>
      </c>
    </row>
    <row r="678" spans="1:8" x14ac:dyDescent="0.2">
      <c r="A678">
        <v>675</v>
      </c>
      <c r="B678">
        <v>3.0934149999999998</v>
      </c>
      <c r="C678">
        <v>4.3488179999999996</v>
      </c>
      <c r="D678">
        <v>4.939934</v>
      </c>
      <c r="E678">
        <f t="shared" si="40"/>
        <v>4.127389</v>
      </c>
      <c r="F678">
        <f t="shared" si="41"/>
        <v>0.94296405332918232</v>
      </c>
      <c r="G678">
        <f t="shared" si="42"/>
        <v>5.0703530533291818</v>
      </c>
      <c r="H678">
        <f t="shared" si="43"/>
        <v>3.1844249466708177</v>
      </c>
    </row>
    <row r="679" spans="1:8" x14ac:dyDescent="0.2">
      <c r="A679">
        <v>676</v>
      </c>
      <c r="B679">
        <v>3.01058</v>
      </c>
      <c r="C679">
        <v>4.0317590000000001</v>
      </c>
      <c r="D679">
        <v>4.580031</v>
      </c>
      <c r="E679">
        <f t="shared" si="40"/>
        <v>3.8741233333333334</v>
      </c>
      <c r="F679">
        <f t="shared" si="41"/>
        <v>0.79651168409780881</v>
      </c>
      <c r="G679">
        <f t="shared" si="42"/>
        <v>4.6706350174311417</v>
      </c>
      <c r="H679">
        <f t="shared" si="43"/>
        <v>3.0776116492355245</v>
      </c>
    </row>
    <row r="680" spans="1:8" x14ac:dyDescent="0.2">
      <c r="A680">
        <v>677</v>
      </c>
      <c r="B680">
        <v>3.244599</v>
      </c>
      <c r="C680">
        <v>4.2472720000000006</v>
      </c>
      <c r="D680">
        <v>4.399521</v>
      </c>
      <c r="E680">
        <f t="shared" si="40"/>
        <v>3.9637973333333334</v>
      </c>
      <c r="F680">
        <f t="shared" si="41"/>
        <v>0.62747878171483862</v>
      </c>
      <c r="G680">
        <f t="shared" si="42"/>
        <v>4.5912761150481725</v>
      </c>
      <c r="H680">
        <f t="shared" si="43"/>
        <v>3.3363185516184948</v>
      </c>
    </row>
    <row r="681" spans="1:8" x14ac:dyDescent="0.2">
      <c r="A681">
        <v>678</v>
      </c>
      <c r="B681">
        <v>3.1678489999999999</v>
      </c>
      <c r="C681">
        <v>4.1982669999999995</v>
      </c>
      <c r="D681">
        <v>4.5825890000000005</v>
      </c>
      <c r="E681">
        <f t="shared" si="40"/>
        <v>3.9829016666666668</v>
      </c>
      <c r="F681">
        <f t="shared" si="41"/>
        <v>0.73154561512002447</v>
      </c>
      <c r="G681">
        <f t="shared" si="42"/>
        <v>4.7144472817866916</v>
      </c>
      <c r="H681">
        <f t="shared" si="43"/>
        <v>3.2513560515466424</v>
      </c>
    </row>
    <row r="682" spans="1:8" x14ac:dyDescent="0.2">
      <c r="A682">
        <v>679</v>
      </c>
      <c r="B682">
        <v>3.0810589999999998</v>
      </c>
      <c r="C682">
        <v>4.5939709999999998</v>
      </c>
      <c r="D682">
        <v>4.6396179999999996</v>
      </c>
      <c r="E682">
        <f t="shared" si="40"/>
        <v>4.1048826666666658</v>
      </c>
      <c r="F682">
        <f t="shared" si="41"/>
        <v>0.88695100624123513</v>
      </c>
      <c r="G682">
        <f t="shared" si="42"/>
        <v>4.9918336729079007</v>
      </c>
      <c r="H682">
        <f t="shared" si="43"/>
        <v>3.2179316604254309</v>
      </c>
    </row>
    <row r="683" spans="1:8" x14ac:dyDescent="0.2">
      <c r="A683">
        <v>680</v>
      </c>
      <c r="B683">
        <v>3.1356809999999999</v>
      </c>
      <c r="C683">
        <v>4.2450349999999997</v>
      </c>
      <c r="D683">
        <v>4.0692620000000002</v>
      </c>
      <c r="E683">
        <f t="shared" si="40"/>
        <v>3.8166593333333334</v>
      </c>
      <c r="F683">
        <f t="shared" si="41"/>
        <v>0.59625720518441794</v>
      </c>
      <c r="G683">
        <f t="shared" si="42"/>
        <v>4.4129165385177513</v>
      </c>
      <c r="H683">
        <f t="shared" si="43"/>
        <v>3.2204021281489155</v>
      </c>
    </row>
    <row r="684" spans="1:8" x14ac:dyDescent="0.2">
      <c r="A684">
        <v>681</v>
      </c>
      <c r="B684">
        <v>2.9834430000000003</v>
      </c>
      <c r="C684">
        <v>4.3445610000000006</v>
      </c>
      <c r="D684">
        <v>4.9551620000000005</v>
      </c>
      <c r="E684">
        <f t="shared" si="40"/>
        <v>4.0943886666666671</v>
      </c>
      <c r="F684">
        <f t="shared" si="41"/>
        <v>1.0093852589642553</v>
      </c>
      <c r="G684">
        <f t="shared" si="42"/>
        <v>5.1037739256309225</v>
      </c>
      <c r="H684">
        <f t="shared" si="43"/>
        <v>3.0850034077024118</v>
      </c>
    </row>
    <row r="685" spans="1:8" x14ac:dyDescent="0.2">
      <c r="A685">
        <v>682</v>
      </c>
      <c r="B685">
        <v>3.001509</v>
      </c>
      <c r="C685">
        <v>4.3862040000000002</v>
      </c>
      <c r="D685">
        <v>4.8763389999999998</v>
      </c>
      <c r="E685">
        <f t="shared" si="40"/>
        <v>4.0880173333333332</v>
      </c>
      <c r="F685">
        <f t="shared" si="41"/>
        <v>0.97233396955898621</v>
      </c>
      <c r="G685">
        <f t="shared" si="42"/>
        <v>5.060351302892319</v>
      </c>
      <c r="H685">
        <f t="shared" si="43"/>
        <v>3.1156833637743468</v>
      </c>
    </row>
    <row r="686" spans="1:8" x14ac:dyDescent="0.2">
      <c r="A686">
        <v>683</v>
      </c>
      <c r="B686">
        <v>2.9773719999999999</v>
      </c>
      <c r="C686">
        <v>4.4035000000000002</v>
      </c>
      <c r="D686">
        <v>5.0528789999999999</v>
      </c>
      <c r="E686">
        <f t="shared" si="40"/>
        <v>4.1445836666666667</v>
      </c>
      <c r="F686">
        <f t="shared" si="41"/>
        <v>1.0617017366060626</v>
      </c>
      <c r="G686">
        <f t="shared" si="42"/>
        <v>5.2062854032727293</v>
      </c>
      <c r="H686">
        <f t="shared" si="43"/>
        <v>3.0828819300606041</v>
      </c>
    </row>
    <row r="687" spans="1:8" x14ac:dyDescent="0.2">
      <c r="A687">
        <v>684</v>
      </c>
      <c r="B687">
        <v>3.2311440000000005</v>
      </c>
      <c r="C687">
        <v>4.1401000000000003</v>
      </c>
      <c r="D687">
        <v>5.357818</v>
      </c>
      <c r="E687">
        <f t="shared" si="40"/>
        <v>4.2430206666666672</v>
      </c>
      <c r="F687">
        <f t="shared" si="41"/>
        <v>1.0670661053980353</v>
      </c>
      <c r="G687">
        <f t="shared" si="42"/>
        <v>5.310086772064702</v>
      </c>
      <c r="H687">
        <f t="shared" si="43"/>
        <v>3.175954561268632</v>
      </c>
    </row>
    <row r="688" spans="1:8" x14ac:dyDescent="0.2">
      <c r="A688">
        <v>685</v>
      </c>
      <c r="B688">
        <v>3.1924510000000001</v>
      </c>
      <c r="C688">
        <v>4.2102940000000002</v>
      </c>
      <c r="D688">
        <v>4.9679479999999998</v>
      </c>
      <c r="E688">
        <f t="shared" si="40"/>
        <v>4.1235643333333334</v>
      </c>
      <c r="F688">
        <f t="shared" si="41"/>
        <v>0.89092026891430687</v>
      </c>
      <c r="G688">
        <f t="shared" si="42"/>
        <v>5.0144846022476406</v>
      </c>
      <c r="H688">
        <f t="shared" si="43"/>
        <v>3.2326440644190266</v>
      </c>
    </row>
    <row r="689" spans="1:8" x14ac:dyDescent="0.2">
      <c r="A689">
        <v>686</v>
      </c>
      <c r="B689">
        <v>3.4432069999999997</v>
      </c>
      <c r="C689">
        <v>4.4352359999999997</v>
      </c>
      <c r="D689">
        <v>4.9089270000000003</v>
      </c>
      <c r="E689">
        <f t="shared" si="40"/>
        <v>4.2624566666666661</v>
      </c>
      <c r="F689">
        <f t="shared" si="41"/>
        <v>0.74797948041396045</v>
      </c>
      <c r="G689">
        <f t="shared" si="42"/>
        <v>5.0104361470806262</v>
      </c>
      <c r="H689">
        <f t="shared" si="43"/>
        <v>3.5144771862527056</v>
      </c>
    </row>
    <row r="690" spans="1:8" x14ac:dyDescent="0.2">
      <c r="A690">
        <v>687</v>
      </c>
      <c r="B690">
        <v>3.1621640000000002</v>
      </c>
      <c r="C690">
        <v>4.5389629999999999</v>
      </c>
      <c r="D690">
        <v>5.1135160000000006</v>
      </c>
      <c r="E690">
        <f t="shared" si="40"/>
        <v>4.2715476666666667</v>
      </c>
      <c r="F690">
        <f t="shared" si="41"/>
        <v>1.0027845617840037</v>
      </c>
      <c r="G690">
        <f t="shared" si="42"/>
        <v>5.2743322284506702</v>
      </c>
      <c r="H690">
        <f t="shared" si="43"/>
        <v>3.2687631048826633</v>
      </c>
    </row>
    <row r="691" spans="1:8" x14ac:dyDescent="0.2">
      <c r="A691">
        <v>688</v>
      </c>
      <c r="B691">
        <v>3.3456019999999995</v>
      </c>
      <c r="C691">
        <v>4.4383619999999997</v>
      </c>
      <c r="D691">
        <v>5.105003</v>
      </c>
      <c r="E691">
        <f t="shared" si="40"/>
        <v>4.2963223333333334</v>
      </c>
      <c r="F691">
        <f t="shared" si="41"/>
        <v>0.88825920759671007</v>
      </c>
      <c r="G691">
        <f t="shared" si="42"/>
        <v>5.1845815409300435</v>
      </c>
      <c r="H691">
        <f t="shared" si="43"/>
        <v>3.4080631257366232</v>
      </c>
    </row>
    <row r="692" spans="1:8" x14ac:dyDescent="0.2">
      <c r="A692">
        <v>689</v>
      </c>
      <c r="B692">
        <v>3.405481</v>
      </c>
      <c r="C692">
        <v>3.9069409999999998</v>
      </c>
      <c r="D692">
        <v>5.3549100000000003</v>
      </c>
      <c r="E692">
        <f t="shared" si="40"/>
        <v>4.2224440000000003</v>
      </c>
      <c r="F692">
        <f t="shared" si="41"/>
        <v>1.0122869967390669</v>
      </c>
      <c r="G692">
        <f t="shared" si="42"/>
        <v>5.2347309967390672</v>
      </c>
      <c r="H692">
        <f t="shared" si="43"/>
        <v>3.2101570032609335</v>
      </c>
    </row>
    <row r="693" spans="1:8" x14ac:dyDescent="0.2">
      <c r="A693">
        <v>690</v>
      </c>
      <c r="B693">
        <v>3.3702680000000003</v>
      </c>
      <c r="C693">
        <v>4.2533189999999994</v>
      </c>
      <c r="D693">
        <v>5.9049890000000005</v>
      </c>
      <c r="E693">
        <f t="shared" si="40"/>
        <v>4.5095253333333334</v>
      </c>
      <c r="F693">
        <f t="shared" si="41"/>
        <v>1.2866366623450201</v>
      </c>
      <c r="G693">
        <f t="shared" si="42"/>
        <v>5.7961619956783537</v>
      </c>
      <c r="H693">
        <f t="shared" si="43"/>
        <v>3.2228886709883131</v>
      </c>
    </row>
    <row r="694" spans="1:8" x14ac:dyDescent="0.2">
      <c r="A694">
        <v>691</v>
      </c>
      <c r="B694">
        <v>3.6477739999999996</v>
      </c>
      <c r="C694">
        <v>3.8022679999999998</v>
      </c>
      <c r="D694">
        <v>4.9023539999999999</v>
      </c>
      <c r="E694">
        <f t="shared" si="40"/>
        <v>4.1174653333333326</v>
      </c>
      <c r="F694">
        <f t="shared" si="41"/>
        <v>0.68410873646324244</v>
      </c>
      <c r="G694">
        <f t="shared" si="42"/>
        <v>4.8015740697965752</v>
      </c>
      <c r="H694">
        <f t="shared" si="43"/>
        <v>3.4333565968700901</v>
      </c>
    </row>
    <row r="695" spans="1:8" x14ac:dyDescent="0.2">
      <c r="A695">
        <v>692</v>
      </c>
      <c r="B695">
        <v>3.4780990000000003</v>
      </c>
      <c r="C695">
        <v>3.6029840000000002</v>
      </c>
      <c r="D695">
        <v>5.2503440000000001</v>
      </c>
      <c r="E695">
        <f t="shared" si="40"/>
        <v>4.1104756666666669</v>
      </c>
      <c r="F695">
        <f t="shared" si="41"/>
        <v>0.98912786271964226</v>
      </c>
      <c r="G695">
        <f t="shared" si="42"/>
        <v>5.0996035293863091</v>
      </c>
      <c r="H695">
        <f t="shared" si="43"/>
        <v>3.1213478039470246</v>
      </c>
    </row>
    <row r="696" spans="1:8" x14ac:dyDescent="0.2">
      <c r="A696">
        <v>693</v>
      </c>
      <c r="B696">
        <v>3.3368989999999998</v>
      </c>
      <c r="C696">
        <v>4.1452059999999999</v>
      </c>
      <c r="D696">
        <v>4.5809430000000004</v>
      </c>
      <c r="E696">
        <f t="shared" si="40"/>
        <v>4.0210160000000004</v>
      </c>
      <c r="F696">
        <f t="shared" si="41"/>
        <v>0.63125172123250439</v>
      </c>
      <c r="G696">
        <f t="shared" si="42"/>
        <v>4.652267721232505</v>
      </c>
      <c r="H696">
        <f t="shared" si="43"/>
        <v>3.3897642787674958</v>
      </c>
    </row>
    <row r="697" spans="1:8" x14ac:dyDescent="0.2">
      <c r="A697">
        <v>694</v>
      </c>
      <c r="B697">
        <v>3.361796</v>
      </c>
      <c r="C697">
        <v>4.411181</v>
      </c>
      <c r="D697">
        <v>4.5722760000000005</v>
      </c>
      <c r="E697">
        <f t="shared" si="40"/>
        <v>4.1150843333333329</v>
      </c>
      <c r="F697">
        <f t="shared" si="41"/>
        <v>0.65732061021113397</v>
      </c>
      <c r="G697">
        <f t="shared" si="42"/>
        <v>4.7724049435444673</v>
      </c>
      <c r="H697">
        <f t="shared" si="43"/>
        <v>3.4577637231221989</v>
      </c>
    </row>
    <row r="698" spans="1:8" x14ac:dyDescent="0.2">
      <c r="A698">
        <v>695</v>
      </c>
      <c r="B698">
        <v>3.538732</v>
      </c>
      <c r="C698">
        <v>3.7145159999999997</v>
      </c>
      <c r="D698">
        <v>4.871893</v>
      </c>
      <c r="E698">
        <f t="shared" si="40"/>
        <v>4.0417136666666664</v>
      </c>
      <c r="F698">
        <f t="shared" si="41"/>
        <v>0.72430884143735996</v>
      </c>
      <c r="G698">
        <f t="shared" si="42"/>
        <v>4.7660225081040259</v>
      </c>
      <c r="H698">
        <f t="shared" si="43"/>
        <v>3.3174048252293065</v>
      </c>
    </row>
    <row r="699" spans="1:8" x14ac:dyDescent="0.2">
      <c r="A699">
        <v>696</v>
      </c>
      <c r="B699">
        <v>3.434815</v>
      </c>
      <c r="C699">
        <v>3.8879000000000001</v>
      </c>
      <c r="D699">
        <v>4.8164790000000002</v>
      </c>
      <c r="E699">
        <f t="shared" si="40"/>
        <v>4.0463979999999999</v>
      </c>
      <c r="F699">
        <f t="shared" si="41"/>
        <v>0.70433661286845028</v>
      </c>
      <c r="G699">
        <f t="shared" si="42"/>
        <v>4.7507346128684507</v>
      </c>
      <c r="H699">
        <f t="shared" si="43"/>
        <v>3.3420613871315497</v>
      </c>
    </row>
    <row r="700" spans="1:8" x14ac:dyDescent="0.2">
      <c r="A700">
        <v>697</v>
      </c>
      <c r="B700">
        <v>3.407267</v>
      </c>
      <c r="C700">
        <v>4.1943200000000003</v>
      </c>
      <c r="D700">
        <v>4.8156910000000002</v>
      </c>
      <c r="E700">
        <f t="shared" si="40"/>
        <v>4.1390926666666665</v>
      </c>
      <c r="F700">
        <f t="shared" si="41"/>
        <v>0.70583431816846021</v>
      </c>
      <c r="G700">
        <f t="shared" si="42"/>
        <v>4.8449269848351264</v>
      </c>
      <c r="H700">
        <f t="shared" si="43"/>
        <v>3.4332583484982062</v>
      </c>
    </row>
    <row r="701" spans="1:8" x14ac:dyDescent="0.2">
      <c r="A701">
        <v>698</v>
      </c>
      <c r="B701">
        <v>3.4762910000000002</v>
      </c>
      <c r="C701">
        <v>3.794187</v>
      </c>
      <c r="D701">
        <v>4.8597140000000003</v>
      </c>
      <c r="E701">
        <f t="shared" si="40"/>
        <v>4.043397333333334</v>
      </c>
      <c r="F701">
        <f t="shared" si="41"/>
        <v>0.72459929748263519</v>
      </c>
      <c r="G701">
        <f t="shared" si="42"/>
        <v>4.7679966308159694</v>
      </c>
      <c r="H701">
        <f t="shared" si="43"/>
        <v>3.3187980358506985</v>
      </c>
    </row>
    <row r="702" spans="1:8" x14ac:dyDescent="0.2">
      <c r="A702">
        <v>699</v>
      </c>
      <c r="B702">
        <v>3.3054030000000001</v>
      </c>
      <c r="C702">
        <v>3.719214</v>
      </c>
      <c r="D702">
        <v>4.7697699999999994</v>
      </c>
      <c r="E702">
        <f t="shared" si="40"/>
        <v>3.9314623333333336</v>
      </c>
      <c r="F702">
        <f t="shared" si="41"/>
        <v>0.7549037646775435</v>
      </c>
      <c r="G702">
        <f t="shared" si="42"/>
        <v>4.6863660980108772</v>
      </c>
      <c r="H702">
        <f t="shared" si="43"/>
        <v>3.17655856865579</v>
      </c>
    </row>
    <row r="703" spans="1:8" x14ac:dyDescent="0.2">
      <c r="A703">
        <v>700</v>
      </c>
      <c r="B703">
        <v>3.5639890000000003</v>
      </c>
      <c r="C703">
        <v>3.549436</v>
      </c>
      <c r="D703">
        <v>5.0314000000000005</v>
      </c>
      <c r="E703">
        <f t="shared" si="40"/>
        <v>4.0482750000000003</v>
      </c>
      <c r="F703">
        <f t="shared" si="41"/>
        <v>0.85144231846379115</v>
      </c>
      <c r="G703">
        <f t="shared" si="42"/>
        <v>4.8997173184637912</v>
      </c>
      <c r="H703">
        <f t="shared" si="43"/>
        <v>3.1968326815362094</v>
      </c>
    </row>
    <row r="704" spans="1:8" x14ac:dyDescent="0.2">
      <c r="A704">
        <v>701</v>
      </c>
      <c r="B704">
        <v>3.300306</v>
      </c>
      <c r="C704">
        <v>4.0025450000000005</v>
      </c>
      <c r="D704">
        <v>5.1213580000000007</v>
      </c>
      <c r="E704">
        <f t="shared" si="40"/>
        <v>4.1414030000000004</v>
      </c>
      <c r="F704">
        <f t="shared" si="41"/>
        <v>0.91843277097400888</v>
      </c>
      <c r="G704">
        <f t="shared" si="42"/>
        <v>5.0598357709740096</v>
      </c>
      <c r="H704">
        <f t="shared" si="43"/>
        <v>3.2229702290259916</v>
      </c>
    </row>
    <row r="705" spans="1:8" x14ac:dyDescent="0.2">
      <c r="A705">
        <v>702</v>
      </c>
      <c r="B705">
        <v>3.407829</v>
      </c>
      <c r="C705">
        <v>3.7031789999999996</v>
      </c>
      <c r="D705">
        <v>4.8796140000000001</v>
      </c>
      <c r="E705">
        <f t="shared" si="40"/>
        <v>3.996874</v>
      </c>
      <c r="F705">
        <f t="shared" si="41"/>
        <v>0.77860794776639786</v>
      </c>
      <c r="G705">
        <f t="shared" si="42"/>
        <v>4.7754819477663979</v>
      </c>
      <c r="H705">
        <f t="shared" si="43"/>
        <v>3.2182660522336022</v>
      </c>
    </row>
    <row r="706" spans="1:8" x14ac:dyDescent="0.2">
      <c r="A706">
        <v>703</v>
      </c>
      <c r="B706">
        <v>3.2428810000000001</v>
      </c>
      <c r="C706">
        <v>4.0320840000000002</v>
      </c>
      <c r="D706">
        <v>5.1677569999999999</v>
      </c>
      <c r="E706">
        <f t="shared" si="40"/>
        <v>4.1475739999999996</v>
      </c>
      <c r="F706">
        <f t="shared" si="41"/>
        <v>0.96762097895767152</v>
      </c>
      <c r="G706">
        <f t="shared" si="42"/>
        <v>5.1151949789576712</v>
      </c>
      <c r="H706">
        <f t="shared" si="43"/>
        <v>3.1799530210423281</v>
      </c>
    </row>
    <row r="707" spans="1:8" x14ac:dyDescent="0.2">
      <c r="A707">
        <v>704</v>
      </c>
      <c r="B707">
        <v>3.5223559999999998</v>
      </c>
      <c r="C707">
        <v>3.7163000000000004</v>
      </c>
      <c r="D707">
        <v>4.4122699999999995</v>
      </c>
      <c r="E707">
        <f t="shared" si="40"/>
        <v>3.883642</v>
      </c>
      <c r="F707">
        <f t="shared" si="41"/>
        <v>0.46796286238546725</v>
      </c>
      <c r="G707">
        <f t="shared" si="42"/>
        <v>4.3516048623854671</v>
      </c>
      <c r="H707">
        <f t="shared" si="43"/>
        <v>3.415679137614533</v>
      </c>
    </row>
    <row r="708" spans="1:8" x14ac:dyDescent="0.2">
      <c r="A708">
        <v>705</v>
      </c>
      <c r="B708">
        <v>3.504947</v>
      </c>
      <c r="C708">
        <v>3.8724239999999996</v>
      </c>
      <c r="D708">
        <v>4.442437</v>
      </c>
      <c r="E708">
        <f t="shared" ref="E708:E771" si="44">AVERAGE(B708:D708)</f>
        <v>3.9399359999999999</v>
      </c>
      <c r="F708">
        <f t="shared" ref="F708:F771" si="45">STDEV(B708:D708)</f>
        <v>0.47237726197711927</v>
      </c>
      <c r="G708">
        <f t="shared" ref="G708:G771" si="46">E708+F708</f>
        <v>4.4123132619771193</v>
      </c>
      <c r="H708">
        <f t="shared" ref="H708:H771" si="47">E708-F708</f>
        <v>3.4675587380228805</v>
      </c>
    </row>
    <row r="709" spans="1:8" x14ac:dyDescent="0.2">
      <c r="A709">
        <v>706</v>
      </c>
      <c r="B709">
        <v>3.5143750000000002</v>
      </c>
      <c r="C709">
        <v>3.8456430000000004</v>
      </c>
      <c r="D709">
        <v>3.9715009999999999</v>
      </c>
      <c r="E709">
        <f t="shared" si="44"/>
        <v>3.7771729999999999</v>
      </c>
      <c r="F709">
        <f t="shared" si="45"/>
        <v>0.23612952090748829</v>
      </c>
      <c r="G709">
        <f t="shared" si="46"/>
        <v>4.0133025209074882</v>
      </c>
      <c r="H709">
        <f t="shared" si="47"/>
        <v>3.5410434790925116</v>
      </c>
    </row>
    <row r="710" spans="1:8" x14ac:dyDescent="0.2">
      <c r="A710">
        <v>707</v>
      </c>
      <c r="B710">
        <v>3.2029990000000002</v>
      </c>
      <c r="C710">
        <v>3.6792580000000004</v>
      </c>
      <c r="D710">
        <v>4.5699760000000005</v>
      </c>
      <c r="E710">
        <f t="shared" si="44"/>
        <v>3.8174110000000003</v>
      </c>
      <c r="F710">
        <f t="shared" si="45"/>
        <v>0.69388127095995078</v>
      </c>
      <c r="G710">
        <f t="shared" si="46"/>
        <v>4.5112922709599514</v>
      </c>
      <c r="H710">
        <f t="shared" si="47"/>
        <v>3.1235297290400497</v>
      </c>
    </row>
    <row r="711" spans="1:8" x14ac:dyDescent="0.2">
      <c r="A711">
        <v>708</v>
      </c>
      <c r="B711">
        <v>3.190455</v>
      </c>
      <c r="C711">
        <v>3.684247</v>
      </c>
      <c r="D711">
        <v>4.201028</v>
      </c>
      <c r="E711">
        <f t="shared" si="44"/>
        <v>3.69191</v>
      </c>
      <c r="F711">
        <f t="shared" si="45"/>
        <v>0.50533007852194867</v>
      </c>
      <c r="G711">
        <f t="shared" si="46"/>
        <v>4.1972400785219488</v>
      </c>
      <c r="H711">
        <f t="shared" si="47"/>
        <v>3.1865799214780512</v>
      </c>
    </row>
    <row r="712" spans="1:8" x14ac:dyDescent="0.2">
      <c r="A712">
        <v>709</v>
      </c>
      <c r="B712">
        <v>3.1809510000000003</v>
      </c>
      <c r="C712">
        <v>3.9874070000000001</v>
      </c>
      <c r="D712">
        <v>4.2277490000000002</v>
      </c>
      <c r="E712">
        <f t="shared" si="44"/>
        <v>3.7987023333333334</v>
      </c>
      <c r="F712">
        <f t="shared" si="45"/>
        <v>0.54831888679611818</v>
      </c>
      <c r="G712">
        <f t="shared" si="46"/>
        <v>4.3470212201294514</v>
      </c>
      <c r="H712">
        <f t="shared" si="47"/>
        <v>3.2503834465372154</v>
      </c>
    </row>
    <row r="713" spans="1:8" x14ac:dyDescent="0.2">
      <c r="A713">
        <v>710</v>
      </c>
      <c r="B713">
        <v>3.1860529999999998</v>
      </c>
      <c r="C713">
        <v>3.8001109999999998</v>
      </c>
      <c r="D713">
        <v>4.723338</v>
      </c>
      <c r="E713">
        <f t="shared" si="44"/>
        <v>3.9031673333333337</v>
      </c>
      <c r="F713">
        <f t="shared" si="45"/>
        <v>0.77380666105063334</v>
      </c>
      <c r="G713">
        <f t="shared" si="46"/>
        <v>4.6769739943839674</v>
      </c>
      <c r="H713">
        <f t="shared" si="47"/>
        <v>3.1293606722827003</v>
      </c>
    </row>
    <row r="714" spans="1:8" x14ac:dyDescent="0.2">
      <c r="A714">
        <v>711</v>
      </c>
      <c r="B714">
        <v>3.1035919999999999</v>
      </c>
      <c r="C714">
        <v>3.7785899999999999</v>
      </c>
      <c r="D714">
        <v>4.8763519999999998</v>
      </c>
      <c r="E714">
        <f t="shared" si="44"/>
        <v>3.9195113333333338</v>
      </c>
      <c r="F714">
        <f t="shared" si="45"/>
        <v>0.89474220926551085</v>
      </c>
      <c r="G714">
        <f t="shared" si="46"/>
        <v>4.8142535425988449</v>
      </c>
      <c r="H714">
        <f t="shared" si="47"/>
        <v>3.0247691240678227</v>
      </c>
    </row>
    <row r="715" spans="1:8" x14ac:dyDescent="0.2">
      <c r="A715">
        <v>712</v>
      </c>
      <c r="B715">
        <v>3.178763</v>
      </c>
      <c r="C715">
        <v>3.7825599999999997</v>
      </c>
      <c r="D715">
        <v>4.8929410000000004</v>
      </c>
      <c r="E715">
        <f t="shared" si="44"/>
        <v>3.9514213333333337</v>
      </c>
      <c r="F715">
        <f t="shared" si="45"/>
        <v>0.86947522468574856</v>
      </c>
      <c r="G715">
        <f t="shared" si="46"/>
        <v>4.8208965580190819</v>
      </c>
      <c r="H715">
        <f t="shared" si="47"/>
        <v>3.081946108647585</v>
      </c>
    </row>
    <row r="716" spans="1:8" x14ac:dyDescent="0.2">
      <c r="A716">
        <v>713</v>
      </c>
      <c r="B716">
        <v>3.2868710000000001</v>
      </c>
      <c r="C716">
        <v>3.6490320000000001</v>
      </c>
      <c r="D716">
        <v>4.8845190000000001</v>
      </c>
      <c r="E716">
        <f t="shared" si="44"/>
        <v>3.9401406666666667</v>
      </c>
      <c r="F716">
        <f t="shared" si="45"/>
        <v>0.83766220807216341</v>
      </c>
      <c r="G716">
        <f t="shared" si="46"/>
        <v>4.7778028747388301</v>
      </c>
      <c r="H716">
        <f t="shared" si="47"/>
        <v>3.1024784585945033</v>
      </c>
    </row>
    <row r="717" spans="1:8" x14ac:dyDescent="0.2">
      <c r="A717">
        <v>714</v>
      </c>
      <c r="B717">
        <v>3.3091730000000004</v>
      </c>
      <c r="C717">
        <v>3.914472</v>
      </c>
      <c r="D717">
        <v>4.7292329999999998</v>
      </c>
      <c r="E717">
        <f t="shared" si="44"/>
        <v>3.9842926666666667</v>
      </c>
      <c r="F717">
        <f t="shared" si="45"/>
        <v>0.71260002457222205</v>
      </c>
      <c r="G717">
        <f t="shared" si="46"/>
        <v>4.6968926912388884</v>
      </c>
      <c r="H717">
        <f t="shared" si="47"/>
        <v>3.2716926420944445</v>
      </c>
    </row>
    <row r="718" spans="1:8" x14ac:dyDescent="0.2">
      <c r="A718">
        <v>715</v>
      </c>
      <c r="B718">
        <v>3.2651770000000004</v>
      </c>
      <c r="C718">
        <v>3.8933339999999999</v>
      </c>
      <c r="D718">
        <v>5.1910150000000002</v>
      </c>
      <c r="E718">
        <f t="shared" si="44"/>
        <v>4.1165086666666673</v>
      </c>
      <c r="F718">
        <f t="shared" si="45"/>
        <v>0.98212432993095777</v>
      </c>
      <c r="G718">
        <f t="shared" si="46"/>
        <v>5.0986329965976251</v>
      </c>
      <c r="H718">
        <f t="shared" si="47"/>
        <v>3.1343843367357094</v>
      </c>
    </row>
    <row r="719" spans="1:8" x14ac:dyDescent="0.2">
      <c r="A719">
        <v>716</v>
      </c>
      <c r="B719">
        <v>3.419378</v>
      </c>
      <c r="C719">
        <v>4.1096950000000003</v>
      </c>
      <c r="D719">
        <v>4.7710650000000001</v>
      </c>
      <c r="E719">
        <f t="shared" si="44"/>
        <v>4.1000459999999999</v>
      </c>
      <c r="F719">
        <f t="shared" si="45"/>
        <v>0.67589515747118689</v>
      </c>
      <c r="G719">
        <f t="shared" si="46"/>
        <v>4.7759411574711867</v>
      </c>
      <c r="H719">
        <f t="shared" si="47"/>
        <v>3.424150842528813</v>
      </c>
    </row>
    <row r="720" spans="1:8" x14ac:dyDescent="0.2">
      <c r="A720">
        <v>717</v>
      </c>
      <c r="B720">
        <v>3.193419</v>
      </c>
      <c r="C720">
        <v>3.9526670000000004</v>
      </c>
      <c r="D720">
        <v>4.8621449999999999</v>
      </c>
      <c r="E720">
        <f t="shared" si="44"/>
        <v>4.0027436666666665</v>
      </c>
      <c r="F720">
        <f t="shared" si="45"/>
        <v>0.83548929985807319</v>
      </c>
      <c r="G720">
        <f t="shared" si="46"/>
        <v>4.8382329665247399</v>
      </c>
      <c r="H720">
        <f t="shared" si="47"/>
        <v>3.1672543668085931</v>
      </c>
    </row>
    <row r="721" spans="1:8" x14ac:dyDescent="0.2">
      <c r="A721">
        <v>718</v>
      </c>
      <c r="B721">
        <v>3.2744200000000001</v>
      </c>
      <c r="C721">
        <v>4.1892010000000006</v>
      </c>
      <c r="D721">
        <v>5.2671000000000001</v>
      </c>
      <c r="E721">
        <f t="shared" si="44"/>
        <v>4.2435736666666672</v>
      </c>
      <c r="F721">
        <f t="shared" si="45"/>
        <v>0.99745209697525561</v>
      </c>
      <c r="G721">
        <f t="shared" si="46"/>
        <v>5.2410257636419226</v>
      </c>
      <c r="H721">
        <f t="shared" si="47"/>
        <v>3.2461215696914119</v>
      </c>
    </row>
    <row r="722" spans="1:8" x14ac:dyDescent="0.2">
      <c r="A722">
        <v>719</v>
      </c>
      <c r="B722">
        <v>3.354066</v>
      </c>
      <c r="C722">
        <v>4.0481280000000002</v>
      </c>
      <c r="D722">
        <v>4.9550640000000001</v>
      </c>
      <c r="E722">
        <f t="shared" si="44"/>
        <v>4.1190860000000002</v>
      </c>
      <c r="F722">
        <f t="shared" si="45"/>
        <v>0.80285423790623478</v>
      </c>
      <c r="G722">
        <f t="shared" si="46"/>
        <v>4.9219402379062354</v>
      </c>
      <c r="H722">
        <f t="shared" si="47"/>
        <v>3.3162317620937656</v>
      </c>
    </row>
    <row r="723" spans="1:8" x14ac:dyDescent="0.2">
      <c r="A723">
        <v>720</v>
      </c>
      <c r="B723">
        <v>3.3213010000000001</v>
      </c>
      <c r="C723">
        <v>4.1067740000000006</v>
      </c>
      <c r="D723">
        <v>5.1029150000000003</v>
      </c>
      <c r="E723">
        <f t="shared" si="44"/>
        <v>4.1769966666666667</v>
      </c>
      <c r="F723">
        <f t="shared" si="45"/>
        <v>0.89288046704714708</v>
      </c>
      <c r="G723">
        <f t="shared" si="46"/>
        <v>5.0698771337138133</v>
      </c>
      <c r="H723">
        <f t="shared" si="47"/>
        <v>3.2841161996195196</v>
      </c>
    </row>
    <row r="724" spans="1:8" x14ac:dyDescent="0.2">
      <c r="A724">
        <v>721</v>
      </c>
      <c r="B724">
        <v>3.3066800000000001</v>
      </c>
      <c r="C724">
        <v>4.0398870000000002</v>
      </c>
      <c r="D724">
        <v>5.1931580000000004</v>
      </c>
      <c r="E724">
        <f t="shared" si="44"/>
        <v>4.1799083333333336</v>
      </c>
      <c r="F724">
        <f t="shared" si="45"/>
        <v>0.95100173052541537</v>
      </c>
      <c r="G724">
        <f t="shared" si="46"/>
        <v>5.1309100638587486</v>
      </c>
      <c r="H724">
        <f t="shared" si="47"/>
        <v>3.2289066028079181</v>
      </c>
    </row>
    <row r="725" spans="1:8" x14ac:dyDescent="0.2">
      <c r="A725">
        <v>722</v>
      </c>
      <c r="B725">
        <v>2.983015</v>
      </c>
      <c r="C725">
        <v>4.0714100000000002</v>
      </c>
      <c r="D725">
        <v>5.4043980000000005</v>
      </c>
      <c r="E725">
        <f t="shared" si="44"/>
        <v>4.1529410000000002</v>
      </c>
      <c r="F725">
        <f t="shared" si="45"/>
        <v>1.2127486904313678</v>
      </c>
      <c r="G725">
        <f t="shared" si="46"/>
        <v>5.3656896904313678</v>
      </c>
      <c r="H725">
        <f t="shared" si="47"/>
        <v>2.9401923095686326</v>
      </c>
    </row>
    <row r="726" spans="1:8" x14ac:dyDescent="0.2">
      <c r="A726">
        <v>723</v>
      </c>
      <c r="B726">
        <v>3.1358259999999998</v>
      </c>
      <c r="C726">
        <v>3.859048</v>
      </c>
      <c r="D726">
        <v>5.2231170000000002</v>
      </c>
      <c r="E726">
        <f t="shared" si="44"/>
        <v>4.0726636666666662</v>
      </c>
      <c r="F726">
        <f t="shared" si="45"/>
        <v>1.0599149350086241</v>
      </c>
      <c r="G726">
        <f t="shared" si="46"/>
        <v>5.1325786016752906</v>
      </c>
      <c r="H726">
        <f t="shared" si="47"/>
        <v>3.0127487316580419</v>
      </c>
    </row>
    <row r="727" spans="1:8" x14ac:dyDescent="0.2">
      <c r="A727">
        <v>724</v>
      </c>
      <c r="B727">
        <v>3.2348840000000001</v>
      </c>
      <c r="C727">
        <v>3.4575339999999999</v>
      </c>
      <c r="D727">
        <v>4.5958779999999999</v>
      </c>
      <c r="E727">
        <f t="shared" si="44"/>
        <v>3.7627653333333329</v>
      </c>
      <c r="F727">
        <f t="shared" si="45"/>
        <v>0.73003478831172086</v>
      </c>
      <c r="G727">
        <f t="shared" si="46"/>
        <v>4.4928001216450539</v>
      </c>
      <c r="H727">
        <f t="shared" si="47"/>
        <v>3.0327305450216118</v>
      </c>
    </row>
    <row r="728" spans="1:8" x14ac:dyDescent="0.2">
      <c r="A728">
        <v>725</v>
      </c>
      <c r="B728">
        <v>3.0741390000000002</v>
      </c>
      <c r="C728">
        <v>3.6617159999999997</v>
      </c>
      <c r="D728">
        <v>5.1789019999999999</v>
      </c>
      <c r="E728">
        <f t="shared" si="44"/>
        <v>3.9715856666666665</v>
      </c>
      <c r="F728">
        <f t="shared" si="45"/>
        <v>1.0860576546769205</v>
      </c>
      <c r="G728">
        <f t="shared" si="46"/>
        <v>5.057643321343587</v>
      </c>
      <c r="H728">
        <f t="shared" si="47"/>
        <v>2.885528011989746</v>
      </c>
    </row>
    <row r="729" spans="1:8" x14ac:dyDescent="0.2">
      <c r="A729">
        <v>726</v>
      </c>
      <c r="B729">
        <v>3.2734809999999999</v>
      </c>
      <c r="C729">
        <v>3.988264</v>
      </c>
      <c r="D729">
        <v>4.9661090000000003</v>
      </c>
      <c r="E729">
        <f t="shared" si="44"/>
        <v>4.0759513333333333</v>
      </c>
      <c r="F729">
        <f t="shared" si="45"/>
        <v>0.8497141801313739</v>
      </c>
      <c r="G729">
        <f t="shared" si="46"/>
        <v>4.9256655134647076</v>
      </c>
      <c r="H729">
        <f t="shared" si="47"/>
        <v>3.2262371532019594</v>
      </c>
    </row>
    <row r="730" spans="1:8" x14ac:dyDescent="0.2">
      <c r="A730">
        <v>727</v>
      </c>
      <c r="B730">
        <v>3.037239</v>
      </c>
      <c r="C730">
        <v>3.7951249999999996</v>
      </c>
      <c r="D730">
        <v>4.5023770000000001</v>
      </c>
      <c r="E730">
        <f t="shared" si="44"/>
        <v>3.7782470000000004</v>
      </c>
      <c r="F730">
        <f t="shared" si="45"/>
        <v>0.73271480804198119</v>
      </c>
      <c r="G730">
        <f t="shared" si="46"/>
        <v>4.5109618080419818</v>
      </c>
      <c r="H730">
        <f t="shared" si="47"/>
        <v>3.0455321919580189</v>
      </c>
    </row>
    <row r="731" spans="1:8" x14ac:dyDescent="0.2">
      <c r="A731">
        <v>728</v>
      </c>
      <c r="B731">
        <v>3.4201510000000002</v>
      </c>
      <c r="C731">
        <v>3.9715869999999995</v>
      </c>
      <c r="D731">
        <v>4.9538419999999999</v>
      </c>
      <c r="E731">
        <f t="shared" si="44"/>
        <v>4.115193333333333</v>
      </c>
      <c r="F731">
        <f t="shared" si="45"/>
        <v>0.77686492075542701</v>
      </c>
      <c r="G731">
        <f t="shared" si="46"/>
        <v>4.8920582540887603</v>
      </c>
      <c r="H731">
        <f t="shared" si="47"/>
        <v>3.3383284125779058</v>
      </c>
    </row>
    <row r="732" spans="1:8" x14ac:dyDescent="0.2">
      <c r="A732">
        <v>729</v>
      </c>
      <c r="B732">
        <v>3.5452970000000001</v>
      </c>
      <c r="C732">
        <v>3.9354260000000001</v>
      </c>
      <c r="D732">
        <v>5.0554399999999999</v>
      </c>
      <c r="E732">
        <f t="shared" si="44"/>
        <v>4.1787210000000004</v>
      </c>
      <c r="F732">
        <f t="shared" si="45"/>
        <v>0.78391792483716394</v>
      </c>
      <c r="G732">
        <f t="shared" si="46"/>
        <v>4.9626389248371643</v>
      </c>
      <c r="H732">
        <f t="shared" si="47"/>
        <v>3.3948030751628364</v>
      </c>
    </row>
    <row r="733" spans="1:8" x14ac:dyDescent="0.2">
      <c r="A733">
        <v>730</v>
      </c>
      <c r="B733">
        <v>3.1581090000000001</v>
      </c>
      <c r="C733">
        <v>4.2063959999999998</v>
      </c>
      <c r="D733">
        <v>4.7976609999999997</v>
      </c>
      <c r="E733">
        <f t="shared" si="44"/>
        <v>4.0540553333333333</v>
      </c>
      <c r="F733">
        <f t="shared" si="45"/>
        <v>0.83032430364065557</v>
      </c>
      <c r="G733">
        <f t="shared" si="46"/>
        <v>4.8843796369739891</v>
      </c>
      <c r="H733">
        <f t="shared" si="47"/>
        <v>3.2237310296926776</v>
      </c>
    </row>
    <row r="734" spans="1:8" x14ac:dyDescent="0.2">
      <c r="A734">
        <v>731</v>
      </c>
      <c r="B734">
        <v>3.2648349999999997</v>
      </c>
      <c r="C734">
        <v>4.0189909999999998</v>
      </c>
      <c r="D734">
        <v>5.5304710000000004</v>
      </c>
      <c r="E734">
        <f t="shared" si="44"/>
        <v>4.2714323333333333</v>
      </c>
      <c r="F734">
        <f t="shared" si="45"/>
        <v>1.1537207596317807</v>
      </c>
      <c r="G734">
        <f t="shared" si="46"/>
        <v>5.4251530929651137</v>
      </c>
      <c r="H734">
        <f t="shared" si="47"/>
        <v>3.1177115737015528</v>
      </c>
    </row>
    <row r="735" spans="1:8" x14ac:dyDescent="0.2">
      <c r="A735">
        <v>732</v>
      </c>
      <c r="B735">
        <v>3.1036409999999997</v>
      </c>
      <c r="C735">
        <v>4.1029020000000003</v>
      </c>
      <c r="D735">
        <v>4.910755</v>
      </c>
      <c r="E735">
        <f t="shared" si="44"/>
        <v>4.0390993333333336</v>
      </c>
      <c r="F735">
        <f t="shared" si="45"/>
        <v>0.90524490468288843</v>
      </c>
      <c r="G735">
        <f t="shared" si="46"/>
        <v>4.9443442380162219</v>
      </c>
      <c r="H735">
        <f t="shared" si="47"/>
        <v>3.1338544286504453</v>
      </c>
    </row>
    <row r="736" spans="1:8" x14ac:dyDescent="0.2">
      <c r="A736">
        <v>733</v>
      </c>
      <c r="B736">
        <v>3.2688389999999998</v>
      </c>
      <c r="C736">
        <v>4.462288</v>
      </c>
      <c r="D736">
        <v>5.3192439999999994</v>
      </c>
      <c r="E736">
        <f t="shared" si="44"/>
        <v>4.3501236666666658</v>
      </c>
      <c r="F736">
        <f t="shared" si="45"/>
        <v>1.0297940542945148</v>
      </c>
      <c r="G736">
        <f t="shared" si="46"/>
        <v>5.3799177209611804</v>
      </c>
      <c r="H736">
        <f t="shared" si="47"/>
        <v>3.3203296123721513</v>
      </c>
    </row>
    <row r="737" spans="1:8" x14ac:dyDescent="0.2">
      <c r="A737">
        <v>734</v>
      </c>
      <c r="B737">
        <v>3.055866</v>
      </c>
      <c r="C737">
        <v>4.4251490000000002</v>
      </c>
      <c r="D737">
        <v>4.878806</v>
      </c>
      <c r="E737">
        <f t="shared" si="44"/>
        <v>4.1199403333333331</v>
      </c>
      <c r="F737">
        <f t="shared" si="45"/>
        <v>0.94902150057642887</v>
      </c>
      <c r="G737">
        <f t="shared" si="46"/>
        <v>5.0689618339097624</v>
      </c>
      <c r="H737">
        <f t="shared" si="47"/>
        <v>3.1709188327569042</v>
      </c>
    </row>
    <row r="738" spans="1:8" x14ac:dyDescent="0.2">
      <c r="A738">
        <v>735</v>
      </c>
      <c r="B738">
        <v>3.1684430000000003</v>
      </c>
      <c r="C738">
        <v>3.8687849999999999</v>
      </c>
      <c r="D738">
        <v>4.7177020000000001</v>
      </c>
      <c r="E738">
        <f t="shared" si="44"/>
        <v>3.9183100000000004</v>
      </c>
      <c r="F738">
        <f t="shared" si="45"/>
        <v>0.77581596173899037</v>
      </c>
      <c r="G738">
        <f t="shared" si="46"/>
        <v>4.6941259617389903</v>
      </c>
      <c r="H738">
        <f t="shared" si="47"/>
        <v>3.14249403826101</v>
      </c>
    </row>
    <row r="739" spans="1:8" x14ac:dyDescent="0.2">
      <c r="A739">
        <v>736</v>
      </c>
      <c r="B739">
        <v>3.1721500000000002</v>
      </c>
      <c r="C739">
        <v>4.1676320000000002</v>
      </c>
      <c r="D739">
        <v>5.8209089999999994</v>
      </c>
      <c r="E739">
        <f t="shared" si="44"/>
        <v>4.3868970000000003</v>
      </c>
      <c r="F739">
        <f t="shared" si="45"/>
        <v>1.337923359235871</v>
      </c>
      <c r="G739">
        <f t="shared" si="46"/>
        <v>5.7248203592358715</v>
      </c>
      <c r="H739">
        <f t="shared" si="47"/>
        <v>3.048973640764129</v>
      </c>
    </row>
    <row r="740" spans="1:8" x14ac:dyDescent="0.2">
      <c r="A740">
        <v>737</v>
      </c>
      <c r="B740">
        <v>3.3043960000000001</v>
      </c>
      <c r="C740">
        <v>4.1288970000000003</v>
      </c>
      <c r="D740">
        <v>5.3245230000000001</v>
      </c>
      <c r="E740">
        <f t="shared" si="44"/>
        <v>4.2526053333333342</v>
      </c>
      <c r="F740">
        <f t="shared" si="45"/>
        <v>1.0157293378820591</v>
      </c>
      <c r="G740">
        <f t="shared" si="46"/>
        <v>5.2683346712153938</v>
      </c>
      <c r="H740">
        <f t="shared" si="47"/>
        <v>3.2368759954512751</v>
      </c>
    </row>
    <row r="741" spans="1:8" x14ac:dyDescent="0.2">
      <c r="A741">
        <v>738</v>
      </c>
      <c r="B741">
        <v>3.270267</v>
      </c>
      <c r="C741">
        <v>3.8533770000000001</v>
      </c>
      <c r="D741">
        <v>5.269889</v>
      </c>
      <c r="E741">
        <f t="shared" si="44"/>
        <v>4.1311776666666669</v>
      </c>
      <c r="F741">
        <f t="shared" si="45"/>
        <v>1.0283491350321303</v>
      </c>
      <c r="G741">
        <f t="shared" si="46"/>
        <v>5.1595268016987976</v>
      </c>
      <c r="H741">
        <f t="shared" si="47"/>
        <v>3.1028285316345365</v>
      </c>
    </row>
    <row r="742" spans="1:8" x14ac:dyDescent="0.2">
      <c r="A742">
        <v>739</v>
      </c>
      <c r="B742">
        <v>3.3793499999999996</v>
      </c>
      <c r="C742">
        <v>4.0561100000000003</v>
      </c>
      <c r="D742">
        <v>5.3035630000000005</v>
      </c>
      <c r="E742">
        <f t="shared" si="44"/>
        <v>4.2463410000000001</v>
      </c>
      <c r="F742">
        <f t="shared" si="45"/>
        <v>0.97610951863149553</v>
      </c>
      <c r="G742">
        <f t="shared" si="46"/>
        <v>5.2224505186314953</v>
      </c>
      <c r="H742">
        <f t="shared" si="47"/>
        <v>3.2702314813685045</v>
      </c>
    </row>
    <row r="743" spans="1:8" x14ac:dyDescent="0.2">
      <c r="A743">
        <v>740</v>
      </c>
      <c r="B743">
        <v>3.2984720000000003</v>
      </c>
      <c r="C743">
        <v>3.7336720000000003</v>
      </c>
      <c r="D743">
        <v>5.6323480000000004</v>
      </c>
      <c r="E743">
        <f t="shared" si="44"/>
        <v>4.2214973333333337</v>
      </c>
      <c r="F743">
        <f t="shared" si="45"/>
        <v>1.2410577999131764</v>
      </c>
      <c r="G743">
        <f t="shared" si="46"/>
        <v>5.4625551332465099</v>
      </c>
      <c r="H743">
        <f t="shared" si="47"/>
        <v>2.9804395334201574</v>
      </c>
    </row>
    <row r="744" spans="1:8" x14ac:dyDescent="0.2">
      <c r="A744">
        <v>741</v>
      </c>
      <c r="B744">
        <v>3.212907</v>
      </c>
      <c r="C744">
        <v>3.9108349999999996</v>
      </c>
      <c r="D744">
        <v>5.2863059999999997</v>
      </c>
      <c r="E744">
        <f t="shared" si="44"/>
        <v>4.1366826666666663</v>
      </c>
      <c r="F744">
        <f t="shared" si="45"/>
        <v>1.05498873439688</v>
      </c>
      <c r="G744">
        <f t="shared" si="46"/>
        <v>5.1916714010635463</v>
      </c>
      <c r="H744">
        <f t="shared" si="47"/>
        <v>3.0816939322697863</v>
      </c>
    </row>
    <row r="745" spans="1:8" x14ac:dyDescent="0.2">
      <c r="A745">
        <v>742</v>
      </c>
      <c r="B745">
        <v>3.217727</v>
      </c>
      <c r="C745">
        <v>3.9835799999999999</v>
      </c>
      <c r="D745">
        <v>5.0105170000000001</v>
      </c>
      <c r="E745">
        <f t="shared" si="44"/>
        <v>4.070608</v>
      </c>
      <c r="F745">
        <f t="shared" si="45"/>
        <v>0.89955789175183054</v>
      </c>
      <c r="G745">
        <f t="shared" si="46"/>
        <v>4.9701658917518303</v>
      </c>
      <c r="H745">
        <f t="shared" si="47"/>
        <v>3.1710501082481697</v>
      </c>
    </row>
    <row r="746" spans="1:8" x14ac:dyDescent="0.2">
      <c r="A746">
        <v>743</v>
      </c>
      <c r="B746">
        <v>3.21943</v>
      </c>
      <c r="C746">
        <v>4.0830840000000004</v>
      </c>
      <c r="D746">
        <v>5.2202769999999994</v>
      </c>
      <c r="E746">
        <f t="shared" si="44"/>
        <v>4.1742636666666666</v>
      </c>
      <c r="F746">
        <f t="shared" si="45"/>
        <v>1.0035349909506561</v>
      </c>
      <c r="G746">
        <f t="shared" si="46"/>
        <v>5.1777986576173225</v>
      </c>
      <c r="H746">
        <f t="shared" si="47"/>
        <v>3.1707286757160107</v>
      </c>
    </row>
    <row r="747" spans="1:8" x14ac:dyDescent="0.2">
      <c r="A747">
        <v>744</v>
      </c>
      <c r="B747">
        <v>3.4136860000000002</v>
      </c>
      <c r="C747">
        <v>4.1549960000000006</v>
      </c>
      <c r="D747">
        <v>4.5753089999999998</v>
      </c>
      <c r="E747">
        <f t="shared" si="44"/>
        <v>4.0479969999999996</v>
      </c>
      <c r="F747">
        <f t="shared" si="45"/>
        <v>0.58815694166863985</v>
      </c>
      <c r="G747">
        <f t="shared" si="46"/>
        <v>4.6361539416686393</v>
      </c>
      <c r="H747">
        <f t="shared" si="47"/>
        <v>3.45984005833136</v>
      </c>
    </row>
    <row r="748" spans="1:8" x14ac:dyDescent="0.2">
      <c r="A748">
        <v>745</v>
      </c>
      <c r="B748">
        <v>3.3105120000000001</v>
      </c>
      <c r="C748">
        <v>4.1039849999999998</v>
      </c>
      <c r="D748">
        <v>5.2315170000000002</v>
      </c>
      <c r="E748">
        <f t="shared" si="44"/>
        <v>4.215338</v>
      </c>
      <c r="F748">
        <f t="shared" si="45"/>
        <v>0.96533137857576978</v>
      </c>
      <c r="G748">
        <f t="shared" si="46"/>
        <v>5.1806693785757698</v>
      </c>
      <c r="H748">
        <f t="shared" si="47"/>
        <v>3.2500066214242302</v>
      </c>
    </row>
    <row r="749" spans="1:8" x14ac:dyDescent="0.2">
      <c r="A749">
        <v>746</v>
      </c>
      <c r="B749">
        <v>3.3963399999999999</v>
      </c>
      <c r="C749">
        <v>4.1774789999999999</v>
      </c>
      <c r="D749">
        <v>5.3441200000000002</v>
      </c>
      <c r="E749">
        <f t="shared" si="44"/>
        <v>4.3059796666666665</v>
      </c>
      <c r="F749">
        <f t="shared" si="45"/>
        <v>0.98022754914373644</v>
      </c>
      <c r="G749">
        <f t="shared" si="46"/>
        <v>5.2862072158104034</v>
      </c>
      <c r="H749">
        <f t="shared" si="47"/>
        <v>3.3257521175229301</v>
      </c>
    </row>
    <row r="750" spans="1:8" x14ac:dyDescent="0.2">
      <c r="A750">
        <v>747</v>
      </c>
      <c r="B750">
        <v>3.6027910000000003</v>
      </c>
      <c r="C750">
        <v>4.2838510000000003</v>
      </c>
      <c r="D750">
        <v>4.7392669999999999</v>
      </c>
      <c r="E750">
        <f t="shared" si="44"/>
        <v>4.2086363333333336</v>
      </c>
      <c r="F750">
        <f t="shared" si="45"/>
        <v>0.57195922862152893</v>
      </c>
      <c r="G750">
        <f t="shared" si="46"/>
        <v>4.780595561954863</v>
      </c>
      <c r="H750">
        <f t="shared" si="47"/>
        <v>3.6366771047118047</v>
      </c>
    </row>
    <row r="751" spans="1:8" x14ac:dyDescent="0.2">
      <c r="A751">
        <v>748</v>
      </c>
      <c r="B751">
        <v>3.3104460000000002</v>
      </c>
      <c r="C751">
        <v>4.1023949999999996</v>
      </c>
      <c r="D751">
        <v>4.9646730000000003</v>
      </c>
      <c r="E751">
        <f t="shared" si="44"/>
        <v>4.1258380000000008</v>
      </c>
      <c r="F751">
        <f t="shared" si="45"/>
        <v>0.82736263063362814</v>
      </c>
      <c r="G751">
        <f t="shared" si="46"/>
        <v>4.9532006306336287</v>
      </c>
      <c r="H751">
        <f t="shared" si="47"/>
        <v>3.2984753693663729</v>
      </c>
    </row>
    <row r="752" spans="1:8" x14ac:dyDescent="0.2">
      <c r="A752">
        <v>749</v>
      </c>
      <c r="B752">
        <v>3.3723579999999997</v>
      </c>
      <c r="C752">
        <v>4.0443699999999998</v>
      </c>
      <c r="D752">
        <v>5.5989560000000003</v>
      </c>
      <c r="E752">
        <f t="shared" si="44"/>
        <v>4.3385613333333337</v>
      </c>
      <c r="F752">
        <f t="shared" si="45"/>
        <v>1.1420797121292972</v>
      </c>
      <c r="G752">
        <f t="shared" si="46"/>
        <v>5.4806410454626313</v>
      </c>
      <c r="H752">
        <f t="shared" si="47"/>
        <v>3.1964816212040366</v>
      </c>
    </row>
    <row r="753" spans="1:8" x14ac:dyDescent="0.2">
      <c r="A753">
        <v>750</v>
      </c>
      <c r="B753">
        <v>3.3458569999999996</v>
      </c>
      <c r="C753">
        <v>3.9944740000000003</v>
      </c>
      <c r="D753">
        <v>5.3149100000000002</v>
      </c>
      <c r="E753">
        <f t="shared" si="44"/>
        <v>4.2184136666666667</v>
      </c>
      <c r="F753">
        <f t="shared" si="45"/>
        <v>1.0034461420187597</v>
      </c>
      <c r="G753">
        <f t="shared" si="46"/>
        <v>5.2218598086854264</v>
      </c>
      <c r="H753">
        <f t="shared" si="47"/>
        <v>3.214967524647907</v>
      </c>
    </row>
    <row r="754" spans="1:8" x14ac:dyDescent="0.2">
      <c r="A754">
        <v>751</v>
      </c>
      <c r="B754">
        <v>3.4149620000000001</v>
      </c>
      <c r="C754">
        <v>3.890409</v>
      </c>
      <c r="D754">
        <v>5.2916909999999993</v>
      </c>
      <c r="E754">
        <f t="shared" si="44"/>
        <v>4.1990206666666667</v>
      </c>
      <c r="F754">
        <f t="shared" si="45"/>
        <v>0.97568376304124749</v>
      </c>
      <c r="G754">
        <f t="shared" si="46"/>
        <v>5.1747044297079139</v>
      </c>
      <c r="H754">
        <f t="shared" si="47"/>
        <v>3.2233369036254191</v>
      </c>
    </row>
    <row r="755" spans="1:8" x14ac:dyDescent="0.2">
      <c r="A755">
        <v>752</v>
      </c>
      <c r="B755">
        <v>3.3679510000000001</v>
      </c>
      <c r="C755">
        <v>4.0461320000000001</v>
      </c>
      <c r="D755">
        <v>5.6428339999999997</v>
      </c>
      <c r="E755">
        <f t="shared" si="44"/>
        <v>4.3523056666666662</v>
      </c>
      <c r="F755">
        <f t="shared" si="45"/>
        <v>1.167938312387405</v>
      </c>
      <c r="G755">
        <f t="shared" si="46"/>
        <v>5.5202439790540714</v>
      </c>
      <c r="H755">
        <f t="shared" si="47"/>
        <v>3.184367354279261</v>
      </c>
    </row>
    <row r="756" spans="1:8" x14ac:dyDescent="0.2">
      <c r="A756">
        <v>753</v>
      </c>
      <c r="B756">
        <v>3.3530880000000001</v>
      </c>
      <c r="C756">
        <v>4.1055760000000001</v>
      </c>
      <c r="D756">
        <v>5.7264459999999993</v>
      </c>
      <c r="E756">
        <f t="shared" si="44"/>
        <v>4.3950366666666669</v>
      </c>
      <c r="F756">
        <f t="shared" si="45"/>
        <v>1.2128675348946116</v>
      </c>
      <c r="G756">
        <f t="shared" si="46"/>
        <v>5.6079042015612783</v>
      </c>
      <c r="H756">
        <f t="shared" si="47"/>
        <v>3.1821691317720555</v>
      </c>
    </row>
    <row r="757" spans="1:8" x14ac:dyDescent="0.2">
      <c r="A757">
        <v>754</v>
      </c>
      <c r="B757">
        <v>3.4347789999999998</v>
      </c>
      <c r="C757">
        <v>4.2138619999999998</v>
      </c>
      <c r="D757">
        <v>5.3936930000000007</v>
      </c>
      <c r="E757">
        <f t="shared" si="44"/>
        <v>4.3474446666666671</v>
      </c>
      <c r="F757">
        <f t="shared" si="45"/>
        <v>0.98626530988083283</v>
      </c>
      <c r="G757">
        <f t="shared" si="46"/>
        <v>5.3337099765474996</v>
      </c>
      <c r="H757">
        <f t="shared" si="47"/>
        <v>3.3611793567858341</v>
      </c>
    </row>
    <row r="758" spans="1:8" x14ac:dyDescent="0.2">
      <c r="A758">
        <v>755</v>
      </c>
      <c r="B758">
        <v>3.5170410000000003</v>
      </c>
      <c r="C758">
        <v>4.1723780000000001</v>
      </c>
      <c r="D758">
        <v>5.4717459999999996</v>
      </c>
      <c r="E758">
        <f t="shared" si="44"/>
        <v>4.3870550000000001</v>
      </c>
      <c r="F758">
        <f t="shared" si="45"/>
        <v>0.99487816842214283</v>
      </c>
      <c r="G758">
        <f t="shared" si="46"/>
        <v>5.381933168422143</v>
      </c>
      <c r="H758">
        <f t="shared" si="47"/>
        <v>3.3921768315778573</v>
      </c>
    </row>
    <row r="759" spans="1:8" x14ac:dyDescent="0.2">
      <c r="A759">
        <v>756</v>
      </c>
      <c r="B759">
        <v>3.214153</v>
      </c>
      <c r="C759">
        <v>4.2852399999999999</v>
      </c>
      <c r="D759">
        <v>5.6457559999999996</v>
      </c>
      <c r="E759">
        <f t="shared" si="44"/>
        <v>4.3817163333333333</v>
      </c>
      <c r="F759">
        <f t="shared" si="45"/>
        <v>1.218668966361385</v>
      </c>
      <c r="G759">
        <f t="shared" si="46"/>
        <v>5.6003852996947181</v>
      </c>
      <c r="H759">
        <f t="shared" si="47"/>
        <v>3.1630473669719485</v>
      </c>
    </row>
    <row r="760" spans="1:8" x14ac:dyDescent="0.2">
      <c r="A760">
        <v>757</v>
      </c>
      <c r="B760">
        <v>3.3130600000000001</v>
      </c>
      <c r="C760">
        <v>4.5713270000000001</v>
      </c>
      <c r="D760">
        <v>5.0726990000000001</v>
      </c>
      <c r="E760">
        <f t="shared" si="44"/>
        <v>4.3190286666666671</v>
      </c>
      <c r="F760">
        <f t="shared" si="45"/>
        <v>0.9065446427685373</v>
      </c>
      <c r="G760">
        <f t="shared" si="46"/>
        <v>5.2255733094352044</v>
      </c>
      <c r="H760">
        <f t="shared" si="47"/>
        <v>3.4124840238981298</v>
      </c>
    </row>
    <row r="761" spans="1:8" x14ac:dyDescent="0.2">
      <c r="A761">
        <v>758</v>
      </c>
      <c r="B761">
        <v>3.3372519999999999</v>
      </c>
      <c r="C761">
        <v>4.0773960000000002</v>
      </c>
      <c r="D761">
        <v>5.2114659999999997</v>
      </c>
      <c r="E761">
        <f t="shared" si="44"/>
        <v>4.2087046666666668</v>
      </c>
      <c r="F761">
        <f t="shared" si="45"/>
        <v>0.94398146375092418</v>
      </c>
      <c r="G761">
        <f t="shared" si="46"/>
        <v>5.1526861304175906</v>
      </c>
      <c r="H761">
        <f t="shared" si="47"/>
        <v>3.2647232029157425</v>
      </c>
    </row>
    <row r="762" spans="1:8" x14ac:dyDescent="0.2">
      <c r="A762">
        <v>759</v>
      </c>
      <c r="B762">
        <v>3.3564250000000002</v>
      </c>
      <c r="C762">
        <v>4.3346520000000002</v>
      </c>
      <c r="D762">
        <v>4.8100680000000002</v>
      </c>
      <c r="E762">
        <f t="shared" si="44"/>
        <v>4.1670483333333337</v>
      </c>
      <c r="F762">
        <f t="shared" si="45"/>
        <v>0.7411732150262389</v>
      </c>
      <c r="G762">
        <f t="shared" si="46"/>
        <v>4.9082215483595721</v>
      </c>
      <c r="H762">
        <f t="shared" si="47"/>
        <v>3.4258751183070948</v>
      </c>
    </row>
    <row r="763" spans="1:8" x14ac:dyDescent="0.2">
      <c r="A763">
        <v>760</v>
      </c>
      <c r="B763">
        <v>3.3930860000000003</v>
      </c>
      <c r="C763">
        <v>4.3817250000000003</v>
      </c>
      <c r="D763">
        <v>5.2353039999999993</v>
      </c>
      <c r="E763">
        <f t="shared" si="44"/>
        <v>4.3367049999999994</v>
      </c>
      <c r="F763">
        <f t="shared" si="45"/>
        <v>0.92193377754641526</v>
      </c>
      <c r="G763">
        <f t="shared" si="46"/>
        <v>5.2586387775464143</v>
      </c>
      <c r="H763">
        <f t="shared" si="47"/>
        <v>3.414771222453584</v>
      </c>
    </row>
    <row r="764" spans="1:8" x14ac:dyDescent="0.2">
      <c r="A764">
        <v>761</v>
      </c>
      <c r="B764">
        <v>3.2376880000000003</v>
      </c>
      <c r="C764">
        <v>4.5240049999999998</v>
      </c>
      <c r="D764">
        <v>5.1167870000000004</v>
      </c>
      <c r="E764">
        <f t="shared" si="44"/>
        <v>4.2928266666666666</v>
      </c>
      <c r="F764">
        <f t="shared" si="45"/>
        <v>0.96064344545847824</v>
      </c>
      <c r="G764">
        <f t="shared" si="46"/>
        <v>5.2534701121251448</v>
      </c>
      <c r="H764">
        <f t="shared" si="47"/>
        <v>3.3321832212081883</v>
      </c>
    </row>
    <row r="765" spans="1:8" x14ac:dyDescent="0.2">
      <c r="A765">
        <v>762</v>
      </c>
      <c r="B765">
        <v>3.3931909999999998</v>
      </c>
      <c r="C765">
        <v>4.4794400000000003</v>
      </c>
      <c r="D765">
        <v>5.5446010000000001</v>
      </c>
      <c r="E765">
        <f t="shared" si="44"/>
        <v>4.4724106666666668</v>
      </c>
      <c r="F765">
        <f t="shared" si="45"/>
        <v>1.0757222251447329</v>
      </c>
      <c r="G765">
        <f t="shared" si="46"/>
        <v>5.5481328918113997</v>
      </c>
      <c r="H765">
        <f t="shared" si="47"/>
        <v>3.3966884415219338</v>
      </c>
    </row>
    <row r="766" spans="1:8" x14ac:dyDescent="0.2">
      <c r="A766">
        <v>763</v>
      </c>
      <c r="B766">
        <v>3.4658070000000003</v>
      </c>
      <c r="C766">
        <v>4.40158</v>
      </c>
      <c r="D766">
        <v>5.0699160000000001</v>
      </c>
      <c r="E766">
        <f t="shared" si="44"/>
        <v>4.312434333333333</v>
      </c>
      <c r="F766">
        <f t="shared" si="45"/>
        <v>0.80576152389173727</v>
      </c>
      <c r="G766">
        <f t="shared" si="46"/>
        <v>5.1181958572250705</v>
      </c>
      <c r="H766">
        <f t="shared" si="47"/>
        <v>3.5066728094415955</v>
      </c>
    </row>
    <row r="767" spans="1:8" x14ac:dyDescent="0.2">
      <c r="A767">
        <v>764</v>
      </c>
      <c r="B767">
        <v>3.2738859999999996</v>
      </c>
      <c r="C767">
        <v>4.2543350000000002</v>
      </c>
      <c r="D767">
        <v>5.0619730000000001</v>
      </c>
      <c r="E767">
        <f t="shared" si="44"/>
        <v>4.1967313333333331</v>
      </c>
      <c r="F767">
        <f t="shared" si="45"/>
        <v>0.89543420568031318</v>
      </c>
      <c r="G767">
        <f t="shared" si="46"/>
        <v>5.0921655390136467</v>
      </c>
      <c r="H767">
        <f t="shared" si="47"/>
        <v>3.3012971276530201</v>
      </c>
    </row>
    <row r="768" spans="1:8" x14ac:dyDescent="0.2">
      <c r="A768">
        <v>765</v>
      </c>
      <c r="B768">
        <v>3.3370519999999999</v>
      </c>
      <c r="C768">
        <v>4.2119770000000001</v>
      </c>
      <c r="D768">
        <v>4.5883639999999994</v>
      </c>
      <c r="E768">
        <f t="shared" si="44"/>
        <v>4.0457976666666662</v>
      </c>
      <c r="F768">
        <f t="shared" si="45"/>
        <v>0.64199463273171586</v>
      </c>
      <c r="G768">
        <f t="shared" si="46"/>
        <v>4.6877922993983816</v>
      </c>
      <c r="H768">
        <f t="shared" si="47"/>
        <v>3.4038030339349503</v>
      </c>
    </row>
    <row r="769" spans="1:8" x14ac:dyDescent="0.2">
      <c r="A769">
        <v>766</v>
      </c>
      <c r="B769">
        <v>3.4054549999999999</v>
      </c>
      <c r="C769">
        <v>4.4208930000000004</v>
      </c>
      <c r="D769">
        <v>4.5450359999999996</v>
      </c>
      <c r="E769">
        <f t="shared" si="44"/>
        <v>4.1237946666666661</v>
      </c>
      <c r="F769">
        <f t="shared" si="45"/>
        <v>0.62518939421773556</v>
      </c>
      <c r="G769">
        <f t="shared" si="46"/>
        <v>4.7489840608844016</v>
      </c>
      <c r="H769">
        <f t="shared" si="47"/>
        <v>3.4986052724489305</v>
      </c>
    </row>
    <row r="770" spans="1:8" x14ac:dyDescent="0.2">
      <c r="A770">
        <v>767</v>
      </c>
      <c r="B770">
        <v>3.3784920000000001</v>
      </c>
      <c r="C770">
        <v>4.4897309999999999</v>
      </c>
      <c r="D770">
        <v>5.2000570000000002</v>
      </c>
      <c r="E770">
        <f t="shared" si="44"/>
        <v>4.3560933333333338</v>
      </c>
      <c r="F770">
        <f t="shared" si="45"/>
        <v>0.91810622030913458</v>
      </c>
      <c r="G770">
        <f t="shared" si="46"/>
        <v>5.2741995536424682</v>
      </c>
      <c r="H770">
        <f t="shared" si="47"/>
        <v>3.4379871130241995</v>
      </c>
    </row>
    <row r="771" spans="1:8" x14ac:dyDescent="0.2">
      <c r="A771">
        <v>768</v>
      </c>
      <c r="B771">
        <v>3.0834440000000001</v>
      </c>
      <c r="C771">
        <v>4.6245259999999995</v>
      </c>
      <c r="D771">
        <v>5.035317</v>
      </c>
      <c r="E771">
        <f t="shared" si="44"/>
        <v>4.2477623333333332</v>
      </c>
      <c r="F771">
        <f t="shared" si="45"/>
        <v>1.0290360525376829</v>
      </c>
      <c r="G771">
        <f t="shared" si="46"/>
        <v>5.2767983858710164</v>
      </c>
      <c r="H771">
        <f t="shared" si="47"/>
        <v>3.21872628079565</v>
      </c>
    </row>
    <row r="772" spans="1:8" x14ac:dyDescent="0.2">
      <c r="A772">
        <v>769</v>
      </c>
      <c r="B772">
        <v>3.2140020000000002</v>
      </c>
      <c r="C772">
        <v>4.1730619999999998</v>
      </c>
      <c r="D772">
        <v>4.9548740000000002</v>
      </c>
      <c r="E772">
        <f t="shared" ref="E772:E835" si="48">AVERAGE(B772:D772)</f>
        <v>4.1139793333333339</v>
      </c>
      <c r="F772">
        <f t="shared" ref="F772:F835" si="49">STDEV(B772:D772)</f>
        <v>0.87193858798732582</v>
      </c>
      <c r="G772">
        <f t="shared" ref="G772:G835" si="50">E772+F772</f>
        <v>4.9859179213206595</v>
      </c>
      <c r="H772">
        <f t="shared" ref="H772:H835" si="51">E772-F772</f>
        <v>3.2420407453460083</v>
      </c>
    </row>
    <row r="773" spans="1:8" x14ac:dyDescent="0.2">
      <c r="A773">
        <v>770</v>
      </c>
      <c r="B773">
        <v>3.2200389999999999</v>
      </c>
      <c r="C773">
        <v>4.4289260000000006</v>
      </c>
      <c r="D773">
        <v>4.7978369999999995</v>
      </c>
      <c r="E773">
        <f t="shared" si="48"/>
        <v>4.1489339999999997</v>
      </c>
      <c r="F773">
        <f t="shared" si="49"/>
        <v>0.82532313202102858</v>
      </c>
      <c r="G773">
        <f t="shared" si="50"/>
        <v>4.9742571320210285</v>
      </c>
      <c r="H773">
        <f t="shared" si="51"/>
        <v>3.3236108679789709</v>
      </c>
    </row>
    <row r="774" spans="1:8" x14ac:dyDescent="0.2">
      <c r="A774">
        <v>771</v>
      </c>
      <c r="B774">
        <v>3.2036940000000005</v>
      </c>
      <c r="C774">
        <v>4.4117090000000001</v>
      </c>
      <c r="D774">
        <v>4.8443779999999999</v>
      </c>
      <c r="E774">
        <f t="shared" si="48"/>
        <v>4.1532603333333329</v>
      </c>
      <c r="F774">
        <f t="shared" si="49"/>
        <v>0.85032804372214921</v>
      </c>
      <c r="G774">
        <f t="shared" si="50"/>
        <v>5.0035883770554825</v>
      </c>
      <c r="H774">
        <f t="shared" si="51"/>
        <v>3.3029322896111837</v>
      </c>
    </row>
    <row r="775" spans="1:8" x14ac:dyDescent="0.2">
      <c r="A775">
        <v>772</v>
      </c>
      <c r="B775">
        <v>3.312983</v>
      </c>
      <c r="C775">
        <v>4.2133050000000001</v>
      </c>
      <c r="D775">
        <v>5.0062499999999996</v>
      </c>
      <c r="E775">
        <f t="shared" si="48"/>
        <v>4.177512666666666</v>
      </c>
      <c r="F775">
        <f t="shared" si="49"/>
        <v>0.84720074460917405</v>
      </c>
      <c r="G775">
        <f t="shared" si="50"/>
        <v>5.0247134112758403</v>
      </c>
      <c r="H775">
        <f t="shared" si="51"/>
        <v>3.3303119220574917</v>
      </c>
    </row>
    <row r="776" spans="1:8" x14ac:dyDescent="0.2">
      <c r="A776">
        <v>773</v>
      </c>
      <c r="B776">
        <v>3.1656770000000001</v>
      </c>
      <c r="C776">
        <v>4.3580079999999999</v>
      </c>
      <c r="D776">
        <v>5.1958349999999998</v>
      </c>
      <c r="E776">
        <f t="shared" si="48"/>
        <v>4.2398400000000001</v>
      </c>
      <c r="F776">
        <f t="shared" si="49"/>
        <v>1.0202245504833725</v>
      </c>
      <c r="G776">
        <f t="shared" si="50"/>
        <v>5.2600645504833725</v>
      </c>
      <c r="H776">
        <f t="shared" si="51"/>
        <v>3.2196154495166276</v>
      </c>
    </row>
    <row r="777" spans="1:8" x14ac:dyDescent="0.2">
      <c r="A777">
        <v>774</v>
      </c>
      <c r="B777">
        <v>3.4355709999999999</v>
      </c>
      <c r="C777">
        <v>4.3805810000000003</v>
      </c>
      <c r="D777">
        <v>4.5473409999999994</v>
      </c>
      <c r="E777">
        <f t="shared" si="48"/>
        <v>4.1211643333333337</v>
      </c>
      <c r="F777">
        <f t="shared" si="49"/>
        <v>0.59956725096800301</v>
      </c>
      <c r="G777">
        <f t="shared" si="50"/>
        <v>4.7207315843013369</v>
      </c>
      <c r="H777">
        <f t="shared" si="51"/>
        <v>3.5215970823653304</v>
      </c>
    </row>
    <row r="778" spans="1:8" x14ac:dyDescent="0.2">
      <c r="A778">
        <v>775</v>
      </c>
      <c r="B778">
        <v>3.3051880000000002</v>
      </c>
      <c r="C778">
        <v>4.8218670000000001</v>
      </c>
      <c r="D778">
        <v>4.4585489999999997</v>
      </c>
      <c r="E778">
        <f t="shared" si="48"/>
        <v>4.1952013333333333</v>
      </c>
      <c r="F778">
        <f t="shared" si="49"/>
        <v>0.7918919070266689</v>
      </c>
      <c r="G778">
        <f t="shared" si="50"/>
        <v>4.9870932403600019</v>
      </c>
      <c r="H778">
        <f t="shared" si="51"/>
        <v>3.4033094263066643</v>
      </c>
    </row>
    <row r="779" spans="1:8" x14ac:dyDescent="0.2">
      <c r="A779">
        <v>776</v>
      </c>
      <c r="B779">
        <v>3.253447</v>
      </c>
      <c r="C779">
        <v>4.7973559999999997</v>
      </c>
      <c r="D779">
        <v>5.1261130000000001</v>
      </c>
      <c r="E779">
        <f t="shared" si="48"/>
        <v>4.3923053333333337</v>
      </c>
      <c r="F779">
        <f t="shared" si="49"/>
        <v>0.9998845027373563</v>
      </c>
      <c r="G779">
        <f t="shared" si="50"/>
        <v>5.3921898360706901</v>
      </c>
      <c r="H779">
        <f t="shared" si="51"/>
        <v>3.3924208305959773</v>
      </c>
    </row>
    <row r="780" spans="1:8" x14ac:dyDescent="0.2">
      <c r="A780">
        <v>777</v>
      </c>
      <c r="B780">
        <v>3.1490390000000001</v>
      </c>
      <c r="C780">
        <v>4.4294329999999995</v>
      </c>
      <c r="D780">
        <v>4.3180570000000005</v>
      </c>
      <c r="E780">
        <f t="shared" si="48"/>
        <v>3.9655096666666672</v>
      </c>
      <c r="F780">
        <f t="shared" si="49"/>
        <v>0.70927386494169387</v>
      </c>
      <c r="G780">
        <f t="shared" si="50"/>
        <v>4.6747835316083606</v>
      </c>
      <c r="H780">
        <f t="shared" si="51"/>
        <v>3.2562358017249733</v>
      </c>
    </row>
    <row r="781" spans="1:8" x14ac:dyDescent="0.2">
      <c r="A781">
        <v>778</v>
      </c>
      <c r="B781">
        <v>3.1238389999999998</v>
      </c>
      <c r="C781">
        <v>4.4504429999999999</v>
      </c>
      <c r="D781">
        <v>4.7875230000000002</v>
      </c>
      <c r="E781">
        <f t="shared" si="48"/>
        <v>4.1206016666666665</v>
      </c>
      <c r="F781">
        <f t="shared" si="49"/>
        <v>0.8795212287633134</v>
      </c>
      <c r="G781">
        <f t="shared" si="50"/>
        <v>5.0001228954299801</v>
      </c>
      <c r="H781">
        <f t="shared" si="51"/>
        <v>3.2410804379033529</v>
      </c>
    </row>
    <row r="782" spans="1:8" x14ac:dyDescent="0.2">
      <c r="A782">
        <v>779</v>
      </c>
      <c r="B782">
        <v>3.576838</v>
      </c>
      <c r="C782">
        <v>4.523028</v>
      </c>
      <c r="D782">
        <v>4.617623</v>
      </c>
      <c r="E782">
        <f t="shared" si="48"/>
        <v>4.2391630000000005</v>
      </c>
      <c r="F782">
        <f t="shared" si="49"/>
        <v>0.57553701681559821</v>
      </c>
      <c r="G782">
        <f t="shared" si="50"/>
        <v>4.8147000168155989</v>
      </c>
      <c r="H782">
        <f t="shared" si="51"/>
        <v>3.663625983184402</v>
      </c>
    </row>
    <row r="783" spans="1:8" x14ac:dyDescent="0.2">
      <c r="A783">
        <v>780</v>
      </c>
      <c r="B783">
        <v>3.1627660000000004</v>
      </c>
      <c r="C783">
        <v>4.5176730000000003</v>
      </c>
      <c r="D783">
        <v>4.8232499999999998</v>
      </c>
      <c r="E783">
        <f t="shared" si="48"/>
        <v>4.1678963333333341</v>
      </c>
      <c r="F783">
        <f t="shared" si="49"/>
        <v>0.88377574416382776</v>
      </c>
      <c r="G783">
        <f t="shared" si="50"/>
        <v>5.0516720774971615</v>
      </c>
      <c r="H783">
        <f t="shared" si="51"/>
        <v>3.2841205891695062</v>
      </c>
    </row>
    <row r="784" spans="1:8" x14ac:dyDescent="0.2">
      <c r="A784">
        <v>781</v>
      </c>
      <c r="B784">
        <v>3.2091579999999995</v>
      </c>
      <c r="C784">
        <v>4.2384019999999998</v>
      </c>
      <c r="D784">
        <v>4.7551680000000003</v>
      </c>
      <c r="E784">
        <f t="shared" si="48"/>
        <v>4.0675759999999999</v>
      </c>
      <c r="F784">
        <f t="shared" si="49"/>
        <v>0.78703422526088329</v>
      </c>
      <c r="G784">
        <f t="shared" si="50"/>
        <v>4.8546102252608829</v>
      </c>
      <c r="H784">
        <f t="shared" si="51"/>
        <v>3.2805417747391168</v>
      </c>
    </row>
    <row r="785" spans="1:8" x14ac:dyDescent="0.2">
      <c r="A785">
        <v>782</v>
      </c>
      <c r="B785">
        <v>3.100104</v>
      </c>
      <c r="C785">
        <v>4.0771309999999996</v>
      </c>
      <c r="D785">
        <v>5.1747980000000009</v>
      </c>
      <c r="E785">
        <f t="shared" si="48"/>
        <v>4.1173443333333335</v>
      </c>
      <c r="F785">
        <f t="shared" si="49"/>
        <v>1.0379314199610365</v>
      </c>
      <c r="G785">
        <f t="shared" si="50"/>
        <v>5.1552757532943705</v>
      </c>
      <c r="H785">
        <f t="shared" si="51"/>
        <v>3.0794129133722969</v>
      </c>
    </row>
    <row r="786" spans="1:8" x14ac:dyDescent="0.2">
      <c r="A786">
        <v>783</v>
      </c>
      <c r="B786">
        <v>3.6649799999999999</v>
      </c>
      <c r="C786">
        <v>4.6841690000000007</v>
      </c>
      <c r="D786">
        <v>5.1694010000000006</v>
      </c>
      <c r="E786">
        <f t="shared" si="48"/>
        <v>4.5061833333333334</v>
      </c>
      <c r="F786">
        <f t="shared" si="49"/>
        <v>0.76784100532879362</v>
      </c>
      <c r="G786">
        <f t="shared" si="50"/>
        <v>5.2740243386621266</v>
      </c>
      <c r="H786">
        <f t="shared" si="51"/>
        <v>3.7383423280045398</v>
      </c>
    </row>
    <row r="787" spans="1:8" x14ac:dyDescent="0.2">
      <c r="A787">
        <v>784</v>
      </c>
      <c r="B787">
        <v>3.2350250000000003</v>
      </c>
      <c r="C787">
        <v>4.6998499999999996</v>
      </c>
      <c r="D787">
        <v>5.4297740000000001</v>
      </c>
      <c r="E787">
        <f t="shared" si="48"/>
        <v>4.4548829999999997</v>
      </c>
      <c r="F787">
        <f t="shared" si="49"/>
        <v>1.1176928990411463</v>
      </c>
      <c r="G787">
        <f t="shared" si="50"/>
        <v>5.572575899041146</v>
      </c>
      <c r="H787">
        <f t="shared" si="51"/>
        <v>3.3371901009588534</v>
      </c>
    </row>
    <row r="788" spans="1:8" x14ac:dyDescent="0.2">
      <c r="A788">
        <v>785</v>
      </c>
      <c r="B788">
        <v>3.4687610000000002</v>
      </c>
      <c r="C788">
        <v>4.6308059999999998</v>
      </c>
      <c r="D788">
        <v>5.5717470000000002</v>
      </c>
      <c r="E788">
        <f t="shared" si="48"/>
        <v>4.5571046666666666</v>
      </c>
      <c r="F788">
        <f t="shared" si="49"/>
        <v>1.053428423743318</v>
      </c>
      <c r="G788">
        <f t="shared" si="50"/>
        <v>5.6105330904099846</v>
      </c>
      <c r="H788">
        <f t="shared" si="51"/>
        <v>3.5036762429233486</v>
      </c>
    </row>
    <row r="789" spans="1:8" x14ac:dyDescent="0.2">
      <c r="A789">
        <v>786</v>
      </c>
      <c r="B789">
        <v>3.151338</v>
      </c>
      <c r="C789">
        <v>4.7084160000000006</v>
      </c>
      <c r="D789">
        <v>5.3528859999999998</v>
      </c>
      <c r="E789">
        <f t="shared" si="48"/>
        <v>4.4042133333333338</v>
      </c>
      <c r="F789">
        <f t="shared" si="49"/>
        <v>1.1318603473403113</v>
      </c>
      <c r="G789">
        <f t="shared" si="50"/>
        <v>5.5360736806736455</v>
      </c>
      <c r="H789">
        <f t="shared" si="51"/>
        <v>3.2723529859930225</v>
      </c>
    </row>
    <row r="790" spans="1:8" x14ac:dyDescent="0.2">
      <c r="A790">
        <v>787</v>
      </c>
      <c r="B790">
        <v>3.2736890000000001</v>
      </c>
      <c r="C790">
        <v>4.6097909999999995</v>
      </c>
      <c r="D790">
        <v>5.4388950000000005</v>
      </c>
      <c r="E790">
        <f t="shared" si="48"/>
        <v>4.4407916666666667</v>
      </c>
      <c r="F790">
        <f t="shared" si="49"/>
        <v>1.092451297133803</v>
      </c>
      <c r="G790">
        <f t="shared" si="50"/>
        <v>5.5332429638004701</v>
      </c>
      <c r="H790">
        <f t="shared" si="51"/>
        <v>3.3483403695328637</v>
      </c>
    </row>
    <row r="791" spans="1:8" x14ac:dyDescent="0.2">
      <c r="A791">
        <v>788</v>
      </c>
      <c r="B791">
        <v>3.2954949999999998</v>
      </c>
      <c r="C791">
        <v>4.2384309999999994</v>
      </c>
      <c r="D791">
        <v>5.5316840000000003</v>
      </c>
      <c r="E791">
        <f t="shared" si="48"/>
        <v>4.3552033333333329</v>
      </c>
      <c r="F791">
        <f t="shared" si="49"/>
        <v>1.1226585163371516</v>
      </c>
      <c r="G791">
        <f t="shared" si="50"/>
        <v>5.4778618496704841</v>
      </c>
      <c r="H791">
        <f t="shared" si="51"/>
        <v>3.2325448169961812</v>
      </c>
    </row>
    <row r="792" spans="1:8" x14ac:dyDescent="0.2">
      <c r="A792">
        <v>789</v>
      </c>
      <c r="B792">
        <v>3.3669100000000003</v>
      </c>
      <c r="C792">
        <v>4.1559030000000003</v>
      </c>
      <c r="D792">
        <v>5.3921919999999997</v>
      </c>
      <c r="E792">
        <f t="shared" si="48"/>
        <v>4.3050016666666666</v>
      </c>
      <c r="F792">
        <f t="shared" si="49"/>
        <v>1.0208401462434413</v>
      </c>
      <c r="G792">
        <f t="shared" si="50"/>
        <v>5.3258418129101077</v>
      </c>
      <c r="H792">
        <f t="shared" si="51"/>
        <v>3.2841615204232255</v>
      </c>
    </row>
    <row r="793" spans="1:8" x14ac:dyDescent="0.2">
      <c r="A793">
        <v>790</v>
      </c>
      <c r="B793">
        <v>3.4555439999999997</v>
      </c>
      <c r="C793">
        <v>4.5675520000000001</v>
      </c>
      <c r="D793">
        <v>5.3117809999999999</v>
      </c>
      <c r="E793">
        <f t="shared" si="48"/>
        <v>4.4449589999999999</v>
      </c>
      <c r="F793">
        <f t="shared" si="49"/>
        <v>0.93417114747727281</v>
      </c>
      <c r="G793">
        <f t="shared" si="50"/>
        <v>5.379130147477273</v>
      </c>
      <c r="H793">
        <f t="shared" si="51"/>
        <v>3.5107878525227272</v>
      </c>
    </row>
    <row r="794" spans="1:8" x14ac:dyDescent="0.2">
      <c r="A794">
        <v>791</v>
      </c>
      <c r="B794">
        <v>3.6851339999999997</v>
      </c>
      <c r="C794">
        <v>4.389208</v>
      </c>
      <c r="D794">
        <v>5.1814269999999993</v>
      </c>
      <c r="E794">
        <f t="shared" si="48"/>
        <v>4.4185896666666666</v>
      </c>
      <c r="F794">
        <f t="shared" si="49"/>
        <v>0.74857908547750274</v>
      </c>
      <c r="G794">
        <f t="shared" si="50"/>
        <v>5.1671687521441694</v>
      </c>
      <c r="H794">
        <f t="shared" si="51"/>
        <v>3.6700105811891639</v>
      </c>
    </row>
    <row r="795" spans="1:8" x14ac:dyDescent="0.2">
      <c r="A795">
        <v>792</v>
      </c>
      <c r="B795">
        <v>4.0270299999999999</v>
      </c>
      <c r="C795">
        <v>4.8252329999999999</v>
      </c>
      <c r="D795">
        <v>4.9371700000000001</v>
      </c>
      <c r="E795">
        <f t="shared" si="48"/>
        <v>4.5964776666666669</v>
      </c>
      <c r="F795">
        <f t="shared" si="49"/>
        <v>0.49632192858701435</v>
      </c>
      <c r="G795">
        <f t="shared" si="50"/>
        <v>5.0927995952536813</v>
      </c>
      <c r="H795">
        <f t="shared" si="51"/>
        <v>4.1001557380796525</v>
      </c>
    </row>
    <row r="796" spans="1:8" x14ac:dyDescent="0.2">
      <c r="A796">
        <v>793</v>
      </c>
      <c r="B796">
        <v>3.9619729999999995</v>
      </c>
      <c r="C796">
        <v>4.7923460000000002</v>
      </c>
      <c r="D796">
        <v>5.2456320000000005</v>
      </c>
      <c r="E796">
        <f t="shared" si="48"/>
        <v>4.6666503333333331</v>
      </c>
      <c r="F796">
        <f t="shared" si="49"/>
        <v>0.65099512865638032</v>
      </c>
      <c r="G796">
        <f t="shared" si="50"/>
        <v>5.3176454619897138</v>
      </c>
      <c r="H796">
        <f t="shared" si="51"/>
        <v>4.0156552046769525</v>
      </c>
    </row>
    <row r="797" spans="1:8" x14ac:dyDescent="0.2">
      <c r="A797">
        <v>794</v>
      </c>
      <c r="B797">
        <v>3.5401600000000002</v>
      </c>
      <c r="C797">
        <v>4.7054159999999996</v>
      </c>
      <c r="D797">
        <v>5.0149560000000006</v>
      </c>
      <c r="E797">
        <f t="shared" si="48"/>
        <v>4.4201773333333341</v>
      </c>
      <c r="F797">
        <f t="shared" si="49"/>
        <v>0.77767386038449904</v>
      </c>
      <c r="G797">
        <f t="shared" si="50"/>
        <v>5.1978511937178329</v>
      </c>
      <c r="H797">
        <f t="shared" si="51"/>
        <v>3.6425034729488353</v>
      </c>
    </row>
    <row r="798" spans="1:8" x14ac:dyDescent="0.2">
      <c r="A798">
        <v>795</v>
      </c>
      <c r="B798">
        <v>3.644857</v>
      </c>
      <c r="C798">
        <v>4.4780740000000003</v>
      </c>
      <c r="D798">
        <v>5.12697</v>
      </c>
      <c r="E798">
        <f t="shared" si="48"/>
        <v>4.4166336666666668</v>
      </c>
      <c r="F798">
        <f t="shared" si="49"/>
        <v>0.74296428050904939</v>
      </c>
      <c r="G798">
        <f t="shared" si="50"/>
        <v>5.1595979471757163</v>
      </c>
      <c r="H798">
        <f t="shared" si="51"/>
        <v>3.6736693861576173</v>
      </c>
    </row>
    <row r="799" spans="1:8" x14ac:dyDescent="0.2">
      <c r="A799">
        <v>796</v>
      </c>
      <c r="B799">
        <v>3.7656700000000001</v>
      </c>
      <c r="C799">
        <v>4.5162940000000003</v>
      </c>
      <c r="D799">
        <v>4.2288700000000006</v>
      </c>
      <c r="E799">
        <f t="shared" si="48"/>
        <v>4.1702780000000006</v>
      </c>
      <c r="F799">
        <f t="shared" si="49"/>
        <v>0.37872663517634997</v>
      </c>
      <c r="G799">
        <f t="shared" si="50"/>
        <v>4.5490046351763507</v>
      </c>
      <c r="H799">
        <f t="shared" si="51"/>
        <v>3.7915513648236505</v>
      </c>
    </row>
    <row r="800" spans="1:8" x14ac:dyDescent="0.2">
      <c r="A800">
        <v>797</v>
      </c>
      <c r="B800">
        <v>3.5225930000000001</v>
      </c>
      <c r="C800">
        <v>4.1776730000000004</v>
      </c>
      <c r="D800">
        <v>4.4482719999999993</v>
      </c>
      <c r="E800">
        <f t="shared" si="48"/>
        <v>4.0495126666666668</v>
      </c>
      <c r="F800">
        <f t="shared" si="49"/>
        <v>0.47596134931350575</v>
      </c>
      <c r="G800">
        <f t="shared" si="50"/>
        <v>4.5254740159801727</v>
      </c>
      <c r="H800">
        <f t="shared" si="51"/>
        <v>3.5735513173531608</v>
      </c>
    </row>
    <row r="801" spans="1:8" x14ac:dyDescent="0.2">
      <c r="A801">
        <v>798</v>
      </c>
      <c r="B801">
        <v>3.8994119999999999</v>
      </c>
      <c r="C801">
        <v>4.7768680000000003</v>
      </c>
      <c r="D801">
        <v>4.83704</v>
      </c>
      <c r="E801">
        <f t="shared" si="48"/>
        <v>4.5044399999999998</v>
      </c>
      <c r="F801">
        <f t="shared" si="49"/>
        <v>0.52483266665100048</v>
      </c>
      <c r="G801">
        <f t="shared" si="50"/>
        <v>5.0292726666509999</v>
      </c>
      <c r="H801">
        <f t="shared" si="51"/>
        <v>3.9796073333489992</v>
      </c>
    </row>
    <row r="802" spans="1:8" x14ac:dyDescent="0.2">
      <c r="A802">
        <v>799</v>
      </c>
      <c r="B802">
        <v>3.9847650000000003</v>
      </c>
      <c r="C802">
        <v>4.1898460000000002</v>
      </c>
      <c r="D802">
        <v>4.929468</v>
      </c>
      <c r="E802">
        <f t="shared" si="48"/>
        <v>4.3680263333333338</v>
      </c>
      <c r="F802">
        <f t="shared" si="49"/>
        <v>0.49691761182547473</v>
      </c>
      <c r="G802">
        <f t="shared" si="50"/>
        <v>4.8649439451588083</v>
      </c>
      <c r="H802">
        <f t="shared" si="51"/>
        <v>3.8711087215078592</v>
      </c>
    </row>
    <row r="803" spans="1:8" x14ac:dyDescent="0.2">
      <c r="A803">
        <v>800</v>
      </c>
      <c r="B803">
        <v>4.1737529999999996</v>
      </c>
      <c r="C803">
        <v>4.4843770000000003</v>
      </c>
      <c r="D803">
        <v>4.5742289999999999</v>
      </c>
      <c r="E803">
        <f t="shared" si="48"/>
        <v>4.4107863333333333</v>
      </c>
      <c r="F803">
        <f t="shared" si="49"/>
        <v>0.21013554270835152</v>
      </c>
      <c r="G803">
        <f t="shared" si="50"/>
        <v>4.6209218760416846</v>
      </c>
      <c r="H803">
        <f t="shared" si="51"/>
        <v>4.2006507906249819</v>
      </c>
    </row>
    <row r="804" spans="1:8" x14ac:dyDescent="0.2">
      <c r="A804">
        <v>801</v>
      </c>
      <c r="B804">
        <v>3.8010609999999998</v>
      </c>
      <c r="C804">
        <v>4.2765379999999995</v>
      </c>
      <c r="D804">
        <v>4.8851650000000006</v>
      </c>
      <c r="E804">
        <f t="shared" si="48"/>
        <v>4.3209213333333336</v>
      </c>
      <c r="F804">
        <f t="shared" si="49"/>
        <v>0.54341308496606133</v>
      </c>
      <c r="G804">
        <f t="shared" si="50"/>
        <v>4.8643344182993946</v>
      </c>
      <c r="H804">
        <f t="shared" si="51"/>
        <v>3.7775082483672722</v>
      </c>
    </row>
    <row r="805" spans="1:8" x14ac:dyDescent="0.2">
      <c r="A805">
        <v>802</v>
      </c>
      <c r="B805">
        <v>3.5391840000000001</v>
      </c>
      <c r="C805">
        <v>4.2998250000000002</v>
      </c>
      <c r="D805">
        <v>5.8051399999999997</v>
      </c>
      <c r="E805">
        <f t="shared" si="48"/>
        <v>4.5480496666666665</v>
      </c>
      <c r="F805">
        <f t="shared" si="49"/>
        <v>1.1531915549206593</v>
      </c>
      <c r="G805">
        <f t="shared" si="50"/>
        <v>5.7012412215873258</v>
      </c>
      <c r="H805">
        <f t="shared" si="51"/>
        <v>3.3948581117460073</v>
      </c>
    </row>
    <row r="806" spans="1:8" x14ac:dyDescent="0.2">
      <c r="A806">
        <v>803</v>
      </c>
      <c r="B806">
        <v>3.4428640000000001</v>
      </c>
      <c r="C806">
        <v>4.3399320000000001</v>
      </c>
      <c r="D806">
        <v>4.5738440000000002</v>
      </c>
      <c r="E806">
        <f t="shared" si="48"/>
        <v>4.1188799999999999</v>
      </c>
      <c r="F806">
        <f t="shared" si="49"/>
        <v>0.597015016668759</v>
      </c>
      <c r="G806">
        <f t="shared" si="50"/>
        <v>4.7158950166687585</v>
      </c>
      <c r="H806">
        <f t="shared" si="51"/>
        <v>3.5218649833312408</v>
      </c>
    </row>
    <row r="807" spans="1:8" x14ac:dyDescent="0.2">
      <c r="A807">
        <v>804</v>
      </c>
      <c r="B807">
        <v>4.0679080000000001</v>
      </c>
      <c r="C807">
        <v>4.7616449999999997</v>
      </c>
      <c r="D807">
        <v>5.7433100000000001</v>
      </c>
      <c r="E807">
        <f t="shared" si="48"/>
        <v>4.8576210000000009</v>
      </c>
      <c r="F807">
        <f t="shared" si="49"/>
        <v>0.84181441531551171</v>
      </c>
      <c r="G807">
        <f t="shared" si="50"/>
        <v>5.6994354153155129</v>
      </c>
      <c r="H807">
        <f t="shared" si="51"/>
        <v>4.0158065846844888</v>
      </c>
    </row>
    <row r="808" spans="1:8" x14ac:dyDescent="0.2">
      <c r="A808">
        <v>805</v>
      </c>
      <c r="B808">
        <v>3.785107</v>
      </c>
      <c r="C808">
        <v>5.0053169999999998</v>
      </c>
      <c r="D808">
        <v>4.9603979999999996</v>
      </c>
      <c r="E808">
        <f t="shared" si="48"/>
        <v>4.5836073333333331</v>
      </c>
      <c r="F808">
        <f t="shared" si="49"/>
        <v>0.69188620154641778</v>
      </c>
      <c r="G808">
        <f t="shared" si="50"/>
        <v>5.2754935348797511</v>
      </c>
      <c r="H808">
        <f t="shared" si="51"/>
        <v>3.8917211317869151</v>
      </c>
    </row>
    <row r="809" spans="1:8" x14ac:dyDescent="0.2">
      <c r="A809">
        <v>806</v>
      </c>
      <c r="B809">
        <v>3.760853</v>
      </c>
      <c r="C809">
        <v>5.1705060000000005</v>
      </c>
      <c r="D809">
        <v>5.1066210000000005</v>
      </c>
      <c r="E809">
        <f t="shared" si="48"/>
        <v>4.6793266666666673</v>
      </c>
      <c r="F809">
        <f t="shared" si="49"/>
        <v>0.79606264236951485</v>
      </c>
      <c r="G809">
        <f t="shared" si="50"/>
        <v>5.4753893090361823</v>
      </c>
      <c r="H809">
        <f t="shared" si="51"/>
        <v>3.8832640242971523</v>
      </c>
    </row>
    <row r="810" spans="1:8" x14ac:dyDescent="0.2">
      <c r="A810">
        <v>807</v>
      </c>
      <c r="B810">
        <v>3.5831189999999999</v>
      </c>
      <c r="C810">
        <v>4.8232669999999995</v>
      </c>
      <c r="D810">
        <v>5.1742239999999997</v>
      </c>
      <c r="E810">
        <f t="shared" si="48"/>
        <v>4.5268699999999997</v>
      </c>
      <c r="F810">
        <f t="shared" si="49"/>
        <v>0.83593789629553061</v>
      </c>
      <c r="G810">
        <f t="shared" si="50"/>
        <v>5.3628078962955303</v>
      </c>
      <c r="H810">
        <f t="shared" si="51"/>
        <v>3.6909321037044691</v>
      </c>
    </row>
    <row r="811" spans="1:8" x14ac:dyDescent="0.2">
      <c r="A811">
        <v>808</v>
      </c>
      <c r="B811">
        <v>3.483689</v>
      </c>
      <c r="C811">
        <v>4.8731930000000006</v>
      </c>
      <c r="D811">
        <v>4.8721959999999997</v>
      </c>
      <c r="E811">
        <f t="shared" si="48"/>
        <v>4.4096926666666674</v>
      </c>
      <c r="F811">
        <f t="shared" si="49"/>
        <v>0.80194285426850997</v>
      </c>
      <c r="G811">
        <f t="shared" si="50"/>
        <v>5.211635520935177</v>
      </c>
      <c r="H811">
        <f t="shared" si="51"/>
        <v>3.6077498123981573</v>
      </c>
    </row>
    <row r="812" spans="1:8" x14ac:dyDescent="0.2">
      <c r="A812">
        <v>809</v>
      </c>
      <c r="B812">
        <v>3.7854989999999997</v>
      </c>
      <c r="C812">
        <v>5.1427069999999997</v>
      </c>
      <c r="D812">
        <v>5.6961720000000007</v>
      </c>
      <c r="E812">
        <f t="shared" si="48"/>
        <v>4.874792666666667</v>
      </c>
      <c r="F812">
        <f t="shared" si="49"/>
        <v>0.98310802851788881</v>
      </c>
      <c r="G812">
        <f t="shared" si="50"/>
        <v>5.857900695184556</v>
      </c>
      <c r="H812">
        <f t="shared" si="51"/>
        <v>3.891684638148778</v>
      </c>
    </row>
    <row r="813" spans="1:8" x14ac:dyDescent="0.2">
      <c r="A813">
        <v>810</v>
      </c>
      <c r="B813">
        <v>3.9526949999999998</v>
      </c>
      <c r="C813">
        <v>4.7542840000000002</v>
      </c>
      <c r="D813">
        <v>4.6852480000000005</v>
      </c>
      <c r="E813">
        <f t="shared" si="48"/>
        <v>4.464075666666667</v>
      </c>
      <c r="F813">
        <f t="shared" si="49"/>
        <v>0.44421180984338265</v>
      </c>
      <c r="G813">
        <f t="shared" si="50"/>
        <v>4.9082874765100497</v>
      </c>
      <c r="H813">
        <f t="shared" si="51"/>
        <v>4.0198638568232843</v>
      </c>
    </row>
    <row r="814" spans="1:8" x14ac:dyDescent="0.2">
      <c r="A814">
        <v>811</v>
      </c>
      <c r="B814">
        <v>3.548562</v>
      </c>
      <c r="C814">
        <v>4.5730089999999999</v>
      </c>
      <c r="D814">
        <v>4.5710109999999995</v>
      </c>
      <c r="E814">
        <f t="shared" si="48"/>
        <v>4.2308606666666657</v>
      </c>
      <c r="F814">
        <f t="shared" si="49"/>
        <v>0.59088882279354082</v>
      </c>
      <c r="G814">
        <f t="shared" si="50"/>
        <v>4.8217494894602062</v>
      </c>
      <c r="H814">
        <f t="shared" si="51"/>
        <v>3.6399718438731248</v>
      </c>
    </row>
    <row r="815" spans="1:8" x14ac:dyDescent="0.2">
      <c r="A815">
        <v>812</v>
      </c>
      <c r="B815">
        <v>3.8711659999999997</v>
      </c>
      <c r="C815">
        <v>4.8765270000000003</v>
      </c>
      <c r="D815">
        <v>4.1344479999999999</v>
      </c>
      <c r="E815">
        <f t="shared" si="48"/>
        <v>4.2940469999999999</v>
      </c>
      <c r="F815">
        <f t="shared" si="49"/>
        <v>0.52133632683805986</v>
      </c>
      <c r="G815">
        <f t="shared" si="50"/>
        <v>4.8153833268380595</v>
      </c>
      <c r="H815">
        <f t="shared" si="51"/>
        <v>3.77271067316194</v>
      </c>
    </row>
    <row r="816" spans="1:8" x14ac:dyDescent="0.2">
      <c r="A816">
        <v>813</v>
      </c>
      <c r="B816">
        <v>3.7132239999999999</v>
      </c>
      <c r="C816">
        <v>4.9202180000000002</v>
      </c>
      <c r="D816">
        <v>5.2310929999999995</v>
      </c>
      <c r="E816">
        <f t="shared" si="48"/>
        <v>4.6215116666666667</v>
      </c>
      <c r="F816">
        <f t="shared" si="49"/>
        <v>0.80181087574959564</v>
      </c>
      <c r="G816">
        <f t="shared" si="50"/>
        <v>5.4233225424162619</v>
      </c>
      <c r="H816">
        <f t="shared" si="51"/>
        <v>3.819700790917071</v>
      </c>
    </row>
    <row r="817" spans="1:8" x14ac:dyDescent="0.2">
      <c r="A817">
        <v>814</v>
      </c>
      <c r="B817">
        <v>3.7717289999999997</v>
      </c>
      <c r="C817">
        <v>5.0426660000000005</v>
      </c>
      <c r="D817">
        <v>4.3588749999999994</v>
      </c>
      <c r="E817">
        <f t="shared" si="48"/>
        <v>4.3910900000000002</v>
      </c>
      <c r="F817">
        <f t="shared" si="49"/>
        <v>0.63608063102172763</v>
      </c>
      <c r="G817">
        <f t="shared" si="50"/>
        <v>5.0271706310217281</v>
      </c>
      <c r="H817">
        <f t="shared" si="51"/>
        <v>3.7550093689782726</v>
      </c>
    </row>
    <row r="818" spans="1:8" x14ac:dyDescent="0.2">
      <c r="A818">
        <v>815</v>
      </c>
      <c r="B818">
        <v>3.8112439999999999</v>
      </c>
      <c r="C818">
        <v>4.7122760000000001</v>
      </c>
      <c r="D818">
        <v>4.3693159999999995</v>
      </c>
      <c r="E818">
        <f t="shared" si="48"/>
        <v>4.297612</v>
      </c>
      <c r="F818">
        <f t="shared" si="49"/>
        <v>0.45477550941975764</v>
      </c>
      <c r="G818">
        <f t="shared" si="50"/>
        <v>4.7523875094197576</v>
      </c>
      <c r="H818">
        <f t="shared" si="51"/>
        <v>3.8428364905802423</v>
      </c>
    </row>
    <row r="819" spans="1:8" x14ac:dyDescent="0.2">
      <c r="A819">
        <v>816</v>
      </c>
      <c r="B819">
        <v>3.788376</v>
      </c>
      <c r="C819">
        <v>4.8110520000000001</v>
      </c>
      <c r="D819">
        <v>4.545776</v>
      </c>
      <c r="E819">
        <f t="shared" si="48"/>
        <v>4.3817346666666666</v>
      </c>
      <c r="F819">
        <f t="shared" si="49"/>
        <v>0.53070586912651851</v>
      </c>
      <c r="G819">
        <f t="shared" si="50"/>
        <v>4.9124405357931851</v>
      </c>
      <c r="H819">
        <f t="shared" si="51"/>
        <v>3.851028797540148</v>
      </c>
    </row>
    <row r="820" spans="1:8" x14ac:dyDescent="0.2">
      <c r="A820">
        <v>817</v>
      </c>
      <c r="B820">
        <v>3.7095539999999998</v>
      </c>
      <c r="C820">
        <v>4.5679530000000002</v>
      </c>
      <c r="D820">
        <v>4.486656</v>
      </c>
      <c r="E820">
        <f t="shared" si="48"/>
        <v>4.254721</v>
      </c>
      <c r="F820">
        <f t="shared" si="49"/>
        <v>0.47387508266314254</v>
      </c>
      <c r="G820">
        <f t="shared" si="50"/>
        <v>4.7285960826631426</v>
      </c>
      <c r="H820">
        <f t="shared" si="51"/>
        <v>3.7808459173368574</v>
      </c>
    </row>
    <row r="821" spans="1:8" x14ac:dyDescent="0.2">
      <c r="A821">
        <v>818</v>
      </c>
      <c r="B821">
        <v>3.710369</v>
      </c>
      <c r="C821">
        <v>4.3539279999999998</v>
      </c>
      <c r="D821">
        <v>4.8802599999999998</v>
      </c>
      <c r="E821">
        <f t="shared" si="48"/>
        <v>4.3148523333333335</v>
      </c>
      <c r="F821">
        <f t="shared" si="49"/>
        <v>0.58592356051309191</v>
      </c>
      <c r="G821">
        <f t="shared" si="50"/>
        <v>4.9007758938464256</v>
      </c>
      <c r="H821">
        <f t="shared" si="51"/>
        <v>3.7289287728202414</v>
      </c>
    </row>
    <row r="822" spans="1:8" x14ac:dyDescent="0.2">
      <c r="A822">
        <v>819</v>
      </c>
      <c r="B822">
        <v>3.9604669999999995</v>
      </c>
      <c r="C822">
        <v>4.4439919999999997</v>
      </c>
      <c r="D822">
        <v>4.4256529999999996</v>
      </c>
      <c r="E822">
        <f t="shared" si="48"/>
        <v>4.2767039999999996</v>
      </c>
      <c r="F822">
        <f t="shared" si="49"/>
        <v>0.27402273602203164</v>
      </c>
      <c r="G822">
        <f t="shared" si="50"/>
        <v>4.5507267360220309</v>
      </c>
      <c r="H822">
        <f t="shared" si="51"/>
        <v>4.0026812639779683</v>
      </c>
    </row>
    <row r="823" spans="1:8" x14ac:dyDescent="0.2">
      <c r="A823">
        <v>820</v>
      </c>
      <c r="B823">
        <v>4.3234430000000001</v>
      </c>
      <c r="C823">
        <v>4.7798230000000004</v>
      </c>
      <c r="D823">
        <v>5.0403450000000003</v>
      </c>
      <c r="E823">
        <f t="shared" si="48"/>
        <v>4.7145370000000009</v>
      </c>
      <c r="F823">
        <f t="shared" si="49"/>
        <v>0.36288264735035219</v>
      </c>
      <c r="G823">
        <f t="shared" si="50"/>
        <v>5.0774196473503528</v>
      </c>
      <c r="H823">
        <f t="shared" si="51"/>
        <v>4.3516543526496489</v>
      </c>
    </row>
    <row r="824" spans="1:8" x14ac:dyDescent="0.2">
      <c r="A824">
        <v>821</v>
      </c>
      <c r="B824">
        <v>4.28003</v>
      </c>
      <c r="C824">
        <v>4.4073370000000001</v>
      </c>
      <c r="D824">
        <v>4.9910440000000005</v>
      </c>
      <c r="E824">
        <f t="shared" si="48"/>
        <v>4.5594703333333335</v>
      </c>
      <c r="F824">
        <f t="shared" si="49"/>
        <v>0.3791353852944005</v>
      </c>
      <c r="G824">
        <f t="shared" si="50"/>
        <v>4.9386057186277341</v>
      </c>
      <c r="H824">
        <f t="shared" si="51"/>
        <v>4.1803349480389329</v>
      </c>
    </row>
    <row r="825" spans="1:8" x14ac:dyDescent="0.2">
      <c r="A825">
        <v>822</v>
      </c>
      <c r="B825">
        <v>3.4588410000000005</v>
      </c>
      <c r="C825">
        <v>4.43248</v>
      </c>
      <c r="D825">
        <v>5.4681060000000006</v>
      </c>
      <c r="E825">
        <f t="shared" si="48"/>
        <v>4.4531423333333331</v>
      </c>
      <c r="F825">
        <f t="shared" si="49"/>
        <v>1.0047918486285285</v>
      </c>
      <c r="G825">
        <f t="shared" si="50"/>
        <v>5.4579341819618614</v>
      </c>
      <c r="H825">
        <f t="shared" si="51"/>
        <v>3.4483504847048048</v>
      </c>
    </row>
    <row r="826" spans="1:8" x14ac:dyDescent="0.2">
      <c r="A826">
        <v>823</v>
      </c>
      <c r="B826">
        <v>4.0056839999999996</v>
      </c>
      <c r="C826">
        <v>4.8276729999999999</v>
      </c>
      <c r="D826">
        <v>4.9524889999999999</v>
      </c>
      <c r="E826">
        <f t="shared" si="48"/>
        <v>4.5952820000000001</v>
      </c>
      <c r="F826">
        <f t="shared" si="49"/>
        <v>0.51440656067647517</v>
      </c>
      <c r="G826">
        <f t="shared" si="50"/>
        <v>5.1096885606764753</v>
      </c>
      <c r="H826">
        <f t="shared" si="51"/>
        <v>4.0808754393235249</v>
      </c>
    </row>
    <row r="827" spans="1:8" x14ac:dyDescent="0.2">
      <c r="A827">
        <v>824</v>
      </c>
      <c r="B827">
        <v>4.4862849999999996</v>
      </c>
      <c r="C827">
        <v>4.6999370000000003</v>
      </c>
      <c r="D827">
        <v>4.6622680000000001</v>
      </c>
      <c r="E827">
        <f t="shared" si="48"/>
        <v>4.6161633333333336</v>
      </c>
      <c r="F827">
        <f t="shared" si="49"/>
        <v>0.1140439585963825</v>
      </c>
      <c r="G827">
        <f t="shared" si="50"/>
        <v>4.730207291929716</v>
      </c>
      <c r="H827">
        <f t="shared" si="51"/>
        <v>4.5021193747369512</v>
      </c>
    </row>
    <row r="828" spans="1:8" x14ac:dyDescent="0.2">
      <c r="A828">
        <v>825</v>
      </c>
      <c r="B828">
        <v>4.474564</v>
      </c>
      <c r="C828">
        <v>4.4784449999999998</v>
      </c>
      <c r="D828">
        <v>4.547949</v>
      </c>
      <c r="E828">
        <f t="shared" si="48"/>
        <v>4.5003193333333336</v>
      </c>
      <c r="F828">
        <f t="shared" si="49"/>
        <v>4.1294120650927288E-2</v>
      </c>
      <c r="G828">
        <f t="shared" si="50"/>
        <v>4.5416134539842608</v>
      </c>
      <c r="H828">
        <f t="shared" si="51"/>
        <v>4.4590252126824064</v>
      </c>
    </row>
    <row r="829" spans="1:8" x14ac:dyDescent="0.2">
      <c r="A829">
        <v>826</v>
      </c>
      <c r="B829">
        <v>4.370546</v>
      </c>
      <c r="C829">
        <v>4.8579129999999999</v>
      </c>
      <c r="D829">
        <v>5.0379870000000002</v>
      </c>
      <c r="E829">
        <f t="shared" si="48"/>
        <v>4.7554820000000007</v>
      </c>
      <c r="F829">
        <f t="shared" si="49"/>
        <v>0.34530921569080664</v>
      </c>
      <c r="G829">
        <f t="shared" si="50"/>
        <v>5.1007912156908075</v>
      </c>
      <c r="H829">
        <f t="shared" si="51"/>
        <v>4.4101727843091938</v>
      </c>
    </row>
    <row r="830" spans="1:8" x14ac:dyDescent="0.2">
      <c r="A830">
        <v>827</v>
      </c>
      <c r="B830">
        <v>4.0243570000000002</v>
      </c>
      <c r="C830">
        <v>5.1058519999999996</v>
      </c>
      <c r="D830">
        <v>4.8924640000000004</v>
      </c>
      <c r="E830">
        <f t="shared" si="48"/>
        <v>4.674224333333334</v>
      </c>
      <c r="F830">
        <f t="shared" si="49"/>
        <v>0.57282569149465801</v>
      </c>
      <c r="G830">
        <f t="shared" si="50"/>
        <v>5.2470500248279919</v>
      </c>
      <c r="H830">
        <f t="shared" si="51"/>
        <v>4.1013986418386761</v>
      </c>
    </row>
    <row r="831" spans="1:8" x14ac:dyDescent="0.2">
      <c r="A831">
        <v>828</v>
      </c>
      <c r="B831">
        <v>3.8122729999999998</v>
      </c>
      <c r="C831">
        <v>5.1281670000000004</v>
      </c>
      <c r="D831">
        <v>5.1905559999999991</v>
      </c>
      <c r="E831">
        <f t="shared" si="48"/>
        <v>4.7103320000000002</v>
      </c>
      <c r="F831">
        <f t="shared" si="49"/>
        <v>0.77836724779566246</v>
      </c>
      <c r="G831">
        <f t="shared" si="50"/>
        <v>5.4886992477956627</v>
      </c>
      <c r="H831">
        <f t="shared" si="51"/>
        <v>3.9319647522043377</v>
      </c>
    </row>
    <row r="832" spans="1:8" x14ac:dyDescent="0.2">
      <c r="A832">
        <v>829</v>
      </c>
      <c r="B832">
        <v>4.3879890000000001</v>
      </c>
      <c r="C832">
        <v>4.7972959999999993</v>
      </c>
      <c r="D832">
        <v>5.2497179999999997</v>
      </c>
      <c r="E832">
        <f t="shared" si="48"/>
        <v>4.8116676666666667</v>
      </c>
      <c r="F832">
        <f t="shared" si="49"/>
        <v>0.43104422738546577</v>
      </c>
      <c r="G832">
        <f t="shared" si="50"/>
        <v>5.2427118940521327</v>
      </c>
      <c r="H832">
        <f t="shared" si="51"/>
        <v>4.3806234392812007</v>
      </c>
    </row>
    <row r="833" spans="1:8" x14ac:dyDescent="0.2">
      <c r="A833">
        <v>830</v>
      </c>
      <c r="B833">
        <v>3.982599</v>
      </c>
      <c r="C833">
        <v>5.0805009999999999</v>
      </c>
      <c r="D833">
        <v>5.054773</v>
      </c>
      <c r="E833">
        <f t="shared" si="48"/>
        <v>4.7059576666666665</v>
      </c>
      <c r="F833">
        <f t="shared" si="49"/>
        <v>0.62657904766864014</v>
      </c>
      <c r="G833">
        <f t="shared" si="50"/>
        <v>5.3325367143353066</v>
      </c>
      <c r="H833">
        <f t="shared" si="51"/>
        <v>4.0793786189980263</v>
      </c>
    </row>
    <row r="834" spans="1:8" x14ac:dyDescent="0.2">
      <c r="A834">
        <v>831</v>
      </c>
      <c r="B834">
        <v>3.9845789999999996</v>
      </c>
      <c r="C834">
        <v>4.8623560000000001</v>
      </c>
      <c r="D834">
        <v>5.8176240000000004</v>
      </c>
      <c r="E834">
        <f t="shared" si="48"/>
        <v>4.8881863333333335</v>
      </c>
      <c r="F834">
        <f t="shared" si="49"/>
        <v>0.91679545024848974</v>
      </c>
      <c r="G834">
        <f t="shared" si="50"/>
        <v>5.8049817835818232</v>
      </c>
      <c r="H834">
        <f t="shared" si="51"/>
        <v>3.9713908830848439</v>
      </c>
    </row>
    <row r="835" spans="1:8" x14ac:dyDescent="0.2">
      <c r="A835">
        <v>832</v>
      </c>
      <c r="B835">
        <v>3.8621480000000004</v>
      </c>
      <c r="C835">
        <v>4.9747259999999995</v>
      </c>
      <c r="D835">
        <v>5.2229029999999996</v>
      </c>
      <c r="E835">
        <f t="shared" si="48"/>
        <v>4.6865923333333335</v>
      </c>
      <c r="F835">
        <f t="shared" si="49"/>
        <v>0.72469255543735711</v>
      </c>
      <c r="G835">
        <f t="shared" si="50"/>
        <v>5.411284888770691</v>
      </c>
      <c r="H835">
        <f t="shared" si="51"/>
        <v>3.9618997778959764</v>
      </c>
    </row>
    <row r="836" spans="1:8" x14ac:dyDescent="0.2">
      <c r="A836">
        <v>833</v>
      </c>
      <c r="B836">
        <v>4.1864840000000001</v>
      </c>
      <c r="C836">
        <v>4.7747109999999999</v>
      </c>
      <c r="D836">
        <v>5.0252059999999998</v>
      </c>
      <c r="E836">
        <f t="shared" ref="E836:E899" si="52">AVERAGE(B836:D836)</f>
        <v>4.6621336666666666</v>
      </c>
      <c r="F836">
        <f t="shared" ref="F836:F899" si="53">STDEV(B836:D836)</f>
        <v>0.43054487606558878</v>
      </c>
      <c r="G836">
        <f t="shared" ref="G836:G899" si="54">E836+F836</f>
        <v>5.092678542732255</v>
      </c>
      <c r="H836">
        <f t="shared" ref="H836:H899" si="55">E836-F836</f>
        <v>4.2315887906010783</v>
      </c>
    </row>
    <row r="837" spans="1:8" x14ac:dyDescent="0.2">
      <c r="A837">
        <v>834</v>
      </c>
      <c r="B837">
        <v>4.1668339999999997</v>
      </c>
      <c r="C837">
        <v>4.858276</v>
      </c>
      <c r="D837">
        <v>4.9755640000000003</v>
      </c>
      <c r="E837">
        <f t="shared" si="52"/>
        <v>4.6668913333333331</v>
      </c>
      <c r="F837">
        <f t="shared" si="53"/>
        <v>0.43701501255830288</v>
      </c>
      <c r="G837">
        <f t="shared" si="54"/>
        <v>5.1039063458916356</v>
      </c>
      <c r="H837">
        <f t="shared" si="55"/>
        <v>4.2298763207750305</v>
      </c>
    </row>
    <row r="838" spans="1:8" x14ac:dyDescent="0.2">
      <c r="A838">
        <v>835</v>
      </c>
      <c r="B838">
        <v>3.8384179999999999</v>
      </c>
      <c r="C838">
        <v>4.9656099999999999</v>
      </c>
      <c r="D838">
        <v>5.5198929999999997</v>
      </c>
      <c r="E838">
        <f t="shared" si="52"/>
        <v>4.7746403333333332</v>
      </c>
      <c r="F838">
        <f t="shared" si="53"/>
        <v>0.85684981420102924</v>
      </c>
      <c r="G838">
        <f t="shared" si="54"/>
        <v>5.6314901475343628</v>
      </c>
      <c r="H838">
        <f t="shared" si="55"/>
        <v>3.9177905191323039</v>
      </c>
    </row>
    <row r="839" spans="1:8" x14ac:dyDescent="0.2">
      <c r="A839">
        <v>836</v>
      </c>
      <c r="B839">
        <v>3.8492389999999999</v>
      </c>
      <c r="C839">
        <v>4.8490570000000002</v>
      </c>
      <c r="D839">
        <v>5.6756250000000001</v>
      </c>
      <c r="E839">
        <f t="shared" si="52"/>
        <v>4.7913069999999998</v>
      </c>
      <c r="F839">
        <f t="shared" si="53"/>
        <v>0.91456150811414283</v>
      </c>
      <c r="G839">
        <f t="shared" si="54"/>
        <v>5.7058685081141425</v>
      </c>
      <c r="H839">
        <f t="shared" si="55"/>
        <v>3.876745491885857</v>
      </c>
    </row>
    <row r="840" spans="1:8" x14ac:dyDescent="0.2">
      <c r="A840">
        <v>837</v>
      </c>
      <c r="B840">
        <v>3.8253330000000001</v>
      </c>
      <c r="C840">
        <v>4.8517390000000002</v>
      </c>
      <c r="D840">
        <v>5.1605780000000001</v>
      </c>
      <c r="E840">
        <f t="shared" si="52"/>
        <v>4.6125499999999997</v>
      </c>
      <c r="F840">
        <f t="shared" si="53"/>
        <v>0.69901955322937814</v>
      </c>
      <c r="G840">
        <f t="shared" si="54"/>
        <v>5.3115695532293774</v>
      </c>
      <c r="H840">
        <f t="shared" si="55"/>
        <v>3.9135304467706216</v>
      </c>
    </row>
    <row r="841" spans="1:8" x14ac:dyDescent="0.2">
      <c r="A841">
        <v>838</v>
      </c>
      <c r="B841">
        <v>3.8219189999999998</v>
      </c>
      <c r="C841">
        <v>4.8588559999999994</v>
      </c>
      <c r="D841">
        <v>5.58413</v>
      </c>
      <c r="E841">
        <f t="shared" si="52"/>
        <v>4.7549683333333332</v>
      </c>
      <c r="F841">
        <f t="shared" si="53"/>
        <v>0.88568695801300734</v>
      </c>
      <c r="G841">
        <f t="shared" si="54"/>
        <v>5.6406552913463406</v>
      </c>
      <c r="H841">
        <f t="shared" si="55"/>
        <v>3.8692813753203259</v>
      </c>
    </row>
    <row r="842" spans="1:8" x14ac:dyDescent="0.2">
      <c r="A842">
        <v>839</v>
      </c>
      <c r="B842">
        <v>4.168952</v>
      </c>
      <c r="C842">
        <v>4.5535310000000004</v>
      </c>
      <c r="D842">
        <v>4.9874790000000004</v>
      </c>
      <c r="E842">
        <f t="shared" si="52"/>
        <v>4.5699873333333336</v>
      </c>
      <c r="F842">
        <f t="shared" si="53"/>
        <v>0.40951156346595818</v>
      </c>
      <c r="G842">
        <f t="shared" si="54"/>
        <v>4.9794988967992921</v>
      </c>
      <c r="H842">
        <f t="shared" si="55"/>
        <v>4.1604757698673751</v>
      </c>
    </row>
    <row r="843" spans="1:8" x14ac:dyDescent="0.2">
      <c r="A843">
        <v>840</v>
      </c>
      <c r="B843">
        <v>4.3167109999999997</v>
      </c>
      <c r="C843">
        <v>4.7656779999999994</v>
      </c>
      <c r="D843">
        <v>5.0760970000000007</v>
      </c>
      <c r="E843">
        <f t="shared" si="52"/>
        <v>4.7194953333333336</v>
      </c>
      <c r="F843">
        <f t="shared" si="53"/>
        <v>0.3817936658384129</v>
      </c>
      <c r="G843">
        <f t="shared" si="54"/>
        <v>5.1012889991717465</v>
      </c>
      <c r="H843">
        <f t="shared" si="55"/>
        <v>4.3377016674949207</v>
      </c>
    </row>
    <row r="844" spans="1:8" x14ac:dyDescent="0.2">
      <c r="A844">
        <v>841</v>
      </c>
      <c r="B844">
        <v>5.2156130000000003</v>
      </c>
      <c r="C844">
        <v>4.84727</v>
      </c>
      <c r="D844">
        <v>5.5663119999999999</v>
      </c>
      <c r="E844">
        <f t="shared" si="52"/>
        <v>5.2097316666666664</v>
      </c>
      <c r="F844">
        <f t="shared" si="53"/>
        <v>0.35955707753058253</v>
      </c>
      <c r="G844">
        <f t="shared" si="54"/>
        <v>5.569288744197249</v>
      </c>
      <c r="H844">
        <f t="shared" si="55"/>
        <v>4.8501745891360839</v>
      </c>
    </row>
    <row r="845" spans="1:8" x14ac:dyDescent="0.2">
      <c r="A845">
        <v>842</v>
      </c>
      <c r="B845">
        <v>4.3946740000000002</v>
      </c>
      <c r="C845">
        <v>4.7025649999999999</v>
      </c>
      <c r="D845">
        <v>5.121868000000001</v>
      </c>
      <c r="E845">
        <f t="shared" si="52"/>
        <v>4.7397023333333337</v>
      </c>
      <c r="F845">
        <f t="shared" si="53"/>
        <v>0.36501666339269179</v>
      </c>
      <c r="G845">
        <f t="shared" si="54"/>
        <v>5.1047189967260254</v>
      </c>
      <c r="H845">
        <f t="shared" si="55"/>
        <v>4.374685669940642</v>
      </c>
    </row>
    <row r="846" spans="1:8" x14ac:dyDescent="0.2">
      <c r="A846">
        <v>843</v>
      </c>
      <c r="B846">
        <v>4.9437480000000003</v>
      </c>
      <c r="C846">
        <v>4.7462650000000002</v>
      </c>
      <c r="D846">
        <v>5.3470879999999994</v>
      </c>
      <c r="E846">
        <f t="shared" si="52"/>
        <v>5.0123670000000002</v>
      </c>
      <c r="F846">
        <f t="shared" si="53"/>
        <v>0.30623274596783362</v>
      </c>
      <c r="G846">
        <f t="shared" si="54"/>
        <v>5.318599745967834</v>
      </c>
      <c r="H846">
        <f t="shared" si="55"/>
        <v>4.7061342540321665</v>
      </c>
    </row>
    <row r="847" spans="1:8" x14ac:dyDescent="0.2">
      <c r="A847">
        <v>844</v>
      </c>
      <c r="B847">
        <v>5.2718410000000002</v>
      </c>
      <c r="C847">
        <v>4.8489900000000006</v>
      </c>
      <c r="D847">
        <v>4.8878009999999996</v>
      </c>
      <c r="E847">
        <f t="shared" si="52"/>
        <v>5.0028773333333332</v>
      </c>
      <c r="F847">
        <f t="shared" si="53"/>
        <v>0.23373631279784779</v>
      </c>
      <c r="G847">
        <f t="shared" si="54"/>
        <v>5.2366136461311807</v>
      </c>
      <c r="H847">
        <f t="shared" si="55"/>
        <v>4.7691410205354856</v>
      </c>
    </row>
    <row r="848" spans="1:8" x14ac:dyDescent="0.2">
      <c r="A848">
        <v>845</v>
      </c>
      <c r="B848">
        <v>4.6195829999999996</v>
      </c>
      <c r="C848">
        <v>4.7958040000000004</v>
      </c>
      <c r="D848">
        <v>5.4077770000000003</v>
      </c>
      <c r="E848">
        <f t="shared" si="52"/>
        <v>4.9410546666666662</v>
      </c>
      <c r="F848">
        <f t="shared" si="53"/>
        <v>0.41368558415097517</v>
      </c>
      <c r="G848">
        <f t="shared" si="54"/>
        <v>5.3547402508176409</v>
      </c>
      <c r="H848">
        <f t="shared" si="55"/>
        <v>4.5273690825156914</v>
      </c>
    </row>
    <row r="849" spans="1:8" x14ac:dyDescent="0.2">
      <c r="A849">
        <v>846</v>
      </c>
      <c r="B849">
        <v>4.4206630000000002</v>
      </c>
      <c r="C849">
        <v>4.7531299999999996</v>
      </c>
      <c r="D849">
        <v>5.0564650000000002</v>
      </c>
      <c r="E849">
        <f t="shared" si="52"/>
        <v>4.7434193333333328</v>
      </c>
      <c r="F849">
        <f t="shared" si="53"/>
        <v>0.31801221452380302</v>
      </c>
      <c r="G849">
        <f t="shared" si="54"/>
        <v>5.0614315478571354</v>
      </c>
      <c r="H849">
        <f t="shared" si="55"/>
        <v>4.4254071188095301</v>
      </c>
    </row>
    <row r="850" spans="1:8" x14ac:dyDescent="0.2">
      <c r="A850">
        <v>847</v>
      </c>
      <c r="B850">
        <v>3.7911129999999997</v>
      </c>
      <c r="C850">
        <v>4.7213440000000002</v>
      </c>
      <c r="D850">
        <v>4.4399009999999999</v>
      </c>
      <c r="E850">
        <f t="shared" si="52"/>
        <v>4.317452666666667</v>
      </c>
      <c r="F850">
        <f t="shared" si="53"/>
        <v>0.47705096592747148</v>
      </c>
      <c r="G850">
        <f t="shared" si="54"/>
        <v>4.7945036325941386</v>
      </c>
      <c r="H850">
        <f t="shared" si="55"/>
        <v>3.8404017007391955</v>
      </c>
    </row>
    <row r="851" spans="1:8" x14ac:dyDescent="0.2">
      <c r="A851">
        <v>848</v>
      </c>
      <c r="B851">
        <v>4.3012930000000003</v>
      </c>
      <c r="C851">
        <v>4.8590800000000005</v>
      </c>
      <c r="D851">
        <v>4.3719720000000004</v>
      </c>
      <c r="E851">
        <f t="shared" si="52"/>
        <v>4.5107816666666665</v>
      </c>
      <c r="F851">
        <f t="shared" si="53"/>
        <v>0.30369833225148501</v>
      </c>
      <c r="G851">
        <f t="shared" si="54"/>
        <v>4.8144799989181513</v>
      </c>
      <c r="H851">
        <f t="shared" si="55"/>
        <v>4.2070833344151817</v>
      </c>
    </row>
    <row r="852" spans="1:8" x14ac:dyDescent="0.2">
      <c r="A852">
        <v>849</v>
      </c>
      <c r="B852">
        <v>3.436591</v>
      </c>
      <c r="C852">
        <v>4.9494210000000001</v>
      </c>
      <c r="D852">
        <v>5.2213370000000001</v>
      </c>
      <c r="E852">
        <f t="shared" si="52"/>
        <v>4.5357830000000003</v>
      </c>
      <c r="F852">
        <f t="shared" si="53"/>
        <v>0.96158820053700511</v>
      </c>
      <c r="G852">
        <f t="shared" si="54"/>
        <v>5.497371200537005</v>
      </c>
      <c r="H852">
        <f t="shared" si="55"/>
        <v>3.5741947994629952</v>
      </c>
    </row>
    <row r="853" spans="1:8" x14ac:dyDescent="0.2">
      <c r="A853">
        <v>850</v>
      </c>
      <c r="B853">
        <v>3.5810049999999998</v>
      </c>
      <c r="C853">
        <v>5.1328279999999999</v>
      </c>
      <c r="D853">
        <v>4.776694</v>
      </c>
      <c r="E853">
        <f t="shared" si="52"/>
        <v>4.4968423333333334</v>
      </c>
      <c r="F853">
        <f t="shared" si="53"/>
        <v>0.81288152416839687</v>
      </c>
      <c r="G853">
        <f t="shared" si="54"/>
        <v>5.30972385750173</v>
      </c>
      <c r="H853">
        <f t="shared" si="55"/>
        <v>3.6839608091649367</v>
      </c>
    </row>
    <row r="854" spans="1:8" x14ac:dyDescent="0.2">
      <c r="A854">
        <v>851</v>
      </c>
      <c r="B854">
        <v>3.9665400000000002</v>
      </c>
      <c r="C854">
        <v>4.6619539999999997</v>
      </c>
      <c r="D854">
        <v>4.9756489999999998</v>
      </c>
      <c r="E854">
        <f t="shared" si="52"/>
        <v>4.5347143333333335</v>
      </c>
      <c r="F854">
        <f t="shared" si="53"/>
        <v>0.51644718321463723</v>
      </c>
      <c r="G854">
        <f t="shared" si="54"/>
        <v>5.0511615165479711</v>
      </c>
      <c r="H854">
        <f t="shared" si="55"/>
        <v>4.018267150118696</v>
      </c>
    </row>
    <row r="855" spans="1:8" x14ac:dyDescent="0.2">
      <c r="A855">
        <v>852</v>
      </c>
      <c r="B855">
        <v>4.1980149999999998</v>
      </c>
      <c r="C855">
        <v>4.6851320000000003</v>
      </c>
      <c r="D855">
        <v>4.8426229999999997</v>
      </c>
      <c r="E855">
        <f t="shared" si="52"/>
        <v>4.5752566666666672</v>
      </c>
      <c r="F855">
        <f t="shared" si="53"/>
        <v>0.33605700420067625</v>
      </c>
      <c r="G855">
        <f t="shared" si="54"/>
        <v>4.9113136708673437</v>
      </c>
      <c r="H855">
        <f t="shared" si="55"/>
        <v>4.2391996624659907</v>
      </c>
    </row>
    <row r="856" spans="1:8" x14ac:dyDescent="0.2">
      <c r="A856">
        <v>853</v>
      </c>
      <c r="B856">
        <v>3.7343169999999999</v>
      </c>
      <c r="C856">
        <v>4.6764359999999998</v>
      </c>
      <c r="D856">
        <v>4.5832099999999993</v>
      </c>
      <c r="E856">
        <f t="shared" si="52"/>
        <v>4.331321</v>
      </c>
      <c r="F856">
        <f t="shared" si="53"/>
        <v>0.51911762037230047</v>
      </c>
      <c r="G856">
        <f t="shared" si="54"/>
        <v>4.8504386203723007</v>
      </c>
      <c r="H856">
        <f t="shared" si="55"/>
        <v>3.8122033796276993</v>
      </c>
    </row>
    <row r="857" spans="1:8" x14ac:dyDescent="0.2">
      <c r="A857">
        <v>854</v>
      </c>
      <c r="B857">
        <v>3.6380479999999999</v>
      </c>
      <c r="C857">
        <v>4.5262449999999994</v>
      </c>
      <c r="D857">
        <v>4.4764379999999999</v>
      </c>
      <c r="E857">
        <f t="shared" si="52"/>
        <v>4.2135769999999999</v>
      </c>
      <c r="F857">
        <f t="shared" si="53"/>
        <v>0.49904449370071186</v>
      </c>
      <c r="G857">
        <f t="shared" si="54"/>
        <v>4.7126214937007118</v>
      </c>
      <c r="H857">
        <f t="shared" si="55"/>
        <v>3.714532506299288</v>
      </c>
    </row>
    <row r="858" spans="1:8" x14ac:dyDescent="0.2">
      <c r="A858">
        <v>855</v>
      </c>
      <c r="B858">
        <v>3.8855149999999998</v>
      </c>
      <c r="C858">
        <v>4.3295180000000002</v>
      </c>
      <c r="D858">
        <v>5.0729939999999996</v>
      </c>
      <c r="E858">
        <f t="shared" si="52"/>
        <v>4.4293423333333335</v>
      </c>
      <c r="F858">
        <f t="shared" si="53"/>
        <v>0.60000022250357088</v>
      </c>
      <c r="G858">
        <f t="shared" si="54"/>
        <v>5.0293425558369043</v>
      </c>
      <c r="H858">
        <f t="shared" si="55"/>
        <v>3.8293421108297627</v>
      </c>
    </row>
    <row r="859" spans="1:8" x14ac:dyDescent="0.2">
      <c r="A859">
        <v>856</v>
      </c>
      <c r="B859">
        <v>3.8158829999999999</v>
      </c>
      <c r="C859">
        <v>4.3308990000000005</v>
      </c>
      <c r="D859">
        <v>4.1328449999999997</v>
      </c>
      <c r="E859">
        <f t="shared" si="52"/>
        <v>4.0932089999999999</v>
      </c>
      <c r="F859">
        <f t="shared" si="53"/>
        <v>0.25978573755308454</v>
      </c>
      <c r="G859">
        <f t="shared" si="54"/>
        <v>4.3529947375530842</v>
      </c>
      <c r="H859">
        <f t="shared" si="55"/>
        <v>3.8334232624469156</v>
      </c>
    </row>
    <row r="860" spans="1:8" x14ac:dyDescent="0.2">
      <c r="A860">
        <v>857</v>
      </c>
      <c r="B860">
        <v>3.9812560000000001</v>
      </c>
      <c r="C860">
        <v>4.5380130000000003</v>
      </c>
      <c r="D860">
        <v>4.2936180000000004</v>
      </c>
      <c r="E860">
        <f t="shared" si="52"/>
        <v>4.2709623333333342</v>
      </c>
      <c r="F860">
        <f t="shared" si="53"/>
        <v>0.27906907511641876</v>
      </c>
      <c r="G860">
        <f t="shared" si="54"/>
        <v>4.5500314084497528</v>
      </c>
      <c r="H860">
        <f t="shared" si="55"/>
        <v>3.9918932582169155</v>
      </c>
    </row>
    <row r="861" spans="1:8" x14ac:dyDescent="0.2">
      <c r="A861">
        <v>858</v>
      </c>
      <c r="B861">
        <v>3.8718910000000002</v>
      </c>
      <c r="C861">
        <v>4.7964440000000002</v>
      </c>
      <c r="D861">
        <v>4.9793479999999999</v>
      </c>
      <c r="E861">
        <f t="shared" si="52"/>
        <v>4.5492276666666669</v>
      </c>
      <c r="F861">
        <f t="shared" si="53"/>
        <v>0.59367683828184725</v>
      </c>
      <c r="G861">
        <f t="shared" si="54"/>
        <v>5.1429045049485138</v>
      </c>
      <c r="H861">
        <f t="shared" si="55"/>
        <v>3.9555508283848195</v>
      </c>
    </row>
    <row r="862" spans="1:8" x14ac:dyDescent="0.2">
      <c r="A862">
        <v>859</v>
      </c>
      <c r="B862">
        <v>3.7814100000000002</v>
      </c>
      <c r="C862">
        <v>4.6603019999999997</v>
      </c>
      <c r="D862">
        <v>4.2764419999999994</v>
      </c>
      <c r="E862">
        <f t="shared" si="52"/>
        <v>4.2393846666666661</v>
      </c>
      <c r="F862">
        <f t="shared" si="53"/>
        <v>0.44061629722620688</v>
      </c>
      <c r="G862">
        <f t="shared" si="54"/>
        <v>4.6800009638928728</v>
      </c>
      <c r="H862">
        <f t="shared" si="55"/>
        <v>3.7987683694404595</v>
      </c>
    </row>
    <row r="863" spans="1:8" x14ac:dyDescent="0.2">
      <c r="A863">
        <v>860</v>
      </c>
      <c r="B863">
        <v>4.7733179999999997</v>
      </c>
      <c r="C863">
        <v>4.5575260000000002</v>
      </c>
      <c r="D863">
        <v>4.5826570000000002</v>
      </c>
      <c r="E863">
        <f t="shared" si="52"/>
        <v>4.6378336666666664</v>
      </c>
      <c r="F863">
        <f t="shared" si="53"/>
        <v>0.1180037932624764</v>
      </c>
      <c r="G863">
        <f t="shared" si="54"/>
        <v>4.7558374599291424</v>
      </c>
      <c r="H863">
        <f t="shared" si="55"/>
        <v>4.5198298734041904</v>
      </c>
    </row>
    <row r="864" spans="1:8" x14ac:dyDescent="0.2">
      <c r="A864">
        <v>861</v>
      </c>
      <c r="B864">
        <v>4.2666110000000002</v>
      </c>
      <c r="C864">
        <v>4.3907639999999999</v>
      </c>
      <c r="D864">
        <v>5.2676009999999991</v>
      </c>
      <c r="E864">
        <f t="shared" si="52"/>
        <v>4.6416586666666664</v>
      </c>
      <c r="F864">
        <f t="shared" si="53"/>
        <v>0.54562472941237983</v>
      </c>
      <c r="G864">
        <f t="shared" si="54"/>
        <v>5.1872833960790459</v>
      </c>
      <c r="H864">
        <f t="shared" si="55"/>
        <v>4.0960339372542869</v>
      </c>
    </row>
    <row r="865" spans="1:8" x14ac:dyDescent="0.2">
      <c r="A865">
        <v>862</v>
      </c>
      <c r="B865">
        <v>3.9632129999999997</v>
      </c>
      <c r="C865">
        <v>4.4098139999999999</v>
      </c>
      <c r="D865">
        <v>4.7314819999999997</v>
      </c>
      <c r="E865">
        <f t="shared" si="52"/>
        <v>4.3681696666666667</v>
      </c>
      <c r="F865">
        <f t="shared" si="53"/>
        <v>0.38582379652418197</v>
      </c>
      <c r="G865">
        <f t="shared" si="54"/>
        <v>4.7539934631908487</v>
      </c>
      <c r="H865">
        <f t="shared" si="55"/>
        <v>3.9823458701424848</v>
      </c>
    </row>
    <row r="866" spans="1:8" x14ac:dyDescent="0.2">
      <c r="A866">
        <v>863</v>
      </c>
      <c r="B866">
        <v>3.9771879999999999</v>
      </c>
      <c r="C866">
        <v>4.6519339999999998</v>
      </c>
      <c r="D866">
        <v>5.3502239999999999</v>
      </c>
      <c r="E866">
        <f t="shared" si="52"/>
        <v>4.6597819999999999</v>
      </c>
      <c r="F866">
        <f t="shared" si="53"/>
        <v>0.68655164237805444</v>
      </c>
      <c r="G866">
        <f t="shared" si="54"/>
        <v>5.3463336423780543</v>
      </c>
      <c r="H866">
        <f t="shared" si="55"/>
        <v>3.9732303576219454</v>
      </c>
    </row>
    <row r="867" spans="1:8" x14ac:dyDescent="0.2">
      <c r="A867">
        <v>864</v>
      </c>
      <c r="B867">
        <v>4.1239940000000006</v>
      </c>
      <c r="C867">
        <v>4.4558520000000001</v>
      </c>
      <c r="D867">
        <v>5.0666250000000002</v>
      </c>
      <c r="E867">
        <f t="shared" si="52"/>
        <v>4.5488236666666664</v>
      </c>
      <c r="F867">
        <f t="shared" si="53"/>
        <v>0.47814338711555254</v>
      </c>
      <c r="G867">
        <f t="shared" si="54"/>
        <v>5.0269670537822186</v>
      </c>
      <c r="H867">
        <f t="shared" si="55"/>
        <v>4.0706802795511141</v>
      </c>
    </row>
    <row r="868" spans="1:8" x14ac:dyDescent="0.2">
      <c r="A868">
        <v>865</v>
      </c>
      <c r="B868">
        <v>4.6687450000000004</v>
      </c>
      <c r="C868">
        <v>4.2552560000000001</v>
      </c>
      <c r="D868">
        <v>4.7618609999999997</v>
      </c>
      <c r="E868">
        <f t="shared" si="52"/>
        <v>4.5619540000000001</v>
      </c>
      <c r="F868">
        <f t="shared" si="53"/>
        <v>0.26965792175828979</v>
      </c>
      <c r="G868">
        <f t="shared" si="54"/>
        <v>4.8316119217582898</v>
      </c>
      <c r="H868">
        <f t="shared" si="55"/>
        <v>4.2922960782417103</v>
      </c>
    </row>
    <row r="869" spans="1:8" x14ac:dyDescent="0.2">
      <c r="A869">
        <v>866</v>
      </c>
      <c r="B869">
        <v>4.1731400000000001</v>
      </c>
      <c r="C869">
        <v>4.3562440000000002</v>
      </c>
      <c r="D869">
        <v>5.3916280000000008</v>
      </c>
      <c r="E869">
        <f t="shared" si="52"/>
        <v>4.640337333333334</v>
      </c>
      <c r="F869">
        <f t="shared" si="53"/>
        <v>0.65704643524589013</v>
      </c>
      <c r="G869">
        <f t="shared" si="54"/>
        <v>5.2973837685792242</v>
      </c>
      <c r="H869">
        <f t="shared" si="55"/>
        <v>3.9832908980874437</v>
      </c>
    </row>
    <row r="870" spans="1:8" x14ac:dyDescent="0.2">
      <c r="A870">
        <v>867</v>
      </c>
      <c r="B870">
        <v>4.5728249999999999</v>
      </c>
      <c r="C870">
        <v>4.2571720000000006</v>
      </c>
      <c r="D870">
        <v>5.2531030000000003</v>
      </c>
      <c r="E870">
        <f t="shared" si="52"/>
        <v>4.6943666666666672</v>
      </c>
      <c r="F870">
        <f t="shared" si="53"/>
        <v>0.50896848796593808</v>
      </c>
      <c r="G870">
        <f t="shared" si="54"/>
        <v>5.2033351546326054</v>
      </c>
      <c r="H870">
        <f t="shared" si="55"/>
        <v>4.1853981787007291</v>
      </c>
    </row>
    <row r="871" spans="1:8" x14ac:dyDescent="0.2">
      <c r="A871">
        <v>868</v>
      </c>
      <c r="B871">
        <v>4.1510639999999999</v>
      </c>
      <c r="C871">
        <v>4.3363139999999998</v>
      </c>
      <c r="D871">
        <v>5.3591920000000002</v>
      </c>
      <c r="E871">
        <f t="shared" si="52"/>
        <v>4.615523333333333</v>
      </c>
      <c r="F871">
        <f t="shared" si="53"/>
        <v>0.65066251233749217</v>
      </c>
      <c r="G871">
        <f t="shared" si="54"/>
        <v>5.266185845670825</v>
      </c>
      <c r="H871">
        <f t="shared" si="55"/>
        <v>3.9648608209958409</v>
      </c>
    </row>
    <row r="872" spans="1:8" x14ac:dyDescent="0.2">
      <c r="A872">
        <v>869</v>
      </c>
      <c r="B872">
        <v>3.873996</v>
      </c>
      <c r="C872">
        <v>4.7566280000000001</v>
      </c>
      <c r="D872">
        <v>5.4004220000000007</v>
      </c>
      <c r="E872">
        <f t="shared" si="52"/>
        <v>4.6770153333333342</v>
      </c>
      <c r="F872">
        <f t="shared" si="53"/>
        <v>0.7663208961586041</v>
      </c>
      <c r="G872">
        <f t="shared" si="54"/>
        <v>5.4433362294919387</v>
      </c>
      <c r="H872">
        <f t="shared" si="55"/>
        <v>3.9106944371747301</v>
      </c>
    </row>
    <row r="873" spans="1:8" x14ac:dyDescent="0.2">
      <c r="A873">
        <v>870</v>
      </c>
      <c r="B873">
        <v>3.9665850000000002</v>
      </c>
      <c r="C873">
        <v>4.2564299999999999</v>
      </c>
      <c r="D873">
        <v>5.0453210000000004</v>
      </c>
      <c r="E873">
        <f t="shared" si="52"/>
        <v>4.4227786666666669</v>
      </c>
      <c r="F873">
        <f t="shared" si="53"/>
        <v>0.55827569228861185</v>
      </c>
      <c r="G873">
        <f t="shared" si="54"/>
        <v>4.9810543589552783</v>
      </c>
      <c r="H873">
        <f t="shared" si="55"/>
        <v>3.864502974378055</v>
      </c>
    </row>
    <row r="874" spans="1:8" x14ac:dyDescent="0.2">
      <c r="A874">
        <v>871</v>
      </c>
      <c r="B874">
        <v>3.9148800000000001</v>
      </c>
      <c r="C874">
        <v>4.249803</v>
      </c>
      <c r="D874">
        <v>5.689082</v>
      </c>
      <c r="E874">
        <f t="shared" si="52"/>
        <v>4.6179216666666667</v>
      </c>
      <c r="F874">
        <f t="shared" si="53"/>
        <v>0.94264611533827325</v>
      </c>
      <c r="G874">
        <f t="shared" si="54"/>
        <v>5.5605677820049397</v>
      </c>
      <c r="H874">
        <f t="shared" si="55"/>
        <v>3.6752755513283937</v>
      </c>
    </row>
    <row r="875" spans="1:8" x14ac:dyDescent="0.2">
      <c r="A875">
        <v>872</v>
      </c>
      <c r="B875">
        <v>4.1895549999999995</v>
      </c>
      <c r="C875">
        <v>4.019088</v>
      </c>
      <c r="D875">
        <v>6.0852019999999998</v>
      </c>
      <c r="E875">
        <f t="shared" si="52"/>
        <v>4.7646149999999992</v>
      </c>
      <c r="F875">
        <f t="shared" si="53"/>
        <v>1.1468335833716266</v>
      </c>
      <c r="G875">
        <f t="shared" si="54"/>
        <v>5.9114485833716257</v>
      </c>
      <c r="H875">
        <f t="shared" si="55"/>
        <v>3.6177814166283726</v>
      </c>
    </row>
    <row r="876" spans="1:8" x14ac:dyDescent="0.2">
      <c r="A876">
        <v>873</v>
      </c>
      <c r="B876">
        <v>4.0813810000000004</v>
      </c>
      <c r="C876">
        <v>4.2044690000000005</v>
      </c>
      <c r="D876">
        <v>5.9618549999999999</v>
      </c>
      <c r="E876">
        <f t="shared" si="52"/>
        <v>4.7492349999999997</v>
      </c>
      <c r="F876">
        <f t="shared" si="53"/>
        <v>1.0519615545427508</v>
      </c>
      <c r="G876">
        <f t="shared" si="54"/>
        <v>5.8011965545427504</v>
      </c>
      <c r="H876">
        <f t="shared" si="55"/>
        <v>3.6972734454572489</v>
      </c>
    </row>
    <row r="877" spans="1:8" x14ac:dyDescent="0.2">
      <c r="A877">
        <v>874</v>
      </c>
      <c r="B877">
        <v>3.7311139999999998</v>
      </c>
      <c r="C877">
        <v>3.7896970000000003</v>
      </c>
      <c r="D877">
        <v>6.3411879999999998</v>
      </c>
      <c r="E877">
        <f t="shared" si="52"/>
        <v>4.6206663333333333</v>
      </c>
      <c r="F877">
        <f t="shared" si="53"/>
        <v>1.4903033570633613</v>
      </c>
      <c r="G877">
        <f t="shared" si="54"/>
        <v>6.1109696903966944</v>
      </c>
      <c r="H877">
        <f t="shared" si="55"/>
        <v>3.1303629762699723</v>
      </c>
    </row>
    <row r="878" spans="1:8" x14ac:dyDescent="0.2">
      <c r="A878">
        <v>875</v>
      </c>
      <c r="B878">
        <v>3.9383980000000003</v>
      </c>
      <c r="C878">
        <v>4.338819</v>
      </c>
      <c r="D878">
        <v>6.9922599999999999</v>
      </c>
      <c r="E878">
        <f t="shared" si="52"/>
        <v>5.089825666666667</v>
      </c>
      <c r="F878">
        <f t="shared" si="53"/>
        <v>1.6596766368164424</v>
      </c>
      <c r="G878">
        <f t="shared" si="54"/>
        <v>6.7495023034831094</v>
      </c>
      <c r="H878">
        <f t="shared" si="55"/>
        <v>3.4301490298502246</v>
      </c>
    </row>
    <row r="879" spans="1:8" x14ac:dyDescent="0.2">
      <c r="A879">
        <v>876</v>
      </c>
      <c r="B879">
        <v>4.460318</v>
      </c>
      <c r="C879">
        <v>3.8890659999999997</v>
      </c>
      <c r="D879">
        <v>6.1705610000000002</v>
      </c>
      <c r="E879">
        <f t="shared" si="52"/>
        <v>4.8399816666666666</v>
      </c>
      <c r="F879">
        <f t="shared" si="53"/>
        <v>1.1871871097667512</v>
      </c>
      <c r="G879">
        <f t="shared" si="54"/>
        <v>6.0271687764334176</v>
      </c>
      <c r="H879">
        <f t="shared" si="55"/>
        <v>3.6527945568999156</v>
      </c>
    </row>
    <row r="880" spans="1:8" x14ac:dyDescent="0.2">
      <c r="A880">
        <v>877</v>
      </c>
      <c r="B880">
        <v>3.987933</v>
      </c>
      <c r="C880">
        <v>4.1640220000000001</v>
      </c>
      <c r="D880">
        <v>6.1745640000000002</v>
      </c>
      <c r="E880">
        <f t="shared" si="52"/>
        <v>4.7755063333333334</v>
      </c>
      <c r="F880">
        <f t="shared" si="53"/>
        <v>1.2148142244698701</v>
      </c>
      <c r="G880">
        <f t="shared" si="54"/>
        <v>5.9903205578032033</v>
      </c>
      <c r="H880">
        <f t="shared" si="55"/>
        <v>3.5606921088634635</v>
      </c>
    </row>
    <row r="881" spans="1:8" x14ac:dyDescent="0.2">
      <c r="A881">
        <v>878</v>
      </c>
      <c r="B881">
        <v>3.6080230000000002</v>
      </c>
      <c r="C881">
        <v>3.9072230000000001</v>
      </c>
      <c r="D881">
        <v>6.0273839999999996</v>
      </c>
      <c r="E881">
        <f t="shared" si="52"/>
        <v>4.5142099999999994</v>
      </c>
      <c r="F881">
        <f t="shared" si="53"/>
        <v>1.3189586140993976</v>
      </c>
      <c r="G881">
        <f t="shared" si="54"/>
        <v>5.8331686140993968</v>
      </c>
      <c r="H881">
        <f t="shared" si="55"/>
        <v>3.195251385900602</v>
      </c>
    </row>
    <row r="882" spans="1:8" x14ac:dyDescent="0.2">
      <c r="A882">
        <v>879</v>
      </c>
      <c r="B882">
        <v>3.6616910000000003</v>
      </c>
      <c r="C882">
        <v>4.0267550000000005</v>
      </c>
      <c r="D882">
        <v>5.9315229999999994</v>
      </c>
      <c r="E882">
        <f t="shared" si="52"/>
        <v>4.539989666666667</v>
      </c>
      <c r="F882">
        <f t="shared" si="53"/>
        <v>1.2188485116524266</v>
      </c>
      <c r="G882">
        <f t="shared" si="54"/>
        <v>5.7588381783190936</v>
      </c>
      <c r="H882">
        <f t="shared" si="55"/>
        <v>3.3211411550142405</v>
      </c>
    </row>
    <row r="883" spans="1:8" x14ac:dyDescent="0.2">
      <c r="A883">
        <v>880</v>
      </c>
      <c r="B883">
        <v>3.7427460000000004</v>
      </c>
      <c r="C883">
        <v>4.1985099999999997</v>
      </c>
      <c r="D883">
        <v>5.9681759999999997</v>
      </c>
      <c r="E883">
        <f t="shared" si="52"/>
        <v>4.6364773333333327</v>
      </c>
      <c r="F883">
        <f t="shared" si="53"/>
        <v>1.1755833488210587</v>
      </c>
      <c r="G883">
        <f t="shared" si="54"/>
        <v>5.8120606821543914</v>
      </c>
      <c r="H883">
        <f t="shared" si="55"/>
        <v>3.4608939845122739</v>
      </c>
    </row>
    <row r="884" spans="1:8" x14ac:dyDescent="0.2">
      <c r="A884">
        <v>881</v>
      </c>
      <c r="B884">
        <v>3.732666</v>
      </c>
      <c r="C884">
        <v>4.3700670000000006</v>
      </c>
      <c r="D884">
        <v>6.1968680000000003</v>
      </c>
      <c r="E884">
        <f t="shared" si="52"/>
        <v>4.7665336666666667</v>
      </c>
      <c r="F884">
        <f t="shared" si="53"/>
        <v>1.279047394561412</v>
      </c>
      <c r="G884">
        <f t="shared" si="54"/>
        <v>6.0455810612280789</v>
      </c>
      <c r="H884">
        <f t="shared" si="55"/>
        <v>3.4874862721052544</v>
      </c>
    </row>
    <row r="885" spans="1:8" x14ac:dyDescent="0.2">
      <c r="A885">
        <v>882</v>
      </c>
      <c r="B885">
        <v>3.7739099999999999</v>
      </c>
      <c r="C885">
        <v>3.9302280000000001</v>
      </c>
      <c r="D885">
        <v>5.9195509999999993</v>
      </c>
      <c r="E885">
        <f t="shared" si="52"/>
        <v>4.5412296666666663</v>
      </c>
      <c r="F885">
        <f t="shared" si="53"/>
        <v>1.1962174144871538</v>
      </c>
      <c r="G885">
        <f t="shared" si="54"/>
        <v>5.7374470811538201</v>
      </c>
      <c r="H885">
        <f t="shared" si="55"/>
        <v>3.3450122521795125</v>
      </c>
    </row>
    <row r="886" spans="1:8" x14ac:dyDescent="0.2">
      <c r="A886">
        <v>883</v>
      </c>
      <c r="B886">
        <v>3.5020600000000002</v>
      </c>
      <c r="C886">
        <v>4.0959050000000001</v>
      </c>
      <c r="D886">
        <v>5.3152869999999997</v>
      </c>
      <c r="E886">
        <f t="shared" si="52"/>
        <v>4.3044173333333333</v>
      </c>
      <c r="F886">
        <f t="shared" si="53"/>
        <v>0.92442202659084938</v>
      </c>
      <c r="G886">
        <f t="shared" si="54"/>
        <v>5.2288393599241827</v>
      </c>
      <c r="H886">
        <f t="shared" si="55"/>
        <v>3.3799953067424839</v>
      </c>
    </row>
    <row r="887" spans="1:8" x14ac:dyDescent="0.2">
      <c r="A887">
        <v>884</v>
      </c>
      <c r="B887">
        <v>3.771331</v>
      </c>
      <c r="C887">
        <v>3.9239489999999999</v>
      </c>
      <c r="D887">
        <v>6.1377980000000001</v>
      </c>
      <c r="E887">
        <f t="shared" si="52"/>
        <v>4.6110259999999998</v>
      </c>
      <c r="F887">
        <f t="shared" si="53"/>
        <v>1.3244235041968262</v>
      </c>
      <c r="G887">
        <f t="shared" si="54"/>
        <v>5.9354495041968258</v>
      </c>
      <c r="H887">
        <f t="shared" si="55"/>
        <v>3.2866024958031739</v>
      </c>
    </row>
    <row r="888" spans="1:8" x14ac:dyDescent="0.2">
      <c r="A888">
        <v>885</v>
      </c>
      <c r="B888">
        <v>3.6287629999999997</v>
      </c>
      <c r="C888">
        <v>4.1728740000000002</v>
      </c>
      <c r="D888">
        <v>5.354673</v>
      </c>
      <c r="E888">
        <f t="shared" si="52"/>
        <v>4.3854366666666662</v>
      </c>
      <c r="F888">
        <f t="shared" si="53"/>
        <v>0.88237095230426255</v>
      </c>
      <c r="G888">
        <f t="shared" si="54"/>
        <v>5.2678076189709291</v>
      </c>
      <c r="H888">
        <f t="shared" si="55"/>
        <v>3.5030657143624038</v>
      </c>
    </row>
    <row r="889" spans="1:8" x14ac:dyDescent="0.2">
      <c r="A889">
        <v>886</v>
      </c>
      <c r="B889">
        <v>3.5530569999999999</v>
      </c>
      <c r="C889">
        <v>3.916865</v>
      </c>
      <c r="D889">
        <v>5.8820170000000003</v>
      </c>
      <c r="E889">
        <f t="shared" si="52"/>
        <v>4.4506463333333341</v>
      </c>
      <c r="F889">
        <f t="shared" si="53"/>
        <v>1.2528789064635599</v>
      </c>
      <c r="G889">
        <f t="shared" si="54"/>
        <v>5.7035252397968943</v>
      </c>
      <c r="H889">
        <f t="shared" si="55"/>
        <v>3.197767426869774</v>
      </c>
    </row>
    <row r="890" spans="1:8" x14ac:dyDescent="0.2">
      <c r="A890">
        <v>887</v>
      </c>
      <c r="B890">
        <v>3.625562</v>
      </c>
      <c r="C890">
        <v>4.0969430000000004</v>
      </c>
      <c r="D890">
        <v>5.4432279999999995</v>
      </c>
      <c r="E890">
        <f t="shared" si="52"/>
        <v>4.3885776666666665</v>
      </c>
      <c r="F890">
        <f t="shared" si="53"/>
        <v>0.94327382344170685</v>
      </c>
      <c r="G890">
        <f t="shared" si="54"/>
        <v>5.3318514901083738</v>
      </c>
      <c r="H890">
        <f t="shared" si="55"/>
        <v>3.4453038432249596</v>
      </c>
    </row>
    <row r="891" spans="1:8" x14ac:dyDescent="0.2">
      <c r="A891">
        <v>888</v>
      </c>
      <c r="B891">
        <v>3.5453020000000004</v>
      </c>
      <c r="C891">
        <v>4.1225689999999995</v>
      </c>
      <c r="D891">
        <v>5.9157079999999995</v>
      </c>
      <c r="E891">
        <f t="shared" si="52"/>
        <v>4.5278596666666671</v>
      </c>
      <c r="F891">
        <f t="shared" si="53"/>
        <v>1.2360831463030026</v>
      </c>
      <c r="G891">
        <f t="shared" si="54"/>
        <v>5.7639428129696695</v>
      </c>
      <c r="H891">
        <f t="shared" si="55"/>
        <v>3.2917765203636646</v>
      </c>
    </row>
    <row r="892" spans="1:8" x14ac:dyDescent="0.2">
      <c r="A892">
        <v>889</v>
      </c>
      <c r="B892">
        <v>3.9600370000000003</v>
      </c>
      <c r="C892">
        <v>4.7034380000000002</v>
      </c>
      <c r="D892">
        <v>5.7957460000000003</v>
      </c>
      <c r="E892">
        <f t="shared" si="52"/>
        <v>4.8197403333333328</v>
      </c>
      <c r="F892">
        <f t="shared" si="53"/>
        <v>0.92336426058427301</v>
      </c>
      <c r="G892">
        <f t="shared" si="54"/>
        <v>5.7431045939176055</v>
      </c>
      <c r="H892">
        <f t="shared" si="55"/>
        <v>3.8963760727490597</v>
      </c>
    </row>
    <row r="893" spans="1:8" x14ac:dyDescent="0.2">
      <c r="A893">
        <v>890</v>
      </c>
      <c r="B893">
        <v>3.4699150000000003</v>
      </c>
      <c r="C893">
        <v>4.3533429999999997</v>
      </c>
      <c r="D893">
        <v>5.3552730000000004</v>
      </c>
      <c r="E893">
        <f t="shared" si="52"/>
        <v>4.3928436666666668</v>
      </c>
      <c r="F893">
        <f t="shared" si="53"/>
        <v>0.9432994879895451</v>
      </c>
      <c r="G893">
        <f t="shared" si="54"/>
        <v>5.3361431546562121</v>
      </c>
      <c r="H893">
        <f t="shared" si="55"/>
        <v>3.4495441786771215</v>
      </c>
    </row>
    <row r="894" spans="1:8" x14ac:dyDescent="0.2">
      <c r="A894">
        <v>891</v>
      </c>
      <c r="B894">
        <v>3.656234</v>
      </c>
      <c r="C894">
        <v>4.4412570000000002</v>
      </c>
      <c r="D894">
        <v>5.1403309999999998</v>
      </c>
      <c r="E894">
        <f t="shared" si="52"/>
        <v>4.4126073333333329</v>
      </c>
      <c r="F894">
        <f t="shared" si="53"/>
        <v>0.74246318353325413</v>
      </c>
      <c r="G894">
        <f t="shared" si="54"/>
        <v>5.1550705168665871</v>
      </c>
      <c r="H894">
        <f t="shared" si="55"/>
        <v>3.6701441498000786</v>
      </c>
    </row>
    <row r="895" spans="1:8" x14ac:dyDescent="0.2">
      <c r="A895">
        <v>892</v>
      </c>
      <c r="B895">
        <v>3.5297990000000001</v>
      </c>
      <c r="C895">
        <v>4.5027840000000001</v>
      </c>
      <c r="D895">
        <v>5.454002</v>
      </c>
      <c r="E895">
        <f t="shared" si="52"/>
        <v>4.4955283333333336</v>
      </c>
      <c r="F895">
        <f t="shared" si="53"/>
        <v>0.96212201919835905</v>
      </c>
      <c r="G895">
        <f t="shared" si="54"/>
        <v>5.4576503525316928</v>
      </c>
      <c r="H895">
        <f t="shared" si="55"/>
        <v>3.5334063141349743</v>
      </c>
    </row>
    <row r="896" spans="1:8" x14ac:dyDescent="0.2">
      <c r="A896">
        <v>893</v>
      </c>
      <c r="B896">
        <v>3.1311</v>
      </c>
      <c r="C896">
        <v>4.5703909999999999</v>
      </c>
      <c r="D896">
        <v>5.2334829999999997</v>
      </c>
      <c r="E896">
        <f t="shared" si="52"/>
        <v>4.3116580000000004</v>
      </c>
      <c r="F896">
        <f t="shared" si="53"/>
        <v>1.074807258832484</v>
      </c>
      <c r="G896">
        <f t="shared" si="54"/>
        <v>5.3864652588324846</v>
      </c>
      <c r="H896">
        <f t="shared" si="55"/>
        <v>3.2368507411675163</v>
      </c>
    </row>
    <row r="897" spans="1:8" x14ac:dyDescent="0.2">
      <c r="A897">
        <v>894</v>
      </c>
      <c r="B897">
        <v>3.4497939999999998</v>
      </c>
      <c r="C897">
        <v>3.9706950000000001</v>
      </c>
      <c r="D897">
        <v>4.6709519999999998</v>
      </c>
      <c r="E897">
        <f t="shared" si="52"/>
        <v>4.0304803333333332</v>
      </c>
      <c r="F897">
        <f t="shared" si="53"/>
        <v>0.61277029122040294</v>
      </c>
      <c r="G897">
        <f t="shared" si="54"/>
        <v>4.6432506245537359</v>
      </c>
      <c r="H897">
        <f t="shared" si="55"/>
        <v>3.4177100421129305</v>
      </c>
    </row>
    <row r="898" spans="1:8" x14ac:dyDescent="0.2">
      <c r="A898">
        <v>895</v>
      </c>
      <c r="B898">
        <v>3.4507789999999998</v>
      </c>
      <c r="C898">
        <v>4.3102859999999996</v>
      </c>
      <c r="D898">
        <v>5.4741160000000004</v>
      </c>
      <c r="E898">
        <f t="shared" si="52"/>
        <v>4.411727</v>
      </c>
      <c r="F898">
        <f t="shared" si="53"/>
        <v>1.0154756822558553</v>
      </c>
      <c r="G898">
        <f t="shared" si="54"/>
        <v>5.4272026822558548</v>
      </c>
      <c r="H898">
        <f t="shared" si="55"/>
        <v>3.3962513177441447</v>
      </c>
    </row>
    <row r="899" spans="1:8" x14ac:dyDescent="0.2">
      <c r="A899">
        <v>896</v>
      </c>
      <c r="B899">
        <v>4.1375849999999996</v>
      </c>
      <c r="C899">
        <v>4.6689660000000002</v>
      </c>
      <c r="D899">
        <v>4.6935229999999999</v>
      </c>
      <c r="E899">
        <f t="shared" si="52"/>
        <v>4.5000246666666657</v>
      </c>
      <c r="F899">
        <f t="shared" si="53"/>
        <v>0.31412202333222911</v>
      </c>
      <c r="G899">
        <f t="shared" si="54"/>
        <v>4.8141466899988945</v>
      </c>
      <c r="H899">
        <f t="shared" si="55"/>
        <v>4.1859026433344368</v>
      </c>
    </row>
    <row r="900" spans="1:8" x14ac:dyDescent="0.2">
      <c r="A900">
        <v>897</v>
      </c>
      <c r="B900">
        <v>3.9192999999999998</v>
      </c>
      <c r="C900">
        <v>4.614039</v>
      </c>
      <c r="D900">
        <v>4.7686719999999996</v>
      </c>
      <c r="E900">
        <f t="shared" ref="E900:E963" si="56">AVERAGE(B900:D900)</f>
        <v>4.4340036666666665</v>
      </c>
      <c r="F900">
        <f t="shared" ref="F900:F963" si="57">STDEV(B900:D900)</f>
        <v>0.45240218780674935</v>
      </c>
      <c r="G900">
        <f t="shared" ref="G900:G963" si="58">E900+F900</f>
        <v>4.8864058544734155</v>
      </c>
      <c r="H900">
        <f t="shared" ref="H900:H963" si="59">E900-F900</f>
        <v>3.981601478859917</v>
      </c>
    </row>
    <row r="901" spans="1:8" x14ac:dyDescent="0.2">
      <c r="A901">
        <v>898</v>
      </c>
      <c r="B901">
        <v>4.0119870000000004</v>
      </c>
      <c r="C901">
        <v>4.5316999999999998</v>
      </c>
      <c r="D901">
        <v>4.8854540000000002</v>
      </c>
      <c r="E901">
        <f t="shared" si="56"/>
        <v>4.4763803333333341</v>
      </c>
      <c r="F901">
        <f t="shared" si="57"/>
        <v>0.43935333066033905</v>
      </c>
      <c r="G901">
        <f t="shared" si="58"/>
        <v>4.9157336639936728</v>
      </c>
      <c r="H901">
        <f t="shared" si="59"/>
        <v>4.0370270026729953</v>
      </c>
    </row>
    <row r="902" spans="1:8" x14ac:dyDescent="0.2">
      <c r="A902">
        <v>899</v>
      </c>
      <c r="B902">
        <v>4.017118</v>
      </c>
      <c r="C902">
        <v>4.5762530000000003</v>
      </c>
      <c r="D902">
        <v>4.8304910000000003</v>
      </c>
      <c r="E902">
        <f t="shared" si="56"/>
        <v>4.4746206666666675</v>
      </c>
      <c r="F902">
        <f t="shared" si="57"/>
        <v>0.41610185972467545</v>
      </c>
      <c r="G902">
        <f t="shared" si="58"/>
        <v>4.8907225263913432</v>
      </c>
      <c r="H902">
        <f t="shared" si="59"/>
        <v>4.0585188069419917</v>
      </c>
    </row>
    <row r="903" spans="1:8" x14ac:dyDescent="0.2">
      <c r="A903">
        <v>900</v>
      </c>
      <c r="B903">
        <v>3.9299060000000003</v>
      </c>
      <c r="C903">
        <v>4.3127769999999996</v>
      </c>
      <c r="D903">
        <v>5.1109800000000005</v>
      </c>
      <c r="E903">
        <f t="shared" si="56"/>
        <v>4.4512210000000003</v>
      </c>
      <c r="F903">
        <f t="shared" si="57"/>
        <v>0.60258526717884653</v>
      </c>
      <c r="G903">
        <f t="shared" si="58"/>
        <v>5.0538062671788468</v>
      </c>
      <c r="H903">
        <f t="shared" si="59"/>
        <v>3.8486357328211538</v>
      </c>
    </row>
    <row r="904" spans="1:8" x14ac:dyDescent="0.2">
      <c r="A904">
        <v>901</v>
      </c>
      <c r="B904">
        <v>3.4935890000000001</v>
      </c>
      <c r="C904">
        <v>4.2469450000000002</v>
      </c>
      <c r="D904">
        <v>4.923934</v>
      </c>
      <c r="E904">
        <f t="shared" si="56"/>
        <v>4.2214893333333334</v>
      </c>
      <c r="F904">
        <f t="shared" si="57"/>
        <v>0.71551219275449041</v>
      </c>
      <c r="G904">
        <f t="shared" si="58"/>
        <v>4.9370015260878235</v>
      </c>
      <c r="H904">
        <f t="shared" si="59"/>
        <v>3.5059771405788429</v>
      </c>
    </row>
    <row r="905" spans="1:8" x14ac:dyDescent="0.2">
      <c r="A905">
        <v>902</v>
      </c>
      <c r="B905">
        <v>3.4531469999999995</v>
      </c>
      <c r="C905">
        <v>4.6111909999999998</v>
      </c>
      <c r="D905">
        <v>4.9097049999999998</v>
      </c>
      <c r="E905">
        <f t="shared" si="56"/>
        <v>4.3246809999999991</v>
      </c>
      <c r="F905">
        <f t="shared" si="57"/>
        <v>0.76938695525463996</v>
      </c>
      <c r="G905">
        <f t="shared" si="58"/>
        <v>5.0940679552546388</v>
      </c>
      <c r="H905">
        <f t="shared" si="59"/>
        <v>3.5552940447453594</v>
      </c>
    </row>
    <row r="906" spans="1:8" x14ac:dyDescent="0.2">
      <c r="A906">
        <v>903</v>
      </c>
      <c r="B906">
        <v>3.8340419999999997</v>
      </c>
      <c r="C906">
        <v>4.5307040000000001</v>
      </c>
      <c r="D906">
        <v>4.4840730000000004</v>
      </c>
      <c r="E906">
        <f t="shared" si="56"/>
        <v>4.2829396666666666</v>
      </c>
      <c r="F906">
        <f t="shared" si="57"/>
        <v>0.38945532336114441</v>
      </c>
      <c r="G906">
        <f t="shared" si="58"/>
        <v>4.6723949900278114</v>
      </c>
      <c r="H906">
        <f t="shared" si="59"/>
        <v>3.8934843433055222</v>
      </c>
    </row>
    <row r="907" spans="1:8" x14ac:dyDescent="0.2">
      <c r="A907">
        <v>904</v>
      </c>
      <c r="B907">
        <v>4.2747590000000004</v>
      </c>
      <c r="C907">
        <v>4.507117</v>
      </c>
      <c r="D907">
        <v>4.6733459999999996</v>
      </c>
      <c r="E907">
        <f t="shared" si="56"/>
        <v>4.485074</v>
      </c>
      <c r="F907">
        <f t="shared" si="57"/>
        <v>0.20020569304842414</v>
      </c>
      <c r="G907">
        <f t="shared" si="58"/>
        <v>4.6852796930484244</v>
      </c>
      <c r="H907">
        <f t="shared" si="59"/>
        <v>4.2848683069515756</v>
      </c>
    </row>
    <row r="908" spans="1:8" x14ac:dyDescent="0.2">
      <c r="A908">
        <v>905</v>
      </c>
      <c r="B908">
        <v>4.0244070000000001</v>
      </c>
      <c r="C908">
        <v>4.5581389999999997</v>
      </c>
      <c r="D908">
        <v>5.0812930000000005</v>
      </c>
      <c r="E908">
        <f t="shared" si="56"/>
        <v>4.5546130000000007</v>
      </c>
      <c r="F908">
        <f t="shared" si="57"/>
        <v>0.52845182254960599</v>
      </c>
      <c r="G908">
        <f t="shared" si="58"/>
        <v>5.0830648225496065</v>
      </c>
      <c r="H908">
        <f t="shared" si="59"/>
        <v>4.0261611774503949</v>
      </c>
    </row>
    <row r="909" spans="1:8" x14ac:dyDescent="0.2">
      <c r="A909">
        <v>906</v>
      </c>
      <c r="B909">
        <v>3.9673340000000001</v>
      </c>
      <c r="C909">
        <v>4.3593469999999996</v>
      </c>
      <c r="D909">
        <v>4.8508969999999998</v>
      </c>
      <c r="E909">
        <f t="shared" si="56"/>
        <v>4.3925260000000002</v>
      </c>
      <c r="F909">
        <f t="shared" si="57"/>
        <v>0.44271495149023354</v>
      </c>
      <c r="G909">
        <f t="shared" si="58"/>
        <v>4.8352409514902339</v>
      </c>
      <c r="H909">
        <f t="shared" si="59"/>
        <v>3.9498110485097664</v>
      </c>
    </row>
    <row r="910" spans="1:8" x14ac:dyDescent="0.2">
      <c r="A910">
        <v>907</v>
      </c>
      <c r="B910">
        <v>3.5998590000000004</v>
      </c>
      <c r="C910">
        <v>4.1135450000000002</v>
      </c>
      <c r="D910">
        <v>4.9565080000000004</v>
      </c>
      <c r="E910">
        <f t="shared" si="56"/>
        <v>4.2233039999999997</v>
      </c>
      <c r="F910">
        <f t="shared" si="57"/>
        <v>0.68495211939302947</v>
      </c>
      <c r="G910">
        <f t="shared" si="58"/>
        <v>4.9082561193930294</v>
      </c>
      <c r="H910">
        <f t="shared" si="59"/>
        <v>3.53835188060697</v>
      </c>
    </row>
    <row r="911" spans="1:8" x14ac:dyDescent="0.2">
      <c r="A911">
        <v>908</v>
      </c>
      <c r="B911">
        <v>4.0501469999999999</v>
      </c>
      <c r="C911">
        <v>4.6221389999999998</v>
      </c>
      <c r="D911">
        <v>4.8656139999999999</v>
      </c>
      <c r="E911">
        <f t="shared" si="56"/>
        <v>4.5126333333333335</v>
      </c>
      <c r="F911">
        <f t="shared" si="57"/>
        <v>0.41861703894649738</v>
      </c>
      <c r="G911">
        <f t="shared" si="58"/>
        <v>4.9312503722798304</v>
      </c>
      <c r="H911">
        <f t="shared" si="59"/>
        <v>4.0940162943868366</v>
      </c>
    </row>
    <row r="912" spans="1:8" x14ac:dyDescent="0.2">
      <c r="A912">
        <v>909</v>
      </c>
      <c r="B912">
        <v>4.0091660000000005</v>
      </c>
      <c r="C912">
        <v>4.3996700000000004</v>
      </c>
      <c r="D912">
        <v>4.6764580000000002</v>
      </c>
      <c r="E912">
        <f t="shared" si="56"/>
        <v>4.3617646666666667</v>
      </c>
      <c r="F912">
        <f t="shared" si="57"/>
        <v>0.33525701191374546</v>
      </c>
      <c r="G912">
        <f t="shared" si="58"/>
        <v>4.6970216785804126</v>
      </c>
      <c r="H912">
        <f t="shared" si="59"/>
        <v>4.0265076547529208</v>
      </c>
    </row>
    <row r="913" spans="1:8" x14ac:dyDescent="0.2">
      <c r="A913">
        <v>910</v>
      </c>
      <c r="B913">
        <v>4.2867449999999998</v>
      </c>
      <c r="C913">
        <v>4.0537770000000002</v>
      </c>
      <c r="D913">
        <v>5.2665039999999994</v>
      </c>
      <c r="E913">
        <f t="shared" si="56"/>
        <v>4.5356753333333328</v>
      </c>
      <c r="F913">
        <f t="shared" si="57"/>
        <v>0.64354597914394351</v>
      </c>
      <c r="G913">
        <f t="shared" si="58"/>
        <v>5.1792213124772761</v>
      </c>
      <c r="H913">
        <f t="shared" si="59"/>
        <v>3.8921293541893895</v>
      </c>
    </row>
    <row r="914" spans="1:8" x14ac:dyDescent="0.2">
      <c r="A914">
        <v>911</v>
      </c>
      <c r="B914">
        <v>4.0509950000000003</v>
      </c>
      <c r="C914">
        <v>3.8758779999999997</v>
      </c>
      <c r="D914">
        <v>5.1585080000000003</v>
      </c>
      <c r="E914">
        <f t="shared" si="56"/>
        <v>4.3617936666666672</v>
      </c>
      <c r="F914">
        <f t="shared" si="57"/>
        <v>0.69550829443388063</v>
      </c>
      <c r="G914">
        <f t="shared" si="58"/>
        <v>5.0573019611005474</v>
      </c>
      <c r="H914">
        <f t="shared" si="59"/>
        <v>3.6662853722327866</v>
      </c>
    </row>
    <row r="915" spans="1:8" x14ac:dyDescent="0.2">
      <c r="A915">
        <v>912</v>
      </c>
      <c r="B915">
        <v>4.2850479999999997</v>
      </c>
      <c r="C915">
        <v>4.314349</v>
      </c>
      <c r="D915">
        <v>4.9837809999999996</v>
      </c>
      <c r="E915">
        <f t="shared" si="56"/>
        <v>4.5277260000000004</v>
      </c>
      <c r="F915">
        <f t="shared" si="57"/>
        <v>0.39522684551912701</v>
      </c>
      <c r="G915">
        <f t="shared" si="58"/>
        <v>4.9229528455191272</v>
      </c>
      <c r="H915">
        <f t="shared" si="59"/>
        <v>4.1324991544808736</v>
      </c>
    </row>
    <row r="916" spans="1:8" x14ac:dyDescent="0.2">
      <c r="A916">
        <v>913</v>
      </c>
      <c r="B916">
        <v>4.4933579999999997</v>
      </c>
      <c r="C916">
        <v>4.2619530000000001</v>
      </c>
      <c r="D916">
        <v>5.0394160000000001</v>
      </c>
      <c r="E916">
        <f t="shared" si="56"/>
        <v>4.5982423333333324</v>
      </c>
      <c r="F916">
        <f t="shared" si="57"/>
        <v>0.39920260723889739</v>
      </c>
      <c r="G916">
        <f t="shared" si="58"/>
        <v>4.9974449405722297</v>
      </c>
      <c r="H916">
        <f t="shared" si="59"/>
        <v>4.1990397260944352</v>
      </c>
    </row>
    <row r="917" spans="1:8" x14ac:dyDescent="0.2">
      <c r="A917">
        <v>914</v>
      </c>
      <c r="B917">
        <v>4.8561899999999998</v>
      </c>
      <c r="C917">
        <v>4.1484069999999997</v>
      </c>
      <c r="D917">
        <v>4.9329549999999998</v>
      </c>
      <c r="E917">
        <f t="shared" si="56"/>
        <v>4.645850666666667</v>
      </c>
      <c r="F917">
        <f t="shared" si="57"/>
        <v>0.43250533804374408</v>
      </c>
      <c r="G917">
        <f t="shared" si="58"/>
        <v>5.078356004710411</v>
      </c>
      <c r="H917">
        <f t="shared" si="59"/>
        <v>4.213345328622923</v>
      </c>
    </row>
    <row r="918" spans="1:8" x14ac:dyDescent="0.2">
      <c r="A918">
        <v>915</v>
      </c>
      <c r="B918">
        <v>4.2914159999999999</v>
      </c>
      <c r="C918">
        <v>4.0297280000000004</v>
      </c>
      <c r="D918">
        <v>4.637912</v>
      </c>
      <c r="E918">
        <f t="shared" si="56"/>
        <v>4.3196853333333332</v>
      </c>
      <c r="F918">
        <f t="shared" si="57"/>
        <v>0.30507591001148099</v>
      </c>
      <c r="G918">
        <f t="shared" si="58"/>
        <v>4.624761243344814</v>
      </c>
      <c r="H918">
        <f t="shared" si="59"/>
        <v>4.0146094233218523</v>
      </c>
    </row>
    <row r="919" spans="1:8" x14ac:dyDescent="0.2">
      <c r="A919">
        <v>916</v>
      </c>
      <c r="B919">
        <v>4.9048670000000003</v>
      </c>
      <c r="C919">
        <v>3.815042</v>
      </c>
      <c r="D919">
        <v>5.6049199999999999</v>
      </c>
      <c r="E919">
        <f t="shared" si="56"/>
        <v>4.7749430000000004</v>
      </c>
      <c r="F919">
        <f t="shared" si="57"/>
        <v>0.90198447772286905</v>
      </c>
      <c r="G919">
        <f t="shared" si="58"/>
        <v>5.6769274777228693</v>
      </c>
      <c r="H919">
        <f t="shared" si="59"/>
        <v>3.8729585222771314</v>
      </c>
    </row>
    <row r="920" spans="1:8" x14ac:dyDescent="0.2">
      <c r="A920">
        <v>917</v>
      </c>
      <c r="B920">
        <v>3.956925</v>
      </c>
      <c r="C920">
        <v>4.0037729999999998</v>
      </c>
      <c r="D920">
        <v>5.3293199999999992</v>
      </c>
      <c r="E920">
        <f t="shared" si="56"/>
        <v>4.4300059999999997</v>
      </c>
      <c r="F920">
        <f t="shared" si="57"/>
        <v>0.77918093965586366</v>
      </c>
      <c r="G920">
        <f t="shared" si="58"/>
        <v>5.2091869396558632</v>
      </c>
      <c r="H920">
        <f t="shared" si="59"/>
        <v>3.6508250603441361</v>
      </c>
    </row>
    <row r="921" spans="1:8" x14ac:dyDescent="0.2">
      <c r="A921">
        <v>918</v>
      </c>
      <c r="B921">
        <v>4.1641599999999999</v>
      </c>
      <c r="C921">
        <v>4.0429440000000003</v>
      </c>
      <c r="D921">
        <v>5.9728380000000003</v>
      </c>
      <c r="E921">
        <f t="shared" si="56"/>
        <v>4.7266473333333332</v>
      </c>
      <c r="F921">
        <f t="shared" si="57"/>
        <v>1.0809332601642601</v>
      </c>
      <c r="G921">
        <f t="shared" si="58"/>
        <v>5.807580593497593</v>
      </c>
      <c r="H921">
        <f t="shared" si="59"/>
        <v>3.6457140731690734</v>
      </c>
    </row>
    <row r="922" spans="1:8" x14ac:dyDescent="0.2">
      <c r="A922">
        <v>919</v>
      </c>
      <c r="B922">
        <v>4.0532010000000005</v>
      </c>
      <c r="C922">
        <v>3.944515</v>
      </c>
      <c r="D922">
        <v>5.5500829999999999</v>
      </c>
      <c r="E922">
        <f t="shared" si="56"/>
        <v>4.5159330000000004</v>
      </c>
      <c r="F922">
        <f t="shared" si="57"/>
        <v>0.89724736194875365</v>
      </c>
      <c r="G922">
        <f t="shared" si="58"/>
        <v>5.4131803619487542</v>
      </c>
      <c r="H922">
        <f t="shared" si="59"/>
        <v>3.6186856380512467</v>
      </c>
    </row>
    <row r="923" spans="1:8" x14ac:dyDescent="0.2">
      <c r="A923">
        <v>920</v>
      </c>
      <c r="B923">
        <v>4.3213420000000005</v>
      </c>
      <c r="C923">
        <v>4.0342820000000001</v>
      </c>
      <c r="D923">
        <v>6.1434860000000002</v>
      </c>
      <c r="E923">
        <f t="shared" si="56"/>
        <v>4.8330366666666675</v>
      </c>
      <c r="F923">
        <f t="shared" si="57"/>
        <v>1.1439226164060783</v>
      </c>
      <c r="G923">
        <f t="shared" si="58"/>
        <v>5.9769592830727456</v>
      </c>
      <c r="H923">
        <f t="shared" si="59"/>
        <v>3.6891140502605895</v>
      </c>
    </row>
    <row r="924" spans="1:8" x14ac:dyDescent="0.2">
      <c r="A924">
        <v>921</v>
      </c>
      <c r="B924">
        <v>4.198366</v>
      </c>
      <c r="C924">
        <v>3.8860230000000002</v>
      </c>
      <c r="D924">
        <v>5.6934609999999992</v>
      </c>
      <c r="E924">
        <f t="shared" si="56"/>
        <v>4.5926166666666663</v>
      </c>
      <c r="F924">
        <f t="shared" si="57"/>
        <v>0.96606584769690229</v>
      </c>
      <c r="G924">
        <f t="shared" si="58"/>
        <v>5.5586825143635687</v>
      </c>
      <c r="H924">
        <f t="shared" si="59"/>
        <v>3.6265508189697639</v>
      </c>
    </row>
    <row r="925" spans="1:8" x14ac:dyDescent="0.2">
      <c r="A925">
        <v>922</v>
      </c>
      <c r="B925">
        <v>3.9770460000000001</v>
      </c>
      <c r="C925">
        <v>3.9537879999999999</v>
      </c>
      <c r="D925">
        <v>4.7520829999999998</v>
      </c>
      <c r="E925">
        <f t="shared" si="56"/>
        <v>4.2276389999999999</v>
      </c>
      <c r="F925">
        <f t="shared" si="57"/>
        <v>0.45433067857343723</v>
      </c>
      <c r="G925">
        <f t="shared" si="58"/>
        <v>4.681969678573437</v>
      </c>
      <c r="H925">
        <f t="shared" si="59"/>
        <v>3.7733083214265628</v>
      </c>
    </row>
    <row r="926" spans="1:8" x14ac:dyDescent="0.2">
      <c r="A926">
        <v>923</v>
      </c>
      <c r="B926">
        <v>4.4588429999999999</v>
      </c>
      <c r="C926">
        <v>4.0167809999999999</v>
      </c>
      <c r="D926">
        <v>4.8688409999999998</v>
      </c>
      <c r="E926">
        <f t="shared" si="56"/>
        <v>4.4481549999999999</v>
      </c>
      <c r="F926">
        <f t="shared" si="57"/>
        <v>0.42613053857708899</v>
      </c>
      <c r="G926">
        <f t="shared" si="58"/>
        <v>4.8742855385770891</v>
      </c>
      <c r="H926">
        <f t="shared" si="59"/>
        <v>4.0220244614229106</v>
      </c>
    </row>
    <row r="927" spans="1:8" x14ac:dyDescent="0.2">
      <c r="A927">
        <v>924</v>
      </c>
      <c r="B927">
        <v>4.2678729999999998</v>
      </c>
      <c r="C927">
        <v>3.960979</v>
      </c>
      <c r="D927">
        <v>5.3415880000000007</v>
      </c>
      <c r="E927">
        <f t="shared" si="56"/>
        <v>4.5234800000000002</v>
      </c>
      <c r="F927">
        <f t="shared" si="57"/>
        <v>0.7249286216980203</v>
      </c>
      <c r="G927">
        <f t="shared" si="58"/>
        <v>5.2484086216980206</v>
      </c>
      <c r="H927">
        <f t="shared" si="59"/>
        <v>3.7985513783019798</v>
      </c>
    </row>
    <row r="928" spans="1:8" x14ac:dyDescent="0.2">
      <c r="A928">
        <v>925</v>
      </c>
      <c r="B928">
        <v>4.9092289999999998</v>
      </c>
      <c r="C928">
        <v>4.0634890000000006</v>
      </c>
      <c r="D928">
        <v>4.4329549999999998</v>
      </c>
      <c r="E928">
        <f t="shared" si="56"/>
        <v>4.4685576666666664</v>
      </c>
      <c r="F928">
        <f t="shared" si="57"/>
        <v>0.42399256987043188</v>
      </c>
      <c r="G928">
        <f t="shared" si="58"/>
        <v>4.8925502365370983</v>
      </c>
      <c r="H928">
        <f t="shared" si="59"/>
        <v>4.0445650967962345</v>
      </c>
    </row>
    <row r="929" spans="1:8" x14ac:dyDescent="0.2">
      <c r="A929">
        <v>926</v>
      </c>
      <c r="B929">
        <v>4.7973319999999999</v>
      </c>
      <c r="C929">
        <v>4.106598</v>
      </c>
      <c r="D929">
        <v>4.8101470000000006</v>
      </c>
      <c r="E929">
        <f t="shared" si="56"/>
        <v>4.5713590000000002</v>
      </c>
      <c r="F929">
        <f t="shared" si="57"/>
        <v>0.40254583142419964</v>
      </c>
      <c r="G929">
        <f t="shared" si="58"/>
        <v>4.9739048314241998</v>
      </c>
      <c r="H929">
        <f t="shared" si="59"/>
        <v>4.1688131685758005</v>
      </c>
    </row>
    <row r="930" spans="1:8" x14ac:dyDescent="0.2">
      <c r="A930">
        <v>927</v>
      </c>
      <c r="B930">
        <v>4.3034829999999999</v>
      </c>
      <c r="C930">
        <v>4.3024550000000001</v>
      </c>
      <c r="D930">
        <v>4.9964519999999997</v>
      </c>
      <c r="E930">
        <f t="shared" si="56"/>
        <v>4.5341300000000002</v>
      </c>
      <c r="F930">
        <f t="shared" si="57"/>
        <v>0.4003829266577183</v>
      </c>
      <c r="G930">
        <f t="shared" si="58"/>
        <v>4.9345129266577183</v>
      </c>
      <c r="H930">
        <f t="shared" si="59"/>
        <v>4.1337470733422821</v>
      </c>
    </row>
    <row r="931" spans="1:8" x14ac:dyDescent="0.2">
      <c r="A931">
        <v>928</v>
      </c>
      <c r="B931">
        <v>4.5446660000000003</v>
      </c>
      <c r="C931">
        <v>4.1552030000000002</v>
      </c>
      <c r="D931">
        <v>5.3522550000000004</v>
      </c>
      <c r="E931">
        <f t="shared" si="56"/>
        <v>4.6840413333333331</v>
      </c>
      <c r="F931">
        <f t="shared" si="57"/>
        <v>0.61057553613975013</v>
      </c>
      <c r="G931">
        <f t="shared" si="58"/>
        <v>5.2946168694730833</v>
      </c>
      <c r="H931">
        <f t="shared" si="59"/>
        <v>4.0734657971935828</v>
      </c>
    </row>
    <row r="932" spans="1:8" x14ac:dyDescent="0.2">
      <c r="A932">
        <v>929</v>
      </c>
      <c r="B932">
        <v>4.2546999999999997</v>
      </c>
      <c r="C932">
        <v>4.087072</v>
      </c>
      <c r="D932">
        <v>4.8592259999999996</v>
      </c>
      <c r="E932">
        <f t="shared" si="56"/>
        <v>4.4003326666666664</v>
      </c>
      <c r="F932">
        <f t="shared" si="57"/>
        <v>0.40615527219196995</v>
      </c>
      <c r="G932">
        <f t="shared" si="58"/>
        <v>4.8064879388586368</v>
      </c>
      <c r="H932">
        <f t="shared" si="59"/>
        <v>3.9941773944746966</v>
      </c>
    </row>
    <row r="933" spans="1:8" x14ac:dyDescent="0.2">
      <c r="A933">
        <v>930</v>
      </c>
      <c r="B933">
        <v>4.4431240000000001</v>
      </c>
      <c r="C933">
        <v>4.3656440000000005</v>
      </c>
      <c r="D933">
        <v>5.2456179999999994</v>
      </c>
      <c r="E933">
        <f t="shared" si="56"/>
        <v>4.6847953333333336</v>
      </c>
      <c r="F933">
        <f t="shared" si="57"/>
        <v>0.48722924294969494</v>
      </c>
      <c r="G933">
        <f t="shared" si="58"/>
        <v>5.1720245762830288</v>
      </c>
      <c r="H933">
        <f t="shared" si="59"/>
        <v>4.1975660903836385</v>
      </c>
    </row>
    <row r="934" spans="1:8" x14ac:dyDescent="0.2">
      <c r="A934">
        <v>931</v>
      </c>
      <c r="B934">
        <v>4.1048309999999999</v>
      </c>
      <c r="C934">
        <v>4.2099919999999997</v>
      </c>
      <c r="D934">
        <v>5.8857550000000005</v>
      </c>
      <c r="E934">
        <f t="shared" si="56"/>
        <v>4.7335260000000003</v>
      </c>
      <c r="F934">
        <f t="shared" si="57"/>
        <v>0.99924394434542452</v>
      </c>
      <c r="G934">
        <f t="shared" si="58"/>
        <v>5.7327699443454252</v>
      </c>
      <c r="H934">
        <f t="shared" si="59"/>
        <v>3.7342820556545759</v>
      </c>
    </row>
    <row r="935" spans="1:8" x14ac:dyDescent="0.2">
      <c r="A935">
        <v>932</v>
      </c>
      <c r="B935">
        <v>4.6293319999999998</v>
      </c>
      <c r="C935">
        <v>4.3074449999999995</v>
      </c>
      <c r="D935">
        <v>5.9758909999999998</v>
      </c>
      <c r="E935">
        <f t="shared" si="56"/>
        <v>4.970889333333333</v>
      </c>
      <c r="F935">
        <f t="shared" si="57"/>
        <v>0.88511246330301474</v>
      </c>
      <c r="G935">
        <f t="shared" si="58"/>
        <v>5.856001796636348</v>
      </c>
      <c r="H935">
        <f t="shared" si="59"/>
        <v>4.0857768700303181</v>
      </c>
    </row>
    <row r="936" spans="1:8" x14ac:dyDescent="0.2">
      <c r="A936">
        <v>933</v>
      </c>
      <c r="B936">
        <v>5.1581419999999998</v>
      </c>
      <c r="C936">
        <v>4.38544</v>
      </c>
      <c r="D936">
        <v>6.4957569999999993</v>
      </c>
      <c r="E936">
        <f t="shared" si="56"/>
        <v>5.3464463333333327</v>
      </c>
      <c r="F936">
        <f t="shared" si="57"/>
        <v>1.0676859798584639</v>
      </c>
      <c r="G936">
        <f t="shared" si="58"/>
        <v>6.4141323131917964</v>
      </c>
      <c r="H936">
        <f t="shared" si="59"/>
        <v>4.278760353474869</v>
      </c>
    </row>
    <row r="937" spans="1:8" x14ac:dyDescent="0.2">
      <c r="A937">
        <v>934</v>
      </c>
      <c r="B937">
        <v>4.6907820000000005</v>
      </c>
      <c r="C937">
        <v>4.4153570000000002</v>
      </c>
      <c r="D937">
        <v>6.139265</v>
      </c>
      <c r="E937">
        <f t="shared" si="56"/>
        <v>5.0818013333333338</v>
      </c>
      <c r="F937">
        <f t="shared" si="57"/>
        <v>0.92608681417906535</v>
      </c>
      <c r="G937">
        <f t="shared" si="58"/>
        <v>6.0078881475123991</v>
      </c>
      <c r="H937">
        <f t="shared" si="59"/>
        <v>4.1557145191542686</v>
      </c>
    </row>
    <row r="938" spans="1:8" x14ac:dyDescent="0.2">
      <c r="A938">
        <v>935</v>
      </c>
      <c r="B938">
        <v>4.4044939999999997</v>
      </c>
      <c r="C938">
        <v>4.4147889999999999</v>
      </c>
      <c r="D938">
        <v>5.5699439999999996</v>
      </c>
      <c r="E938">
        <f t="shared" si="56"/>
        <v>4.7964089999999997</v>
      </c>
      <c r="F938">
        <f t="shared" si="57"/>
        <v>0.66992073704655453</v>
      </c>
      <c r="G938">
        <f t="shared" si="58"/>
        <v>5.4663297370465544</v>
      </c>
      <c r="H938">
        <f t="shared" si="59"/>
        <v>4.126488262953445</v>
      </c>
    </row>
    <row r="939" spans="1:8" x14ac:dyDescent="0.2">
      <c r="A939">
        <v>936</v>
      </c>
      <c r="B939">
        <v>4.5204620000000002</v>
      </c>
      <c r="C939">
        <v>4.0469059999999999</v>
      </c>
      <c r="D939">
        <v>5.7025050000000004</v>
      </c>
      <c r="E939">
        <f t="shared" si="56"/>
        <v>4.7566243333333338</v>
      </c>
      <c r="F939">
        <f t="shared" si="57"/>
        <v>0.85269073993115152</v>
      </c>
      <c r="G939">
        <f t="shared" si="58"/>
        <v>5.6093150732644856</v>
      </c>
      <c r="H939">
        <f t="shared" si="59"/>
        <v>3.9039335934021824</v>
      </c>
    </row>
    <row r="940" spans="1:8" x14ac:dyDescent="0.2">
      <c r="A940">
        <v>937</v>
      </c>
      <c r="B940">
        <v>4.3299839999999996</v>
      </c>
      <c r="C940">
        <v>4.1385779999999999</v>
      </c>
      <c r="D940">
        <v>4.6690059999999995</v>
      </c>
      <c r="E940">
        <f t="shared" si="56"/>
        <v>4.3791893333333327</v>
      </c>
      <c r="F940">
        <f t="shared" si="57"/>
        <v>0.2686155978667904</v>
      </c>
      <c r="G940">
        <f t="shared" si="58"/>
        <v>4.6478049312001231</v>
      </c>
      <c r="H940">
        <f t="shared" si="59"/>
        <v>4.1105737354665424</v>
      </c>
    </row>
    <row r="941" spans="1:8" x14ac:dyDescent="0.2">
      <c r="A941">
        <v>938</v>
      </c>
      <c r="B941">
        <v>4.132911</v>
      </c>
      <c r="C941">
        <v>4.0325829999999998</v>
      </c>
      <c r="D941">
        <v>5.1372399999999994</v>
      </c>
      <c r="E941">
        <f t="shared" si="56"/>
        <v>4.4342446666666655</v>
      </c>
      <c r="F941">
        <f t="shared" si="57"/>
        <v>0.61087499205020945</v>
      </c>
      <c r="G941">
        <f t="shared" si="58"/>
        <v>5.0451196587168745</v>
      </c>
      <c r="H941">
        <f t="shared" si="59"/>
        <v>3.823369674616456</v>
      </c>
    </row>
    <row r="942" spans="1:8" x14ac:dyDescent="0.2">
      <c r="A942">
        <v>939</v>
      </c>
      <c r="B942">
        <v>3.8534770000000003</v>
      </c>
      <c r="C942">
        <v>3.859464</v>
      </c>
      <c r="D942">
        <v>4.449484</v>
      </c>
      <c r="E942">
        <f t="shared" si="56"/>
        <v>4.0541416666666672</v>
      </c>
      <c r="F942">
        <f t="shared" si="57"/>
        <v>0.34238959014014031</v>
      </c>
      <c r="G942">
        <f t="shared" si="58"/>
        <v>4.3965312568068073</v>
      </c>
      <c r="H942">
        <f t="shared" si="59"/>
        <v>3.7117520765265271</v>
      </c>
    </row>
    <row r="943" spans="1:8" x14ac:dyDescent="0.2">
      <c r="A943">
        <v>940</v>
      </c>
      <c r="B943">
        <v>3.6723060000000003</v>
      </c>
      <c r="C943">
        <v>4.5127489999999995</v>
      </c>
      <c r="D943">
        <v>4.2083069999999996</v>
      </c>
      <c r="E943">
        <f t="shared" si="56"/>
        <v>4.1311206666666669</v>
      </c>
      <c r="F943">
        <f t="shared" si="57"/>
        <v>0.42550488434603539</v>
      </c>
      <c r="G943">
        <f t="shared" si="58"/>
        <v>4.5566255510127025</v>
      </c>
      <c r="H943">
        <f t="shared" si="59"/>
        <v>3.7056157823206313</v>
      </c>
    </row>
    <row r="944" spans="1:8" x14ac:dyDescent="0.2">
      <c r="A944">
        <v>941</v>
      </c>
      <c r="B944">
        <v>4.1016729999999999</v>
      </c>
      <c r="C944">
        <v>4.4763789999999997</v>
      </c>
      <c r="D944">
        <v>4.1367140000000004</v>
      </c>
      <c r="E944">
        <f t="shared" si="56"/>
        <v>4.2382553333333339</v>
      </c>
      <c r="F944">
        <f t="shared" si="57"/>
        <v>0.20696407512013582</v>
      </c>
      <c r="G944">
        <f t="shared" si="58"/>
        <v>4.44521940845347</v>
      </c>
      <c r="H944">
        <f t="shared" si="59"/>
        <v>4.0312912582131979</v>
      </c>
    </row>
    <row r="945" spans="1:8" x14ac:dyDescent="0.2">
      <c r="A945">
        <v>942</v>
      </c>
      <c r="B945">
        <v>3.9537749999999998</v>
      </c>
      <c r="C945">
        <v>4.5480510000000001</v>
      </c>
      <c r="D945">
        <v>4.4589639999999999</v>
      </c>
      <c r="E945">
        <f t="shared" si="56"/>
        <v>4.3202633333333331</v>
      </c>
      <c r="F945">
        <f t="shared" si="57"/>
        <v>0.32049866964518497</v>
      </c>
      <c r="G945">
        <f t="shared" si="58"/>
        <v>4.6407620029785184</v>
      </c>
      <c r="H945">
        <f t="shared" si="59"/>
        <v>3.9997646636881483</v>
      </c>
    </row>
    <row r="946" spans="1:8" x14ac:dyDescent="0.2">
      <c r="A946">
        <v>943</v>
      </c>
      <c r="B946">
        <v>3.6701620000000004</v>
      </c>
      <c r="C946">
        <v>4.6693509999999998</v>
      </c>
      <c r="D946">
        <v>5.0383789999999991</v>
      </c>
      <c r="E946">
        <f t="shared" si="56"/>
        <v>4.4592973333333328</v>
      </c>
      <c r="F946">
        <f t="shared" si="57"/>
        <v>0.70788159103930104</v>
      </c>
      <c r="G946">
        <f t="shared" si="58"/>
        <v>5.1671789243726334</v>
      </c>
      <c r="H946">
        <f t="shared" si="59"/>
        <v>3.7514157422940317</v>
      </c>
    </row>
    <row r="947" spans="1:8" x14ac:dyDescent="0.2">
      <c r="A947">
        <v>944</v>
      </c>
      <c r="B947">
        <v>3.6484719999999999</v>
      </c>
      <c r="C947">
        <v>4.4879280000000001</v>
      </c>
      <c r="D947">
        <v>4.511012</v>
      </c>
      <c r="E947">
        <f t="shared" si="56"/>
        <v>4.2158039999999994</v>
      </c>
      <c r="F947">
        <f t="shared" si="57"/>
        <v>0.49145947587975153</v>
      </c>
      <c r="G947">
        <f t="shared" si="58"/>
        <v>4.7072634758797509</v>
      </c>
      <c r="H947">
        <f t="shared" si="59"/>
        <v>3.724344524120248</v>
      </c>
    </row>
    <row r="948" spans="1:8" x14ac:dyDescent="0.2">
      <c r="A948">
        <v>945</v>
      </c>
      <c r="B948">
        <v>4.2664239999999998</v>
      </c>
      <c r="C948">
        <v>4.468572</v>
      </c>
      <c r="D948">
        <v>5.7446619999999999</v>
      </c>
      <c r="E948">
        <f t="shared" si="56"/>
        <v>4.8265526666666663</v>
      </c>
      <c r="F948">
        <f t="shared" si="57"/>
        <v>0.80150453176593639</v>
      </c>
      <c r="G948">
        <f t="shared" si="58"/>
        <v>5.6280571984326029</v>
      </c>
      <c r="H948">
        <f t="shared" si="59"/>
        <v>4.0250481349007297</v>
      </c>
    </row>
    <row r="949" spans="1:8" x14ac:dyDescent="0.2">
      <c r="A949">
        <v>946</v>
      </c>
      <c r="B949">
        <v>4.1333269999999995</v>
      </c>
      <c r="C949">
        <v>4.7514459999999996</v>
      </c>
      <c r="D949">
        <v>5.6735049999999996</v>
      </c>
      <c r="E949">
        <f t="shared" si="56"/>
        <v>4.8527593333333323</v>
      </c>
      <c r="F949">
        <f t="shared" si="57"/>
        <v>0.77507119773239874</v>
      </c>
      <c r="G949">
        <f t="shared" si="58"/>
        <v>5.6278305310657313</v>
      </c>
      <c r="H949">
        <f t="shared" si="59"/>
        <v>4.0776881356009334</v>
      </c>
    </row>
    <row r="950" spans="1:8" x14ac:dyDescent="0.2">
      <c r="A950">
        <v>947</v>
      </c>
      <c r="B950">
        <v>3.7072280000000002</v>
      </c>
      <c r="C950">
        <v>4.2629060000000001</v>
      </c>
      <c r="D950">
        <v>5.3163300000000007</v>
      </c>
      <c r="E950">
        <f t="shared" si="56"/>
        <v>4.4288213333333335</v>
      </c>
      <c r="F950">
        <f t="shared" si="57"/>
        <v>0.81728100123356251</v>
      </c>
      <c r="G950">
        <f t="shared" si="58"/>
        <v>5.2461023345668956</v>
      </c>
      <c r="H950">
        <f t="shared" si="59"/>
        <v>3.611540332099771</v>
      </c>
    </row>
    <row r="951" spans="1:8" x14ac:dyDescent="0.2">
      <c r="A951">
        <v>948</v>
      </c>
      <c r="B951">
        <v>3.482615</v>
      </c>
      <c r="C951">
        <v>4.2051929999999995</v>
      </c>
      <c r="D951">
        <v>4.6559189999999999</v>
      </c>
      <c r="E951">
        <f t="shared" si="56"/>
        <v>4.1145756666666662</v>
      </c>
      <c r="F951">
        <f t="shared" si="57"/>
        <v>0.59187768578426225</v>
      </c>
      <c r="G951">
        <f t="shared" si="58"/>
        <v>4.7064533524509287</v>
      </c>
      <c r="H951">
        <f t="shared" si="59"/>
        <v>3.5226979808824037</v>
      </c>
    </row>
    <row r="952" spans="1:8" x14ac:dyDescent="0.2">
      <c r="A952">
        <v>949</v>
      </c>
      <c r="B952">
        <v>3.155192</v>
      </c>
      <c r="C952">
        <v>4.2306720000000002</v>
      </c>
      <c r="D952">
        <v>4.5504739999999995</v>
      </c>
      <c r="E952">
        <f t="shared" si="56"/>
        <v>3.9787793333333332</v>
      </c>
      <c r="F952">
        <f t="shared" si="57"/>
        <v>0.73095170943184451</v>
      </c>
      <c r="G952">
        <f t="shared" si="58"/>
        <v>4.7097310427651777</v>
      </c>
      <c r="H952">
        <f t="shared" si="59"/>
        <v>3.2478276239014887</v>
      </c>
    </row>
    <row r="953" spans="1:8" x14ac:dyDescent="0.2">
      <c r="A953">
        <v>950</v>
      </c>
      <c r="B953">
        <v>3.482208</v>
      </c>
      <c r="C953">
        <v>4.2339710000000004</v>
      </c>
      <c r="D953">
        <v>5.2208800000000002</v>
      </c>
      <c r="E953">
        <f t="shared" si="56"/>
        <v>4.3123530000000008</v>
      </c>
      <c r="F953">
        <f t="shared" si="57"/>
        <v>0.87198215826873193</v>
      </c>
      <c r="G953">
        <f t="shared" si="58"/>
        <v>5.1843351582687323</v>
      </c>
      <c r="H953">
        <f t="shared" si="59"/>
        <v>3.4403708417312688</v>
      </c>
    </row>
    <row r="954" spans="1:8" x14ac:dyDescent="0.2">
      <c r="A954">
        <v>951</v>
      </c>
      <c r="B954">
        <v>3.8285930000000001</v>
      </c>
      <c r="C954">
        <v>4.2525079999999997</v>
      </c>
      <c r="D954">
        <v>4.8992740000000001</v>
      </c>
      <c r="E954">
        <f t="shared" si="56"/>
        <v>4.3267916666666668</v>
      </c>
      <c r="F954">
        <f t="shared" si="57"/>
        <v>0.53919198648564182</v>
      </c>
      <c r="G954">
        <f t="shared" si="58"/>
        <v>4.8659836531523091</v>
      </c>
      <c r="H954">
        <f t="shared" si="59"/>
        <v>3.787599680181025</v>
      </c>
    </row>
    <row r="955" spans="1:8" x14ac:dyDescent="0.2">
      <c r="A955">
        <v>952</v>
      </c>
      <c r="B955">
        <v>4.0751660000000003</v>
      </c>
      <c r="C955">
        <v>4.1171340000000001</v>
      </c>
      <c r="D955">
        <v>4.662566</v>
      </c>
      <c r="E955">
        <f t="shared" si="56"/>
        <v>4.2849553333333334</v>
      </c>
      <c r="F955">
        <f t="shared" si="57"/>
        <v>0.32769298122073542</v>
      </c>
      <c r="G955">
        <f t="shared" si="58"/>
        <v>4.6126483145540691</v>
      </c>
      <c r="H955">
        <f t="shared" si="59"/>
        <v>3.9572623521125978</v>
      </c>
    </row>
    <row r="956" spans="1:8" x14ac:dyDescent="0.2">
      <c r="A956">
        <v>953</v>
      </c>
      <c r="B956">
        <v>3.8430009999999997</v>
      </c>
      <c r="C956">
        <v>4.23414</v>
      </c>
      <c r="D956">
        <v>4.9071400000000001</v>
      </c>
      <c r="E956">
        <f t="shared" si="56"/>
        <v>4.3280936666666667</v>
      </c>
      <c r="F956">
        <f t="shared" si="57"/>
        <v>0.53825497809155232</v>
      </c>
      <c r="G956">
        <f t="shared" si="58"/>
        <v>4.8663486447582187</v>
      </c>
      <c r="H956">
        <f t="shared" si="59"/>
        <v>3.7898386885751143</v>
      </c>
    </row>
    <row r="957" spans="1:8" x14ac:dyDescent="0.2">
      <c r="A957">
        <v>954</v>
      </c>
      <c r="B957">
        <v>3.9907019999999997</v>
      </c>
      <c r="C957">
        <v>3.841494</v>
      </c>
      <c r="D957">
        <v>4.6604089999999996</v>
      </c>
      <c r="E957">
        <f t="shared" si="56"/>
        <v>4.1642016666666661</v>
      </c>
      <c r="F957">
        <f t="shared" si="57"/>
        <v>0.4361559870692287</v>
      </c>
      <c r="G957">
        <f t="shared" si="58"/>
        <v>4.6003576537358946</v>
      </c>
      <c r="H957">
        <f t="shared" si="59"/>
        <v>3.7280456795974373</v>
      </c>
    </row>
    <row r="958" spans="1:8" x14ac:dyDescent="0.2">
      <c r="A958">
        <v>955</v>
      </c>
      <c r="B958">
        <v>3.878965</v>
      </c>
      <c r="C958">
        <v>3.992715</v>
      </c>
      <c r="D958">
        <v>4.734388</v>
      </c>
      <c r="E958">
        <f t="shared" si="56"/>
        <v>4.2020226666666671</v>
      </c>
      <c r="F958">
        <f t="shared" si="57"/>
        <v>0.46453676036061275</v>
      </c>
      <c r="G958">
        <f t="shared" si="58"/>
        <v>4.6665594270272797</v>
      </c>
      <c r="H958">
        <f t="shared" si="59"/>
        <v>3.7374859063060546</v>
      </c>
    </row>
    <row r="959" spans="1:8" x14ac:dyDescent="0.2">
      <c r="A959">
        <v>956</v>
      </c>
      <c r="B959">
        <v>3.8173170000000001</v>
      </c>
      <c r="C959">
        <v>4.2932120000000005</v>
      </c>
      <c r="D959">
        <v>4.6625610000000002</v>
      </c>
      <c r="E959">
        <f t="shared" si="56"/>
        <v>4.2576966666666669</v>
      </c>
      <c r="F959">
        <f t="shared" si="57"/>
        <v>0.42373973033022683</v>
      </c>
      <c r="G959">
        <f t="shared" si="58"/>
        <v>4.6814363969968937</v>
      </c>
      <c r="H959">
        <f t="shared" si="59"/>
        <v>3.8339569363364401</v>
      </c>
    </row>
    <row r="960" spans="1:8" x14ac:dyDescent="0.2">
      <c r="A960">
        <v>957</v>
      </c>
      <c r="B960">
        <v>3.826292</v>
      </c>
      <c r="C960">
        <v>4.0405150000000001</v>
      </c>
      <c r="D960">
        <v>4.9800519999999997</v>
      </c>
      <c r="E960">
        <f t="shared" si="56"/>
        <v>4.2822863333333325</v>
      </c>
      <c r="F960">
        <f t="shared" si="57"/>
        <v>0.61370234447681715</v>
      </c>
      <c r="G960">
        <f t="shared" si="58"/>
        <v>4.8959886778101493</v>
      </c>
      <c r="H960">
        <f t="shared" si="59"/>
        <v>3.6685839888565153</v>
      </c>
    </row>
    <row r="961" spans="1:8" x14ac:dyDescent="0.2">
      <c r="A961">
        <v>958</v>
      </c>
      <c r="B961">
        <v>4.2597429999999994</v>
      </c>
      <c r="C961">
        <v>4.0022219999999997</v>
      </c>
      <c r="D961">
        <v>4.6900529999999998</v>
      </c>
      <c r="E961">
        <f t="shared" si="56"/>
        <v>4.317339333333333</v>
      </c>
      <c r="F961">
        <f t="shared" si="57"/>
        <v>0.34751384771017885</v>
      </c>
      <c r="G961">
        <f t="shared" si="58"/>
        <v>4.6648531810435117</v>
      </c>
      <c r="H961">
        <f t="shared" si="59"/>
        <v>3.9698254856231543</v>
      </c>
    </row>
    <row r="962" spans="1:8" x14ac:dyDescent="0.2">
      <c r="A962">
        <v>959</v>
      </c>
      <c r="B962">
        <v>3.8650849999999997</v>
      </c>
      <c r="C962">
        <v>4.2642519999999999</v>
      </c>
      <c r="D962">
        <v>5.1289090000000002</v>
      </c>
      <c r="E962">
        <f t="shared" si="56"/>
        <v>4.4194153333333333</v>
      </c>
      <c r="F962">
        <f t="shared" si="57"/>
        <v>0.64604142340281434</v>
      </c>
      <c r="G962">
        <f t="shared" si="58"/>
        <v>5.0654567567361477</v>
      </c>
      <c r="H962">
        <f t="shared" si="59"/>
        <v>3.7733739099305188</v>
      </c>
    </row>
    <row r="963" spans="1:8" x14ac:dyDescent="0.2">
      <c r="A963">
        <v>960</v>
      </c>
      <c r="B963">
        <v>3.7659510000000003</v>
      </c>
      <c r="C963">
        <v>4.4311150000000001</v>
      </c>
      <c r="D963">
        <v>4.7628110000000001</v>
      </c>
      <c r="E963">
        <f t="shared" si="56"/>
        <v>4.3199589999999999</v>
      </c>
      <c r="F963">
        <f t="shared" si="57"/>
        <v>0.50764082494614227</v>
      </c>
      <c r="G963">
        <f t="shared" si="58"/>
        <v>4.8275998249461418</v>
      </c>
      <c r="H963">
        <f t="shared" si="59"/>
        <v>3.8123181750538575</v>
      </c>
    </row>
    <row r="964" spans="1:8" x14ac:dyDescent="0.2">
      <c r="A964">
        <v>961</v>
      </c>
      <c r="B964">
        <v>4.0043369999999996</v>
      </c>
      <c r="C964">
        <v>4.3019280000000002</v>
      </c>
      <c r="D964">
        <v>4.7539470000000001</v>
      </c>
      <c r="E964">
        <f t="shared" ref="E964:E1003" si="60">AVERAGE(B964:D964)</f>
        <v>4.3534040000000003</v>
      </c>
      <c r="F964">
        <f t="shared" ref="F964:F1003" si="61">STDEV(B964:D964)</f>
        <v>0.37744684653206495</v>
      </c>
      <c r="G964">
        <f t="shared" ref="G964:G1003" si="62">E964+F964</f>
        <v>4.7308508465320651</v>
      </c>
      <c r="H964">
        <f t="shared" ref="H964:H1003" si="63">E964-F964</f>
        <v>3.9759571534679354</v>
      </c>
    </row>
    <row r="965" spans="1:8" x14ac:dyDescent="0.2">
      <c r="A965">
        <v>962</v>
      </c>
      <c r="B965">
        <v>4.0358770000000002</v>
      </c>
      <c r="C965">
        <v>4.1812500000000004</v>
      </c>
      <c r="D965">
        <v>4.9380660000000001</v>
      </c>
      <c r="E965">
        <f t="shared" si="60"/>
        <v>4.3850643333333332</v>
      </c>
      <c r="F965">
        <f t="shared" si="61"/>
        <v>0.48439803858431679</v>
      </c>
      <c r="G965">
        <f t="shared" si="62"/>
        <v>4.86946237191765</v>
      </c>
      <c r="H965">
        <f t="shared" si="63"/>
        <v>3.9006662947490165</v>
      </c>
    </row>
    <row r="966" spans="1:8" x14ac:dyDescent="0.2">
      <c r="A966">
        <v>963</v>
      </c>
      <c r="B966">
        <v>3.839791</v>
      </c>
      <c r="C966">
        <v>4.6182920000000003</v>
      </c>
      <c r="D966">
        <v>5.0017339999999999</v>
      </c>
      <c r="E966">
        <f t="shared" si="60"/>
        <v>4.4866056666666667</v>
      </c>
      <c r="F966">
        <f t="shared" si="61"/>
        <v>0.59205899334638279</v>
      </c>
      <c r="G966">
        <f t="shared" si="62"/>
        <v>5.0786646600130494</v>
      </c>
      <c r="H966">
        <f t="shared" si="63"/>
        <v>3.894546673320284</v>
      </c>
    </row>
    <row r="967" spans="1:8" x14ac:dyDescent="0.2">
      <c r="A967">
        <v>964</v>
      </c>
      <c r="B967">
        <v>4.1838550000000003</v>
      </c>
      <c r="C967">
        <v>4.3145920000000002</v>
      </c>
      <c r="D967">
        <v>5.1847390000000004</v>
      </c>
      <c r="E967">
        <f t="shared" si="60"/>
        <v>4.5610620000000006</v>
      </c>
      <c r="F967">
        <f t="shared" si="61"/>
        <v>0.54406138535922588</v>
      </c>
      <c r="G967">
        <f t="shared" si="62"/>
        <v>5.1051233853592262</v>
      </c>
      <c r="H967">
        <f t="shared" si="63"/>
        <v>4.0170006146407751</v>
      </c>
    </row>
    <row r="968" spans="1:8" x14ac:dyDescent="0.2">
      <c r="A968">
        <v>965</v>
      </c>
      <c r="B968">
        <v>3.8533980000000003</v>
      </c>
      <c r="C968">
        <v>4.5143709999999997</v>
      </c>
      <c r="D968">
        <v>4.4075579999999999</v>
      </c>
      <c r="E968">
        <f t="shared" si="60"/>
        <v>4.258442333333333</v>
      </c>
      <c r="F968">
        <f t="shared" si="61"/>
        <v>0.3548209946104276</v>
      </c>
      <c r="G968">
        <f t="shared" si="62"/>
        <v>4.6132633279437609</v>
      </c>
      <c r="H968">
        <f t="shared" si="63"/>
        <v>3.9036213387229055</v>
      </c>
    </row>
    <row r="969" spans="1:8" x14ac:dyDescent="0.2">
      <c r="A969">
        <v>966</v>
      </c>
      <c r="B969">
        <v>3.7821870000000004</v>
      </c>
      <c r="C969">
        <v>4.151319</v>
      </c>
      <c r="D969">
        <v>4.8270090000000003</v>
      </c>
      <c r="E969">
        <f t="shared" si="60"/>
        <v>4.2535050000000005</v>
      </c>
      <c r="F969">
        <f t="shared" si="61"/>
        <v>0.52985350510117235</v>
      </c>
      <c r="G969">
        <f t="shared" si="62"/>
        <v>4.7833585051011731</v>
      </c>
      <c r="H969">
        <f t="shared" si="63"/>
        <v>3.723651494898828</v>
      </c>
    </row>
    <row r="970" spans="1:8" x14ac:dyDescent="0.2">
      <c r="A970">
        <v>967</v>
      </c>
      <c r="B970">
        <v>3.8182390000000002</v>
      </c>
      <c r="C970">
        <v>4.3295729999999999</v>
      </c>
      <c r="D970">
        <v>4.7091609999999999</v>
      </c>
      <c r="E970">
        <f t="shared" si="60"/>
        <v>4.2856576666666664</v>
      </c>
      <c r="F970">
        <f t="shared" si="61"/>
        <v>0.44708155844021708</v>
      </c>
      <c r="G970">
        <f t="shared" si="62"/>
        <v>4.7327392251068838</v>
      </c>
      <c r="H970">
        <f t="shared" si="63"/>
        <v>3.8385761082264493</v>
      </c>
    </row>
    <row r="971" spans="1:8" x14ac:dyDescent="0.2">
      <c r="A971">
        <v>968</v>
      </c>
      <c r="B971">
        <v>3.6989969999999999</v>
      </c>
      <c r="C971">
        <v>4.0324549999999997</v>
      </c>
      <c r="D971">
        <v>4.3928349999999998</v>
      </c>
      <c r="E971">
        <f t="shared" si="60"/>
        <v>4.0414289999999999</v>
      </c>
      <c r="F971">
        <f t="shared" si="61"/>
        <v>0.34700604039123006</v>
      </c>
      <c r="G971">
        <f t="shared" si="62"/>
        <v>4.3884350403912302</v>
      </c>
      <c r="H971">
        <f t="shared" si="63"/>
        <v>3.6944229596087697</v>
      </c>
    </row>
    <row r="972" spans="1:8" x14ac:dyDescent="0.2">
      <c r="A972">
        <v>969</v>
      </c>
      <c r="B972">
        <v>3.9618209999999996</v>
      </c>
      <c r="C972">
        <v>4.2449130000000004</v>
      </c>
      <c r="D972">
        <v>5.1305840000000007</v>
      </c>
      <c r="E972">
        <f t="shared" si="60"/>
        <v>4.4457726666666675</v>
      </c>
      <c r="F972">
        <f t="shared" si="61"/>
        <v>0.60972140507967365</v>
      </c>
      <c r="G972">
        <f t="shared" si="62"/>
        <v>5.0554940717463408</v>
      </c>
      <c r="H972">
        <f t="shared" si="63"/>
        <v>3.8360512615869937</v>
      </c>
    </row>
    <row r="973" spans="1:8" x14ac:dyDescent="0.2">
      <c r="A973">
        <v>970</v>
      </c>
      <c r="B973">
        <v>4.3467899999999995</v>
      </c>
      <c r="C973">
        <v>3.8123400000000003</v>
      </c>
      <c r="D973">
        <v>5.0085919999999993</v>
      </c>
      <c r="E973">
        <f t="shared" si="60"/>
        <v>4.3892406666666659</v>
      </c>
      <c r="F973">
        <f t="shared" si="61"/>
        <v>0.59925475067064449</v>
      </c>
      <c r="G973">
        <f t="shared" si="62"/>
        <v>4.9884954173373099</v>
      </c>
      <c r="H973">
        <f t="shared" si="63"/>
        <v>3.7899859159960214</v>
      </c>
    </row>
    <row r="974" spans="1:8" x14ac:dyDescent="0.2">
      <c r="A974">
        <v>971</v>
      </c>
      <c r="B974">
        <v>4.1625680000000003</v>
      </c>
      <c r="C974">
        <v>3.694861</v>
      </c>
      <c r="D974">
        <v>4.5750929999999999</v>
      </c>
      <c r="E974">
        <f t="shared" si="60"/>
        <v>4.1441739999999996</v>
      </c>
      <c r="F974">
        <f t="shared" si="61"/>
        <v>0.44040418694989714</v>
      </c>
      <c r="G974">
        <f t="shared" si="62"/>
        <v>4.5845781869498969</v>
      </c>
      <c r="H974">
        <f t="shared" si="63"/>
        <v>3.7037698130501022</v>
      </c>
    </row>
    <row r="975" spans="1:8" x14ac:dyDescent="0.2">
      <c r="A975">
        <v>972</v>
      </c>
      <c r="B975">
        <v>4.1252709999999997</v>
      </c>
      <c r="C975">
        <v>4.0103049999999998</v>
      </c>
      <c r="D975">
        <v>5.2890700000000006</v>
      </c>
      <c r="E975">
        <f t="shared" si="60"/>
        <v>4.474882</v>
      </c>
      <c r="F975">
        <f t="shared" si="61"/>
        <v>0.70744672576597489</v>
      </c>
      <c r="G975">
        <f t="shared" si="62"/>
        <v>5.1823287257659754</v>
      </c>
      <c r="H975">
        <f t="shared" si="63"/>
        <v>3.7674352742340251</v>
      </c>
    </row>
    <row r="976" spans="1:8" x14ac:dyDescent="0.2">
      <c r="A976">
        <v>973</v>
      </c>
      <c r="B976">
        <v>4.3118129999999999</v>
      </c>
      <c r="C976">
        <v>3.8042730000000002</v>
      </c>
      <c r="D976">
        <v>5.0791450000000005</v>
      </c>
      <c r="E976">
        <f t="shared" si="60"/>
        <v>4.3984103333333335</v>
      </c>
      <c r="F976">
        <f t="shared" si="61"/>
        <v>0.64183251530390639</v>
      </c>
      <c r="G976">
        <f t="shared" si="62"/>
        <v>5.0402428486372397</v>
      </c>
      <c r="H976">
        <f t="shared" si="63"/>
        <v>3.7565778180294274</v>
      </c>
    </row>
    <row r="977" spans="1:8" x14ac:dyDescent="0.2">
      <c r="A977">
        <v>974</v>
      </c>
      <c r="B977">
        <v>4.0731060000000001</v>
      </c>
      <c r="C977">
        <v>4.0376810000000001</v>
      </c>
      <c r="D977">
        <v>4.8229050000000004</v>
      </c>
      <c r="E977">
        <f t="shared" si="60"/>
        <v>4.3112306666666669</v>
      </c>
      <c r="F977">
        <f t="shared" si="61"/>
        <v>0.44347683163873797</v>
      </c>
      <c r="G977">
        <f t="shared" si="62"/>
        <v>4.7547074983054047</v>
      </c>
      <c r="H977">
        <f t="shared" si="63"/>
        <v>3.867753835027929</v>
      </c>
    </row>
    <row r="978" spans="1:8" x14ac:dyDescent="0.2">
      <c r="A978">
        <v>975</v>
      </c>
      <c r="B978">
        <v>4.3234770000000005</v>
      </c>
      <c r="C978">
        <v>3.795242</v>
      </c>
      <c r="D978">
        <v>5.2721399999999994</v>
      </c>
      <c r="E978">
        <f t="shared" si="60"/>
        <v>4.4636196666666663</v>
      </c>
      <c r="F978">
        <f t="shared" si="61"/>
        <v>0.74835613237704979</v>
      </c>
      <c r="G978">
        <f t="shared" si="62"/>
        <v>5.2119757990437163</v>
      </c>
      <c r="H978">
        <f t="shared" si="63"/>
        <v>3.7152635342896163</v>
      </c>
    </row>
    <row r="979" spans="1:8" x14ac:dyDescent="0.2">
      <c r="A979">
        <v>976</v>
      </c>
      <c r="B979">
        <v>3.3865099999999999</v>
      </c>
      <c r="C979">
        <v>3.7110639999999999</v>
      </c>
      <c r="D979">
        <v>6.2472649999999996</v>
      </c>
      <c r="E979">
        <f t="shared" si="60"/>
        <v>4.4482796666666671</v>
      </c>
      <c r="F979">
        <f t="shared" si="61"/>
        <v>1.5663955429234122</v>
      </c>
      <c r="G979">
        <f t="shared" si="62"/>
        <v>6.0146752095900791</v>
      </c>
      <c r="H979">
        <f t="shared" si="63"/>
        <v>2.8818841237432551</v>
      </c>
    </row>
    <row r="980" spans="1:8" x14ac:dyDescent="0.2">
      <c r="A980">
        <v>977</v>
      </c>
      <c r="B980">
        <v>3.5396699999999996</v>
      </c>
      <c r="C980">
        <v>4.2108420000000004</v>
      </c>
      <c r="D980">
        <v>6.2623730000000002</v>
      </c>
      <c r="E980">
        <f t="shared" si="60"/>
        <v>4.6709616666666669</v>
      </c>
      <c r="F980">
        <f t="shared" si="61"/>
        <v>1.4184711795776221</v>
      </c>
      <c r="G980">
        <f t="shared" si="62"/>
        <v>6.0894328462442893</v>
      </c>
      <c r="H980">
        <f t="shared" si="63"/>
        <v>3.2524904870890445</v>
      </c>
    </row>
    <row r="981" spans="1:8" x14ac:dyDescent="0.2">
      <c r="A981">
        <v>978</v>
      </c>
      <c r="B981">
        <v>3.7034799999999999</v>
      </c>
      <c r="C981">
        <v>3.8473310000000001</v>
      </c>
      <c r="D981">
        <v>6.0662899999999995</v>
      </c>
      <c r="E981">
        <f t="shared" si="60"/>
        <v>4.5390336666666657</v>
      </c>
      <c r="F981">
        <f t="shared" si="61"/>
        <v>1.3245969984604133</v>
      </c>
      <c r="G981">
        <f t="shared" si="62"/>
        <v>5.8636306651270793</v>
      </c>
      <c r="H981">
        <f t="shared" si="63"/>
        <v>3.2144366682062522</v>
      </c>
    </row>
    <row r="982" spans="1:8" x14ac:dyDescent="0.2">
      <c r="A982">
        <v>979</v>
      </c>
      <c r="B982">
        <v>3.9471790000000002</v>
      </c>
      <c r="C982">
        <v>4.0398769999999997</v>
      </c>
      <c r="D982">
        <v>6.0373980000000005</v>
      </c>
      <c r="E982">
        <f t="shared" si="60"/>
        <v>4.6748180000000001</v>
      </c>
      <c r="F982">
        <f t="shared" si="61"/>
        <v>1.1809387884649238</v>
      </c>
      <c r="G982">
        <f t="shared" si="62"/>
        <v>5.855756788464924</v>
      </c>
      <c r="H982">
        <f t="shared" si="63"/>
        <v>3.4938792115350763</v>
      </c>
    </row>
    <row r="983" spans="1:8" x14ac:dyDescent="0.2">
      <c r="A983">
        <v>980</v>
      </c>
      <c r="B983">
        <v>3.7155369999999999</v>
      </c>
      <c r="C983">
        <v>3.905205</v>
      </c>
      <c r="D983">
        <v>6.1007929999999995</v>
      </c>
      <c r="E983">
        <f t="shared" si="60"/>
        <v>4.5738449999999995</v>
      </c>
      <c r="F983">
        <f t="shared" si="61"/>
        <v>1.325771901038785</v>
      </c>
      <c r="G983">
        <f t="shared" si="62"/>
        <v>5.8996169010387849</v>
      </c>
      <c r="H983">
        <f t="shared" si="63"/>
        <v>3.2480730989612145</v>
      </c>
    </row>
    <row r="984" spans="1:8" x14ac:dyDescent="0.2">
      <c r="A984">
        <v>981</v>
      </c>
      <c r="B984">
        <v>3.1279159999999999</v>
      </c>
      <c r="C984">
        <v>4.3248699999999998</v>
      </c>
      <c r="D984">
        <v>5.5780410000000007</v>
      </c>
      <c r="E984">
        <f t="shared" si="60"/>
        <v>4.3436089999999998</v>
      </c>
      <c r="F984">
        <f t="shared" si="61"/>
        <v>1.225169984735587</v>
      </c>
      <c r="G984">
        <f t="shared" si="62"/>
        <v>5.5687789847355873</v>
      </c>
      <c r="H984">
        <f t="shared" si="63"/>
        <v>3.1184390152644128</v>
      </c>
    </row>
    <row r="985" spans="1:8" x14ac:dyDescent="0.2">
      <c r="A985">
        <v>982</v>
      </c>
      <c r="B985">
        <v>3.2051819999999998</v>
      </c>
      <c r="C985">
        <v>4.1757270000000002</v>
      </c>
      <c r="D985">
        <v>5.7493870000000005</v>
      </c>
      <c r="E985">
        <f t="shared" si="60"/>
        <v>4.3767653333333341</v>
      </c>
      <c r="F985">
        <f t="shared" si="61"/>
        <v>1.2839614788257196</v>
      </c>
      <c r="G985">
        <f t="shared" si="62"/>
        <v>5.6607268121590533</v>
      </c>
      <c r="H985">
        <f t="shared" si="63"/>
        <v>3.0928038545076144</v>
      </c>
    </row>
    <row r="986" spans="1:8" x14ac:dyDescent="0.2">
      <c r="A986">
        <v>983</v>
      </c>
      <c r="B986">
        <v>3.4007800000000001</v>
      </c>
      <c r="C986">
        <v>4.1312579999999999</v>
      </c>
      <c r="D986">
        <v>4.7994759999999994</v>
      </c>
      <c r="E986">
        <f t="shared" si="60"/>
        <v>4.1105046666666665</v>
      </c>
      <c r="F986">
        <f t="shared" si="61"/>
        <v>0.69957890958585744</v>
      </c>
      <c r="G986">
        <f t="shared" si="62"/>
        <v>4.8100835762525236</v>
      </c>
      <c r="H986">
        <f t="shared" si="63"/>
        <v>3.4109257570808089</v>
      </c>
    </row>
    <row r="987" spans="1:8" x14ac:dyDescent="0.2">
      <c r="A987">
        <v>984</v>
      </c>
      <c r="B987">
        <v>3.2512270000000001</v>
      </c>
      <c r="C987">
        <v>4.246448</v>
      </c>
      <c r="D987">
        <v>4.7641749999999998</v>
      </c>
      <c r="E987">
        <f t="shared" si="60"/>
        <v>4.0872833333333327</v>
      </c>
      <c r="F987">
        <f t="shared" si="61"/>
        <v>0.76892974712410289</v>
      </c>
      <c r="G987">
        <f t="shared" si="62"/>
        <v>4.8562130804574357</v>
      </c>
      <c r="H987">
        <f t="shared" si="63"/>
        <v>3.3183535862092297</v>
      </c>
    </row>
    <row r="988" spans="1:8" x14ac:dyDescent="0.2">
      <c r="A988">
        <v>985</v>
      </c>
      <c r="B988">
        <v>3.7487720000000002</v>
      </c>
      <c r="C988">
        <v>4.1368679999999998</v>
      </c>
      <c r="D988">
        <v>4.589658</v>
      </c>
      <c r="E988">
        <f t="shared" si="60"/>
        <v>4.1584326666666671</v>
      </c>
      <c r="F988">
        <f t="shared" si="61"/>
        <v>0.42085756781283296</v>
      </c>
      <c r="G988">
        <f t="shared" si="62"/>
        <v>4.5792902344795001</v>
      </c>
      <c r="H988">
        <f t="shared" si="63"/>
        <v>3.7375750988538341</v>
      </c>
    </row>
    <row r="989" spans="1:8" x14ac:dyDescent="0.2">
      <c r="A989">
        <v>986</v>
      </c>
      <c r="B989">
        <v>3.868166</v>
      </c>
      <c r="C989">
        <v>3.8164890000000002</v>
      </c>
      <c r="D989">
        <v>4.7672189999999999</v>
      </c>
      <c r="E989">
        <f t="shared" si="60"/>
        <v>4.1506246666666664</v>
      </c>
      <c r="F989">
        <f t="shared" si="61"/>
        <v>0.53461112690097701</v>
      </c>
      <c r="G989">
        <f t="shared" si="62"/>
        <v>4.6852357935676432</v>
      </c>
      <c r="H989">
        <f t="shared" si="63"/>
        <v>3.6160135397656896</v>
      </c>
    </row>
    <row r="990" spans="1:8" x14ac:dyDescent="0.2">
      <c r="A990">
        <v>987</v>
      </c>
      <c r="B990">
        <v>3.7607560000000002</v>
      </c>
      <c r="C990">
        <v>3.8555980000000001</v>
      </c>
      <c r="D990">
        <v>4.7519650000000002</v>
      </c>
      <c r="E990">
        <f t="shared" si="60"/>
        <v>4.1227729999999996</v>
      </c>
      <c r="F990">
        <f t="shared" si="61"/>
        <v>0.54695583083920607</v>
      </c>
      <c r="G990">
        <f t="shared" si="62"/>
        <v>4.6697288308392055</v>
      </c>
      <c r="H990">
        <f t="shared" si="63"/>
        <v>3.5758171691607936</v>
      </c>
    </row>
    <row r="991" spans="1:8" x14ac:dyDescent="0.2">
      <c r="A991">
        <v>988</v>
      </c>
      <c r="B991">
        <v>3.7450060000000001</v>
      </c>
      <c r="C991">
        <v>3.6084310000000004</v>
      </c>
      <c r="D991">
        <v>4.2856620000000003</v>
      </c>
      <c r="E991">
        <f t="shared" si="60"/>
        <v>3.8796996666666672</v>
      </c>
      <c r="F991">
        <f t="shared" si="61"/>
        <v>0.35814416750846767</v>
      </c>
      <c r="G991">
        <f t="shared" si="62"/>
        <v>4.237843834175135</v>
      </c>
      <c r="H991">
        <f t="shared" si="63"/>
        <v>3.5215554991581994</v>
      </c>
    </row>
    <row r="992" spans="1:8" x14ac:dyDescent="0.2">
      <c r="A992">
        <v>989</v>
      </c>
      <c r="B992">
        <v>3.2509320000000002</v>
      </c>
      <c r="C992">
        <v>3.6445609999999999</v>
      </c>
      <c r="D992">
        <v>4.78451</v>
      </c>
      <c r="E992">
        <f t="shared" si="60"/>
        <v>3.8933343333333332</v>
      </c>
      <c r="F992">
        <f t="shared" si="61"/>
        <v>0.79648069597092652</v>
      </c>
      <c r="G992">
        <f t="shared" si="62"/>
        <v>4.6898150293042598</v>
      </c>
      <c r="H992">
        <f t="shared" si="63"/>
        <v>3.0968536373624067</v>
      </c>
    </row>
    <row r="993" spans="1:8" x14ac:dyDescent="0.2">
      <c r="A993">
        <v>990</v>
      </c>
      <c r="B993">
        <v>3.622547</v>
      </c>
      <c r="C993">
        <v>3.709022</v>
      </c>
      <c r="D993">
        <v>4.9940829999999998</v>
      </c>
      <c r="E993">
        <f t="shared" si="60"/>
        <v>4.1085506666666669</v>
      </c>
      <c r="F993">
        <f t="shared" si="61"/>
        <v>0.76811139585371002</v>
      </c>
      <c r="G993">
        <f t="shared" si="62"/>
        <v>4.8766620625203769</v>
      </c>
      <c r="H993">
        <f t="shared" si="63"/>
        <v>3.3404392708129569</v>
      </c>
    </row>
    <row r="994" spans="1:8" x14ac:dyDescent="0.2">
      <c r="A994">
        <v>991</v>
      </c>
      <c r="B994">
        <v>3.1760339999999996</v>
      </c>
      <c r="C994">
        <v>3.7851649999999997</v>
      </c>
      <c r="D994">
        <v>4.6323429999999997</v>
      </c>
      <c r="E994">
        <f t="shared" si="60"/>
        <v>3.8645139999999998</v>
      </c>
      <c r="F994">
        <f t="shared" si="61"/>
        <v>0.73138989172738444</v>
      </c>
      <c r="G994">
        <f t="shared" si="62"/>
        <v>4.5959038917273842</v>
      </c>
      <c r="H994">
        <f t="shared" si="63"/>
        <v>3.1331241082726153</v>
      </c>
    </row>
    <row r="995" spans="1:8" x14ac:dyDescent="0.2">
      <c r="A995">
        <v>992</v>
      </c>
      <c r="B995">
        <v>3.254877</v>
      </c>
      <c r="C995">
        <v>3.9600569999999999</v>
      </c>
      <c r="D995">
        <v>4.7301979999999997</v>
      </c>
      <c r="E995">
        <f t="shared" si="60"/>
        <v>3.9817106666666664</v>
      </c>
      <c r="F995">
        <f t="shared" si="61"/>
        <v>0.73789882383720795</v>
      </c>
      <c r="G995">
        <f t="shared" si="62"/>
        <v>4.7196094905038741</v>
      </c>
      <c r="H995">
        <f t="shared" si="63"/>
        <v>3.2438118428294587</v>
      </c>
    </row>
    <row r="996" spans="1:8" x14ac:dyDescent="0.2">
      <c r="A996">
        <v>993</v>
      </c>
      <c r="B996">
        <v>3.449319</v>
      </c>
      <c r="C996">
        <v>3.7673489999999998</v>
      </c>
      <c r="D996">
        <v>4.3368169999999999</v>
      </c>
      <c r="E996">
        <f t="shared" si="60"/>
        <v>3.8511616666666666</v>
      </c>
      <c r="F996">
        <f t="shared" si="61"/>
        <v>0.44964608006890627</v>
      </c>
      <c r="G996">
        <f t="shared" si="62"/>
        <v>4.3008077467355728</v>
      </c>
      <c r="H996">
        <f t="shared" si="63"/>
        <v>3.4015155865977604</v>
      </c>
    </row>
    <row r="997" spans="1:8" x14ac:dyDescent="0.2">
      <c r="A997">
        <v>994</v>
      </c>
      <c r="B997">
        <v>3.1474029999999997</v>
      </c>
      <c r="C997">
        <v>3.9195709999999999</v>
      </c>
      <c r="D997">
        <v>4.5614569999999999</v>
      </c>
      <c r="E997">
        <f t="shared" si="60"/>
        <v>3.8761436666666662</v>
      </c>
      <c r="F997">
        <f t="shared" si="61"/>
        <v>0.7080265734344533</v>
      </c>
      <c r="G997">
        <f t="shared" si="62"/>
        <v>4.5841702401011197</v>
      </c>
      <c r="H997">
        <f t="shared" si="63"/>
        <v>3.1681170932322127</v>
      </c>
    </row>
    <row r="998" spans="1:8" x14ac:dyDescent="0.2">
      <c r="A998">
        <v>995</v>
      </c>
      <c r="B998">
        <v>3.2670969999999997</v>
      </c>
      <c r="C998">
        <v>3.9405859999999997</v>
      </c>
      <c r="D998">
        <v>4.4292819999999997</v>
      </c>
      <c r="E998">
        <f t="shared" si="60"/>
        <v>3.8789883333333335</v>
      </c>
      <c r="F998">
        <f t="shared" si="61"/>
        <v>0.58353594401744258</v>
      </c>
      <c r="G998">
        <f t="shared" si="62"/>
        <v>4.4625242773507763</v>
      </c>
      <c r="H998">
        <f t="shared" si="63"/>
        <v>3.2954523893158907</v>
      </c>
    </row>
    <row r="999" spans="1:8" x14ac:dyDescent="0.2">
      <c r="A999">
        <v>996</v>
      </c>
      <c r="B999">
        <v>3.45486</v>
      </c>
      <c r="C999">
        <v>4.1319900000000001</v>
      </c>
      <c r="D999">
        <v>4.4569640000000001</v>
      </c>
      <c r="E999">
        <f t="shared" si="60"/>
        <v>4.014604666666667</v>
      </c>
      <c r="F999">
        <f t="shared" si="61"/>
        <v>0.5112607887031132</v>
      </c>
      <c r="G999">
        <f t="shared" si="62"/>
        <v>4.5258654553697806</v>
      </c>
      <c r="H999">
        <f t="shared" si="63"/>
        <v>3.503343877963554</v>
      </c>
    </row>
    <row r="1000" spans="1:8" x14ac:dyDescent="0.2">
      <c r="A1000">
        <v>997</v>
      </c>
      <c r="B1000">
        <v>3.4913250000000002</v>
      </c>
      <c r="C1000">
        <v>3.91927</v>
      </c>
      <c r="D1000">
        <v>5.0209760000000001</v>
      </c>
      <c r="E1000">
        <f t="shared" si="60"/>
        <v>4.1438570000000006</v>
      </c>
      <c r="F1000">
        <f t="shared" si="61"/>
        <v>0.7891688893240778</v>
      </c>
      <c r="G1000">
        <f t="shared" si="62"/>
        <v>4.9330258893240782</v>
      </c>
      <c r="H1000">
        <f t="shared" si="63"/>
        <v>3.354688110675923</v>
      </c>
    </row>
    <row r="1001" spans="1:8" x14ac:dyDescent="0.2">
      <c r="A1001">
        <v>998</v>
      </c>
      <c r="B1001">
        <v>3.6079620000000001</v>
      </c>
      <c r="C1001">
        <v>3.8348469999999999</v>
      </c>
      <c r="D1001">
        <v>4.6766199999999998</v>
      </c>
      <c r="E1001">
        <f t="shared" si="60"/>
        <v>4.0398096666666667</v>
      </c>
      <c r="F1001">
        <f t="shared" si="61"/>
        <v>0.56304063022692197</v>
      </c>
      <c r="G1001">
        <f t="shared" si="62"/>
        <v>4.6028502968935889</v>
      </c>
      <c r="H1001">
        <f t="shared" si="63"/>
        <v>3.4767690364397446</v>
      </c>
    </row>
    <row r="1002" spans="1:8" x14ac:dyDescent="0.2">
      <c r="A1002">
        <v>999</v>
      </c>
      <c r="B1002">
        <v>3.8926639999999999</v>
      </c>
      <c r="C1002">
        <v>3.8091560000000002</v>
      </c>
      <c r="D1002">
        <v>5.0173049999999995</v>
      </c>
      <c r="E1002">
        <f t="shared" si="60"/>
        <v>4.2397083333333327</v>
      </c>
      <c r="F1002">
        <f t="shared" si="61"/>
        <v>0.67471166324908061</v>
      </c>
      <c r="G1002">
        <f t="shared" si="62"/>
        <v>4.9144199965824136</v>
      </c>
      <c r="H1002">
        <f t="shared" si="63"/>
        <v>3.5649966700842519</v>
      </c>
    </row>
    <row r="1003" spans="1:8" x14ac:dyDescent="0.2">
      <c r="A1003">
        <v>1000</v>
      </c>
      <c r="B1003">
        <v>3.228548</v>
      </c>
      <c r="C1003">
        <v>3.9017580000000001</v>
      </c>
      <c r="D1003">
        <v>5.0576750000000006</v>
      </c>
      <c r="E1003">
        <f t="shared" si="60"/>
        <v>4.0626603333333335</v>
      </c>
      <c r="F1003">
        <f t="shared" si="61"/>
        <v>0.92511813634061735</v>
      </c>
      <c r="G1003">
        <f t="shared" si="62"/>
        <v>4.9877784696739509</v>
      </c>
      <c r="H1003">
        <f t="shared" si="63"/>
        <v>3.1375421969927162</v>
      </c>
    </row>
  </sheetData>
  <mergeCells count="1">
    <mergeCell ref="B1: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8A Data</vt:lpstr>
      <vt:lpstr>Fig S8B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, AMY (PGR)</dc:creator>
  <cp:lastModifiedBy>Crow, Allister</cp:lastModifiedBy>
  <dcterms:created xsi:type="dcterms:W3CDTF">2025-09-09T11:49:23Z</dcterms:created>
  <dcterms:modified xsi:type="dcterms:W3CDTF">2025-10-01T18:31:25Z</dcterms:modified>
</cp:coreProperties>
</file>